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-work hard\2第一篇\Scientific Reports\5-补充材料\终审\终审的图\终审附件图\"/>
    </mc:Choice>
  </mc:AlternateContent>
  <xr:revisionPtr revIDLastSave="0" documentId="13_ncr:1_{818D3642-14B8-405F-8898-59397951506E}" xr6:coauthVersionLast="47" xr6:coauthVersionMax="47" xr10:uidLastSave="{00000000-0000-0000-0000-000000000000}"/>
  <bookViews>
    <workbookView xWindow="-110" yWindow="-110" windowWidth="25820" windowHeight="16220" xr2:uid="{BB04DE0C-3DF3-4238-955F-52937A4434ED}"/>
  </bookViews>
  <sheets>
    <sheet name="Table S5" sheetId="1" r:id="rId1"/>
  </sheets>
  <calcPr calcId="191029"/>
  <pivotCaches>
    <pivotCache cacheId="0" r:id="rId2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31" i="1" l="1"/>
  <c r="K431" i="1"/>
  <c r="P430" i="1"/>
  <c r="K430" i="1"/>
  <c r="P429" i="1"/>
  <c r="K429" i="1"/>
  <c r="P428" i="1"/>
  <c r="K428" i="1"/>
  <c r="P427" i="1"/>
  <c r="K427" i="1"/>
  <c r="P426" i="1"/>
  <c r="K426" i="1"/>
  <c r="P425" i="1"/>
  <c r="K425" i="1"/>
  <c r="P424" i="1"/>
  <c r="K424" i="1"/>
  <c r="P423" i="1"/>
  <c r="K423" i="1"/>
  <c r="P422" i="1"/>
  <c r="K422" i="1"/>
  <c r="P421" i="1"/>
  <c r="K421" i="1"/>
  <c r="P420" i="1"/>
  <c r="K420" i="1"/>
  <c r="P419" i="1"/>
  <c r="K419" i="1"/>
  <c r="P418" i="1"/>
  <c r="K418" i="1"/>
  <c r="P417" i="1"/>
  <c r="K417" i="1"/>
  <c r="P416" i="1"/>
  <c r="K416" i="1"/>
  <c r="P415" i="1"/>
  <c r="K415" i="1"/>
  <c r="P414" i="1"/>
  <c r="K414" i="1"/>
  <c r="P413" i="1"/>
  <c r="K413" i="1"/>
  <c r="P412" i="1"/>
  <c r="K412" i="1"/>
  <c r="P411" i="1"/>
  <c r="K411" i="1"/>
  <c r="P410" i="1"/>
  <c r="K410" i="1"/>
  <c r="P409" i="1"/>
  <c r="K409" i="1"/>
  <c r="P408" i="1"/>
  <c r="K408" i="1"/>
  <c r="P407" i="1"/>
  <c r="K407" i="1"/>
  <c r="P406" i="1"/>
  <c r="K406" i="1"/>
  <c r="P405" i="1"/>
  <c r="K405" i="1"/>
  <c r="P404" i="1"/>
  <c r="K404" i="1"/>
  <c r="P403" i="1"/>
  <c r="K403" i="1"/>
  <c r="P402" i="1"/>
  <c r="K402" i="1"/>
  <c r="P401" i="1"/>
  <c r="K401" i="1"/>
  <c r="P400" i="1"/>
  <c r="K400" i="1"/>
  <c r="P399" i="1"/>
  <c r="K399" i="1"/>
  <c r="P398" i="1"/>
  <c r="K398" i="1"/>
  <c r="P397" i="1"/>
  <c r="K397" i="1"/>
  <c r="P396" i="1"/>
  <c r="K396" i="1"/>
  <c r="P395" i="1"/>
  <c r="K395" i="1"/>
  <c r="P394" i="1"/>
  <c r="K394" i="1"/>
  <c r="P393" i="1"/>
  <c r="K393" i="1"/>
  <c r="P392" i="1"/>
  <c r="K392" i="1"/>
  <c r="P391" i="1"/>
  <c r="K391" i="1"/>
  <c r="P390" i="1"/>
  <c r="K390" i="1"/>
  <c r="P389" i="1"/>
  <c r="K389" i="1"/>
  <c r="P388" i="1"/>
  <c r="K388" i="1"/>
  <c r="P387" i="1"/>
  <c r="K387" i="1"/>
  <c r="P386" i="1"/>
  <c r="K386" i="1"/>
  <c r="P385" i="1"/>
  <c r="K385" i="1"/>
  <c r="P384" i="1"/>
  <c r="K384" i="1"/>
  <c r="P383" i="1"/>
  <c r="K383" i="1"/>
  <c r="P382" i="1"/>
  <c r="K382" i="1"/>
  <c r="P381" i="1"/>
  <c r="K381" i="1"/>
  <c r="P380" i="1"/>
  <c r="K380" i="1"/>
  <c r="P379" i="1"/>
  <c r="K379" i="1"/>
  <c r="P378" i="1"/>
  <c r="K378" i="1"/>
  <c r="P377" i="1"/>
  <c r="K377" i="1"/>
  <c r="P376" i="1"/>
  <c r="K376" i="1"/>
  <c r="P375" i="1"/>
  <c r="K375" i="1"/>
  <c r="P374" i="1"/>
  <c r="K374" i="1"/>
  <c r="P373" i="1"/>
  <c r="K373" i="1"/>
  <c r="P372" i="1"/>
  <c r="K372" i="1"/>
  <c r="P371" i="1"/>
  <c r="K371" i="1"/>
  <c r="P370" i="1"/>
  <c r="K370" i="1"/>
  <c r="P369" i="1"/>
  <c r="K369" i="1"/>
  <c r="P368" i="1"/>
  <c r="K368" i="1"/>
  <c r="P367" i="1"/>
  <c r="K367" i="1"/>
  <c r="P366" i="1"/>
  <c r="K366" i="1"/>
  <c r="P365" i="1"/>
  <c r="K365" i="1"/>
  <c r="P364" i="1"/>
  <c r="K364" i="1"/>
  <c r="P363" i="1"/>
  <c r="K363" i="1"/>
  <c r="P362" i="1"/>
  <c r="K362" i="1"/>
  <c r="P361" i="1"/>
  <c r="K361" i="1"/>
  <c r="P360" i="1"/>
  <c r="K360" i="1"/>
  <c r="P359" i="1"/>
  <c r="K359" i="1"/>
  <c r="P358" i="1"/>
  <c r="K358" i="1"/>
  <c r="P357" i="1"/>
  <c r="K357" i="1"/>
  <c r="P356" i="1"/>
  <c r="K356" i="1"/>
  <c r="P355" i="1"/>
  <c r="K355" i="1"/>
  <c r="P354" i="1"/>
  <c r="K354" i="1"/>
  <c r="P353" i="1"/>
  <c r="K353" i="1"/>
  <c r="P352" i="1"/>
  <c r="K352" i="1"/>
  <c r="P351" i="1"/>
  <c r="K351" i="1"/>
  <c r="P350" i="1"/>
  <c r="K350" i="1"/>
  <c r="P349" i="1"/>
  <c r="K349" i="1"/>
  <c r="P348" i="1"/>
  <c r="K348" i="1"/>
  <c r="P347" i="1"/>
  <c r="K347" i="1"/>
  <c r="P346" i="1"/>
  <c r="K346" i="1"/>
  <c r="P345" i="1"/>
  <c r="K345" i="1"/>
  <c r="P344" i="1"/>
  <c r="K344" i="1"/>
  <c r="P343" i="1"/>
  <c r="K343" i="1"/>
  <c r="P342" i="1"/>
  <c r="K342" i="1"/>
  <c r="P341" i="1"/>
  <c r="K341" i="1"/>
  <c r="P340" i="1"/>
  <c r="K340" i="1"/>
  <c r="P339" i="1"/>
  <c r="K339" i="1"/>
  <c r="P338" i="1"/>
  <c r="K338" i="1"/>
  <c r="P337" i="1"/>
  <c r="K337" i="1"/>
  <c r="P336" i="1"/>
  <c r="K336" i="1"/>
  <c r="P335" i="1"/>
  <c r="K335" i="1"/>
  <c r="P334" i="1"/>
  <c r="K334" i="1"/>
  <c r="P333" i="1"/>
  <c r="K333" i="1"/>
  <c r="P332" i="1"/>
  <c r="K332" i="1"/>
  <c r="P331" i="1"/>
  <c r="K331" i="1"/>
  <c r="P330" i="1"/>
  <c r="K330" i="1"/>
  <c r="P329" i="1"/>
  <c r="K329" i="1"/>
  <c r="P328" i="1"/>
  <c r="K328" i="1"/>
  <c r="P327" i="1"/>
  <c r="K327" i="1"/>
  <c r="P326" i="1"/>
  <c r="K326" i="1"/>
  <c r="P325" i="1"/>
  <c r="K325" i="1"/>
  <c r="P324" i="1"/>
  <c r="K324" i="1"/>
  <c r="P323" i="1"/>
  <c r="K323" i="1"/>
  <c r="P322" i="1"/>
  <c r="K322" i="1"/>
  <c r="P321" i="1"/>
  <c r="K321" i="1"/>
  <c r="P320" i="1"/>
  <c r="K320" i="1"/>
  <c r="P319" i="1"/>
  <c r="K319" i="1"/>
  <c r="P318" i="1"/>
  <c r="K318" i="1"/>
  <c r="P317" i="1"/>
  <c r="K317" i="1"/>
  <c r="P316" i="1"/>
  <c r="K316" i="1"/>
  <c r="P315" i="1"/>
  <c r="K315" i="1"/>
  <c r="P314" i="1"/>
  <c r="K314" i="1"/>
  <c r="P313" i="1"/>
  <c r="K313" i="1"/>
  <c r="P312" i="1"/>
  <c r="K312" i="1"/>
  <c r="P311" i="1"/>
  <c r="K311" i="1"/>
  <c r="P310" i="1"/>
  <c r="K310" i="1"/>
  <c r="P309" i="1"/>
  <c r="K309" i="1"/>
  <c r="P308" i="1"/>
  <c r="K308" i="1"/>
  <c r="P307" i="1"/>
  <c r="K307" i="1"/>
  <c r="P306" i="1"/>
  <c r="K306" i="1"/>
  <c r="P305" i="1"/>
  <c r="K305" i="1"/>
  <c r="P304" i="1"/>
  <c r="K304" i="1"/>
  <c r="P303" i="1"/>
  <c r="K303" i="1"/>
  <c r="P302" i="1"/>
  <c r="K302" i="1"/>
  <c r="P301" i="1"/>
  <c r="K301" i="1"/>
  <c r="P300" i="1"/>
  <c r="K300" i="1"/>
  <c r="P299" i="1"/>
  <c r="K299" i="1"/>
  <c r="P298" i="1"/>
  <c r="K298" i="1"/>
  <c r="P297" i="1"/>
  <c r="K297" i="1"/>
  <c r="P296" i="1"/>
  <c r="K296" i="1"/>
  <c r="P295" i="1"/>
  <c r="K295" i="1"/>
  <c r="P294" i="1"/>
  <c r="K294" i="1"/>
  <c r="P293" i="1"/>
  <c r="K293" i="1"/>
  <c r="P292" i="1"/>
  <c r="K292" i="1"/>
  <c r="P291" i="1"/>
  <c r="K291" i="1"/>
  <c r="P290" i="1"/>
  <c r="K290" i="1"/>
  <c r="P289" i="1"/>
  <c r="K289" i="1"/>
  <c r="P288" i="1"/>
  <c r="K288" i="1"/>
  <c r="P287" i="1"/>
  <c r="K287" i="1"/>
  <c r="P286" i="1"/>
  <c r="K286" i="1"/>
  <c r="P285" i="1"/>
  <c r="K285" i="1"/>
  <c r="P284" i="1"/>
  <c r="K284" i="1"/>
  <c r="P283" i="1"/>
  <c r="K283" i="1"/>
  <c r="P282" i="1"/>
  <c r="K282" i="1"/>
  <c r="P281" i="1"/>
  <c r="K281" i="1"/>
  <c r="P280" i="1"/>
  <c r="K280" i="1"/>
  <c r="P279" i="1"/>
  <c r="K279" i="1"/>
  <c r="P278" i="1"/>
  <c r="K278" i="1"/>
  <c r="P277" i="1"/>
  <c r="K277" i="1"/>
  <c r="P276" i="1"/>
  <c r="K276" i="1"/>
  <c r="P275" i="1"/>
  <c r="K275" i="1"/>
  <c r="P274" i="1"/>
  <c r="K274" i="1"/>
  <c r="P273" i="1"/>
  <c r="K273" i="1"/>
  <c r="P272" i="1"/>
  <c r="K272" i="1"/>
  <c r="P271" i="1"/>
  <c r="K271" i="1"/>
  <c r="P270" i="1"/>
  <c r="K270" i="1"/>
  <c r="P269" i="1"/>
  <c r="K269" i="1"/>
  <c r="P268" i="1"/>
  <c r="K268" i="1"/>
  <c r="P267" i="1"/>
  <c r="K267" i="1"/>
  <c r="P266" i="1"/>
  <c r="K266" i="1"/>
  <c r="P265" i="1"/>
  <c r="K265" i="1"/>
  <c r="P264" i="1"/>
  <c r="K264" i="1"/>
  <c r="P263" i="1"/>
  <c r="K263" i="1"/>
  <c r="P262" i="1"/>
  <c r="K262" i="1"/>
  <c r="P261" i="1"/>
  <c r="K261" i="1"/>
  <c r="P260" i="1"/>
  <c r="K260" i="1"/>
  <c r="P259" i="1"/>
  <c r="K259" i="1"/>
  <c r="P258" i="1"/>
  <c r="K258" i="1"/>
  <c r="P257" i="1"/>
  <c r="K257" i="1"/>
  <c r="P256" i="1"/>
  <c r="K256" i="1"/>
  <c r="P255" i="1"/>
  <c r="K255" i="1"/>
  <c r="P254" i="1"/>
  <c r="K254" i="1"/>
  <c r="P253" i="1"/>
  <c r="K253" i="1"/>
  <c r="P252" i="1"/>
  <c r="K252" i="1"/>
  <c r="P251" i="1"/>
  <c r="K251" i="1"/>
  <c r="P250" i="1"/>
  <c r="K250" i="1"/>
  <c r="P249" i="1"/>
  <c r="K249" i="1"/>
  <c r="P248" i="1"/>
  <c r="K248" i="1"/>
  <c r="P247" i="1"/>
  <c r="K247" i="1"/>
  <c r="P246" i="1"/>
  <c r="K246" i="1"/>
  <c r="P245" i="1"/>
  <c r="K245" i="1"/>
  <c r="P244" i="1"/>
  <c r="K244" i="1"/>
  <c r="P243" i="1"/>
  <c r="K243" i="1"/>
  <c r="P242" i="1"/>
  <c r="K242" i="1"/>
  <c r="P241" i="1"/>
  <c r="K241" i="1"/>
  <c r="P240" i="1"/>
  <c r="K240" i="1"/>
  <c r="P239" i="1"/>
  <c r="K239" i="1"/>
  <c r="P238" i="1"/>
  <c r="K238" i="1"/>
  <c r="P237" i="1"/>
  <c r="K237" i="1"/>
  <c r="P236" i="1"/>
  <c r="K236" i="1"/>
  <c r="P235" i="1"/>
  <c r="K235" i="1"/>
  <c r="P234" i="1"/>
  <c r="K234" i="1"/>
  <c r="P233" i="1"/>
  <c r="K233" i="1"/>
  <c r="P232" i="1"/>
  <c r="K232" i="1"/>
  <c r="P231" i="1"/>
  <c r="K231" i="1"/>
  <c r="P230" i="1"/>
  <c r="K230" i="1"/>
  <c r="P229" i="1"/>
  <c r="K229" i="1"/>
  <c r="P228" i="1"/>
  <c r="K228" i="1"/>
  <c r="P227" i="1"/>
  <c r="K227" i="1"/>
  <c r="P226" i="1"/>
  <c r="K226" i="1"/>
  <c r="P225" i="1"/>
  <c r="K225" i="1"/>
  <c r="P224" i="1"/>
  <c r="K224" i="1"/>
  <c r="P223" i="1"/>
  <c r="K223" i="1"/>
  <c r="P222" i="1"/>
  <c r="K222" i="1"/>
  <c r="P221" i="1"/>
  <c r="K221" i="1"/>
  <c r="P220" i="1"/>
  <c r="K220" i="1"/>
  <c r="P219" i="1"/>
  <c r="K219" i="1"/>
  <c r="P218" i="1"/>
  <c r="K218" i="1"/>
  <c r="P217" i="1"/>
  <c r="K217" i="1"/>
  <c r="P216" i="1"/>
  <c r="K216" i="1"/>
  <c r="P215" i="1"/>
  <c r="K215" i="1"/>
  <c r="P214" i="1"/>
  <c r="K214" i="1"/>
  <c r="P213" i="1"/>
  <c r="K213" i="1"/>
  <c r="P212" i="1"/>
  <c r="K212" i="1"/>
  <c r="P211" i="1"/>
  <c r="K211" i="1"/>
  <c r="P210" i="1"/>
  <c r="K210" i="1"/>
  <c r="P209" i="1"/>
  <c r="K209" i="1"/>
  <c r="P208" i="1"/>
  <c r="K208" i="1"/>
  <c r="P207" i="1"/>
  <c r="K207" i="1"/>
  <c r="P206" i="1"/>
  <c r="K206" i="1"/>
  <c r="P205" i="1"/>
  <c r="K205" i="1"/>
  <c r="P204" i="1"/>
  <c r="K204" i="1"/>
  <c r="P203" i="1"/>
  <c r="K203" i="1"/>
  <c r="P202" i="1"/>
  <c r="K202" i="1"/>
  <c r="P201" i="1"/>
  <c r="K201" i="1"/>
  <c r="P200" i="1"/>
  <c r="K200" i="1"/>
  <c r="P199" i="1"/>
  <c r="K199" i="1"/>
  <c r="P198" i="1"/>
  <c r="K198" i="1"/>
  <c r="P197" i="1"/>
  <c r="K197" i="1"/>
  <c r="P196" i="1"/>
  <c r="K196" i="1"/>
  <c r="P195" i="1"/>
  <c r="K195" i="1"/>
  <c r="P194" i="1"/>
  <c r="K194" i="1"/>
  <c r="P193" i="1"/>
  <c r="K193" i="1"/>
  <c r="P192" i="1"/>
  <c r="K192" i="1"/>
  <c r="P191" i="1"/>
  <c r="K191" i="1"/>
  <c r="P190" i="1"/>
  <c r="K190" i="1"/>
  <c r="P189" i="1"/>
  <c r="K189" i="1"/>
  <c r="P188" i="1"/>
  <c r="K188" i="1"/>
  <c r="P187" i="1"/>
  <c r="K187" i="1"/>
  <c r="P186" i="1"/>
  <c r="K186" i="1"/>
  <c r="P185" i="1"/>
  <c r="K185" i="1"/>
  <c r="P184" i="1"/>
  <c r="K184" i="1"/>
  <c r="P183" i="1"/>
  <c r="K183" i="1"/>
  <c r="P182" i="1"/>
  <c r="K182" i="1"/>
  <c r="P181" i="1"/>
  <c r="K181" i="1"/>
  <c r="P180" i="1"/>
  <c r="K180" i="1"/>
  <c r="P179" i="1"/>
  <c r="K179" i="1"/>
  <c r="P178" i="1"/>
  <c r="K178" i="1"/>
  <c r="P177" i="1"/>
  <c r="K177" i="1"/>
  <c r="P176" i="1"/>
  <c r="K176" i="1"/>
  <c r="P175" i="1"/>
  <c r="K175" i="1"/>
  <c r="P174" i="1"/>
  <c r="K174" i="1"/>
  <c r="P173" i="1"/>
  <c r="K173" i="1"/>
  <c r="P172" i="1"/>
  <c r="K172" i="1"/>
  <c r="P171" i="1"/>
  <c r="K171" i="1"/>
  <c r="P170" i="1"/>
  <c r="K170" i="1"/>
  <c r="P169" i="1"/>
  <c r="K169" i="1"/>
  <c r="P168" i="1"/>
  <c r="K168" i="1"/>
  <c r="P167" i="1"/>
  <c r="K167" i="1"/>
  <c r="P166" i="1"/>
  <c r="K166" i="1"/>
  <c r="P165" i="1"/>
  <c r="K165" i="1"/>
  <c r="P164" i="1"/>
  <c r="K164" i="1"/>
  <c r="P163" i="1"/>
  <c r="K163" i="1"/>
  <c r="P162" i="1"/>
  <c r="K162" i="1"/>
  <c r="P161" i="1"/>
  <c r="K161" i="1"/>
  <c r="P160" i="1"/>
  <c r="K160" i="1"/>
  <c r="P159" i="1"/>
  <c r="K159" i="1"/>
  <c r="P158" i="1"/>
  <c r="K158" i="1"/>
  <c r="P157" i="1"/>
  <c r="K157" i="1"/>
  <c r="P156" i="1"/>
  <c r="K156" i="1"/>
  <c r="P155" i="1"/>
  <c r="K155" i="1"/>
  <c r="P154" i="1"/>
  <c r="K154" i="1"/>
  <c r="P153" i="1"/>
  <c r="K153" i="1"/>
  <c r="P152" i="1"/>
  <c r="K152" i="1"/>
  <c r="P151" i="1"/>
  <c r="K151" i="1"/>
  <c r="P150" i="1"/>
  <c r="K150" i="1"/>
  <c r="P149" i="1"/>
  <c r="K149" i="1"/>
  <c r="P148" i="1"/>
  <c r="K148" i="1"/>
  <c r="P147" i="1"/>
  <c r="K147" i="1"/>
  <c r="P146" i="1"/>
  <c r="K146" i="1"/>
  <c r="P145" i="1"/>
  <c r="K145" i="1"/>
  <c r="P144" i="1"/>
  <c r="K144" i="1"/>
  <c r="P143" i="1"/>
  <c r="K143" i="1"/>
  <c r="P142" i="1"/>
  <c r="K142" i="1"/>
  <c r="P141" i="1"/>
  <c r="K141" i="1"/>
  <c r="P140" i="1"/>
  <c r="K140" i="1"/>
  <c r="P139" i="1"/>
  <c r="K139" i="1"/>
  <c r="P138" i="1"/>
  <c r="K138" i="1"/>
  <c r="P137" i="1"/>
  <c r="K137" i="1"/>
  <c r="P136" i="1"/>
  <c r="K136" i="1"/>
  <c r="P135" i="1"/>
  <c r="K135" i="1"/>
  <c r="P134" i="1"/>
  <c r="K134" i="1"/>
  <c r="P133" i="1"/>
  <c r="K133" i="1"/>
  <c r="P132" i="1"/>
  <c r="K132" i="1"/>
  <c r="P131" i="1"/>
  <c r="K131" i="1"/>
  <c r="P130" i="1"/>
  <c r="K130" i="1"/>
  <c r="P129" i="1"/>
  <c r="K129" i="1"/>
  <c r="P128" i="1"/>
  <c r="K128" i="1"/>
  <c r="P127" i="1"/>
  <c r="K127" i="1"/>
  <c r="P126" i="1"/>
  <c r="K126" i="1"/>
  <c r="P125" i="1"/>
  <c r="K125" i="1"/>
  <c r="P124" i="1"/>
  <c r="K124" i="1"/>
  <c r="P123" i="1"/>
  <c r="K123" i="1"/>
  <c r="P122" i="1"/>
  <c r="K122" i="1"/>
  <c r="P121" i="1"/>
  <c r="K121" i="1"/>
  <c r="P120" i="1"/>
  <c r="K120" i="1"/>
  <c r="P119" i="1"/>
  <c r="K119" i="1"/>
  <c r="P118" i="1"/>
  <c r="K118" i="1"/>
  <c r="P117" i="1"/>
  <c r="K117" i="1"/>
  <c r="P116" i="1"/>
  <c r="K116" i="1"/>
  <c r="P115" i="1"/>
  <c r="K115" i="1"/>
  <c r="P114" i="1"/>
  <c r="K114" i="1"/>
  <c r="P113" i="1"/>
  <c r="K113" i="1"/>
  <c r="P112" i="1"/>
  <c r="K112" i="1"/>
  <c r="P111" i="1"/>
  <c r="K111" i="1"/>
  <c r="P110" i="1"/>
  <c r="K110" i="1"/>
  <c r="P109" i="1"/>
  <c r="K109" i="1"/>
  <c r="P108" i="1"/>
  <c r="K108" i="1"/>
  <c r="P107" i="1"/>
  <c r="K107" i="1"/>
  <c r="P106" i="1"/>
  <c r="K106" i="1"/>
  <c r="P105" i="1"/>
  <c r="K105" i="1"/>
  <c r="P104" i="1"/>
  <c r="K104" i="1"/>
  <c r="P103" i="1"/>
  <c r="K103" i="1"/>
  <c r="P102" i="1"/>
  <c r="K102" i="1"/>
  <c r="P101" i="1"/>
  <c r="K101" i="1"/>
  <c r="P100" i="1"/>
  <c r="K100" i="1"/>
  <c r="P99" i="1"/>
  <c r="K99" i="1"/>
  <c r="P98" i="1"/>
  <c r="K98" i="1"/>
  <c r="P97" i="1"/>
  <c r="K97" i="1"/>
  <c r="P96" i="1"/>
  <c r="K96" i="1"/>
  <c r="P95" i="1"/>
  <c r="K95" i="1"/>
  <c r="P94" i="1"/>
  <c r="K94" i="1"/>
  <c r="P93" i="1"/>
  <c r="K93" i="1"/>
  <c r="P92" i="1"/>
  <c r="K92" i="1"/>
  <c r="P91" i="1"/>
  <c r="K91" i="1"/>
  <c r="P90" i="1"/>
  <c r="K90" i="1"/>
  <c r="P89" i="1"/>
  <c r="K89" i="1"/>
  <c r="P88" i="1"/>
  <c r="K88" i="1"/>
  <c r="P87" i="1"/>
  <c r="K87" i="1"/>
  <c r="P86" i="1"/>
  <c r="K86" i="1"/>
  <c r="P85" i="1"/>
  <c r="K85" i="1"/>
  <c r="P84" i="1"/>
  <c r="K84" i="1"/>
  <c r="P83" i="1"/>
  <c r="K83" i="1"/>
  <c r="P82" i="1"/>
  <c r="K82" i="1"/>
  <c r="P81" i="1"/>
  <c r="K81" i="1"/>
  <c r="P80" i="1"/>
  <c r="K80" i="1"/>
  <c r="P79" i="1"/>
  <c r="K79" i="1"/>
  <c r="P78" i="1"/>
  <c r="K78" i="1"/>
  <c r="P77" i="1"/>
  <c r="K77" i="1"/>
  <c r="P76" i="1"/>
  <c r="K76" i="1"/>
  <c r="P75" i="1"/>
  <c r="K75" i="1"/>
  <c r="P74" i="1"/>
  <c r="K74" i="1"/>
  <c r="P73" i="1"/>
  <c r="K73" i="1"/>
  <c r="P72" i="1"/>
  <c r="K72" i="1"/>
  <c r="P71" i="1"/>
  <c r="K71" i="1"/>
  <c r="P70" i="1"/>
  <c r="K70" i="1"/>
  <c r="P69" i="1"/>
  <c r="K69" i="1"/>
  <c r="P68" i="1"/>
  <c r="K68" i="1"/>
  <c r="P67" i="1"/>
  <c r="K67" i="1"/>
  <c r="P66" i="1"/>
  <c r="K66" i="1"/>
  <c r="P65" i="1"/>
  <c r="K65" i="1"/>
  <c r="P64" i="1"/>
  <c r="K64" i="1"/>
  <c r="P63" i="1"/>
  <c r="K63" i="1"/>
  <c r="P62" i="1"/>
  <c r="K62" i="1"/>
  <c r="P61" i="1"/>
  <c r="K61" i="1"/>
  <c r="P60" i="1"/>
  <c r="K60" i="1"/>
  <c r="P59" i="1"/>
  <c r="K59" i="1"/>
  <c r="P58" i="1"/>
  <c r="K58" i="1"/>
  <c r="P57" i="1"/>
  <c r="K57" i="1"/>
  <c r="P56" i="1"/>
  <c r="K56" i="1"/>
  <c r="P55" i="1"/>
  <c r="K55" i="1"/>
  <c r="P54" i="1"/>
  <c r="K54" i="1"/>
  <c r="P53" i="1"/>
  <c r="K53" i="1"/>
  <c r="P52" i="1"/>
  <c r="K52" i="1"/>
  <c r="P51" i="1"/>
  <c r="K51" i="1"/>
  <c r="P50" i="1"/>
  <c r="K50" i="1"/>
  <c r="P49" i="1"/>
  <c r="K49" i="1"/>
  <c r="P48" i="1"/>
  <c r="K48" i="1"/>
  <c r="P47" i="1"/>
  <c r="K47" i="1"/>
  <c r="P46" i="1"/>
  <c r="K46" i="1"/>
  <c r="P45" i="1"/>
  <c r="K45" i="1"/>
  <c r="P44" i="1"/>
  <c r="K44" i="1"/>
  <c r="P43" i="1"/>
  <c r="K43" i="1"/>
  <c r="P42" i="1"/>
  <c r="K42" i="1"/>
  <c r="P41" i="1"/>
  <c r="K41" i="1"/>
  <c r="P40" i="1"/>
  <c r="K40" i="1"/>
  <c r="P39" i="1"/>
  <c r="K39" i="1"/>
  <c r="P38" i="1"/>
  <c r="K38" i="1"/>
  <c r="P37" i="1"/>
  <c r="K37" i="1"/>
  <c r="P36" i="1"/>
  <c r="K36" i="1"/>
  <c r="P35" i="1"/>
  <c r="K35" i="1"/>
  <c r="P34" i="1"/>
  <c r="K34" i="1"/>
  <c r="P33" i="1"/>
  <c r="K33" i="1"/>
  <c r="P32" i="1"/>
  <c r="K32" i="1"/>
  <c r="P31" i="1"/>
  <c r="K31" i="1"/>
  <c r="P30" i="1"/>
  <c r="K30" i="1"/>
  <c r="P29" i="1"/>
  <c r="K29" i="1"/>
  <c r="P28" i="1"/>
  <c r="K28" i="1"/>
  <c r="P27" i="1"/>
  <c r="K27" i="1"/>
  <c r="P26" i="1"/>
  <c r="K26" i="1"/>
  <c r="P25" i="1"/>
  <c r="K25" i="1"/>
  <c r="P24" i="1"/>
  <c r="K24" i="1"/>
  <c r="P23" i="1"/>
  <c r="K23" i="1"/>
  <c r="P22" i="1"/>
  <c r="K22" i="1"/>
  <c r="P21" i="1"/>
  <c r="K21" i="1"/>
  <c r="P20" i="1"/>
  <c r="K20" i="1"/>
  <c r="P19" i="1"/>
  <c r="K19" i="1"/>
  <c r="P18" i="1"/>
  <c r="K18" i="1"/>
  <c r="P17" i="1"/>
  <c r="K17" i="1"/>
  <c r="P16" i="1"/>
  <c r="K16" i="1"/>
  <c r="P15" i="1"/>
  <c r="K15" i="1"/>
  <c r="P14" i="1"/>
  <c r="K14" i="1"/>
  <c r="P13" i="1"/>
  <c r="K13" i="1"/>
  <c r="P12" i="1"/>
  <c r="K12" i="1"/>
  <c r="P11" i="1"/>
  <c r="K11" i="1"/>
  <c r="P10" i="1"/>
  <c r="K10" i="1"/>
  <c r="P9" i="1"/>
  <c r="K9" i="1"/>
  <c r="P8" i="1"/>
  <c r="K8" i="1"/>
  <c r="P7" i="1"/>
  <c r="K7" i="1"/>
  <c r="P6" i="1"/>
  <c r="K6" i="1"/>
  <c r="P5" i="1"/>
  <c r="K5" i="1"/>
  <c r="P4" i="1"/>
  <c r="K4" i="1"/>
  <c r="P3" i="1"/>
  <c r="K3" i="1"/>
</calcChain>
</file>

<file path=xl/sharedStrings.xml><?xml version="1.0" encoding="utf-8"?>
<sst xmlns="http://schemas.openxmlformats.org/spreadsheetml/2006/main" count="2554" uniqueCount="1269">
  <si>
    <t>KEGG primary pathway</t>
    <phoneticPr fontId="2" type="noConversion"/>
  </si>
  <si>
    <t>secondary pathways</t>
  </si>
  <si>
    <t>tertiary pathways</t>
  </si>
  <si>
    <t># Gene Family</t>
  </si>
  <si>
    <t>F1</t>
  </si>
  <si>
    <t>F2</t>
  </si>
  <si>
    <t>F3</t>
  </si>
  <si>
    <t>F4</t>
  </si>
  <si>
    <t>F5</t>
  </si>
  <si>
    <t>F6</t>
  </si>
  <si>
    <t>F</t>
    <phoneticPr fontId="2" type="noConversion"/>
  </si>
  <si>
    <t>M1</t>
  </si>
  <si>
    <t>M2</t>
  </si>
  <si>
    <t>M3</t>
  </si>
  <si>
    <t>M4</t>
  </si>
  <si>
    <t>M</t>
    <phoneticPr fontId="2" type="noConversion"/>
  </si>
  <si>
    <t>Description</t>
  </si>
  <si>
    <t>值</t>
    <phoneticPr fontId="2" type="noConversion"/>
  </si>
  <si>
    <t>Cellular Processes</t>
  </si>
  <si>
    <t>Cell growth and death</t>
  </si>
  <si>
    <t>Apoptosis</t>
  </si>
  <si>
    <t>map04210</t>
  </si>
  <si>
    <t>Cellular Processes; Cell growth and death; Apoptosis</t>
    <phoneticPr fontId="2" type="noConversion"/>
  </si>
  <si>
    <t>行标签</t>
  </si>
  <si>
    <t>求和项:F</t>
  </si>
  <si>
    <t>求和项:M</t>
  </si>
  <si>
    <t>求和项:值2</t>
  </si>
  <si>
    <t>map04214</t>
  </si>
  <si>
    <t>Cellular Processes; Cell growth and death; Apoptosis; fly</t>
    <phoneticPr fontId="2" type="noConversion"/>
  </si>
  <si>
    <t>map04215</t>
  </si>
  <si>
    <t>Cellular Processes; Cell growth and death; Apoptosis; multiple species</t>
  </si>
  <si>
    <t>Cell cycle</t>
  </si>
  <si>
    <t>map04110</t>
  </si>
  <si>
    <t>Cellular Processes; Cell growth and death; Cell cycle</t>
  </si>
  <si>
    <t>map04112</t>
  </si>
  <si>
    <t>Cellular Processes; Cell growth and death; Cell cycle; Caulobacter</t>
  </si>
  <si>
    <t>map04111</t>
  </si>
  <si>
    <t>Cellular Processes; Cell growth and death; Cell cycle; yeast</t>
  </si>
  <si>
    <t>Cellular senescence</t>
  </si>
  <si>
    <t>map04218</t>
  </si>
  <si>
    <t>Cellular Processes; Cell growth and death; Cellular senescence</t>
  </si>
  <si>
    <t>Ferroptosis</t>
  </si>
  <si>
    <t>map04216</t>
  </si>
  <si>
    <t>Cellular Processes; Cell growth and death; Ferroptosis</t>
  </si>
  <si>
    <t>Meiosis</t>
  </si>
  <si>
    <t>map04113</t>
  </si>
  <si>
    <t>Cellular Processes; Cell growth and death; Meiosis; yeast</t>
  </si>
  <si>
    <t>Necroptosis</t>
  </si>
  <si>
    <t>map04217</t>
  </si>
  <si>
    <t>Cellular Processes; Cell growth and death; Necroptosis</t>
  </si>
  <si>
    <t>Oocyte meiosis</t>
  </si>
  <si>
    <t>map04114</t>
  </si>
  <si>
    <t>Cellular Processes; Cell growth and death; Oocyte meiosis</t>
  </si>
  <si>
    <t>p53 signaling pathway</t>
  </si>
  <si>
    <t>map04115</t>
  </si>
  <si>
    <t>Cellular Processes; Cell growth and death; p53 signaling pathway</t>
  </si>
  <si>
    <t>Cell motility</t>
  </si>
  <si>
    <t>Bacterial chemotaxis</t>
  </si>
  <si>
    <t>map02030</t>
  </si>
  <si>
    <t>Cellular Processes; Cell motility; Bacterial chemotaxis</t>
  </si>
  <si>
    <t>Flagellar assembly</t>
  </si>
  <si>
    <t>map02040</t>
  </si>
  <si>
    <t>Cellular Processes; Cell motility; Flagellar assembly</t>
  </si>
  <si>
    <t>Regulation of actin cytoskeleton</t>
  </si>
  <si>
    <t>map04810</t>
  </si>
  <si>
    <t>Cellular Processes; Cell motility; Regulation of actin cytoskeleton</t>
  </si>
  <si>
    <t>Cellular community - eukaryotes</t>
  </si>
  <si>
    <t>eukaryotes</t>
    <phoneticPr fontId="2" type="noConversion"/>
  </si>
  <si>
    <t>map04520</t>
  </si>
  <si>
    <t>Cellular Processes; Cellular community; eukaryotes; Adherens junction</t>
  </si>
  <si>
    <t>eukaryotes</t>
  </si>
  <si>
    <t>map04510</t>
  </si>
  <si>
    <t>Cellular Processes; Cellular community; eukaryotes; Focal adhesion</t>
  </si>
  <si>
    <t>map04540</t>
  </si>
  <si>
    <t>Cellular Processes; Cellular community; eukaryotes; Gap junction</t>
  </si>
  <si>
    <t>Cellular community - prokaryotes</t>
  </si>
  <si>
    <t>map04550</t>
  </si>
  <si>
    <t>Cellular Processes; Cellular community; eukaryotes; Signaling pathways regulating pluripotency of stem cells</t>
  </si>
  <si>
    <t>prokaryotes</t>
  </si>
  <si>
    <t>map04530</t>
  </si>
  <si>
    <t>Cellular Processes; Cellular community; eukaryotes; Tight junction</t>
  </si>
  <si>
    <t>Transport and catabolism</t>
  </si>
  <si>
    <t>map02026</t>
  </si>
  <si>
    <t>Cellular Processes; Cellular community; prokaryotes; Biofilm formation; Escherichia coli</t>
  </si>
  <si>
    <t>Autophagy</t>
  </si>
  <si>
    <t>map02025</t>
  </si>
  <si>
    <t>Cellular Processes; Cellular community; prokaryotes; Biofilm formation; Pseudomonas aeruginosa</t>
  </si>
  <si>
    <t>Endocytosis</t>
  </si>
  <si>
    <t>map05111</t>
  </si>
  <si>
    <t>Cellular Processes; Cellular community; prokaryotes; Biofilm formation; Vibrio cholerae</t>
  </si>
  <si>
    <t>Lysosome</t>
  </si>
  <si>
    <t>map02024</t>
  </si>
  <si>
    <t>Cellular Processes; Cellular community; prokaryotes; Quorum sensing</t>
  </si>
  <si>
    <t>Mitophagy</t>
  </si>
  <si>
    <t>map04140</t>
  </si>
  <si>
    <t>Cellular Processes; Transport and catabolism; Autophagy; animal</t>
  </si>
  <si>
    <t>Peroxisome</t>
  </si>
  <si>
    <t>map04136</t>
  </si>
  <si>
    <t>Cellular Processes; Transport and catabolism; Autophagy; other</t>
  </si>
  <si>
    <t>Phagosome</t>
  </si>
  <si>
    <t>map04138</t>
  </si>
  <si>
    <t>Cellular Processes; Transport and catabolism; Autophagy; yeast</t>
  </si>
  <si>
    <t>Environmental Information Processing</t>
  </si>
  <si>
    <t>map04144</t>
  </si>
  <si>
    <t>Cellular Processes; Transport and catabolism; Endocytosis</t>
  </si>
  <si>
    <t>Membrane transport</t>
  </si>
  <si>
    <t>map04142</t>
  </si>
  <si>
    <t>Cellular Processes; Transport and catabolism; Lysosome</t>
  </si>
  <si>
    <t>ABC transporters</t>
  </si>
  <si>
    <t>map04137</t>
  </si>
  <si>
    <t>Cellular Processes; Transport and catabolism; Mitophagy; animal</t>
  </si>
  <si>
    <t>Bacterial secretion system</t>
  </si>
  <si>
    <t>map04139</t>
  </si>
  <si>
    <t>Cellular Processes; Transport and catabolism; Mitophagy; yeast</t>
  </si>
  <si>
    <t>Phosphotransferase system (PTS)</t>
  </si>
  <si>
    <t>map04146</t>
  </si>
  <si>
    <t>Cellular Processes; Transport and catabolism; Peroxisome</t>
  </si>
  <si>
    <t>Signal transduction</t>
  </si>
  <si>
    <t>map04145</t>
  </si>
  <si>
    <t>Cellular Processes; Transport and catabolism; Phagosome</t>
  </si>
  <si>
    <t>AMPK signaling pathway</t>
  </si>
  <si>
    <t>map02010</t>
  </si>
  <si>
    <t>Environmental Information Processing; Membrane transport; ABC transporters</t>
  </si>
  <si>
    <t>Apelin signaling pathway</t>
  </si>
  <si>
    <t>map03070</t>
  </si>
  <si>
    <t>Environmental Information Processing; Membrane transport; Bacterial secretion system</t>
  </si>
  <si>
    <t>Calcium signaling pathway</t>
  </si>
  <si>
    <t>map02060</t>
  </si>
  <si>
    <t>Environmental Information Processing; Membrane transport; Phosphotransferase system (PTS)</t>
  </si>
  <si>
    <t>cAMP signaling pathway</t>
  </si>
  <si>
    <t>map04152</t>
  </si>
  <si>
    <t>Environmental Information Processing; Signal transduction; AMPK signaling pathway</t>
  </si>
  <si>
    <t>cGMP</t>
  </si>
  <si>
    <t>map04371</t>
  </si>
  <si>
    <t>Environmental Information Processing; Signal transduction; Apelin signaling pathway</t>
  </si>
  <si>
    <t>ErbB signaling pathway</t>
  </si>
  <si>
    <t>map04020</t>
  </si>
  <si>
    <t>Environmental Information Processing; Signal transduction; Calcium signaling pathway</t>
  </si>
  <si>
    <t>FoxO signaling pathway</t>
  </si>
  <si>
    <t>map04024</t>
  </si>
  <si>
    <t>Environmental Information Processing; Signal transduction; cAMP signaling pathway</t>
  </si>
  <si>
    <t>Hedgehog signaling pathway</t>
  </si>
  <si>
    <t>map04022</t>
  </si>
  <si>
    <t>Environmental Information Processing; Signal transduction; cGMP; PKG signaling pathway</t>
  </si>
  <si>
    <t>HIF</t>
  </si>
  <si>
    <t>map04012</t>
  </si>
  <si>
    <t>Environmental Information Processing; Signal transduction; ErbB signaling pathway</t>
  </si>
  <si>
    <t>Hippo signaling pathway</t>
  </si>
  <si>
    <t>map04068</t>
  </si>
  <si>
    <t>Environmental Information Processing; Signal transduction; FoxO signaling pathway</t>
  </si>
  <si>
    <t>Jak</t>
  </si>
  <si>
    <t>map04340</t>
  </si>
  <si>
    <t>Environmental Information Processing; Signal transduction; Hedgehog signaling pathway</t>
  </si>
  <si>
    <t>MAPK signaling pathway</t>
  </si>
  <si>
    <t>map04341</t>
  </si>
  <si>
    <t>Environmental Information Processing; Signal transduction; Hedgehog signaling pathway; fly</t>
  </si>
  <si>
    <t>mTOR signaling pathway</t>
  </si>
  <si>
    <t>map04066</t>
  </si>
  <si>
    <t>Environmental Information Processing; Signal transduction; HIF; 1 signaling pathway</t>
  </si>
  <si>
    <t>NF</t>
  </si>
  <si>
    <t>map04390</t>
  </si>
  <si>
    <t>Environmental Information Processing; Signal transduction; Hippo signaling pathway</t>
  </si>
  <si>
    <t>Notch signaling pathway</t>
  </si>
  <si>
    <t>map04391</t>
  </si>
  <si>
    <t>Environmental Information Processing; Signal transduction; Hippo signaling pathway; fly</t>
  </si>
  <si>
    <t>Phosphatidylinositol signaling system</t>
  </si>
  <si>
    <t>map04392</t>
  </si>
  <si>
    <t>Environmental Information Processing; Signal transduction; Hippo signaling pathway; multiple species</t>
  </si>
  <si>
    <t>Phospholipase D signaling pathway</t>
  </si>
  <si>
    <t>map04630</t>
  </si>
  <si>
    <t>Environmental Information Processing; Signal transduction; Jak; STAT signaling pathway</t>
  </si>
  <si>
    <t>PI3K</t>
  </si>
  <si>
    <t>map04010</t>
  </si>
  <si>
    <t>Environmental Information Processing; Signal transduction; MAPK signaling pathway</t>
  </si>
  <si>
    <t>Plant hormone signal transduction</t>
  </si>
  <si>
    <t>map04013</t>
  </si>
  <si>
    <t>Environmental Information Processing; Signal transduction; MAPK signaling pathway; fly</t>
  </si>
  <si>
    <t>Rap1 signaling pathway</t>
  </si>
  <si>
    <t>map04016</t>
  </si>
  <si>
    <t>Environmental Information Processing; Signal transduction; MAPK signaling pathway; plant</t>
  </si>
  <si>
    <t>Ras signaling pathway</t>
  </si>
  <si>
    <t>map04011</t>
  </si>
  <si>
    <t>Environmental Information Processing; Signal transduction; MAPK signaling pathway; yeast</t>
  </si>
  <si>
    <t>Sphingolipid signaling pathway</t>
  </si>
  <si>
    <t>map04150</t>
  </si>
  <si>
    <t>Environmental Information Processing; Signal transduction; mTOR signaling pathway</t>
  </si>
  <si>
    <t>TGF</t>
  </si>
  <si>
    <t>map04064</t>
  </si>
  <si>
    <t>Environmental Information Processing; Signal transduction; NF; kappa B signaling pathway</t>
  </si>
  <si>
    <t>TNF signaling pathway</t>
  </si>
  <si>
    <t>map04330</t>
  </si>
  <si>
    <t>Environmental Information Processing; Signal transduction; Notch signaling pathway</t>
  </si>
  <si>
    <t>Two</t>
  </si>
  <si>
    <t>map04070</t>
  </si>
  <si>
    <t>Environmental Information Processing; Signal transduction; Phosphatidylinositol signaling system</t>
  </si>
  <si>
    <t>VEGF signaling pathway</t>
  </si>
  <si>
    <t>map04072</t>
  </si>
  <si>
    <t>Environmental Information Processing; Signal transduction; Phospholipase D signaling pathway</t>
  </si>
  <si>
    <t>Wnt signaling pathway</t>
  </si>
  <si>
    <t>map04151</t>
  </si>
  <si>
    <t>Environmental Information Processing; Signal transduction; PI3K; Akt signaling pathway</t>
  </si>
  <si>
    <t>Signaling molecules and interaction</t>
  </si>
  <si>
    <t>map04075</t>
  </si>
  <si>
    <t>Environmental Information Processing; Signal transduction; Plant hormone signal transduction</t>
  </si>
  <si>
    <t>Cell adhesion molecules (CAMs)</t>
  </si>
  <si>
    <t>map04015</t>
  </si>
  <si>
    <t>Environmental Information Processing; Signal transduction; Rap1 signaling pathway</t>
  </si>
  <si>
    <t>ECM</t>
  </si>
  <si>
    <t>map04014</t>
  </si>
  <si>
    <t>Environmental Information Processing; Signal transduction; Ras signaling pathway</t>
  </si>
  <si>
    <t>Neuroactive ligand</t>
  </si>
  <si>
    <t>map04071</t>
  </si>
  <si>
    <t>Environmental Information Processing; Signal transduction; Sphingolipid signaling pathway</t>
  </si>
  <si>
    <t>Genetic Information Processing</t>
  </si>
  <si>
    <t>map04350</t>
  </si>
  <si>
    <t>Environmental Information Processing; Signal transduction; TGF; beta signaling pathway</t>
  </si>
  <si>
    <t>Folding</t>
  </si>
  <si>
    <t>map04668</t>
  </si>
  <si>
    <t>Environmental Information Processing; Signal transduction; TNF signaling pathway</t>
  </si>
  <si>
    <t>sorting and degradation</t>
  </si>
  <si>
    <t>map02020</t>
  </si>
  <si>
    <t>Environmental Information Processing; Signal transduction; Two; component system</t>
  </si>
  <si>
    <t>Replication and repair</t>
  </si>
  <si>
    <t>map04370</t>
  </si>
  <si>
    <t>Environmental Information Processing; Signal transduction; VEGF signaling pathway</t>
  </si>
  <si>
    <t>Base excision repair</t>
  </si>
  <si>
    <t>map04310</t>
  </si>
  <si>
    <t>Environmental Information Processing; Signal transduction; Wnt signaling pathway</t>
  </si>
  <si>
    <t>DNA replication</t>
  </si>
  <si>
    <t>map04514</t>
  </si>
  <si>
    <t>Environmental Information Processing; Signaling molecules and interaction; Cell adhesion molecules (CAMs)</t>
  </si>
  <si>
    <t>Fanconi anemia pathway</t>
  </si>
  <si>
    <t>map04512</t>
  </si>
  <si>
    <t>Environmental Information Processing; Signaling molecules and interaction; ECM; receptor interaction</t>
  </si>
  <si>
    <t>Homologous recombination</t>
  </si>
  <si>
    <t>map04080</t>
  </si>
  <si>
    <t>Environmental Information Processing; Signaling molecules and interaction; Neuroactive ligand; receptor interaction</t>
  </si>
  <si>
    <t>Mismatch repair</t>
  </si>
  <si>
    <t>Folding</t>
    <phoneticPr fontId="2" type="noConversion"/>
  </si>
  <si>
    <t>map03050</t>
  </si>
  <si>
    <t>Genetic Information Processing; Folding; sorting and degradation; Proteasome</t>
  </si>
  <si>
    <t>Non</t>
  </si>
  <si>
    <t>map03060</t>
  </si>
  <si>
    <t>Genetic Information Processing; Folding; sorting and degradation; Protein export</t>
  </si>
  <si>
    <t>Nucleotide excision repair</t>
  </si>
  <si>
    <t>map04141</t>
  </si>
  <si>
    <t>Genetic Information Processing; Folding; sorting and degradation; Protein processing in endoplasmic reticulum</t>
  </si>
  <si>
    <t>Transcription</t>
  </si>
  <si>
    <t>map03018</t>
  </si>
  <si>
    <t>Genetic Information Processing; Folding; sorting and degradation; RNA degradation</t>
  </si>
  <si>
    <t>Basal transcription factors</t>
  </si>
  <si>
    <t>map04130</t>
  </si>
  <si>
    <t>Genetic Information Processing; Folding; sorting and degradation; SNARE interactions in vesicular transport</t>
  </si>
  <si>
    <t>RNA polymerase</t>
  </si>
  <si>
    <t>map04122</t>
  </si>
  <si>
    <t>Genetic Information Processing; Folding; sorting and degradation; Sulfur relay system</t>
  </si>
  <si>
    <t>Spliceosome</t>
  </si>
  <si>
    <t>map04120</t>
  </si>
  <si>
    <t>Genetic Information Processing; Folding; sorting and degradation; Ubiquitin mediated proteolysis</t>
  </si>
  <si>
    <t>Translation</t>
  </si>
  <si>
    <t>map03410</t>
  </si>
  <si>
    <t>Genetic Information Processing; Replication and repair; Base excision repair</t>
  </si>
  <si>
    <t>Aminoacyl</t>
  </si>
  <si>
    <t>map03030</t>
  </si>
  <si>
    <t>Genetic Information Processing; Replication and repair; DNA replication</t>
  </si>
  <si>
    <t>mRNA surveillance pathway</t>
  </si>
  <si>
    <t>map03460</t>
  </si>
  <si>
    <t>Genetic Information Processing; Replication and repair; Fanconi anemia pathway</t>
  </si>
  <si>
    <t>Ribosome</t>
  </si>
  <si>
    <t>map03440</t>
  </si>
  <si>
    <t>Genetic Information Processing; Replication and repair; Homologous recombination</t>
  </si>
  <si>
    <t>Ribosome biogenesis in eukaryotes</t>
  </si>
  <si>
    <t>map03430</t>
  </si>
  <si>
    <t>Genetic Information Processing; Replication and repair; Mismatch repair</t>
  </si>
  <si>
    <t>RNA transport</t>
  </si>
  <si>
    <t>map03450</t>
  </si>
  <si>
    <t>Genetic Information Processing; Replication and repair; Non; homologous end; joining</t>
  </si>
  <si>
    <t>Human Diseases</t>
  </si>
  <si>
    <t>map03420</t>
  </si>
  <si>
    <t>Genetic Information Processing; Replication and repair; Nucleotide excision repair</t>
  </si>
  <si>
    <t>Cancer</t>
  </si>
  <si>
    <t>map03022</t>
  </si>
  <si>
    <t>Genetic Information Processing; Transcription; Basal transcription factors</t>
  </si>
  <si>
    <t>overview</t>
  </si>
  <si>
    <t>map03020</t>
  </si>
  <si>
    <t>Genetic Information Processing; Transcription; RNA polymerase</t>
  </si>
  <si>
    <t>specific types</t>
  </si>
  <si>
    <t>map03040</t>
  </si>
  <si>
    <t>Genetic Information Processing; Transcription; Spliceosome</t>
  </si>
  <si>
    <t>Cardiovascular disease</t>
  </si>
  <si>
    <t>map00970</t>
  </si>
  <si>
    <t>Genetic Information Processing; Translation; Aminoacyl; tRNA biosynthesis</t>
  </si>
  <si>
    <t>Arrhythmogenic right ventricular cardiomyopathy (ARVC)</t>
  </si>
  <si>
    <t>map03015</t>
  </si>
  <si>
    <t>Genetic Information Processing; Translation; mRNA surveillance pathway</t>
  </si>
  <si>
    <t>Dilated cardiomyopathy (DCM)</t>
  </si>
  <si>
    <t>map03010</t>
  </si>
  <si>
    <t>Genetic Information Processing; Translation; Ribosome</t>
  </si>
  <si>
    <t>Fluid shear stress and atherosclerosis</t>
  </si>
  <si>
    <t>map03008</t>
  </si>
  <si>
    <t>Genetic Information Processing; Translation; Ribosome biogenesis in eukaryotes</t>
  </si>
  <si>
    <t>Hypertrophic cardiomyopathy (HCM)</t>
  </si>
  <si>
    <t>map03013</t>
  </si>
  <si>
    <t>Genetic Information Processing; Translation; RNA transport</t>
  </si>
  <si>
    <t>Viral myocarditis</t>
  </si>
  <si>
    <t>map05230</t>
  </si>
  <si>
    <t>Human Diseases; Cancer; overview; Central carbon metabolism in cancer</t>
  </si>
  <si>
    <t>Drug resistance</t>
  </si>
  <si>
    <t>map05204</t>
  </si>
  <si>
    <t>Human Diseases; Cancer; overview; Chemical carcinogenesis</t>
  </si>
  <si>
    <t>antimicrobial</t>
  </si>
  <si>
    <t>map05231</t>
  </si>
  <si>
    <t>Human Diseases; Cancer; overview; Choline metabolism in cancer</t>
  </si>
  <si>
    <t>antineoplastic</t>
  </si>
  <si>
    <t>map05206</t>
  </si>
  <si>
    <t>Human Diseases; Cancer; overview; MicroRNAs in cancer</t>
  </si>
  <si>
    <t>Endocrine and metabolic disease</t>
  </si>
  <si>
    <t>map05200</t>
  </si>
  <si>
    <t>Human Diseases; Cancer; overview; Pathways in cancer</t>
  </si>
  <si>
    <t>AGE</t>
  </si>
  <si>
    <t>map05205</t>
  </si>
  <si>
    <t>Human Diseases; Cancer; overview; Proteoglycans in cancer</t>
  </si>
  <si>
    <t>Cushing syndrome</t>
  </si>
  <si>
    <t>map05202</t>
  </si>
  <si>
    <t>Human Diseases; Cancer; overview; Transcriptional misregulation in cancer</t>
  </si>
  <si>
    <t>Insulin resistance</t>
  </si>
  <si>
    <t>map05203</t>
  </si>
  <si>
    <t>Human Diseases; Cancer; overview; Viral carcinogenesis</t>
  </si>
  <si>
    <t>map05221</t>
  </si>
  <si>
    <t>Human Diseases; Cancer; specific types; Acute myeloid leukemia</t>
  </si>
  <si>
    <t>Type I diabetes mellitus</t>
  </si>
  <si>
    <t>map05217</t>
  </si>
  <si>
    <t>Human Diseases; Cancer; specific types; Basal cell carcinoma</t>
  </si>
  <si>
    <t>Type II diabetes mellitus</t>
  </si>
  <si>
    <t>map05219</t>
  </si>
  <si>
    <t>Human Diseases; Cancer; specific types; Bladder cancer</t>
  </si>
  <si>
    <t>Immune disease</t>
  </si>
  <si>
    <t>map05224</t>
  </si>
  <si>
    <t>Human Diseases; Cancer; specific types; Breast cancer</t>
  </si>
  <si>
    <t>Primary immunodeficiency</t>
  </si>
  <si>
    <t>map05220</t>
  </si>
  <si>
    <t>Human Diseases; Cancer; specific types; Chronic myeloid leukemia</t>
  </si>
  <si>
    <t>Rheumatoid arthritis</t>
  </si>
  <si>
    <t>map05210</t>
  </si>
  <si>
    <t>Human Diseases; Cancer; specific types; Colorectal cancer</t>
  </si>
  <si>
    <t>Systemic lupus erythematosus</t>
  </si>
  <si>
    <t>map05213</t>
  </si>
  <si>
    <t>Human Diseases; Cancer; specific types; Endometrial cancer</t>
  </si>
  <si>
    <t>Infectious disease</t>
  </si>
  <si>
    <t>map05226</t>
  </si>
  <si>
    <t>Human Diseases; Cancer; specific types; Gastric cancer</t>
  </si>
  <si>
    <t>bacterial</t>
  </si>
  <si>
    <t>map05214</t>
  </si>
  <si>
    <t>Human Diseases; Cancer; specific types; Glioma</t>
  </si>
  <si>
    <t>parasitic</t>
  </si>
  <si>
    <t>map05225</t>
  </si>
  <si>
    <t>Human Diseases; Cancer; specific types; Hepatocellular carcinoma</t>
  </si>
  <si>
    <t>viral</t>
  </si>
  <si>
    <t>map05218</t>
  </si>
  <si>
    <t>Human Diseases; Cancer; specific types; Melanoma</t>
  </si>
  <si>
    <t>Neurodegenerative disease</t>
  </si>
  <si>
    <t>map05223</t>
  </si>
  <si>
    <t>Human Diseases; Cancer; specific types; Non; small cell lung cancer</t>
  </si>
  <si>
    <t>Alzheimer disease</t>
  </si>
  <si>
    <t>map05212</t>
  </si>
  <si>
    <t>Human Diseases; Cancer; specific types; Pancreatic cancer</t>
  </si>
  <si>
    <t>Amyotrophic lateral sclerosis (ALS)</t>
  </si>
  <si>
    <t>map05215</t>
  </si>
  <si>
    <t>Human Diseases; Cancer; specific types; Prostate cancer</t>
  </si>
  <si>
    <t>Huntington disease</t>
  </si>
  <si>
    <t>map05211</t>
  </si>
  <si>
    <t>Human Diseases; Cancer; specific types; Renal cell carcinoma</t>
  </si>
  <si>
    <t>Parkinson disease</t>
  </si>
  <si>
    <t>map05222</t>
  </si>
  <si>
    <t>Human Diseases; Cancer; specific types; Small cell lung cancer</t>
  </si>
  <si>
    <t>Prion diseases</t>
  </si>
  <si>
    <t>map05216</t>
  </si>
  <si>
    <t>Human Diseases; Cancer; specific types; Thyroid cancer</t>
  </si>
  <si>
    <t>Substance dependence</t>
  </si>
  <si>
    <t>map05412</t>
  </si>
  <si>
    <t>Human Diseases; Cardiovascular disease; Arrhythmogenic right ventricular cardiomyopathy (ARVC)</t>
  </si>
  <si>
    <t>Alcoholism</t>
  </si>
  <si>
    <t>map05414</t>
  </si>
  <si>
    <t>Human Diseases; Cardiovascular disease; Dilated cardiomyopathy (DCM)</t>
  </si>
  <si>
    <t>Amphetamine addiction</t>
  </si>
  <si>
    <t>map05418</t>
  </si>
  <si>
    <t>Human Diseases; Cardiovascular disease; Fluid shear stress and atherosclerosis</t>
  </si>
  <si>
    <t>Cocaine addiction</t>
  </si>
  <si>
    <t>map05410</t>
  </si>
  <si>
    <t>Human Diseases; Cardiovascular disease; Hypertrophic cardiomyopathy (HCM)</t>
  </si>
  <si>
    <t>Morphine addiction</t>
  </si>
  <si>
    <t>map05416</t>
  </si>
  <si>
    <t>Human Diseases; Cardiovascular disease; Viral myocarditis</t>
  </si>
  <si>
    <t xml:space="preserve">Metabolism
</t>
  </si>
  <si>
    <t>map01501</t>
  </si>
  <si>
    <t>Human Diseases; Drug resistance; antimicrobial; beta; Lactam resistance</t>
  </si>
  <si>
    <t xml:space="preserve"> Metabolism of cofactors and vitamins</t>
  </si>
  <si>
    <t>map01503</t>
  </si>
  <si>
    <t>Human Diseases; Drug resistance; antimicrobial; Cationic antimicrobial peptide (CAMP) resistance</t>
  </si>
  <si>
    <t xml:space="preserve">	
Ubiquinone and other terpenoid</t>
  </si>
  <si>
    <t>map01502</t>
  </si>
  <si>
    <t>Human Diseases; Drug resistance; antimicrobial; Vancomycin resistance</t>
  </si>
  <si>
    <t>Amino acid metabolism</t>
  </si>
  <si>
    <t>map01523</t>
  </si>
  <si>
    <t>Human Diseases; Drug resistance; antineoplastic; Antifolate resistance</t>
  </si>
  <si>
    <t>Alanine</t>
  </si>
  <si>
    <t>map01521</t>
  </si>
  <si>
    <t>Human Diseases; Drug resistance; antineoplastic; EGFR tyrosine kinase inhibitor resistance</t>
  </si>
  <si>
    <t>Arginine and proline metabolism</t>
  </si>
  <si>
    <t>map01522</t>
  </si>
  <si>
    <t>Human Diseases; Drug resistance; antineoplastic; Endocrine resistance</t>
  </si>
  <si>
    <t>Arginine biosynthesis</t>
  </si>
  <si>
    <t>map01524</t>
  </si>
  <si>
    <t>Human Diseases; Drug resistance; antineoplastic; Platinum drug resistance</t>
  </si>
  <si>
    <t>Cysteine and methionine metabolism</t>
  </si>
  <si>
    <t>map04933</t>
  </si>
  <si>
    <t>Human Diseases; Endocrine and metabolic disease; AGE; RAGE signaling pathway in diabetic complications</t>
  </si>
  <si>
    <t>Glycine</t>
  </si>
  <si>
    <t>map04934</t>
  </si>
  <si>
    <t>Human Diseases; Endocrine and metabolic disease; Cushing syndrome</t>
  </si>
  <si>
    <t>Histidine metabolism</t>
  </si>
  <si>
    <t>map04931</t>
  </si>
  <si>
    <t>Human Diseases; Endocrine and metabolic disease; Insulin resistance</t>
  </si>
  <si>
    <t>Lysine biosynthesis</t>
  </si>
  <si>
    <t>map04932</t>
  </si>
  <si>
    <t>Human Diseases; Endocrine and metabolic disease; Non; alcoholic fatty liver disease (NAFLD)</t>
  </si>
  <si>
    <t>Lysine degradation</t>
  </si>
  <si>
    <t>map04940</t>
  </si>
  <si>
    <t>Human Diseases; Endocrine and metabolic disease; Type I diabetes mellitus</t>
  </si>
  <si>
    <t>Phenylalanine</t>
  </si>
  <si>
    <t>map04930</t>
  </si>
  <si>
    <t>Human Diseases; Endocrine and metabolic disease; Type II diabetes mellitus</t>
  </si>
  <si>
    <t>Phenylalanine metabolism</t>
  </si>
  <si>
    <t>map05340</t>
  </si>
  <si>
    <t>Human Diseases; Immune disease; Primary immunodeficiency</t>
  </si>
  <si>
    <t>Tryptophan metabolism</t>
  </si>
  <si>
    <t>map05323</t>
  </si>
  <si>
    <t>Human Diseases; Immune disease; Rheumatoid arthritis</t>
  </si>
  <si>
    <t>Tyrosine metabolism</t>
  </si>
  <si>
    <t>map05322</t>
  </si>
  <si>
    <t>Human Diseases; Immune disease; Systemic lupus erythematosus</t>
  </si>
  <si>
    <t>Valine</t>
  </si>
  <si>
    <t>map05100</t>
  </si>
  <si>
    <t>Human Diseases; Infectious disease; bacterial; Bacterial invasion of epithelial cells</t>
  </si>
  <si>
    <t>Biosynthesis of other secondary metabolites</t>
  </si>
  <si>
    <t>map05120</t>
  </si>
  <si>
    <t>Human Diseases; Infectious disease; bacterial; Epithelial cell signaling in Helicobacter pylori infection</t>
  </si>
  <si>
    <t>Acarbose and validamycin biosynthesis</t>
  </si>
  <si>
    <t>map05134</t>
  </si>
  <si>
    <t>Human Diseases; Infectious disease; bacterial; Legionellosis</t>
  </si>
  <si>
    <t>Aflatoxin biosynthesis</t>
  </si>
  <si>
    <t>map05130</t>
  </si>
  <si>
    <t>Human Diseases; Infectious disease; bacterial; Pathogenic Escherichia coli infection</t>
  </si>
  <si>
    <t>Benzoxazinoid biosynthesis</t>
  </si>
  <si>
    <t>map05133</t>
  </si>
  <si>
    <t>Human Diseases; Infectious disease; bacterial; Pertussis</t>
  </si>
  <si>
    <t>Betalain biosynthesis</t>
  </si>
  <si>
    <t>map05132</t>
  </si>
  <si>
    <t>Human Diseases; Infectious disease; bacterial; Salmonella infection</t>
  </si>
  <si>
    <t>Biosynthesis of various secondary metabolites</t>
  </si>
  <si>
    <t>map05131</t>
  </si>
  <si>
    <t>Human Diseases; Infectious disease; bacterial; Shigellosis</t>
  </si>
  <si>
    <t>Caffeine metabolism</t>
  </si>
  <si>
    <t>map05150</t>
  </si>
  <si>
    <t>Human Diseases; Infectious disease; bacterial; Staphylococcus aureus infection</t>
  </si>
  <si>
    <t>Carbapenem biosynthesis</t>
  </si>
  <si>
    <t>map05152</t>
  </si>
  <si>
    <t>Human Diseases; Infectious disease; bacterial; Tuberculosis</t>
  </si>
  <si>
    <t>Clavulanic acid biosynthesis</t>
  </si>
  <si>
    <t>map05110</t>
  </si>
  <si>
    <t>Human Diseases; Infectious disease; bacterial; Vibrio cholerae infection</t>
  </si>
  <si>
    <t>Flavone and flavonol biosynthesis</t>
  </si>
  <si>
    <t>map05143</t>
  </si>
  <si>
    <t>Human Diseases; Infectious disease; parasitic; African trypanosomiasis</t>
  </si>
  <si>
    <t>Flavonoid biosynthesis</t>
  </si>
  <si>
    <t>map05146</t>
  </si>
  <si>
    <t>Human Diseases; Infectious disease; parasitic; Amoebiasis</t>
  </si>
  <si>
    <t>Glucosinolate biosynthesis</t>
  </si>
  <si>
    <t>map05142</t>
  </si>
  <si>
    <t>Human Diseases; Infectious disease; parasitic; Chagas disease (American trypanosomiasis)</t>
  </si>
  <si>
    <t>Indole alkaloid biosynthesis</t>
  </si>
  <si>
    <t>map05140</t>
  </si>
  <si>
    <t>Human Diseases; Infectious disease; parasitic; Leishmaniasis</t>
  </si>
  <si>
    <t>Isoquinoline alkaloid biosynthesis</t>
  </si>
  <si>
    <t>map05144</t>
  </si>
  <si>
    <t>Human Diseases; Infectious disease; parasitic; Malaria</t>
  </si>
  <si>
    <t>Monobactam biosynthesis</t>
  </si>
  <si>
    <t>map05145</t>
  </si>
  <si>
    <t>Human Diseases; Infectious disease; parasitic; Toxoplasmosis</t>
  </si>
  <si>
    <t>Neomycin</t>
  </si>
  <si>
    <t>map05169</t>
  </si>
  <si>
    <t>Human Diseases; Infectious disease; viral; Epstein; Barr virus infection</t>
  </si>
  <si>
    <t>Novobiocin biosynthesis</t>
  </si>
  <si>
    <t>map05161</t>
  </si>
  <si>
    <t>Human Diseases; Infectious disease; viral; Hepatitis B</t>
  </si>
  <si>
    <t>Penicillin and cephalosporin biosynthesis</t>
  </si>
  <si>
    <t>map05160</t>
  </si>
  <si>
    <t>Human Diseases; Infectious disease; viral; Hepatitis C</t>
  </si>
  <si>
    <t>Phenazine biosynthesis</t>
  </si>
  <si>
    <t>map05168</t>
  </si>
  <si>
    <t>Human Diseases; Infectious disease; viral; Herpes simplex virus 1 infection</t>
  </si>
  <si>
    <t>Phenylpropanoid biosynthesis</t>
  </si>
  <si>
    <t>map05163</t>
  </si>
  <si>
    <t>Human Diseases; Infectious disease; viral; Human cytomegalovirus infection</t>
  </si>
  <si>
    <t>Prodigiosin biosynthesis</t>
  </si>
  <si>
    <t>map05165</t>
  </si>
  <si>
    <t>Human Diseases; Infectious disease; viral; Human papillomavirus infection</t>
  </si>
  <si>
    <t>Staurosporine biosynthesis</t>
  </si>
  <si>
    <t>map05166</t>
  </si>
  <si>
    <t>Human Diseases; Infectious disease; viral; Human T; cell leukemia virus 1 infection</t>
  </si>
  <si>
    <t>Stilbenoid</t>
  </si>
  <si>
    <t>map05164</t>
  </si>
  <si>
    <t>Human Diseases; Infectious disease; viral; Influenza A</t>
  </si>
  <si>
    <t>Streptomycin biosynthesis</t>
  </si>
  <si>
    <t>map05167</t>
  </si>
  <si>
    <t>Human Diseases; Infectious disease; viral; Kaposi sarcoma; associated herpesvirus infection</t>
  </si>
  <si>
    <t>Tropane</t>
  </si>
  <si>
    <t>map05162</t>
  </si>
  <si>
    <t>Human Diseases; Infectious disease; viral; Measles</t>
  </si>
  <si>
    <t>Carbohydrate metabolism</t>
  </si>
  <si>
    <t>map05010</t>
  </si>
  <si>
    <t>Human Diseases; Neurodegenerative disease; Alzheimer disease</t>
  </si>
  <si>
    <t>Amino sugar and nucleotide sugar metabolism</t>
  </si>
  <si>
    <t>map05014</t>
  </si>
  <si>
    <t>Human Diseases; Neurodegenerative disease; Amyotrophic lateral sclerosis (ALS)</t>
  </si>
  <si>
    <t>Ascorbate and aldarate metabolism</t>
  </si>
  <si>
    <t>map05016</t>
  </si>
  <si>
    <t>Human Diseases; Neurodegenerative disease; Huntington disease</t>
  </si>
  <si>
    <t>Butanoate metabolism</t>
  </si>
  <si>
    <t>map05012</t>
  </si>
  <si>
    <t>Human Diseases; Neurodegenerative disease; Parkinson disease</t>
  </si>
  <si>
    <t>C5</t>
  </si>
  <si>
    <t>map05020</t>
  </si>
  <si>
    <t>Human Diseases; Neurodegenerative disease; Prion diseases</t>
  </si>
  <si>
    <t>Citrate cycle (TCA cycle)</t>
  </si>
  <si>
    <t>map05034</t>
  </si>
  <si>
    <t>Human Diseases; Substance dependence; Alcoholism</t>
  </si>
  <si>
    <t>Fructose and mannose metabolism</t>
  </si>
  <si>
    <t>map05031</t>
  </si>
  <si>
    <t>Human Diseases; Substance dependence; Amphetamine addiction</t>
  </si>
  <si>
    <t>Galactose metabolism</t>
  </si>
  <si>
    <t>map05030</t>
  </si>
  <si>
    <t>Human Diseases; Substance dependence; Cocaine addiction</t>
  </si>
  <si>
    <t>Glycolysis / Gluconeogenesis</t>
  </si>
  <si>
    <t>map05032</t>
  </si>
  <si>
    <t>Human Diseases; Substance dependence; Morphine addiction</t>
  </si>
  <si>
    <t>Glyoxylate and dicarboxylate metabolism</t>
  </si>
  <si>
    <t>map01130</t>
    <phoneticPr fontId="2" type="noConversion"/>
  </si>
  <si>
    <t>Metabolism; Metabolism of cofactors and vitamins; 	
Ubiquinone and other terpenoid; quinone biosynthesis</t>
  </si>
  <si>
    <t>Inositol phosphate metabolism</t>
  </si>
  <si>
    <t>map00250</t>
  </si>
  <si>
    <t>Metabolism; Amino acid metabolism; Alanine; aspartate and glutamate metabolism</t>
  </si>
  <si>
    <t>Pentose and glucuronate interconversions</t>
  </si>
  <si>
    <t>map00330</t>
  </si>
  <si>
    <t>Metabolism; Amino acid metabolism; Arginine and proline metabolism</t>
  </si>
  <si>
    <t>Pentose phosphate pathway</t>
  </si>
  <si>
    <t>map00220</t>
  </si>
  <si>
    <t>Metabolism; Amino acid metabolism; Arginine biosynthesis</t>
  </si>
  <si>
    <t>Propanoate metabolism</t>
  </si>
  <si>
    <t>map00270</t>
  </si>
  <si>
    <t>Metabolism; Amino acid metabolism; Cysteine and methionine metabolism</t>
  </si>
  <si>
    <t>Pyruvate metabolism</t>
  </si>
  <si>
    <t>map00260</t>
  </si>
  <si>
    <t>Metabolism; Amino acid metabolism; Glycine; serine and threonine metabolism</t>
  </si>
  <si>
    <t>Starch and sucrose metabolism</t>
  </si>
  <si>
    <t>map00340</t>
  </si>
  <si>
    <t>Metabolism; Amino acid metabolism; Histidine metabolism</t>
  </si>
  <si>
    <t>Chemical structure transformation maps</t>
  </si>
  <si>
    <t>map00300</t>
  </si>
  <si>
    <t>Metabolism; Amino acid metabolism; Lysine biosynthesis</t>
  </si>
  <si>
    <t>Biosynthesis of terpenoids and steroids</t>
  </si>
  <si>
    <t>map00310</t>
  </si>
  <si>
    <t>Metabolism; Amino acid metabolism; Lysine degradation</t>
  </si>
  <si>
    <t>Energy metabolism</t>
  </si>
  <si>
    <t>map00360</t>
  </si>
  <si>
    <t>Metabolism; Amino acid metabolism; Phenylalanine metabolism</t>
  </si>
  <si>
    <t>Carbon fixation in photosynthetic organisms</t>
  </si>
  <si>
    <t>map00400</t>
  </si>
  <si>
    <t>Metabolism; Amino acid metabolism; Phenylalanine; tyrosine and tryptophan biosynthesis</t>
  </si>
  <si>
    <t>Carbon fixation pathways in prokaryotes</t>
  </si>
  <si>
    <t>map00380</t>
  </si>
  <si>
    <t>Metabolism; Amino acid metabolism; Tryptophan metabolism</t>
  </si>
  <si>
    <t>Methane metabolism</t>
  </si>
  <si>
    <t>map00350</t>
  </si>
  <si>
    <t>Metabolism; Amino acid metabolism; Tyrosine metabolism</t>
  </si>
  <si>
    <t>Nitrogen metabolism</t>
  </si>
  <si>
    <t>map00290</t>
  </si>
  <si>
    <t>Metabolism; Amino acid metabolism; Valine; leucine and isoleucine biosynthesis</t>
  </si>
  <si>
    <t>Oxidative phosphorylation</t>
  </si>
  <si>
    <t>map00280</t>
  </si>
  <si>
    <t>Metabolism; Amino acid metabolism; Valine; leucine and isoleucine degradation</t>
  </si>
  <si>
    <t>Photosynthesis</t>
  </si>
  <si>
    <t>map00525</t>
  </si>
  <si>
    <t>Metabolism; Biosynthesis of other secondary metabolites; Acarbose and validamycin biosynthesis</t>
  </si>
  <si>
    <t>Sulfur metabolism</t>
  </si>
  <si>
    <t>map00254</t>
  </si>
  <si>
    <t>Metabolism; Biosynthesis of other secondary metabolites; Aflatoxin biosynthesis</t>
  </si>
  <si>
    <t>Global and overview maps</t>
  </si>
  <si>
    <t>map00402</t>
  </si>
  <si>
    <t>Metabolism; Biosynthesis of other secondary metabolites; Benzoxazinoid biosynthesis</t>
  </si>
  <si>
    <t>map00965</t>
  </si>
  <si>
    <t>Metabolism; Biosynthesis of other secondary metabolites; Betalain biosynthesis</t>
  </si>
  <si>
    <t>Biosynthesis of amino acids</t>
  </si>
  <si>
    <t>map00999</t>
  </si>
  <si>
    <t>Metabolism; Biosynthesis of other secondary metabolites; Biosynthesis of various secondary metabolites; part 1</t>
  </si>
  <si>
    <t>Biosynthesis of secondary metabolites</t>
  </si>
  <si>
    <t>map00232</t>
  </si>
  <si>
    <t>Metabolism; Biosynthesis of other secondary metabolites; Caffeine metabolism</t>
  </si>
  <si>
    <t>Carbon metabolism</t>
  </si>
  <si>
    <t>map00332</t>
  </si>
  <si>
    <t>Metabolism; Biosynthesis of other secondary metabolites; Carbapenem biosynthesis</t>
  </si>
  <si>
    <t>Degradation of aromatic compounds</t>
  </si>
  <si>
    <t>map00331</t>
  </si>
  <si>
    <t>Metabolism; Biosynthesis of other secondary metabolites; Clavulanic acid biosynthesis</t>
  </si>
  <si>
    <t>Fatty acid metabolism</t>
  </si>
  <si>
    <t>map00944</t>
  </si>
  <si>
    <t>Metabolism; Biosynthesis of other secondary metabolites; Flavone and flavonol biosynthesis</t>
  </si>
  <si>
    <t>Metabolic pathways</t>
  </si>
  <si>
    <t>map00941</t>
  </si>
  <si>
    <t>Metabolism; Biosynthesis of other secondary metabolites; Flavonoid biosynthesis</t>
  </si>
  <si>
    <t>Microbial metabolism in diverse environments</t>
  </si>
  <si>
    <t>map00966</t>
  </si>
  <si>
    <t>Metabolism; Biosynthesis of other secondary metabolites; Glucosinolate biosynthesis</t>
  </si>
  <si>
    <t>Glycan biosynthesis and metabolism</t>
  </si>
  <si>
    <t>map00901</t>
  </si>
  <si>
    <t>Metabolism; Biosynthesis of other secondary metabolites; Indole alkaloid biosynthesis</t>
  </si>
  <si>
    <t>Glycosaminoglycan biosynthesis</t>
  </si>
  <si>
    <t>map00950</t>
  </si>
  <si>
    <t>Metabolism; Biosynthesis of other secondary metabolites; Isoquinoline alkaloid biosynthesis</t>
  </si>
  <si>
    <t>Glycosaminoglycan degradation</t>
  </si>
  <si>
    <t>map00261</t>
  </si>
  <si>
    <t>Metabolism; Biosynthesis of other secondary metabolites; Monobactam biosynthesis</t>
  </si>
  <si>
    <t>Glycosphingolipid biosynthesis</t>
  </si>
  <si>
    <t>map00524</t>
  </si>
  <si>
    <t>Metabolism; Biosynthesis of other secondary metabolites; Neomycin; kanamycin and gentamicin biosynthesis</t>
  </si>
  <si>
    <t>Glycosylphosphatidylinositol (GPI)</t>
  </si>
  <si>
    <t>map00401</t>
  </si>
  <si>
    <t>Metabolism; Biosynthesis of other secondary metabolites; Novobiocin biosynthesis</t>
  </si>
  <si>
    <t>Lipoarabinomannan (LAM) biosynthesis</t>
  </si>
  <si>
    <t>map00311</t>
  </si>
  <si>
    <t>Metabolism; Biosynthesis of other secondary metabolites; Penicillin and cephalosporin biosynthesis</t>
  </si>
  <si>
    <t>Lipopolysaccharide biosynthesis</t>
  </si>
  <si>
    <t>map00405</t>
  </si>
  <si>
    <t>Metabolism; Biosynthesis of other secondary metabolites; Phenazine biosynthesis</t>
  </si>
  <si>
    <t>Mannose type O</t>
  </si>
  <si>
    <t>map00940</t>
  </si>
  <si>
    <t>Metabolism; Biosynthesis of other secondary metabolites; Phenylpropanoid biosynthesis</t>
  </si>
  <si>
    <t>N</t>
  </si>
  <si>
    <t>map00333</t>
  </si>
  <si>
    <t>Metabolism; Biosynthesis of other secondary metabolites; Prodigiosin biosynthesis</t>
  </si>
  <si>
    <t>Other glycan degradation</t>
  </si>
  <si>
    <t>map00404</t>
  </si>
  <si>
    <t>Metabolism; Biosynthesis of other secondary metabolites; Staurosporine biosynthesis</t>
  </si>
  <si>
    <t>Other types of O</t>
  </si>
  <si>
    <t>map00945</t>
  </si>
  <si>
    <t>Metabolism; Biosynthesis of other secondary metabolites; Stilbenoid; diarylheptanoid and gingerol biosynthesis</t>
  </si>
  <si>
    <t>Peptidoglycan biosynthesis</t>
  </si>
  <si>
    <t>map00521</t>
  </si>
  <si>
    <t>Metabolism; Biosynthesis of other secondary metabolites; Streptomycin biosynthesis</t>
  </si>
  <si>
    <t>Various types of N</t>
  </si>
  <si>
    <t>map00960</t>
  </si>
  <si>
    <t>Metabolism; Biosynthesis of other secondary metabolites; Tropane; piperidine and pyridine alkaloid biosynthesis</t>
  </si>
  <si>
    <t>Lipid metabolism</t>
  </si>
  <si>
    <t>map00520</t>
  </si>
  <si>
    <t>Metabolism; Carbohydrate metabolism; Amino sugar and nucleotide sugar metabolism</t>
  </si>
  <si>
    <t>alpha</t>
  </si>
  <si>
    <t>map00053</t>
  </si>
  <si>
    <t>Metabolism; Carbohydrate metabolism; Ascorbate and aldarate metabolism</t>
  </si>
  <si>
    <t>Arachidonic acid metabolism</t>
  </si>
  <si>
    <t>map00650</t>
  </si>
  <si>
    <t>Metabolism; Carbohydrate metabolism; Butanoate metabolism</t>
  </si>
  <si>
    <t>Biosynthesis of unsaturated fatty acids</t>
  </si>
  <si>
    <t>map00660</t>
  </si>
  <si>
    <t>Metabolism; Carbohydrate metabolism; C5; Branched dibasic acid metabolism</t>
  </si>
  <si>
    <t>Ether lipid metabolism</t>
  </si>
  <si>
    <t>map00020</t>
  </si>
  <si>
    <t>Metabolism; Carbohydrate metabolism; Citrate cycle (TCA cycle)</t>
  </si>
  <si>
    <t>Fatty acid biosynthesis</t>
  </si>
  <si>
    <t>map00051</t>
  </si>
  <si>
    <t>Metabolism; Carbohydrate metabolism; Fructose and mannose metabolism</t>
  </si>
  <si>
    <t>Fatty acid degradation</t>
  </si>
  <si>
    <t>map00052</t>
  </si>
  <si>
    <t>Metabolism; Carbohydrate metabolism; Galactose metabolism</t>
  </si>
  <si>
    <t>Fatty acid elongation</t>
  </si>
  <si>
    <t>map00010</t>
  </si>
  <si>
    <t>Metabolism; Carbohydrate metabolism; Glycolysis / Gluconeogenesis</t>
  </si>
  <si>
    <t>Glycerolipid metabolism</t>
  </si>
  <si>
    <t>map00630</t>
  </si>
  <si>
    <t>Metabolism; Carbohydrate metabolism; Glyoxylate and dicarboxylate metabolism</t>
  </si>
  <si>
    <t>Glycerophospholipid metabolism</t>
  </si>
  <si>
    <t>map00562</t>
  </si>
  <si>
    <t>Metabolism; Carbohydrate metabolism; Inositol phosphate metabolism</t>
  </si>
  <si>
    <t>Linoleic acid metabolism</t>
  </si>
  <si>
    <t>map00040</t>
  </si>
  <si>
    <t>Metabolism; Carbohydrate metabolism; Pentose and glucuronate interconversions</t>
  </si>
  <si>
    <t>Primary bile acid biosynthesis</t>
  </si>
  <si>
    <t>map00030</t>
  </si>
  <si>
    <t>Metabolism; Carbohydrate metabolism; Pentose phosphate pathway</t>
  </si>
  <si>
    <t>Secondary bile acid biosynthesis</t>
  </si>
  <si>
    <t>map00640</t>
  </si>
  <si>
    <t>Metabolism; Carbohydrate metabolism; Propanoate metabolism</t>
  </si>
  <si>
    <t>Sphingolipid metabolism</t>
  </si>
  <si>
    <t>map00620</t>
  </si>
  <si>
    <t>Metabolism; Carbohydrate metabolism; Pyruvate metabolism</t>
  </si>
  <si>
    <t>Steroid biosynthesis</t>
  </si>
  <si>
    <t>map00500</t>
  </si>
  <si>
    <t>Metabolism; Carbohydrate metabolism; Starch and sucrose metabolism</t>
  </si>
  <si>
    <t>Steroid hormone biosynthesis</t>
  </si>
  <si>
    <t>map01062</t>
  </si>
  <si>
    <t>Metabolism; Chemical structure transformation maps; Biosynthesis of terpenoids and steroids</t>
  </si>
  <si>
    <t>Synthesis and degradation of ketone bodies</t>
  </si>
  <si>
    <t>map00710</t>
  </si>
  <si>
    <t>Metabolism; Energy metabolism; Carbon fixation in photosynthetic organisms</t>
  </si>
  <si>
    <t>Metabolism of cofactors and vitamins</t>
  </si>
  <si>
    <t>map00720</t>
  </si>
  <si>
    <t>Metabolism; Energy metabolism; Carbon fixation pathways in prokaryotes</t>
  </si>
  <si>
    <t>Biotin metabolism</t>
  </si>
  <si>
    <t>map00680</t>
  </si>
  <si>
    <t>Metabolism; Energy metabolism; Methane metabolism</t>
  </si>
  <si>
    <t>Folate biosynthesis</t>
  </si>
  <si>
    <t>map00910</t>
  </si>
  <si>
    <t>Metabolism; Energy metabolism; Nitrogen metabolism</t>
  </si>
  <si>
    <t>Lipoic acid metabolism</t>
  </si>
  <si>
    <t>map00190</t>
  </si>
  <si>
    <t>Metabolism; Energy metabolism; Oxidative phosphorylation</t>
  </si>
  <si>
    <t>Nicotinate and nicotinamide metabolism</t>
  </si>
  <si>
    <t>map00195</t>
  </si>
  <si>
    <t>Metabolism; Energy metabolism; Photosynthesis</t>
  </si>
  <si>
    <t>One carbon pool by folate</t>
  </si>
  <si>
    <t>map00196</t>
  </si>
  <si>
    <t>Metabolism; Energy metabolism; Photosynthesis; antenna proteins</t>
  </si>
  <si>
    <t>Pantothenate and CoA biosynthesis</t>
  </si>
  <si>
    <t>map00920</t>
  </si>
  <si>
    <t>Metabolism; Energy metabolism; Sulfur metabolism</t>
  </si>
  <si>
    <t>Porphyrin and chlorophyll metabolism</t>
  </si>
  <si>
    <t>map01210</t>
  </si>
  <si>
    <t>Metabolism; Global and overview maps; 2; Oxocarboxylic acid metabolism</t>
  </si>
  <si>
    <t>Retinol metabolism</t>
  </si>
  <si>
    <t>map01230</t>
  </si>
  <si>
    <t>Metabolism; Global and overview maps; Biosynthesis of amino acids</t>
  </si>
  <si>
    <t>Riboflavin metabolism</t>
  </si>
  <si>
    <t>map01110</t>
  </si>
  <si>
    <t>Metabolism; Global and overview maps; Biosynthesis of secondary metabolites</t>
  </si>
  <si>
    <t>Thiamine metabolism</t>
  </si>
  <si>
    <t>map01200</t>
  </si>
  <si>
    <t>Metabolism; Global and overview maps; Carbon metabolism</t>
  </si>
  <si>
    <t>Ubiquinone and other terpenoid</t>
  </si>
  <si>
    <t>map01220</t>
  </si>
  <si>
    <t>Metabolism; Global and overview maps; Degradation of aromatic compounds</t>
  </si>
  <si>
    <t>Vitamin B6 metabolism</t>
  </si>
  <si>
    <t>map01212</t>
  </si>
  <si>
    <t>Metabolism; Global and overview maps; Fatty acid metabolism</t>
  </si>
  <si>
    <t>Metabolism of other amino acids</t>
  </si>
  <si>
    <t>map01100</t>
  </si>
  <si>
    <t>Metabolism; Global and overview maps; Metabolic pathways</t>
  </si>
  <si>
    <t>beta</t>
  </si>
  <si>
    <t>map01120</t>
  </si>
  <si>
    <t>Metabolism; Global and overview maps; Microbial metabolism in diverse environments</t>
  </si>
  <si>
    <t>Cyanoamino acid metabolism</t>
  </si>
  <si>
    <t>map00532</t>
  </si>
  <si>
    <t>Metabolism; Glycan biosynthesis and metabolism; Glycosaminoglycan biosynthesis; chondroitin sulfate / dermatan sulfate</t>
  </si>
  <si>
    <t>D</t>
  </si>
  <si>
    <t>map00534</t>
  </si>
  <si>
    <t>Metabolism; Glycan biosynthesis and metabolism; Glycosaminoglycan biosynthesis; heparan sulfate / heparin</t>
  </si>
  <si>
    <t>Glutathione metabolism</t>
  </si>
  <si>
    <t>map00533</t>
  </si>
  <si>
    <t>Metabolism; Glycan biosynthesis and metabolism; Glycosaminoglycan biosynthesis; keratan sulfate</t>
  </si>
  <si>
    <t>Phosphonate and phosphinate metabolism</t>
  </si>
  <si>
    <t>map00531</t>
  </si>
  <si>
    <t>Metabolism; Glycan biosynthesis and metabolism; Glycosaminoglycan degradation</t>
  </si>
  <si>
    <t>Selenocompound metabolism</t>
  </si>
  <si>
    <t>map00604</t>
  </si>
  <si>
    <t>Metabolism; Glycan biosynthesis and metabolism; Glycosphingolipid biosynthesis; ganglio series</t>
  </si>
  <si>
    <t>Taurine and hypotaurine metabolism</t>
  </si>
  <si>
    <t>map00603</t>
  </si>
  <si>
    <t>Metabolism; Glycan biosynthesis and metabolism; Glycosphingolipid biosynthesis; globo and isoglobo series</t>
  </si>
  <si>
    <t>Metabolism of terpenoids and polyketides</t>
  </si>
  <si>
    <t>map00601</t>
  </si>
  <si>
    <t>Metabolism; Glycan biosynthesis and metabolism; Glycosphingolipid biosynthesis; lacto and neolacto series</t>
  </si>
  <si>
    <t>Biosynthesis of 12</t>
  </si>
  <si>
    <t>map00563</t>
  </si>
  <si>
    <t>Metabolism; Glycan biosynthesis and metabolism; Glycosylphosphatidylinositol (GPI); anchor biosynthesis</t>
  </si>
  <si>
    <t>Biosynthesis of ansamycins</t>
  </si>
  <si>
    <t>map00571</t>
  </si>
  <si>
    <t>Metabolism; Glycan biosynthesis and metabolism; Lipoarabinomannan (LAM) biosynthesis</t>
  </si>
  <si>
    <t>Biosynthesis of enediyne antibiotics</t>
  </si>
  <si>
    <t>map00540</t>
  </si>
  <si>
    <t>Metabolism; Glycan biosynthesis and metabolism; Lipopolysaccharide biosynthesis</t>
  </si>
  <si>
    <t>Biosynthesis of siderophore group nonribosomal peptides</t>
  </si>
  <si>
    <t>map00515</t>
  </si>
  <si>
    <t>Metabolism; Glycan biosynthesis and metabolism; Mannose type O; glycan biosynthesis</t>
  </si>
  <si>
    <t>Biosynthesis of type II polyketide backbone</t>
  </si>
  <si>
    <t>map00510</t>
  </si>
  <si>
    <t>Metabolism; Glycan biosynthesis and metabolism; N; Glycan biosynthesis</t>
  </si>
  <si>
    <t>Biosynthesis of type II polyketide products</t>
  </si>
  <si>
    <t>map00511</t>
  </si>
  <si>
    <t>Metabolism; Glycan biosynthesis and metabolism; Other glycan degradation</t>
  </si>
  <si>
    <t>Biosynthesis of vancomycin group antibiotics</t>
  </si>
  <si>
    <t>map00514</t>
  </si>
  <si>
    <t>Metabolism; Glycan biosynthesis and metabolism; Other types of O; glycan biosynthesis</t>
  </si>
  <si>
    <t>Brassinosteroid biosynthesis</t>
  </si>
  <si>
    <t>map00550</t>
  </si>
  <si>
    <t>Metabolism; Glycan biosynthesis and metabolism; Peptidoglycan biosynthesis</t>
  </si>
  <si>
    <t>Carotenoid biosynthesis</t>
  </si>
  <si>
    <t>map00513</t>
  </si>
  <si>
    <t>Metabolism; Glycan biosynthesis and metabolism; Various types of N; glycan biosynthesis</t>
  </si>
  <si>
    <t>Diterpenoid biosynthesis</t>
  </si>
  <si>
    <t>map00592</t>
  </si>
  <si>
    <t>Metabolism; Lipid metabolism; alpha; Linolenic acid metabolism</t>
  </si>
  <si>
    <t>Geraniol degradation</t>
  </si>
  <si>
    <t>map00590</t>
  </si>
  <si>
    <t>Metabolism; Lipid metabolism; Arachidonic acid metabolism</t>
  </si>
  <si>
    <t>Insect hormone biosynthesis</t>
  </si>
  <si>
    <t>map01040</t>
  </si>
  <si>
    <t>Metabolism; Lipid metabolism; Biosynthesis of unsaturated fatty acids</t>
  </si>
  <si>
    <t>Limonene and pinene degradation</t>
  </si>
  <si>
    <t>map00565</t>
  </si>
  <si>
    <t>Metabolism; Lipid metabolism; Ether lipid metabolism</t>
  </si>
  <si>
    <t>Nonribosomal peptide structures</t>
  </si>
  <si>
    <t>map00061</t>
  </si>
  <si>
    <t>Metabolism; Lipid metabolism; Fatty acid biosynthesis</t>
  </si>
  <si>
    <t>Polyketide sugar unit biosynthesis</t>
  </si>
  <si>
    <t>map00071</t>
  </si>
  <si>
    <t>Metabolism; Lipid metabolism; Fatty acid degradation</t>
  </si>
  <si>
    <t>Sesquiterpenoid and triterpenoid biosynthesis</t>
  </si>
  <si>
    <t>map00062</t>
  </si>
  <si>
    <t>Metabolism; Lipid metabolism; Fatty acid elongation</t>
  </si>
  <si>
    <t>Terpenoid backbone biosynthesis</t>
  </si>
  <si>
    <t>map00561</t>
  </si>
  <si>
    <t>Metabolism; Lipid metabolism; Glycerolipid metabolism</t>
  </si>
  <si>
    <t>Tetracycline biosynthesis</t>
  </si>
  <si>
    <t>map00564</t>
  </si>
  <si>
    <t>Metabolism; Lipid metabolism; Glycerophospholipid metabolism</t>
  </si>
  <si>
    <t>Type I polyketide structures</t>
  </si>
  <si>
    <t>map00591</t>
  </si>
  <si>
    <t>Metabolism; Lipid metabolism; Linoleic acid metabolism</t>
  </si>
  <si>
    <t>Zeatin biosynthesis</t>
  </si>
  <si>
    <t>map00120</t>
  </si>
  <si>
    <t>Metabolism; Lipid metabolism; Primary bile acid biosynthesis</t>
  </si>
  <si>
    <t>Nucleotide metabolism</t>
  </si>
  <si>
    <t>map00121</t>
  </si>
  <si>
    <t>Metabolism; Lipid metabolism; Secondary bile acid biosynthesis</t>
  </si>
  <si>
    <t>Purine metabolism</t>
  </si>
  <si>
    <t>map00600</t>
  </si>
  <si>
    <t>Metabolism; Lipid metabolism; Sphingolipid metabolism</t>
  </si>
  <si>
    <t>Pyrimidine metabolism</t>
  </si>
  <si>
    <t>map00100</t>
  </si>
  <si>
    <t>Metabolism; Lipid metabolism; Steroid biosynthesis</t>
  </si>
  <si>
    <t>Xenobiotics biodegradation and metabolism</t>
  </si>
  <si>
    <t>map00140</t>
  </si>
  <si>
    <t>Metabolism; Lipid metabolism; Steroid hormone biosynthesis</t>
  </si>
  <si>
    <t>Aminobenzoate degradation</t>
  </si>
  <si>
    <t>map00072</t>
  </si>
  <si>
    <t>Metabolism; Lipid metabolism; Synthesis and degradation of ketone bodies</t>
  </si>
  <si>
    <t>Atrazine degradation</t>
  </si>
  <si>
    <t>map00780</t>
  </si>
  <si>
    <t>Metabolism; Metabolism of cofactors and vitamins; Biotin metabolism</t>
  </si>
  <si>
    <t>Benzoate degradation</t>
  </si>
  <si>
    <t>map00790</t>
  </si>
  <si>
    <t>Metabolism; Metabolism of cofactors and vitamins; Folate biosynthesis</t>
  </si>
  <si>
    <t>Bisphenol degradation</t>
  </si>
  <si>
    <t>map00785</t>
  </si>
  <si>
    <t>Metabolism; Metabolism of cofactors and vitamins; Lipoic acid metabolism</t>
  </si>
  <si>
    <t>Caprolactam degradation</t>
  </si>
  <si>
    <t>map00760</t>
  </si>
  <si>
    <t>Metabolism; Metabolism of cofactors and vitamins; Nicotinate and nicotinamide metabolism</t>
  </si>
  <si>
    <t>Chloroalkane and chloroalkene degradation</t>
  </si>
  <si>
    <t>map00670</t>
  </si>
  <si>
    <t>Metabolism; Metabolism of cofactors and vitamins; One carbon pool by folate</t>
  </si>
  <si>
    <t>Chlorocyclohexane and chlorobenzene degradation</t>
  </si>
  <si>
    <t>map00770</t>
  </si>
  <si>
    <t>Metabolism; Metabolism of cofactors and vitamins; Pantothenate and CoA biosynthesis</t>
  </si>
  <si>
    <t>Dioxin degradation</t>
  </si>
  <si>
    <t>map00860</t>
  </si>
  <si>
    <t>Metabolism; Metabolism of cofactors and vitamins; Porphyrin and chlorophyll metabolism</t>
  </si>
  <si>
    <t>Drug metabolism</t>
  </si>
  <si>
    <t>map00830</t>
  </si>
  <si>
    <t>Metabolism; Metabolism of cofactors and vitamins; Retinol metabolism</t>
  </si>
  <si>
    <t>Ethylbenzene degradation</t>
  </si>
  <si>
    <t>map00740</t>
  </si>
  <si>
    <t>Metabolism; Metabolism of cofactors and vitamins; Riboflavin metabolism</t>
  </si>
  <si>
    <t>Fluorobenzoate degradation</t>
  </si>
  <si>
    <t>map00730</t>
  </si>
  <si>
    <t>Metabolism; Metabolism of cofactors and vitamins; Thiamine metabolism</t>
  </si>
  <si>
    <t>Furfural degradation</t>
  </si>
  <si>
    <t>map00130</t>
  </si>
  <si>
    <t>Metabolism; Metabolism of cofactors and vitamins; Ubiquinone and other terpenoid; quinone biosynthesis</t>
  </si>
  <si>
    <t>Metabolism of xenobiotics by cytochrome P450</t>
  </si>
  <si>
    <t>map00750</t>
  </si>
  <si>
    <t>Metabolism; Metabolism of cofactors and vitamins; Vitamin B6 metabolism</t>
  </si>
  <si>
    <t>Naphthalene degradation</t>
  </si>
  <si>
    <t>map00410</t>
  </si>
  <si>
    <t>Metabolism; Metabolism of other amino acids; beta; Alanine metabolism</t>
  </si>
  <si>
    <t>Nitrotoluene degradation</t>
  </si>
  <si>
    <t>map00460</t>
  </si>
  <si>
    <t>Metabolism; Metabolism of other amino acids; Cyanoamino acid metabolism</t>
  </si>
  <si>
    <t>Polycyclic aromatic hydrocarbon degradation</t>
  </si>
  <si>
    <t>map00473</t>
  </si>
  <si>
    <t>Metabolism; Metabolism of other amino acids; D; Alanine metabolism</t>
  </si>
  <si>
    <t>Steroid degradation</t>
  </si>
  <si>
    <t>map00472</t>
  </si>
  <si>
    <t>Metabolism; Metabolism of other amino acids; D; Arginine and D; ornithine metabolism</t>
  </si>
  <si>
    <t>Styrene degradation</t>
  </si>
  <si>
    <t>map00471</t>
  </si>
  <si>
    <t>Metabolism; Metabolism of other amino acids; D; Glutamine and D; glutamate metabolism</t>
  </si>
  <si>
    <t>Toluene degradation</t>
  </si>
  <si>
    <t>map00480</t>
  </si>
  <si>
    <t>Metabolism; Metabolism of other amino acids; Glutathione metabolism</t>
  </si>
  <si>
    <t>Xylene degradation</t>
  </si>
  <si>
    <t>map00440</t>
  </si>
  <si>
    <t>Metabolism; Metabolism of other amino acids; Phosphonate and phosphinate metabolism</t>
  </si>
  <si>
    <t>Organismal Systems</t>
  </si>
  <si>
    <t>map00450</t>
  </si>
  <si>
    <t>Metabolism; Metabolism of other amino acids; Selenocompound metabolism</t>
  </si>
  <si>
    <t>Aging</t>
  </si>
  <si>
    <t>map00430</t>
  </si>
  <si>
    <t>Metabolism; Metabolism of other amino acids; Taurine and hypotaurine metabolism</t>
  </si>
  <si>
    <t>Longevity regulating pathway</t>
  </si>
  <si>
    <t>map00522</t>
  </si>
  <si>
    <t>Metabolism; Metabolism of terpenoids and polyketides; Biosynthesis of 12; ; 14; and 16; membered macrolides</t>
  </si>
  <si>
    <t>Circulatory system</t>
  </si>
  <si>
    <t>map01051</t>
  </si>
  <si>
    <t>Metabolism; Metabolism of terpenoids and polyketides; Biosynthesis of ansamycins</t>
  </si>
  <si>
    <t>Adrenergic signaling in cardiomyocytes</t>
  </si>
  <si>
    <t>map01059</t>
  </si>
  <si>
    <t>Metabolism; Metabolism of terpenoids and polyketides; Biosynthesis of enediyne antibiotics</t>
  </si>
  <si>
    <t>Cardiac muscle contraction</t>
  </si>
  <si>
    <t>map01053</t>
  </si>
  <si>
    <t>Metabolism; Metabolism of terpenoids and polyketides; Biosynthesis of siderophore group nonribosomal peptides</t>
  </si>
  <si>
    <t>Vascular smooth muscle contraction</t>
  </si>
  <si>
    <t>map01056</t>
  </si>
  <si>
    <t>Metabolism; Metabolism of terpenoids and polyketides; Biosynthesis of type II polyketide backbone</t>
  </si>
  <si>
    <t>Development and regeneration</t>
  </si>
  <si>
    <t>map01057</t>
  </si>
  <si>
    <t>Metabolism; Metabolism of terpenoids and polyketides; Biosynthesis of type II polyketide products</t>
  </si>
  <si>
    <t>Axon guidance</t>
  </si>
  <si>
    <t>map01055</t>
  </si>
  <si>
    <t>Metabolism; Metabolism of terpenoids and polyketides; Biosynthesis of vancomycin group antibiotics</t>
  </si>
  <si>
    <t>Dorso</t>
  </si>
  <si>
    <t>map00905</t>
  </si>
  <si>
    <t>Metabolism; Metabolism of terpenoids and polyketides; Brassinosteroid biosynthesis</t>
  </si>
  <si>
    <t>Osteoclast differentiation</t>
  </si>
  <si>
    <t>map00906</t>
  </si>
  <si>
    <t>Metabolism; Metabolism of terpenoids and polyketides; Carotenoid biosynthesis</t>
  </si>
  <si>
    <t>Digestive system</t>
  </si>
  <si>
    <t>map00904</t>
  </si>
  <si>
    <t>Metabolism; Metabolism of terpenoids and polyketides; Diterpenoid biosynthesis</t>
  </si>
  <si>
    <t>Bile secretion</t>
  </si>
  <si>
    <t>map00281</t>
  </si>
  <si>
    <t>Metabolism; Metabolism of terpenoids and polyketides; Geraniol degradation</t>
  </si>
  <si>
    <t>Carbohydrate digestion and absorption</t>
  </si>
  <si>
    <t>map00981</t>
  </si>
  <si>
    <t>Metabolism; Metabolism of terpenoids and polyketides; Insect hormone biosynthesis</t>
  </si>
  <si>
    <t>Cholesterol metabolism</t>
  </si>
  <si>
    <t>map00903</t>
  </si>
  <si>
    <t>Metabolism; Metabolism of terpenoids and polyketides; Limonene and pinene degradation</t>
  </si>
  <si>
    <t>Fat digestion and absorption</t>
  </si>
  <si>
    <t>map01054</t>
  </si>
  <si>
    <t>Metabolism; Metabolism of terpenoids and polyketides; Nonribosomal peptide structures</t>
  </si>
  <si>
    <t>Gastric acid secretion</t>
  </si>
  <si>
    <t>map00523</t>
  </si>
  <si>
    <t>Metabolism; Metabolism of terpenoids and polyketides; Polyketide sugar unit biosynthesis</t>
  </si>
  <si>
    <t>Mineral absorption</t>
  </si>
  <si>
    <t>map00909</t>
  </si>
  <si>
    <t>Metabolism; Metabolism of terpenoids and polyketides; Sesquiterpenoid and triterpenoid biosynthesis</t>
  </si>
  <si>
    <t>Pancreatic secretion</t>
  </si>
  <si>
    <t>map00900</t>
  </si>
  <si>
    <t>Metabolism; Metabolism of terpenoids and polyketides; Terpenoid backbone biosynthesis</t>
  </si>
  <si>
    <t>Protein digestion and absorption</t>
  </si>
  <si>
    <t>map00253</t>
  </si>
  <si>
    <t>Metabolism; Metabolism of terpenoids and polyketides; Tetracycline biosynthesis</t>
  </si>
  <si>
    <t>Salivary secretion</t>
  </si>
  <si>
    <t>map01052</t>
  </si>
  <si>
    <t>Metabolism; Metabolism of terpenoids and polyketides; Type I polyketide structures</t>
  </si>
  <si>
    <t>Vitamin digestion and absorption</t>
  </si>
  <si>
    <t>map00908</t>
  </si>
  <si>
    <t>Metabolism; Metabolism of terpenoids and polyketides; Zeatin biosynthesis</t>
  </si>
  <si>
    <t>Endocrine system</t>
  </si>
  <si>
    <t>map00230</t>
  </si>
  <si>
    <t>Metabolism; Nucleotide metabolism; Purine metabolism</t>
  </si>
  <si>
    <t>Adipocytokine signaling pathway</t>
  </si>
  <si>
    <t>map00240</t>
  </si>
  <si>
    <t>Metabolism; Nucleotide metabolism; Pyrimidine metabolism</t>
  </si>
  <si>
    <t>Aldosterone synthesis and secretion</t>
  </si>
  <si>
    <t>map00627</t>
  </si>
  <si>
    <t>Metabolism; Xenobiotics biodegradation and metabolism; Aminobenzoate degradation</t>
  </si>
  <si>
    <t>Cortisol synthesis and secretion</t>
  </si>
  <si>
    <t>map00791</t>
  </si>
  <si>
    <t>Metabolism; Xenobiotics biodegradation and metabolism; Atrazine degradation</t>
  </si>
  <si>
    <t>Estrogen signaling pathway</t>
  </si>
  <si>
    <t>map00362</t>
  </si>
  <si>
    <t>Metabolism; Xenobiotics biodegradation and metabolism; Benzoate degradation</t>
  </si>
  <si>
    <t>Glucagon signaling pathway</t>
  </si>
  <si>
    <t>map00363</t>
  </si>
  <si>
    <t>Metabolism; Xenobiotics biodegradation and metabolism; Bisphenol degradation</t>
  </si>
  <si>
    <t>GnRH signaling pathway</t>
  </si>
  <si>
    <t>map00930</t>
  </si>
  <si>
    <t>Metabolism; Xenobiotics biodegradation and metabolism; Caprolactam degradation</t>
  </si>
  <si>
    <t>Insulin secretion</t>
  </si>
  <si>
    <t>map00625</t>
  </si>
  <si>
    <t>Metabolism; Xenobiotics biodegradation and metabolism; Chloroalkane and chloroalkene degradation</t>
  </si>
  <si>
    <t>Insulin signaling pathway</t>
  </si>
  <si>
    <t>map00361</t>
  </si>
  <si>
    <t>Metabolism; Xenobiotics biodegradation and metabolism; Chlorocyclohexane and chlorobenzene degradation</t>
  </si>
  <si>
    <t>Melanogenesis</t>
  </si>
  <si>
    <t>map00621</t>
  </si>
  <si>
    <t>Metabolism; Xenobiotics biodegradation and metabolism; Dioxin degradation</t>
  </si>
  <si>
    <t>Ovarian steroidogenesis</t>
  </si>
  <si>
    <t>map00982</t>
  </si>
  <si>
    <t>Metabolism; Xenobiotics biodegradation and metabolism; Drug metabolism; cytochrome P450</t>
  </si>
  <si>
    <t>Oxytocin signaling pathway</t>
  </si>
  <si>
    <t>map00983</t>
  </si>
  <si>
    <t>Metabolism; Xenobiotics biodegradation and metabolism; Drug metabolism; other enzymes</t>
  </si>
  <si>
    <t>Parathyroid hormone synthesis</t>
  </si>
  <si>
    <t>map00642</t>
  </si>
  <si>
    <t>Metabolism; Xenobiotics biodegradation and metabolism; Ethylbenzene degradation</t>
  </si>
  <si>
    <t>PPAR signaling pathway</t>
  </si>
  <si>
    <t>map00364</t>
  </si>
  <si>
    <t>Metabolism; Xenobiotics biodegradation and metabolism; Fluorobenzoate degradation</t>
  </si>
  <si>
    <t>Progesterone</t>
  </si>
  <si>
    <t>map00365</t>
  </si>
  <si>
    <t>Metabolism; Xenobiotics biodegradation and metabolism; Furfural degradation</t>
  </si>
  <si>
    <t>Prolactin signaling pathway</t>
  </si>
  <si>
    <t>map00980</t>
  </si>
  <si>
    <t>Metabolism; Xenobiotics biodegradation and metabolism; Metabolism of xenobiotics by cytochrome P450</t>
  </si>
  <si>
    <t>Regulation of lipolysis in adipocytes</t>
  </si>
  <si>
    <t>map00626</t>
  </si>
  <si>
    <t>Metabolism; Xenobiotics biodegradation and metabolism; Naphthalene degradation</t>
  </si>
  <si>
    <t>Relaxin signaling pathway</t>
  </si>
  <si>
    <t>map00633</t>
  </si>
  <si>
    <t>Metabolism; Xenobiotics biodegradation and metabolism; Nitrotoluene degradation</t>
  </si>
  <si>
    <t>Renin</t>
  </si>
  <si>
    <t>map00624</t>
  </si>
  <si>
    <t>Metabolism; Xenobiotics biodegradation and metabolism; Polycyclic aromatic hydrocarbon degradation</t>
  </si>
  <si>
    <t>Renin secretion</t>
  </si>
  <si>
    <t>map00984</t>
  </si>
  <si>
    <t>Metabolism; Xenobiotics biodegradation and metabolism; Steroid degradation</t>
  </si>
  <si>
    <t>Thyroid hormone signaling pathway</t>
  </si>
  <si>
    <t>map00643</t>
  </si>
  <si>
    <t>Metabolism; Xenobiotics biodegradation and metabolism; Styrene degradation</t>
  </si>
  <si>
    <t>Thyroid hormone synthesis</t>
  </si>
  <si>
    <t>map00623</t>
  </si>
  <si>
    <t>Metabolism; Xenobiotics biodegradation and metabolism; Toluene degradation</t>
  </si>
  <si>
    <t>Environmental adaptation</t>
  </si>
  <si>
    <t>map00622</t>
  </si>
  <si>
    <t>Metabolism; Xenobiotics biodegradation and metabolism; Xylene degradation</t>
  </si>
  <si>
    <t>Circadian entrainment</t>
  </si>
  <si>
    <t>map04211</t>
  </si>
  <si>
    <t>Organismal Systems; Aging; Longevity regulating pathway</t>
  </si>
  <si>
    <t>Circadian rhythm</t>
  </si>
  <si>
    <t>map04213</t>
  </si>
  <si>
    <t>Organismal Systems; Aging; Longevity regulating pathway; multiple species</t>
  </si>
  <si>
    <t>Plant</t>
  </si>
  <si>
    <t>map04212</t>
  </si>
  <si>
    <t>Organismal Systems; Aging; Longevity regulating pathway; worm</t>
  </si>
  <si>
    <t>Thermogenesis</t>
  </si>
  <si>
    <t>map04261</t>
  </si>
  <si>
    <t>Organismal Systems; Circulatory system; Adrenergic signaling in cardiomyocytes</t>
  </si>
  <si>
    <t>Excretory system</t>
  </si>
  <si>
    <t>map04260</t>
  </si>
  <si>
    <t>Organismal Systems; Circulatory system; Cardiac muscle contraction</t>
  </si>
  <si>
    <t>Aldosterone</t>
  </si>
  <si>
    <t>map04270</t>
  </si>
  <si>
    <t>Organismal Systems; Circulatory system; Vascular smooth muscle contraction</t>
  </si>
  <si>
    <t>Collecting duct acid secretion</t>
  </si>
  <si>
    <t>map04360</t>
  </si>
  <si>
    <t>Organismal Systems; Development and regeneration; Axon guidance</t>
  </si>
  <si>
    <t>Endocrine and other factor</t>
  </si>
  <si>
    <t>map04320</t>
  </si>
  <si>
    <t>Organismal Systems; Development and regeneration; Dorso; ventral axis formation</t>
  </si>
  <si>
    <t>Proximal tubule bicarbonate reclamation</t>
  </si>
  <si>
    <t>map04380</t>
  </si>
  <si>
    <t>Organismal Systems; Development and regeneration; Osteoclast differentiation</t>
  </si>
  <si>
    <t>Vasopressin</t>
  </si>
  <si>
    <t>map04976</t>
  </si>
  <si>
    <t>Organismal Systems; Digestive system; Bile secretion</t>
  </si>
  <si>
    <t>Immune system</t>
  </si>
  <si>
    <t>map04973</t>
  </si>
  <si>
    <t>Organismal Systems; Digestive system; Carbohydrate digestion and absorption</t>
  </si>
  <si>
    <t>Antigen processing and presentation</t>
  </si>
  <si>
    <t>map04979</t>
  </si>
  <si>
    <t>Organismal Systems; Digestive system; Cholesterol metabolism</t>
  </si>
  <si>
    <t>B cell receptor signaling pathway</t>
  </si>
  <si>
    <t>map04975</t>
  </si>
  <si>
    <t>Organismal Systems; Digestive system; Fat digestion and absorption</t>
  </si>
  <si>
    <t>C</t>
  </si>
  <si>
    <t>map04971</t>
  </si>
  <si>
    <t>Organismal Systems; Digestive system; Gastric acid secretion</t>
  </si>
  <si>
    <t>Chemokine signaling pathway</t>
  </si>
  <si>
    <t>map04978</t>
  </si>
  <si>
    <t>Organismal Systems; Digestive system; Mineral absorption</t>
  </si>
  <si>
    <t>Complement and coagulation cascades</t>
  </si>
  <si>
    <t>map04972</t>
  </si>
  <si>
    <t>Organismal Systems; Digestive system; Pancreatic secretion</t>
  </si>
  <si>
    <t>Cytosolic DNA</t>
  </si>
  <si>
    <t>map04974</t>
  </si>
  <si>
    <t>Organismal Systems; Digestive system; Protein digestion and absorption</t>
  </si>
  <si>
    <t>Fc epsilon RI signaling pathway</t>
  </si>
  <si>
    <t>map04970</t>
  </si>
  <si>
    <t>Organismal Systems; Digestive system; Salivary secretion</t>
  </si>
  <si>
    <t>Fc gamma R</t>
  </si>
  <si>
    <t>map04977</t>
  </si>
  <si>
    <t>Organismal Systems; Digestive system; Vitamin digestion and absorption</t>
  </si>
  <si>
    <t>Hematopoietic cell lineage</t>
  </si>
  <si>
    <t>map04920</t>
  </si>
  <si>
    <t>Organismal Systems; Endocrine system; Adipocytokine signaling pathway</t>
  </si>
  <si>
    <t>IL</t>
  </si>
  <si>
    <t>map04925</t>
  </si>
  <si>
    <t>Organismal Systems; Endocrine system; Aldosterone synthesis and secretion</t>
  </si>
  <si>
    <t>Intestinal immune network for IgA production</t>
  </si>
  <si>
    <t>map04927</t>
  </si>
  <si>
    <t>Organismal Systems; Endocrine system; Cortisol synthesis and secretion</t>
  </si>
  <si>
    <t>Leukocyte transendothelial migration</t>
  </si>
  <si>
    <t>map04915</t>
  </si>
  <si>
    <t>Organismal Systems; Endocrine system; Estrogen signaling pathway</t>
  </si>
  <si>
    <t>Natural killer cell mediated cytotoxicity</t>
  </si>
  <si>
    <t>map04922</t>
  </si>
  <si>
    <t>Organismal Systems; Endocrine system; Glucagon signaling pathway</t>
  </si>
  <si>
    <t>NOD</t>
  </si>
  <si>
    <t>map04912</t>
  </si>
  <si>
    <t>Organismal Systems; Endocrine system; GnRH signaling pathway</t>
  </si>
  <si>
    <t>Platelet activation</t>
  </si>
  <si>
    <t>map04911</t>
  </si>
  <si>
    <t>Organismal Systems; Endocrine system; Insulin secretion</t>
  </si>
  <si>
    <t>RIG</t>
  </si>
  <si>
    <t>map04910</t>
  </si>
  <si>
    <t>Organismal Systems; Endocrine system; Insulin signaling pathway</t>
  </si>
  <si>
    <t>T cell receptor signaling pathway</t>
  </si>
  <si>
    <t>map04916</t>
  </si>
  <si>
    <t>Organismal Systems; Endocrine system; Melanogenesis</t>
  </si>
  <si>
    <t>Th1 and Th2 cell differentiation</t>
  </si>
  <si>
    <t>map04913</t>
  </si>
  <si>
    <t>Organismal Systems; Endocrine system; Ovarian steroidogenesis</t>
  </si>
  <si>
    <t>Th17 cell differentiation</t>
  </si>
  <si>
    <t>map04921</t>
  </si>
  <si>
    <t>Organismal Systems; Endocrine system; Oxytocin signaling pathway</t>
  </si>
  <si>
    <t>Toll</t>
  </si>
  <si>
    <t>map04928</t>
  </si>
  <si>
    <t>Organismal Systems; Endocrine system; Parathyroid hormone synthesis; secretion and action</t>
  </si>
  <si>
    <t>Toll and Imd signaling pathway</t>
  </si>
  <si>
    <t>map03320</t>
  </si>
  <si>
    <t>Organismal Systems; Endocrine system; PPAR signaling pathway</t>
  </si>
  <si>
    <t>Nervous system</t>
  </si>
  <si>
    <t>map04914</t>
  </si>
  <si>
    <t>Organismal Systems; Endocrine system; Progesterone; mediated oocyte maturation</t>
  </si>
  <si>
    <t>Cholinergic synapse</t>
  </si>
  <si>
    <t>map04917</t>
  </si>
  <si>
    <t>Organismal Systems; Endocrine system; Prolactin signaling pathway</t>
  </si>
  <si>
    <t>Dopaminergic synapse</t>
  </si>
  <si>
    <t>map04923</t>
  </si>
  <si>
    <t>Organismal Systems; Endocrine system; Regulation of lipolysis in adipocytes</t>
  </si>
  <si>
    <t>GABAergic synapse</t>
  </si>
  <si>
    <t>map04926</t>
  </si>
  <si>
    <t>Organismal Systems; Endocrine system; Relaxin signaling pathway</t>
  </si>
  <si>
    <t>Glutamatergic synapse</t>
  </si>
  <si>
    <t>map04924</t>
  </si>
  <si>
    <t>Organismal Systems; Endocrine system; Renin secretion</t>
  </si>
  <si>
    <t>Long</t>
  </si>
  <si>
    <t>map04614</t>
  </si>
  <si>
    <t>Organismal Systems; Endocrine system; Renin; angiotensin system</t>
  </si>
  <si>
    <t>Neurotrophin signaling pathway</t>
  </si>
  <si>
    <t>map04919</t>
  </si>
  <si>
    <t>Organismal Systems; Endocrine system; Thyroid hormone signaling pathway</t>
  </si>
  <si>
    <t>Retrograde endocannabinoid signaling</t>
  </si>
  <si>
    <t>map04918</t>
  </si>
  <si>
    <t>Organismal Systems; Endocrine system; Thyroid hormone synthesis</t>
  </si>
  <si>
    <t>Serotonergic synapse</t>
  </si>
  <si>
    <t>map04713</t>
  </si>
  <si>
    <t>Organismal Systems; Environmental adaptation; Circadian entrainment</t>
  </si>
  <si>
    <t>Synaptic vesicle cycle</t>
  </si>
  <si>
    <t>map04710</t>
  </si>
  <si>
    <t>Organismal Systems; Environmental adaptation; Circadian rhythm</t>
  </si>
  <si>
    <t>Sensory system</t>
  </si>
  <si>
    <t>map04711</t>
  </si>
  <si>
    <t>Organismal Systems; Environmental adaptation; Circadian rhythm; fly</t>
  </si>
  <si>
    <t>Inflammatory mediator regulation of TRP channels</t>
  </si>
  <si>
    <t>map04712</t>
  </si>
  <si>
    <t>Organismal Systems; Environmental adaptation; Circadian rhythm; plant</t>
  </si>
  <si>
    <t>Olfactory transduction</t>
  </si>
  <si>
    <t>map04626</t>
  </si>
  <si>
    <t>Organismal Systems; Environmental adaptation; Plant; pathogen interaction</t>
  </si>
  <si>
    <t>Phototransduction</t>
  </si>
  <si>
    <t>map04714</t>
  </si>
  <si>
    <t>Organismal Systems; Environmental adaptation; Thermogenesis</t>
  </si>
  <si>
    <t>Taste transduction</t>
  </si>
  <si>
    <t>map04960</t>
  </si>
  <si>
    <t>Organismal Systems; Excretory system; Aldosterone; regulated sodium reabsorption</t>
  </si>
  <si>
    <t>总计</t>
  </si>
  <si>
    <t>map04966</t>
  </si>
  <si>
    <t>Organismal Systems; Excretory system; Collecting duct acid secretion</t>
  </si>
  <si>
    <t>map04961</t>
  </si>
  <si>
    <t>Organismal Systems; Excretory system; Endocrine and other factor; regulated calcium reabsorption</t>
  </si>
  <si>
    <t>map04964</t>
  </si>
  <si>
    <t>Organismal Systems; Excretory system; Proximal tubule bicarbonate reclamation</t>
  </si>
  <si>
    <t>map04962</t>
  </si>
  <si>
    <t>Organismal Systems; Excretory system; Vasopressin; regulated water reabsorption</t>
  </si>
  <si>
    <t>map04612</t>
  </si>
  <si>
    <t>Organismal Systems; Immune system; Antigen processing and presentation</t>
  </si>
  <si>
    <t>map04662</t>
  </si>
  <si>
    <t>Organismal Systems; Immune system; B cell receptor signaling pathway</t>
  </si>
  <si>
    <t>map04062</t>
  </si>
  <si>
    <t>Organismal Systems; Immune system; Chemokine signaling pathway</t>
  </si>
  <si>
    <t>map04610</t>
  </si>
  <si>
    <t>Organismal Systems; Immune system; Complement and coagulation cascades</t>
  </si>
  <si>
    <t>map04625</t>
  </si>
  <si>
    <t>Organismal Systems; Immune system; C; type lectin receptor signaling pathway</t>
  </si>
  <si>
    <t>map04623</t>
  </si>
  <si>
    <t>Organismal Systems; Immune system; Cytosolic DNA; sensing pathway</t>
  </si>
  <si>
    <t>map04664</t>
  </si>
  <si>
    <t>Organismal Systems; Immune system; Fc epsilon RI signaling pathway</t>
  </si>
  <si>
    <t>map04666</t>
  </si>
  <si>
    <t>Organismal Systems; Immune system; Fc gamma R; mediated phagocytosis</t>
  </si>
  <si>
    <t>map04640</t>
  </si>
  <si>
    <t>Organismal Systems; Immune system; Hematopoietic cell lineage</t>
  </si>
  <si>
    <t>map04657</t>
  </si>
  <si>
    <t>Organismal Systems; Immune system; IL; 17 signaling pathway</t>
  </si>
  <si>
    <t>map04672</t>
  </si>
  <si>
    <t>Organismal Systems; Immune system; Intestinal immune network for IgA production</t>
  </si>
  <si>
    <t>map04670</t>
  </si>
  <si>
    <t>Organismal Systems; Immune system; Leukocyte transendothelial migration</t>
  </si>
  <si>
    <t>map04650</t>
  </si>
  <si>
    <t>Organismal Systems; Immune system; Natural killer cell mediated cytotoxicity</t>
  </si>
  <si>
    <t>map04621</t>
  </si>
  <si>
    <t>Organismal Systems; Immune system; NOD; like receptor signaling pathway</t>
  </si>
  <si>
    <t>map04611</t>
  </si>
  <si>
    <t>Organismal Systems; Immune system; Platelet activation</t>
  </si>
  <si>
    <t>map04622</t>
  </si>
  <si>
    <t>Organismal Systems; Immune system; RIG; I; like receptor signaling pathway</t>
  </si>
  <si>
    <t>map04660</t>
  </si>
  <si>
    <t>Organismal Systems; Immune system; T cell receptor signaling pathway</t>
  </si>
  <si>
    <t>map04658</t>
  </si>
  <si>
    <t>Organismal Systems; Immune system; Th1 and Th2 cell differentiation</t>
  </si>
  <si>
    <t>map04659</t>
  </si>
  <si>
    <t>Organismal Systems; Immune system; Th17 cell differentiation</t>
  </si>
  <si>
    <t>map04624</t>
  </si>
  <si>
    <t>Organismal Systems; Immune system; Toll and Imd signaling pathway</t>
  </si>
  <si>
    <t>map04620</t>
  </si>
  <si>
    <t>Organismal Systems; Immune system; Toll; like receptor signaling pathway</t>
  </si>
  <si>
    <t>map04725</t>
  </si>
  <si>
    <t>Organismal Systems; Nervous system; Cholinergic synapse</t>
  </si>
  <si>
    <t>map04728</t>
  </si>
  <si>
    <t>Organismal Systems; Nervous system; Dopaminergic synapse</t>
  </si>
  <si>
    <t>map04727</t>
  </si>
  <si>
    <t>Organismal Systems; Nervous system; GABAergic synapse</t>
  </si>
  <si>
    <t>map04724</t>
  </si>
  <si>
    <t>Organismal Systems; Nervous system; Glutamatergic synapse</t>
  </si>
  <si>
    <t>map04730</t>
  </si>
  <si>
    <t>Organismal Systems; Nervous system; Long; term depression</t>
  </si>
  <si>
    <t>map04720</t>
  </si>
  <si>
    <t>Organismal Systems; Nervous system; Long; term potentiation</t>
  </si>
  <si>
    <t>map04722</t>
  </si>
  <si>
    <t>Organismal Systems; Nervous system; Neurotrophin signaling pathway</t>
  </si>
  <si>
    <t>map04723</t>
  </si>
  <si>
    <t>Organismal Systems; Nervous system; Retrograde endocannabinoid signaling</t>
  </si>
  <si>
    <t>map04726</t>
  </si>
  <si>
    <t>Organismal Systems; Nervous system; Serotonergic synapse</t>
  </si>
  <si>
    <t>map04721</t>
  </si>
  <si>
    <t>Organismal Systems; Nervous system; Synaptic vesicle cycle</t>
  </si>
  <si>
    <t>map04750</t>
  </si>
  <si>
    <t>Organismal Systems; Sensory system; Inflammatory mediator regulation of TRP channels</t>
  </si>
  <si>
    <t>map04740</t>
  </si>
  <si>
    <t>Organismal Systems; Sensory system; Olfactory transduction</t>
  </si>
  <si>
    <t>map04744</t>
  </si>
  <si>
    <t>Organismal Systems; Sensory system; Phototransduction</t>
  </si>
  <si>
    <t>map04745</t>
  </si>
  <si>
    <t>Organismal Systems; Sensory system; Phototransduction; fly</t>
  </si>
  <si>
    <t>map04742</t>
    <phoneticPr fontId="2" type="noConversion"/>
  </si>
  <si>
    <t>Organismal Systems; Sensory system; Taste transduction</t>
  </si>
  <si>
    <t>Table S6 All KEGG Pathwa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6" x14ac:knownFonts="1">
    <font>
      <sz val="11"/>
      <color theme="1"/>
      <name val="等线"/>
      <family val="2"/>
      <charset val="134"/>
      <scheme val="minor"/>
    </font>
    <font>
      <b/>
      <sz val="1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5" fillId="0" borderId="2" xfId="0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indent="1"/>
    </xf>
    <xf numFmtId="0" fontId="0" fillId="0" borderId="0" xfId="0" applyAlignment="1">
      <alignment horizontal="left" vertical="center" indent="2"/>
    </xf>
    <xf numFmtId="0" fontId="3" fillId="0" borderId="0" xfId="0" applyFont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21051\AppData\Local\Temp\MicrosoftEdgeDownloads\5fad43ef-3abe-4eca-8901-884afc51f9d8\5-Supplementary%20Material%20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wenwen" refreshedDate="45588.919712962961" createdVersion="8" refreshedVersion="8" minRefreshableVersion="3" recordCount="429" xr:uid="{E1845051-42E6-417D-B06D-7326BF5ED8A8}">
  <cacheSource type="worksheet">
    <worksheetSource ref="A2:R431" sheet="Table S5" r:id="rId2"/>
  </cacheSource>
  <cacheFields count="18">
    <cacheField name="KEGG primary pathway" numFmtId="0">
      <sharedItems count="6">
        <s v="Cellular Processes"/>
        <s v="Environmental Information Processing"/>
        <s v="Genetic Information Processing"/>
        <s v="Human Diseases"/>
        <s v="Metabolism_x000a_"/>
        <s v="Organismal Systems"/>
      </sharedItems>
    </cacheField>
    <cacheField name="secondary pathways" numFmtId="0">
      <sharedItems count="44">
        <s v="Cell growth and death"/>
        <s v="Cell motility"/>
        <s v="Cellular community - eukaryotes"/>
        <s v="Cellular community - prokaryotes"/>
        <s v="Transport and catabolism"/>
        <s v="Membrane transport"/>
        <s v="Signal transduction"/>
        <s v="Signaling molecules and interaction"/>
        <s v="Folding"/>
        <s v="Replication and repair"/>
        <s v="Transcription"/>
        <s v="Translation"/>
        <s v="Cancer"/>
        <s v="Cardiovascular disease"/>
        <s v="Drug resistance"/>
        <s v="Endocrine and metabolic disease"/>
        <s v="Immune disease"/>
        <s v="Infectious disease"/>
        <s v="Neurodegenerative disease"/>
        <s v="Substance dependence"/>
        <s v=" Metabolism of cofactors and vitamins"/>
        <s v="Amino acid metabolism"/>
        <s v="Biosynthesis of other secondary metabolites"/>
        <s v="Carbohydrate metabolism"/>
        <s v="Chemical structure transformation maps"/>
        <s v="Energy metabolism"/>
        <s v="Global and overview maps"/>
        <s v="Glycan biosynthesis and metabolism"/>
        <s v="Lipid metabolism"/>
        <s v="Metabolism of cofactors and vitamins"/>
        <s v="Metabolism of other amino acids"/>
        <s v="Metabolism of terpenoids and polyketides"/>
        <s v="Nucleotide metabolism"/>
        <s v="Xenobiotics biodegradation and metabolism"/>
        <s v="Aging"/>
        <s v="Circulatory system"/>
        <s v="Development and regeneration"/>
        <s v="Digestive system"/>
        <s v="Endocrine system"/>
        <s v="Environmental adaptation"/>
        <s v="Excretory system"/>
        <s v="Immune system"/>
        <s v="Nervous system"/>
        <s v="Sensory system"/>
      </sharedItems>
    </cacheField>
    <cacheField name="tertiary pathways" numFmtId="0">
      <sharedItems containsMixedTypes="1" containsNumber="1" containsInteger="1" minValue="2" maxValue="2" count="336">
        <s v="Apoptosis"/>
        <s v="Cell cycle"/>
        <s v="Cellular senescence"/>
        <s v="Ferroptosis"/>
        <s v="Meiosis"/>
        <s v="Necroptosis"/>
        <s v="Oocyte meiosis"/>
        <s v="p53 signaling pathway"/>
        <s v="Bacterial chemotaxis"/>
        <s v="Flagellar assembly"/>
        <s v="Regulation of actin cytoskeleton"/>
        <s v="eukaryotes"/>
        <s v="prokaryotes"/>
        <s v="Autophagy"/>
        <s v="Endocytosis"/>
        <s v="Lysosome"/>
        <s v="Mitophagy"/>
        <s v="Peroxisome"/>
        <s v="Phagosome"/>
        <s v="ABC transporters"/>
        <s v="Bacterial secretion system"/>
        <s v="Phosphotransferase system (PTS)"/>
        <s v="AMPK signaling pathway"/>
        <s v="Apelin signaling pathway"/>
        <s v="Calcium signaling pathway"/>
        <s v="cAMP signaling pathway"/>
        <s v="cGMP"/>
        <s v="ErbB signaling pathway"/>
        <s v="FoxO signaling pathway"/>
        <s v="Hedgehog signaling pathway"/>
        <s v="HIF"/>
        <s v="Hippo signaling pathway"/>
        <s v="Jak"/>
        <s v="MAPK signaling pathway"/>
        <s v="mTOR signaling pathway"/>
        <s v="NF"/>
        <s v="Notch signaling pathway"/>
        <s v="Phosphatidylinositol signaling system"/>
        <s v="Phospholipase D signaling pathway"/>
        <s v="PI3K"/>
        <s v="Plant hormone signal transduction"/>
        <s v="Rap1 signaling pathway"/>
        <s v="Ras signaling pathway"/>
        <s v="Sphingolipid signaling pathway"/>
        <s v="TGF"/>
        <s v="TNF signaling pathway"/>
        <s v="Two"/>
        <s v="VEGF signaling pathway"/>
        <s v="Wnt signaling pathway"/>
        <s v="Cell adhesion molecules (CAMs)"/>
        <s v="ECM"/>
        <s v="Neuroactive ligand"/>
        <s v="sorting and degradation"/>
        <s v="Base excision repair"/>
        <s v="DNA replication"/>
        <s v="Fanconi anemia pathway"/>
        <s v="Homologous recombination"/>
        <s v="Mismatch repair"/>
        <s v="Non"/>
        <s v="Nucleotide excision repair"/>
        <s v="Basal transcription factors"/>
        <s v="RNA polymerase"/>
        <s v="Spliceosome"/>
        <s v="Aminoacyl"/>
        <s v="mRNA surveillance pathway"/>
        <s v="Ribosome"/>
        <s v="Ribosome biogenesis in eukaryotes"/>
        <s v="RNA transport"/>
        <s v="overview"/>
        <s v="specific types"/>
        <s v="Arrhythmogenic right ventricular cardiomyopathy (ARVC)"/>
        <s v="Dilated cardiomyopathy (DCM)"/>
        <s v="Fluid shear stress and atherosclerosis"/>
        <s v="Hypertrophic cardiomyopathy (HCM)"/>
        <s v="Viral myocarditis"/>
        <s v="antimicrobial"/>
        <s v="antineoplastic"/>
        <s v="AGE"/>
        <s v="Cushing syndrome"/>
        <s v="Insulin resistance"/>
        <s v="Type I diabetes mellitus"/>
        <s v="Type II diabetes mellitus"/>
        <s v="Primary immunodeficiency"/>
        <s v="Rheumatoid arthritis"/>
        <s v="Systemic lupus erythematosus"/>
        <s v="bacterial"/>
        <s v="parasitic"/>
        <s v="viral"/>
        <s v="Alzheimer disease"/>
        <s v="Amyotrophic lateral sclerosis (ALS)"/>
        <s v="Huntington disease"/>
        <s v="Parkinson disease"/>
        <s v="Prion diseases"/>
        <s v="Alcoholism"/>
        <s v="Amphetamine addiction"/>
        <s v="Cocaine addiction"/>
        <s v="Morphine addiction"/>
        <s v="_x0009__x000a_Ubiquinone and other terpenoid"/>
        <s v="Alanine"/>
        <s v="Arginine and proline metabolism"/>
        <s v="Arginine biosynthesis"/>
        <s v="Cysteine and methionine metabolism"/>
        <s v="Glycine"/>
        <s v="Histidine metabolism"/>
        <s v="Lysine biosynthesis"/>
        <s v="Lysine degradation"/>
        <s v="Phenylalanine metabolism"/>
        <s v="Phenylalanine"/>
        <s v="Tryptophan metabolism"/>
        <s v="Tyrosine metabolism"/>
        <s v="Valine"/>
        <s v="Acarbose and validamycin biosynthesis"/>
        <s v="Aflatoxin biosynthesis"/>
        <s v="Benzoxazinoid biosynthesis"/>
        <s v="Betalain biosynthesis"/>
        <s v="Biosynthesis of various secondary metabolites"/>
        <s v="Caffeine metabolism"/>
        <s v="Carbapenem biosynthesis"/>
        <s v="Clavulanic acid biosynthesis"/>
        <s v="Flavone and flavonol biosynthesis"/>
        <s v="Flavonoid biosynthesis"/>
        <s v="Glucosinolate biosynthesis"/>
        <s v="Indole alkaloid biosynthesis"/>
        <s v="Isoquinoline alkaloid biosynthesis"/>
        <s v="Monobactam biosynthesis"/>
        <s v="Neomycin"/>
        <s v="Novobiocin biosynthesis"/>
        <s v="Penicillin and cephalosporin biosynthesis"/>
        <s v="Phenazine biosynthesis"/>
        <s v="Phenylpropanoid biosynthesis"/>
        <s v="Prodigiosin biosynthesis"/>
        <s v="Staurosporine biosynthesis"/>
        <s v="Stilbenoid"/>
        <s v="Streptomycin biosynthesis"/>
        <s v="Tropane"/>
        <s v="Amino sugar and nucleotide sugar metabolism"/>
        <s v="Ascorbate and aldarate metabolism"/>
        <s v="Butanoate metabolism"/>
        <s v="C5"/>
        <s v="Citrate cycle (TCA cycle)"/>
        <s v="Fructose and mannose metabolism"/>
        <s v="Galactose metabolism"/>
        <s v="Glycolysis / Gluconeogenesis"/>
        <s v="Glyoxylate and dicarboxylate metabolism"/>
        <s v="Inositol phosphate metabolism"/>
        <s v="Pentose and glucuronate interconversions"/>
        <s v="Pentose phosphate pathway"/>
        <s v="Propanoate metabolism"/>
        <s v="Pyruvate metabolism"/>
        <s v="Starch and sucrose metabolism"/>
        <s v="Biosynthesis of terpenoids and steroids"/>
        <s v="Carbon fixation in photosynthetic organisms"/>
        <s v="Carbon fixation pathways in prokaryotes"/>
        <s v="Methane metabolism"/>
        <s v="Nitrogen metabolism"/>
        <s v="Oxidative phosphorylation"/>
        <s v="Photosynthesis"/>
        <s v="Sulfur metabolism"/>
        <n v="2"/>
        <s v="Biosynthesis of amino acids"/>
        <s v="Biosynthesis of secondary metabolites"/>
        <s v="Carbon metabolism"/>
        <s v="Degradation of aromatic compounds"/>
        <s v="Fatty acid metabolism"/>
        <s v="Metabolic pathways"/>
        <s v="Microbial metabolism in diverse environments"/>
        <s v="Glycosaminoglycan biosynthesis"/>
        <s v="Glycosaminoglycan degradation"/>
        <s v="Glycosphingolipid biosynthesis"/>
        <s v="Glycosylphosphatidylinositol (GPI)"/>
        <s v="Lipoarabinomannan (LAM) biosynthesis"/>
        <s v="Lipopolysaccharide biosynthesis"/>
        <s v="Mannose type O"/>
        <s v="N"/>
        <s v="Other glycan degradation"/>
        <s v="Other types of O"/>
        <s v="Peptidoglycan biosynthesis"/>
        <s v="Various types of N"/>
        <s v="alpha"/>
        <s v="Arachidonic acid metabolism"/>
        <s v="Biosynthesis of unsaturated fatty acids"/>
        <s v="Ether lipid metabolism"/>
        <s v="Fatty acid biosynthesis"/>
        <s v="Fatty acid degradation"/>
        <s v="Fatty acid elongation"/>
        <s v="Glycerolipid metabolism"/>
        <s v="Glycerophospholipid metabolism"/>
        <s v="Linoleic acid metabolism"/>
        <s v="Primary bile acid biosynthesis"/>
        <s v="Secondary bile acid biosynthesis"/>
        <s v="Sphingolipid metabolism"/>
        <s v="Steroid biosynthesis"/>
        <s v="Steroid hormone biosynthesis"/>
        <s v="Synthesis and degradation of ketone bodies"/>
        <s v="Biotin metabolism"/>
        <s v="Folate biosynthesis"/>
        <s v="Lipoic acid metabolism"/>
        <s v="Nicotinate and nicotinamide metabolism"/>
        <s v="One carbon pool by folate"/>
        <s v="Pantothenate and CoA biosynthesis"/>
        <s v="Porphyrin and chlorophyll metabolism"/>
        <s v="Retinol metabolism"/>
        <s v="Riboflavin metabolism"/>
        <s v="Thiamine metabolism"/>
        <s v="Ubiquinone and other terpenoid"/>
        <s v="Vitamin B6 metabolism"/>
        <s v="beta"/>
        <s v="Cyanoamino acid metabolism"/>
        <s v="D"/>
        <s v="Glutathione metabolism"/>
        <s v="Phosphonate and phosphinate metabolism"/>
        <s v="Selenocompound metabolism"/>
        <s v="Taurine and hypotaurine metabolism"/>
        <s v="Biosynthesis of 12"/>
        <s v="Biosynthesis of ansamycins"/>
        <s v="Biosynthesis of enediyne antibiotics"/>
        <s v="Biosynthesis of siderophore group nonribosomal peptides"/>
        <s v="Biosynthesis of type II polyketide backbone"/>
        <s v="Biosynthesis of type II polyketide products"/>
        <s v="Biosynthesis of vancomycin group antibiotics"/>
        <s v="Brassinosteroid biosynthesis"/>
        <s v="Carotenoid biosynthesis"/>
        <s v="Diterpenoid biosynthesis"/>
        <s v="Geraniol degradation"/>
        <s v="Insect hormone biosynthesis"/>
        <s v="Limonene and pinene degradation"/>
        <s v="Nonribosomal peptide structures"/>
        <s v="Polyketide sugar unit biosynthesis"/>
        <s v="Sesquiterpenoid and triterpenoid biosynthesis"/>
        <s v="Terpenoid backbone biosynthesis"/>
        <s v="Tetracycline biosynthesis"/>
        <s v="Type I polyketide structures"/>
        <s v="Zeatin biosynthesis"/>
        <s v="Purine metabolism"/>
        <s v="Pyrimidine metabolism"/>
        <s v="Aminobenzoate degradation"/>
        <s v="Atrazine degradation"/>
        <s v="Benzoate degradation"/>
        <s v="Bisphenol degradation"/>
        <s v="Caprolactam degradation"/>
        <s v="Chloroalkane and chloroalkene degradation"/>
        <s v="Chlorocyclohexane and chlorobenzene degradation"/>
        <s v="Dioxin degradation"/>
        <s v="Drug metabolism"/>
        <s v="Ethylbenzene degradation"/>
        <s v="Fluorobenzoate degradation"/>
        <s v="Furfural degradation"/>
        <s v="Metabolism of xenobiotics by cytochrome P450"/>
        <s v="Naphthalene degradation"/>
        <s v="Nitrotoluene degradation"/>
        <s v="Polycyclic aromatic hydrocarbon degradation"/>
        <s v="Steroid degradation"/>
        <s v="Styrene degradation"/>
        <s v="Toluene degradation"/>
        <s v="Xylene degradation"/>
        <s v="Longevity regulating pathway"/>
        <s v="Adrenergic signaling in cardiomyocytes"/>
        <s v="Cardiac muscle contraction"/>
        <s v="Vascular smooth muscle contraction"/>
        <s v="Axon guidance"/>
        <s v="Dorso"/>
        <s v="Osteoclast differentiation"/>
        <s v="Bile secretion"/>
        <s v="Carbohydrate digestion and absorption"/>
        <s v="Cholesterol metabolism"/>
        <s v="Fat digestion and absorption"/>
        <s v="Gastric acid secretion"/>
        <s v="Mineral absorption"/>
        <s v="Pancreatic secretion"/>
        <s v="Protein digestion and absorption"/>
        <s v="Salivary secretion"/>
        <s v="Vitamin digestion and absorption"/>
        <s v="Adipocytokine signaling pathway"/>
        <s v="Aldosterone synthesis and secretion"/>
        <s v="Cortisol synthesis and secretion"/>
        <s v="Estrogen signaling pathway"/>
        <s v="Glucagon signaling pathway"/>
        <s v="GnRH signaling pathway"/>
        <s v="Insulin secretion"/>
        <s v="Insulin signaling pathway"/>
        <s v="Melanogenesis"/>
        <s v="Ovarian steroidogenesis"/>
        <s v="Oxytocin signaling pathway"/>
        <s v="Parathyroid hormone synthesis"/>
        <s v="PPAR signaling pathway"/>
        <s v="Progesterone"/>
        <s v="Prolactin signaling pathway"/>
        <s v="Regulation of lipolysis in adipocytes"/>
        <s v="Relaxin signaling pathway"/>
        <s v="Renin secretion"/>
        <s v="Renin"/>
        <s v="Thyroid hormone signaling pathway"/>
        <s v="Thyroid hormone synthesis"/>
        <s v="Circadian entrainment"/>
        <s v="Circadian rhythm"/>
        <s v="Plant"/>
        <s v="Thermogenesis"/>
        <s v="Aldosterone"/>
        <s v="Collecting duct acid secretion"/>
        <s v="Endocrine and other factor"/>
        <s v="Proximal tubule bicarbonate reclamation"/>
        <s v="Vasopressin"/>
        <s v="Antigen processing and presentation"/>
        <s v="B cell receptor signaling pathway"/>
        <s v="Chemokine signaling pathway"/>
        <s v="Complement and coagulation cascades"/>
        <s v="C"/>
        <s v="Cytosolic DNA"/>
        <s v="Fc epsilon RI signaling pathway"/>
        <s v="Fc gamma R"/>
        <s v="Hematopoietic cell lineage"/>
        <s v="IL"/>
        <s v="Intestinal immune network for IgA production"/>
        <s v="Leukocyte transendothelial migration"/>
        <s v="Natural killer cell mediated cytotoxicity"/>
        <s v="NOD"/>
        <s v="Platelet activation"/>
        <s v="RIG"/>
        <s v="T cell receptor signaling pathway"/>
        <s v="Th1 and Th2 cell differentiation"/>
        <s v="Th17 cell differentiation"/>
        <s v="Toll and Imd signaling pathway"/>
        <s v="Toll"/>
        <s v="Cholinergic synapse"/>
        <s v="Dopaminergic synapse"/>
        <s v="GABAergic synapse"/>
        <s v="Glutamatergic synapse"/>
        <s v="Long"/>
        <s v="Neurotrophin signaling pathway"/>
        <s v="Retrograde endocannabinoid signaling"/>
        <s v="Serotonergic synapse"/>
        <s v="Synaptic vesicle cycle"/>
        <s v="Inflammatory mediator regulation of TRP channels"/>
        <s v="Olfactory transduction"/>
        <s v="Phototransduction"/>
        <s v="Taste transduction"/>
      </sharedItems>
    </cacheField>
    <cacheField name="# Gene Family" numFmtId="0">
      <sharedItems/>
    </cacheField>
    <cacheField name="F1" numFmtId="176">
      <sharedItems containsSemiMixedTypes="0" containsString="0" containsNumber="1" minValue="0" maxValue="238.93513519999999"/>
    </cacheField>
    <cacheField name="F2" numFmtId="176">
      <sharedItems containsSemiMixedTypes="0" containsString="0" containsNumber="1" minValue="0" maxValue="272.640349684211"/>
    </cacheField>
    <cacheField name="F3" numFmtId="176">
      <sharedItems containsSemiMixedTypes="0" containsString="0" containsNumber="1" minValue="0" maxValue="236.383775842105"/>
    </cacheField>
    <cacheField name="F4" numFmtId="176">
      <sharedItems containsSemiMixedTypes="0" containsString="0" containsNumber="1" minValue="0" maxValue="268.43352379999999"/>
    </cacheField>
    <cacheField name="F5" numFmtId="176">
      <sharedItems containsSemiMixedTypes="0" containsString="0" containsNumber="1" minValue="0" maxValue="255.0745526"/>
    </cacheField>
    <cacheField name="F6" numFmtId="176">
      <sharedItems containsSemiMixedTypes="0" containsString="0" containsNumber="1" minValue="0" maxValue="194.239744022727"/>
    </cacheField>
    <cacheField name="F" numFmtId="176">
      <sharedItems containsSemiMixedTypes="0" containsString="0" containsNumber="1" minValue="0" maxValue="233.93767786666635"/>
    </cacheField>
    <cacheField name="M1" numFmtId="176">
      <sharedItems containsSemiMixedTypes="0" containsString="0" containsNumber="1" minValue="0" maxValue="257.25303873684197"/>
    </cacheField>
    <cacheField name="M2" numFmtId="176">
      <sharedItems containsSemiMixedTypes="0" containsString="0" containsNumber="1" minValue="0" maxValue="245.0322626"/>
    </cacheField>
    <cacheField name="M3" numFmtId="176">
      <sharedItems containsSemiMixedTypes="0" containsString="0" containsNumber="1" minValue="0" maxValue="246.07757519999899"/>
    </cacheField>
    <cacheField name="M4" numFmtId="176">
      <sharedItems containsSemiMixedTypes="0" containsString="0" containsNumber="1" minValue="0" maxValue="238.65729284210599"/>
    </cacheField>
    <cacheField name="M" numFmtId="176">
      <sharedItems containsSemiMixedTypes="0" containsString="0" containsNumber="1" minValue="0" maxValue="243.49376249999975"/>
    </cacheField>
    <cacheField name="Description" numFmtId="0">
      <sharedItems/>
    </cacheField>
    <cacheField name="值2" numFmtId="0">
      <sharedItems containsSemiMixedTypes="0" containsString="0" containsNumber="1" containsInteger="1" minValue="1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29">
  <r>
    <x v="0"/>
    <x v="0"/>
    <x v="0"/>
    <s v="map04210"/>
    <n v="3.2071175871559601"/>
    <n v="3.5888882293577899"/>
    <n v="3.4956931834862401"/>
    <n v="2.69927405504587"/>
    <n v="2.55342527522936"/>
    <n v="2.0505524495412799"/>
    <n v="2.9324917966360835"/>
    <n v="3.2896344311926602"/>
    <n v="2.2649573486238501"/>
    <n v="3.1222273944954102"/>
    <n v="3.2027503119266001"/>
    <n v="2.9698923715596299"/>
    <s v="Cellular Processes; Cell growth and death; Apoptosis"/>
    <n v="1"/>
  </r>
  <r>
    <x v="0"/>
    <x v="0"/>
    <x v="0"/>
    <s v="map04214"/>
    <n v="1.5609151428571399"/>
    <n v="1.7544332857142899"/>
    <n v="1.9181067857142899"/>
    <n v="2.1748729821428601"/>
    <n v="2.0518990714285699"/>
    <n v="1.502103"/>
    <n v="1.8270550446428582"/>
    <n v="1.9216679821428599"/>
    <n v="1.6232336071428599"/>
    <n v="1.88046680357142"/>
    <n v="1.6063560357142901"/>
    <n v="1.7579311071428576"/>
    <s v="Cellular Processes; Cell growth and death; Apoptosis; fly"/>
    <n v="1"/>
  </r>
  <r>
    <x v="0"/>
    <x v="0"/>
    <x v="0"/>
    <s v="map04215"/>
    <n v="0.46361382051282102"/>
    <n v="1.0564453846153801"/>
    <n v="1.1284516923076899"/>
    <n v="1.10500597435897"/>
    <n v="0.98863694871794905"/>
    <n v="0.54096792307692299"/>
    <n v="0.88052029059828874"/>
    <n v="1.36686092307692"/>
    <n v="0.54666184615384605"/>
    <n v="1.2315394102564099"/>
    <n v="0.62532007692307701"/>
    <n v="0.94259556410256329"/>
    <s v="Cellular Processes; Cell growth and death; Apoptosis; multiple species"/>
    <n v="1"/>
  </r>
  <r>
    <x v="0"/>
    <x v="0"/>
    <x v="1"/>
    <s v="map04110"/>
    <n v="0.13085947706421999"/>
    <n v="1.3568422018348601E-2"/>
    <n v="0.90026676146788998"/>
    <n v="0.107033577981651"/>
    <n v="1.85865412844037E-2"/>
    <n v="0.20625049541284399"/>
    <n v="0.22942754587155953"/>
    <n v="3.60707064220184E-2"/>
    <n v="0.20670855963302801"/>
    <n v="0.11370995412844"/>
    <n v="0.306563321100917"/>
    <n v="0.16576313532110085"/>
    <s v="Cellular Processes; Cell growth and death; Cell cycle"/>
    <n v="1"/>
  </r>
  <r>
    <x v="0"/>
    <x v="0"/>
    <x v="1"/>
    <s v="map04112"/>
    <n v="153.17357403225799"/>
    <n v="148.66196880645199"/>
    <n v="141.213122516129"/>
    <n v="145.607153354839"/>
    <n v="145.03073858064499"/>
    <n v="158.92243967741899"/>
    <n v="148.76816616129034"/>
    <n v="158.49606109677401"/>
    <n v="137.84899196774199"/>
    <n v="158.64431512903201"/>
    <n v="145.766033645161"/>
    <n v="150.18885045967727"/>
    <s v="Cellular Processes; Cell growth and death; Cell cycle; Caulobacter"/>
    <n v="1"/>
  </r>
  <r>
    <x v="0"/>
    <x v="0"/>
    <x v="1"/>
    <s v="map04111"/>
    <n v="3.6311426229508198E-2"/>
    <n v="9.6608278688524504E-3"/>
    <n v="0.47304636065573702"/>
    <n v="3.2586778688524602E-2"/>
    <n v="5.1065163934426198E-3"/>
    <n v="8.3486106557377093E-2"/>
    <n v="0.106699669398907"/>
    <n v="7.7945983606557403E-3"/>
    <n v="7.1185786885245905E-2"/>
    <n v="5.2393606557377001E-2"/>
    <n v="0.15473681147540999"/>
    <n v="7.1527700819672163E-2"/>
    <s v="Cellular Processes; Cell growth and death; Cell cycle; yeast"/>
    <n v="1"/>
  </r>
  <r>
    <x v="0"/>
    <x v="0"/>
    <x v="2"/>
    <s v="map04218"/>
    <n v="0.10924181034482799"/>
    <n v="1.9678620689655198E-3"/>
    <n v="1.0224671810344801"/>
    <n v="9.3539568965517197E-2"/>
    <n v="0"/>
    <n v="0.13643018103448201"/>
    <n v="0.22727443390804547"/>
    <n v="1.6859025862068899E-2"/>
    <n v="0.15064735344827601"/>
    <n v="7.8091103448275898E-2"/>
    <n v="0.26739779310344802"/>
    <n v="0.12824881896551721"/>
    <s v="Cellular Processes; Cell growth and death; Cellular senescence"/>
    <n v="1"/>
  </r>
  <r>
    <x v="0"/>
    <x v="0"/>
    <x v="3"/>
    <s v="map04216"/>
    <n v="41.779371515151503"/>
    <n v="46.957149666666602"/>
    <n v="41.577629121212098"/>
    <n v="47.120894363636303"/>
    <n v="46.003269242424203"/>
    <n v="29.059632909090901"/>
    <n v="42.082991136363603"/>
    <n v="43.592209121211901"/>
    <n v="43.252619666666597"/>
    <n v="43.225049606060601"/>
    <n v="41.5233690606061"/>
    <n v="42.898311863636295"/>
    <s v="Cellular Processes; Cell growth and death; Ferroptosis"/>
    <n v="1"/>
  </r>
  <r>
    <x v="0"/>
    <x v="0"/>
    <x v="4"/>
    <s v="map04113"/>
    <n v="6.7937628888888799"/>
    <n v="6.8779134545454497"/>
    <n v="6.8681872626262503"/>
    <n v="6.5230177070707098"/>
    <n v="8.3734506060606098"/>
    <n v="5.2117245959595904"/>
    <n v="6.7746760858585811"/>
    <n v="6.1655181616161601"/>
    <n v="6.8271739595959602"/>
    <n v="6.1514689090909096"/>
    <n v="6.49145138383839"/>
    <n v="6.408903103535355"/>
    <s v="Cellular Processes; Cell growth and death; Meiosis; yeast"/>
    <n v="1"/>
  </r>
  <r>
    <x v="0"/>
    <x v="0"/>
    <x v="5"/>
    <s v="map04217"/>
    <n v="16.574833114583299"/>
    <n v="21.180243125000001"/>
    <n v="19.673566697916598"/>
    <n v="18.6919161770833"/>
    <n v="19.6307236979167"/>
    <n v="15.284445874999999"/>
    <n v="18.505954781249986"/>
    <n v="21.610905031249999"/>
    <n v="19.122794249999998"/>
    <n v="21.9242099583333"/>
    <n v="19.734387302083299"/>
    <n v="20.598074135416649"/>
    <s v="Cellular Processes; Cell growth and death; Necroptosis"/>
    <n v="1"/>
  </r>
  <r>
    <x v="0"/>
    <x v="0"/>
    <x v="6"/>
    <s v="map04114"/>
    <n v="0.225228384615385"/>
    <n v="6.8591538461538499E-3"/>
    <n v="2.03353042307692"/>
    <n v="0.22121302564102599"/>
    <n v="0"/>
    <n v="0.35615515384615398"/>
    <n v="0.47383102350427309"/>
    <n v="4.28239743589744E-3"/>
    <n v="0.32755819230769201"/>
    <n v="0.148704025641026"/>
    <n v="0.68002206410256405"/>
    <n v="0.2901416698717949"/>
    <s v="Cellular Processes; Cell growth and death; Oocyte meiosis"/>
    <n v="1"/>
  </r>
  <r>
    <x v="0"/>
    <x v="0"/>
    <x v="7"/>
    <s v="map04115"/>
    <n v="0.34003543939393799"/>
    <n v="0.64062922727272698"/>
    <n v="1.1591676363636301"/>
    <n v="0.66940569696969698"/>
    <n v="0.63687306060606097"/>
    <n v="0.34777606060606098"/>
    <n v="0.63231452020201906"/>
    <n v="0.82263209090909095"/>
    <n v="0.37699525757575802"/>
    <n v="0.75103877272727204"/>
    <n v="0.492810348484849"/>
    <n v="0.61086911742424255"/>
    <s v="Cellular Processes; Cell growth and death; p53 signaling pathway"/>
    <n v="1"/>
  </r>
  <r>
    <x v="0"/>
    <x v="1"/>
    <x v="8"/>
    <s v="map02030"/>
    <n v="114.64725588461501"/>
    <n v="105.349933499999"/>
    <n v="115.284757730769"/>
    <n v="89.9149428846154"/>
    <n v="97.838713499999997"/>
    <n v="151.11211292307601"/>
    <n v="112.35795273717906"/>
    <n v="118.918697076923"/>
    <n v="124.774249961537"/>
    <n v="120.214232961539"/>
    <n v="108.270015307691"/>
    <n v="118.04429882692249"/>
    <s v="Cellular Processes; Cell motility; Bacterial chemotaxis"/>
    <n v="1"/>
  </r>
  <r>
    <x v="0"/>
    <x v="1"/>
    <x v="9"/>
    <s v="map02040"/>
    <n v="66.239495750000003"/>
    <n v="34.351845975000003"/>
    <n v="48.035252399999997"/>
    <n v="31.087717524999999"/>
    <n v="32.740257274999998"/>
    <n v="82.027011775000005"/>
    <n v="49.080263449999997"/>
    <n v="46.288613349999999"/>
    <n v="50.560756275000003"/>
    <n v="50.481871974999997"/>
    <n v="39.244573424999999"/>
    <n v="46.643953756249999"/>
    <s v="Cellular Processes; Cell motility; Flagellar assembly"/>
    <n v="1"/>
  </r>
  <r>
    <x v="0"/>
    <x v="1"/>
    <x v="10"/>
    <s v="map04810"/>
    <n v="5.1814578616352198E-2"/>
    <n v="3.92987421383648E-4"/>
    <n v="0.402741779874214"/>
    <n v="5.1359748427672998E-2"/>
    <n v="0"/>
    <n v="6.6052283018867897E-2"/>
    <n v="9.5393562893081804E-2"/>
    <n v="1.6229811320754601E-3"/>
    <n v="7.0392805031446501E-2"/>
    <n v="5.04508930817609E-2"/>
    <n v="0.114309169811321"/>
    <n v="5.9193962264150968E-2"/>
    <s v="Cellular Processes; Cell motility; Regulation of actin cytoskeleton"/>
    <n v="1"/>
  </r>
  <r>
    <x v="0"/>
    <x v="2"/>
    <x v="11"/>
    <s v="map04520"/>
    <n v="4.9407316666666701E-2"/>
    <n v="0"/>
    <n v="0.32278435"/>
    <n v="4.7542383333333299E-2"/>
    <n v="0"/>
    <n v="7.1072833333333293E-2"/>
    <n v="8.1801147222222217E-2"/>
    <n v="9.51333333333333E-4"/>
    <n v="6.2682050000000003E-2"/>
    <n v="7.1834733333333303E-2"/>
    <n v="0.113356033333333"/>
    <n v="6.2206037499999908E-2"/>
    <s v="Cellular Processes; Cellular community; eukaryotes; Adherens junction"/>
    <n v="1"/>
  </r>
  <r>
    <x v="0"/>
    <x v="2"/>
    <x v="11"/>
    <s v="map04510"/>
    <n v="6.2633270270270297E-2"/>
    <n v="1.1645979729729699E-2"/>
    <n v="0.42489025675675701"/>
    <n v="7.3485554054054103E-2"/>
    <n v="2.07977027027027E-3"/>
    <n v="7.5435824324324302E-2"/>
    <n v="0.10836177590090094"/>
    <n v="2.18043851351351E-2"/>
    <n v="6.2168135135135097E-2"/>
    <n v="6.20010810810811E-2"/>
    <n v="0.114470540540541"/>
    <n v="6.5111035472973075E-2"/>
    <s v="Cellular Processes; Cellular community; eukaryotes; Focal adhesion"/>
    <n v="1"/>
  </r>
  <r>
    <x v="0"/>
    <x v="2"/>
    <x v="11"/>
    <s v="map04540"/>
    <n v="0.100128711864407"/>
    <n v="0"/>
    <n v="1.2512409661016901"/>
    <n v="0.124752796610169"/>
    <n v="0"/>
    <n v="0.221786830508475"/>
    <n v="0.28298488418079015"/>
    <n v="0"/>
    <n v="0.25769284745762699"/>
    <n v="7.6762610169491499E-2"/>
    <n v="0.37845798305084699"/>
    <n v="0.17822836016949137"/>
    <s v="Cellular Processes; Cellular community; eukaryotes; Gap junction"/>
    <n v="1"/>
  </r>
  <r>
    <x v="0"/>
    <x v="2"/>
    <x v="11"/>
    <s v="map04550"/>
    <n v="0.388371189189189"/>
    <n v="0.300152585585585"/>
    <n v="0.70552224324324297"/>
    <n v="0.49640613513513498"/>
    <n v="0.239026414414413"/>
    <n v="0.36293872972972901"/>
    <n v="0.41540288288288235"/>
    <n v="0.34662249549549601"/>
    <n v="0.29149241441441398"/>
    <n v="0.37775970270270298"/>
    <n v="0.39977718018017999"/>
    <n v="0.35391294819819819"/>
    <s v="Cellular Processes; Cellular community; eukaryotes; Signaling pathways regulating pluripotency of stem cells"/>
    <n v="1"/>
  </r>
  <r>
    <x v="0"/>
    <x v="2"/>
    <x v="11"/>
    <s v="map04530"/>
    <n v="0.214536128712871"/>
    <n v="4.1920544554455402E-2"/>
    <n v="1.1834037722772299"/>
    <n v="0.181870633663366"/>
    <n v="4.0072950495049497E-2"/>
    <n v="0.26476632673267297"/>
    <n v="0.3210950594059408"/>
    <n v="4.9515009900990101E-2"/>
    <n v="0.304895069306931"/>
    <n v="0.162519732673267"/>
    <n v="0.39876255445544601"/>
    <n v="0.22892309158415852"/>
    <s v="Cellular Processes; Cellular community; eukaryotes; Tight junction"/>
    <n v="1"/>
  </r>
  <r>
    <x v="0"/>
    <x v="3"/>
    <x v="12"/>
    <s v="map02026"/>
    <n v="51.609618688524598"/>
    <n v="51.766253590163899"/>
    <n v="51.0160226885246"/>
    <n v="48.566466868852501"/>
    <n v="49.186236819672203"/>
    <n v="45.572814081967202"/>
    <n v="49.619568789617496"/>
    <n v="52.495884016393397"/>
    <n v="51.675790147541001"/>
    <n v="51.529777114754097"/>
    <n v="52.583258721311502"/>
    <n v="52.071177499999997"/>
    <s v="Cellular Processes; Cellular community; prokaryotes; Biofilm formation; Escherichia coli"/>
    <n v="1"/>
  </r>
  <r>
    <x v="0"/>
    <x v="3"/>
    <x v="12"/>
    <s v="map02025"/>
    <n v="33.591071078651701"/>
    <n v="32.458788325842697"/>
    <n v="31.6950171460674"/>
    <n v="32.301119977528103"/>
    <n v="32.428401280898903"/>
    <n v="30.637605314606699"/>
    <n v="32.185333853932583"/>
    <n v="32.014241089887598"/>
    <n v="35.531864831460702"/>
    <n v="30.7364968539326"/>
    <n v="31.850247438202299"/>
    <n v="32.533212553370802"/>
    <s v="Cellular Processes; Cellular community; prokaryotes; Biofilm formation; Pseudomonas aeruginosa"/>
    <n v="1"/>
  </r>
  <r>
    <x v="0"/>
    <x v="3"/>
    <x v="12"/>
    <s v="map05111"/>
    <n v="40.973695074766397"/>
    <n v="40.808961457943802"/>
    <n v="39.025054822429901"/>
    <n v="40.033285588784999"/>
    <n v="37.404889112149498"/>
    <n v="37.780199626168198"/>
    <n v="39.337680947040468"/>
    <n v="40.4812862149533"/>
    <n v="39.410076588785003"/>
    <n v="39.314136355140199"/>
    <n v="39.797378018691603"/>
    <n v="39.750719294392525"/>
    <s v="Cellular Processes; Cellular community; prokaryotes; Biofilm formation; Vibrio cholerae"/>
    <n v="1"/>
  </r>
  <r>
    <x v="0"/>
    <x v="3"/>
    <x v="12"/>
    <s v="map02024"/>
    <n v="53.004915645390099"/>
    <n v="52.820303414893601"/>
    <n v="49.220156223404203"/>
    <n v="54.266653195035403"/>
    <n v="55.462752829787199"/>
    <n v="47.533225858156001"/>
    <n v="52.051334527777755"/>
    <n v="57.434158595744698"/>
    <n v="54.328025131205699"/>
    <n v="55.833669578014202"/>
    <n v="48.621697485815602"/>
    <n v="54.054387697695049"/>
    <s v="Cellular Processes; Cellular community; prokaryotes; Quorum sensing"/>
    <n v="1"/>
  </r>
  <r>
    <x v="0"/>
    <x v="4"/>
    <x v="13"/>
    <s v="map04140"/>
    <n v="0.20115116"/>
    <n v="0.12124706"/>
    <n v="1.3059789399999999"/>
    <n v="0.24181575"/>
    <n v="4.6995219999999997E-2"/>
    <n v="0.29422811999999998"/>
    <n v="0.36856937499999992"/>
    <n v="8.7578210000000004E-2"/>
    <n v="0.35712853999999999"/>
    <n v="0.19767061"/>
    <n v="0.43501569000000001"/>
    <n v="0.26934826249999999"/>
    <s v="Cellular Processes; Transport and catabolism; Autophagy; animal"/>
    <n v="1"/>
  </r>
  <r>
    <x v="0"/>
    <x v="4"/>
    <x v="13"/>
    <s v="map04136"/>
    <n v="7.7474130434782601E-2"/>
    <n v="1.4275130434782599E-2"/>
    <n v="1.1584915217391201"/>
    <n v="7.0747869565217406E-2"/>
    <n v="0"/>
    <n v="9.7759478260869601E-2"/>
    <n v="0.23645802173912869"/>
    <n v="2.0309869565217398E-2"/>
    <n v="0.15791878260869599"/>
    <n v="0.107442608695652"/>
    <n v="0.266355347826087"/>
    <n v="0.13800665217391311"/>
    <s v="Cellular Processes; Transport and catabolism; Autophagy; other"/>
    <n v="1"/>
  </r>
  <r>
    <x v="0"/>
    <x v="4"/>
    <x v="13"/>
    <s v="map04138"/>
    <n v="0.50948527272727295"/>
    <n v="0.28163177922077898"/>
    <n v="1.8025142987013001"/>
    <n v="0.60024710389610403"/>
    <n v="0.36886740259740203"/>
    <n v="0.48645987012987002"/>
    <n v="0.67486762121212129"/>
    <n v="0.446957987012987"/>
    <n v="0.70848318181818204"/>
    <n v="0.48782287012987002"/>
    <n v="0.79625996103896102"/>
    <n v="0.60988100000000001"/>
    <s v="Cellular Processes; Transport and catabolism; Autophagy; yeast"/>
    <n v="1"/>
  </r>
  <r>
    <x v="0"/>
    <x v="4"/>
    <x v="14"/>
    <s v="map04144"/>
    <n v="0.16200339024390101"/>
    <n v="4.8979310975609799E-2"/>
    <n v="1.2020027499999999"/>
    <n v="0.16574987804878"/>
    <n v="3.4374323170731698E-2"/>
    <n v="0.223141896341463"/>
    <n v="0.30604192479674758"/>
    <n v="3.3382329268292703E-2"/>
    <n v="0.23484879878048801"/>
    <n v="0.12790937804878"/>
    <n v="0.485690890243902"/>
    <n v="0.22045784908536567"/>
    <s v="Cellular Processes; Transport and catabolism; Endocytosis"/>
    <n v="1"/>
  </r>
  <r>
    <x v="0"/>
    <x v="4"/>
    <x v="15"/>
    <s v="map04142"/>
    <n v="15.1327305436893"/>
    <n v="18.7624022621359"/>
    <n v="17.643618310679599"/>
    <n v="18.8649917669903"/>
    <n v="15.505831922330101"/>
    <n v="10.3146649902913"/>
    <n v="16.037373299352751"/>
    <n v="17.646201514563099"/>
    <n v="12.679034271844699"/>
    <n v="16.142308757281398"/>
    <n v="14.452742058252401"/>
    <n v="15.230071650485399"/>
    <s v="Cellular Processes; Transport and catabolism; Lysosome"/>
    <n v="1"/>
  </r>
  <r>
    <x v="0"/>
    <x v="4"/>
    <x v="16"/>
    <s v="map04137"/>
    <n v="0.104048736842105"/>
    <n v="1.4003263157894699E-2"/>
    <n v="0.68222652631578895"/>
    <n v="5.5331824561403502E-2"/>
    <n v="2.1897894736842101E-3"/>
    <n v="0.120828614035088"/>
    <n v="0.16310479239766074"/>
    <n v="5.2070631578947403E-2"/>
    <n v="0.17121950877193001"/>
    <n v="9.2960736842105304E-2"/>
    <n v="0.26183626315789499"/>
    <n v="0.14452178508771943"/>
    <s v="Cellular Processes; Transport and catabolism; Mitophagy; animal"/>
    <n v="1"/>
  </r>
  <r>
    <x v="0"/>
    <x v="4"/>
    <x v="16"/>
    <s v="map04139"/>
    <n v="9.8105029411764702E-2"/>
    <n v="2.1700382352941201E-2"/>
    <n v="0.87707358823529402"/>
    <n v="0.19067879411764699"/>
    <n v="4.9686764705882402E-3"/>
    <n v="8.0675382352941194E-2"/>
    <n v="0.21220030882352939"/>
    <n v="1.97665294117647E-2"/>
    <n v="0.100448705882353"/>
    <n v="0.101195970588235"/>
    <n v="0.30947841176470597"/>
    <n v="0.13272240441176467"/>
    <s v="Cellular Processes; Transport and catabolism; Mitophagy; yeast"/>
    <n v="1"/>
  </r>
  <r>
    <x v="0"/>
    <x v="4"/>
    <x v="17"/>
    <s v="map04146"/>
    <n v="21.087741000000001"/>
    <n v="24.3384425342466"/>
    <n v="22.909802287671098"/>
    <n v="25.430317438356099"/>
    <n v="23.5193899452054"/>
    <n v="15.2289197945205"/>
    <n v="22.085768833333287"/>
    <n v="23.485389904109599"/>
    <n v="22.899301917808199"/>
    <n v="23.2529010410959"/>
    <n v="21.962975027397299"/>
    <n v="22.900141972602746"/>
    <s v="Cellular Processes; Transport and catabolism; Peroxisome"/>
    <n v="1"/>
  </r>
  <r>
    <x v="0"/>
    <x v="4"/>
    <x v="18"/>
    <s v="map04145"/>
    <n v="0.25783856842105302"/>
    <n v="8.4637557894736801E-2"/>
    <n v="1.00752635789474"/>
    <n v="0.27633011578947397"/>
    <n v="7.7614210526315799E-2"/>
    <n v="0.295749357894737"/>
    <n v="0.33328269473684274"/>
    <n v="6.3413115789473701E-2"/>
    <n v="0.27245253684210502"/>
    <n v="0.187638957894737"/>
    <n v="0.57254605263157898"/>
    <n v="0.2740126657894737"/>
    <s v="Cellular Processes; Transport and catabolism; Phagosome"/>
    <n v="1"/>
  </r>
  <r>
    <x v="1"/>
    <x v="5"/>
    <x v="19"/>
    <s v="map02010"/>
    <n v="39.395900788260001"/>
    <n v="33.176174276729597"/>
    <n v="30.6123283920336"/>
    <n v="35.096110383647797"/>
    <n v="40.7414491593291"/>
    <n v="30.060582612159301"/>
    <n v="34.847090935359901"/>
    <n v="37.675958857442303"/>
    <n v="43.4354638155136"/>
    <n v="36.5593388972746"/>
    <n v="28.765514815513701"/>
    <n v="36.609069096436052"/>
    <s v="Environmental Information Processing; Membrane transport; ABC transporters"/>
    <n v="1"/>
  </r>
  <r>
    <x v="1"/>
    <x v="5"/>
    <x v="20"/>
    <s v="map03070"/>
    <n v="109.896764662162"/>
    <n v="111.49561897297301"/>
    <n v="109.623682729729"/>
    <n v="109.980748621622"/>
    <n v="110.688521851351"/>
    <n v="110.29361687837699"/>
    <n v="110.32982561936899"/>
    <n v="116.274491959459"/>
    <n v="106.915338243243"/>
    <n v="115.244556621622"/>
    <n v="107.13117978378401"/>
    <n v="111.39139165202701"/>
    <s v="Environmental Information Processing; Membrane transport; Bacterial secretion system"/>
    <n v="1"/>
  </r>
  <r>
    <x v="1"/>
    <x v="5"/>
    <x v="21"/>
    <s v="map02060"/>
    <n v="30.360391582417598"/>
    <n v="12.6463834175823"/>
    <n v="27.222949626373602"/>
    <n v="17.943530824175799"/>
    <n v="21.795171725274699"/>
    <n v="40.156182274725197"/>
    <n v="25.020768241758201"/>
    <n v="27.874851362637401"/>
    <n v="23.482662241758199"/>
    <n v="26.8626754285714"/>
    <n v="16.396622626373599"/>
    <n v="23.65420291483515"/>
    <s v="Environmental Information Processing; Membrane transport; Phosphotransferase system (PTS)"/>
    <n v="1"/>
  </r>
  <r>
    <x v="1"/>
    <x v="6"/>
    <x v="22"/>
    <s v="map04152"/>
    <n v="7.9119402499999998"/>
    <n v="8.2272626428571396"/>
    <n v="9.5200740357143001"/>
    <n v="9.1853911190476101"/>
    <n v="9.3276955476190508"/>
    <n v="6.7578520119047596"/>
    <n v="8.4883692678571432"/>
    <n v="9.2926495119047505"/>
    <n v="7.9700364404761697"/>
    <n v="8.6202769523809497"/>
    <n v="7.4114245119047597"/>
    <n v="8.3235968541666576"/>
    <s v="Environmental Information Processing; Signal transduction; AMPK signaling pathway"/>
    <n v="1"/>
  </r>
  <r>
    <x v="1"/>
    <x v="6"/>
    <x v="23"/>
    <s v="map04371"/>
    <n v="0.39169863106796099"/>
    <n v="0.27256073786407797"/>
    <n v="1.1731836019417501"/>
    <n v="0.39498833980582498"/>
    <n v="0.58448100970873695"/>
    <n v="0.31310633009708699"/>
    <n v="0.52166977508090628"/>
    <n v="0.36001208737864099"/>
    <n v="0.67758105825242698"/>
    <n v="0.34655517475728198"/>
    <n v="0.473102776699029"/>
    <n v="0.4643127742718447"/>
    <s v="Environmental Information Processing; Signal transduction; Apelin signaling pathway"/>
    <n v="1"/>
  </r>
  <r>
    <x v="1"/>
    <x v="6"/>
    <x v="24"/>
    <s v="map04020"/>
    <n v="0.26280874125874099"/>
    <n v="0.17298983916083899"/>
    <n v="0.69346660839160701"/>
    <n v="0.236474727272727"/>
    <n v="0.409343496503497"/>
    <n v="0.20563688811188799"/>
    <n v="0.33012005011654982"/>
    <n v="0.22990821678321599"/>
    <n v="0.41288372727272699"/>
    <n v="0.20774289510489399"/>
    <n v="0.411127839160839"/>
    <n v="0.315415669580419"/>
    <s v="Environmental Information Processing; Signal transduction; Calcium signaling pathway"/>
    <n v="1"/>
  </r>
  <r>
    <x v="1"/>
    <x v="6"/>
    <x v="25"/>
    <s v="map04024"/>
    <n v="8.2789794520547993E-2"/>
    <n v="5.68120547945205E-3"/>
    <n v="0.78951280136986202"/>
    <n v="0.108043253424658"/>
    <n v="1.50085753424658E-2"/>
    <n v="0.15814124657534101"/>
    <n v="0.19319614611872113"/>
    <n v="3.4049246575342498E-3"/>
    <n v="0.123052671232877"/>
    <n v="7.50451849315069E-2"/>
    <n v="0.31479332876712302"/>
    <n v="0.12907402739726029"/>
    <s v="Environmental Information Processing; Signal transduction; cAMP signaling pathway"/>
    <n v="1"/>
  </r>
  <r>
    <x v="1"/>
    <x v="6"/>
    <x v="26"/>
    <s v="map04022"/>
    <n v="9.5689085470085505E-2"/>
    <n v="7.8953333333333202E-3"/>
    <n v="0.83836352991453"/>
    <n v="0.11374282905982901"/>
    <n v="9.0440427350427302E-3"/>
    <n v="0.15877919658119699"/>
    <n v="0.20391900284900291"/>
    <n v="4.24888034188034E-3"/>
    <n v="0.14610047008547"/>
    <n v="8.4023E-2"/>
    <n v="0.34027552991452997"/>
    <n v="0.14366197008547008"/>
    <s v="Environmental Information Processing; Signal transduction; cGMP; PKG signaling pathway"/>
    <n v="1"/>
  </r>
  <r>
    <x v="1"/>
    <x v="6"/>
    <x v="27"/>
    <s v="map04012"/>
    <n v="3.5480014492753599E-2"/>
    <n v="0"/>
    <n v="0.50545707246376703"/>
    <n v="4.6492246376811597E-2"/>
    <n v="0"/>
    <n v="8.0370202898550694E-2"/>
    <n v="0.11129992270531382"/>
    <n v="1.0268550724637699E-3"/>
    <n v="6.74758260869565E-2"/>
    <n v="2.8520971014492798E-2"/>
    <n v="9.7278289855072503E-2"/>
    <n v="4.8575485507246392E-2"/>
    <s v="Environmental Information Processing; Signal transduction; ErbB signaling pathway"/>
    <n v="1"/>
  </r>
  <r>
    <x v="1"/>
    <x v="6"/>
    <x v="28"/>
    <s v="map04068"/>
    <n v="2.2761779019607702"/>
    <n v="3.2761197941176401"/>
    <n v="4.4005328333333296"/>
    <n v="2.9444163039215598"/>
    <n v="3.3173224411764699"/>
    <n v="2.1120325098039099"/>
    <n v="3.0544336307189468"/>
    <n v="2.9281730882352899"/>
    <n v="2.6462952450980399"/>
    <n v="2.9202282058823501"/>
    <n v="3.3216243333333302"/>
    <n v="2.954080218137253"/>
    <s v="Environmental Information Processing; Signal transduction; FoxO signaling pathway"/>
    <n v="1"/>
  </r>
  <r>
    <x v="1"/>
    <x v="6"/>
    <x v="29"/>
    <s v="map04340"/>
    <n v="0.10376938888888899"/>
    <n v="1.3105055555555601E-2"/>
    <n v="1.7291851388888899"/>
    <n v="0.12692494444444399"/>
    <n v="0"/>
    <n v="0.277372194444443"/>
    <n v="0.37505945370370358"/>
    <n v="0"/>
    <n v="0.25784858333333299"/>
    <n v="0.10091886111111099"/>
    <n v="0.47657650000000001"/>
    <n v="0.20883598611111098"/>
    <s v="Environmental Information Processing; Signal transduction; Hedgehog signaling pathway"/>
    <n v="1"/>
  </r>
  <r>
    <x v="1"/>
    <x v="6"/>
    <x v="29"/>
    <s v="map04341"/>
    <n v="0.165034458333333"/>
    <n v="1.9657583333333301E-2"/>
    <n v="2.39669229166666"/>
    <n v="0.465033583333332"/>
    <n v="0"/>
    <n v="0.41642075000000001"/>
    <n v="0.57713977777777636"/>
    <n v="0"/>
    <n v="0.34892683333333202"/>
    <n v="0.13690512499999999"/>
    <n v="0.67362833333333205"/>
    <n v="0.28986507291666602"/>
    <s v="Environmental Information Processing; Signal transduction; Hedgehog signaling pathway; fly"/>
    <n v="1"/>
  </r>
  <r>
    <x v="1"/>
    <x v="6"/>
    <x v="30"/>
    <s v="map04066"/>
    <n v="10.7668473472222"/>
    <n v="11.6801505"/>
    <n v="11.482294"/>
    <n v="12.7500725972222"/>
    <n v="12.393093291666601"/>
    <n v="9.1428049166666696"/>
    <n v="11.369210442129614"/>
    <n v="12.2384655972222"/>
    <n v="11.0408030277778"/>
    <n v="12.6528633333333"/>
    <n v="11.0368825833333"/>
    <n v="11.742253635416651"/>
    <s v="Environmental Information Processing; Signal transduction; HIF; 1 signaling pathway"/>
    <n v="1"/>
  </r>
  <r>
    <x v="1"/>
    <x v="6"/>
    <x v="31"/>
    <s v="map04390"/>
    <n v="7.4696306306306304E-2"/>
    <n v="0"/>
    <n v="0.67787794594594597"/>
    <n v="6.7279009009009003E-2"/>
    <n v="0"/>
    <n v="0.101766846846846"/>
    <n v="0.1536033513513512"/>
    <n v="0"/>
    <n v="0.121152279279279"/>
    <n v="7.4734558558558595E-2"/>
    <n v="0.21459797297297301"/>
    <n v="0.10262120270270265"/>
    <s v="Environmental Information Processing; Signal transduction; Hippo signaling pathway"/>
    <n v="1"/>
  </r>
  <r>
    <x v="1"/>
    <x v="6"/>
    <x v="31"/>
    <s v="map04391"/>
    <n v="0.1109005"/>
    <n v="0"/>
    <n v="0.760277538461539"/>
    <n v="6.6415173076923101E-2"/>
    <n v="0"/>
    <n v="0.12929178846153799"/>
    <n v="0.17781416666666669"/>
    <n v="0"/>
    <n v="0.179271038461538"/>
    <n v="0.110395730769231"/>
    <n v="0.27224488461538499"/>
    <n v="0.14047791346153848"/>
    <s v="Environmental Information Processing; Signal transduction; Hippo signaling pathway; fly"/>
    <n v="1"/>
  </r>
  <r>
    <x v="1"/>
    <x v="6"/>
    <x v="31"/>
    <s v="map04392"/>
    <n v="8.1041999999999906E-2"/>
    <n v="0"/>
    <n v="1.3034055200000001"/>
    <n v="0.11298392"/>
    <n v="0"/>
    <n v="7.9526719999999995E-2"/>
    <n v="0.26282635999999998"/>
    <n v="0"/>
    <n v="0.19867392"/>
    <n v="9.3014840000000001E-2"/>
    <n v="0.24609803999999999"/>
    <n v="0.1344467"/>
    <s v="Environmental Information Processing; Signal transduction; Hippo signaling pathway; multiple species"/>
    <n v="1"/>
  </r>
  <r>
    <x v="1"/>
    <x v="6"/>
    <x v="32"/>
    <s v="map04630"/>
    <n v="4.5559492753623199E-3"/>
    <n v="0"/>
    <n v="5.2613050724637699E-2"/>
    <n v="4.2349492753623198E-3"/>
    <n v="0"/>
    <n v="1.13598188405797E-2"/>
    <n v="1.2127294685990339E-2"/>
    <n v="5.1342753623188399E-4"/>
    <n v="5.8385144927536204E-3"/>
    <n v="4.7730289855072499E-3"/>
    <n v="7.9195652173912993E-3"/>
    <n v="4.7611340579710136E-3"/>
    <s v="Environmental Information Processing; Signal transduction; Jak; STAT signaling pathway"/>
    <n v="1"/>
  </r>
  <r>
    <x v="1"/>
    <x v="6"/>
    <x v="33"/>
    <s v="map04010"/>
    <n v="3.7193234042553203E-2"/>
    <n v="8.8959234042553202E-3"/>
    <n v="0.45651837446808502"/>
    <n v="5.9312710638297898E-2"/>
    <n v="1.73537446808511E-3"/>
    <n v="7.0390255319148998E-2"/>
    <n v="0.10567431205673759"/>
    <n v="9.2803276595744694E-3"/>
    <n v="7.9086246808510605E-2"/>
    <n v="4.3795161702127702E-2"/>
    <n v="0.14780630638297901"/>
    <n v="6.9992010638297936E-2"/>
    <s v="Environmental Information Processing; Signal transduction; MAPK signaling pathway"/>
    <n v="1"/>
  </r>
  <r>
    <x v="1"/>
    <x v="6"/>
    <x v="33"/>
    <s v="map04013"/>
    <n v="1.9630860000000001"/>
    <n v="3.0500901309523698"/>
    <n v="3.2700175476190401"/>
    <n v="2.1545091428571399"/>
    <n v="2.4971199404761899"/>
    <n v="1.8174768928571401"/>
    <n v="2.4587166091269803"/>
    <n v="2.4876589523809498"/>
    <n v="2.1788214047619001"/>
    <n v="2.43141982142857"/>
    <n v="3.06263499999999"/>
    <n v="2.5401337946428524"/>
    <s v="Environmental Information Processing; Signal transduction; MAPK signaling pathway; fly"/>
    <n v="1"/>
  </r>
  <r>
    <x v="1"/>
    <x v="6"/>
    <x v="33"/>
    <s v="map04016"/>
    <n v="10.1312482592593"/>
    <n v="6.1488400925925797"/>
    <n v="6.55130746296296"/>
    <n v="6.9110304814814798"/>
    <n v="6.82754761111112"/>
    <n v="9.9863414444444398"/>
    <n v="7.7593858919753131"/>
    <n v="7.9541779814814797"/>
    <n v="7.9372767962962998"/>
    <n v="7.3870071481481396"/>
    <n v="5.8139763518518404"/>
    <n v="7.2731095694444399"/>
    <s v="Environmental Information Processing; Signal transduction; MAPK signaling pathway; plant"/>
    <n v="1"/>
  </r>
  <r>
    <x v="1"/>
    <x v="6"/>
    <x v="33"/>
    <s v="map04011"/>
    <n v="9.3039466666666695E-2"/>
    <n v="6.6399433333333396E-2"/>
    <n v="0.78658653333333295"/>
    <n v="0.106784177777778"/>
    <n v="7.0161188888888906E-2"/>
    <n v="0.18841398888888899"/>
    <n v="0.21856413148148149"/>
    <n v="3.8809755555555603E-2"/>
    <n v="0.16842986666666601"/>
    <n v="9.7344855555555596E-2"/>
    <n v="0.33778427777777797"/>
    <n v="0.16059218888888879"/>
    <s v="Environmental Information Processing; Signal transduction; MAPK signaling pathway; yeast"/>
    <n v="1"/>
  </r>
  <r>
    <x v="1"/>
    <x v="6"/>
    <x v="34"/>
    <s v="map04150"/>
    <n v="0.120149149122807"/>
    <n v="3.5581412280701802E-2"/>
    <n v="0.85629676315789505"/>
    <n v="0.10929498245614"/>
    <n v="1.77508859649123E-2"/>
    <n v="0.11938568421052501"/>
    <n v="0.20974314619883017"/>
    <n v="3.8498947368420897E-2"/>
    <n v="0.20651051754385999"/>
    <n v="0.108022403508772"/>
    <n v="0.24075964912280701"/>
    <n v="0.14844787938596499"/>
    <s v="Environmental Information Processing; Signal transduction; mTOR signaling pathway"/>
    <n v="1"/>
  </r>
  <r>
    <x v="1"/>
    <x v="6"/>
    <x v="35"/>
    <s v="map04064"/>
    <n v="3.6714887640449403E-2"/>
    <n v="1.0891460674157299E-3"/>
    <n v="0.234944617977528"/>
    <n v="4.1423022471910098E-2"/>
    <n v="3.9879775280898903E-4"/>
    <n v="2.42822247191011E-2"/>
    <n v="5.6475449438202215E-2"/>
    <n v="5.6607640449438199E-3"/>
    <n v="3.5529426966292098E-2"/>
    <n v="4.3420865168539297E-2"/>
    <n v="0.117598494382021"/>
    <n v="5.0552387640449052E-2"/>
    <s v="Environmental Information Processing; Signal transduction; NF; kappa B signaling pathway"/>
    <n v="1"/>
  </r>
  <r>
    <x v="1"/>
    <x v="6"/>
    <x v="36"/>
    <s v="map04330"/>
    <n v="9.5664612903225796E-2"/>
    <n v="5.4946129032258104E-3"/>
    <n v="2.9995032258064502E-2"/>
    <n v="5.23941935483871E-3"/>
    <n v="2.5892903225806499E-3"/>
    <n v="3.8826580645161299E-2"/>
    <n v="2.9634924731182798E-2"/>
    <n v="0.17413964516128999"/>
    <n v="0.116757870967741"/>
    <n v="0.14883448387096801"/>
    <n v="2.5778935483870901E-2"/>
    <n v="0.11637773387096748"/>
    <s v="Environmental Information Processing; Signal transduction; Notch signaling pathway"/>
    <n v="1"/>
  </r>
  <r>
    <x v="1"/>
    <x v="6"/>
    <x v="37"/>
    <s v="map04070"/>
    <n v="8.4718824363636394"/>
    <n v="7.3496831818181798"/>
    <n v="7.7643178181818202"/>
    <n v="8.8398196181818101"/>
    <n v="8.8504872727272801"/>
    <n v="5.8014186909090899"/>
    <n v="7.8462681696969696"/>
    <n v="8.3245030727272695"/>
    <n v="7.5445122909090898"/>
    <n v="7.5985970909090899"/>
    <n v="8.0223118000000007"/>
    <n v="7.8724810636363625"/>
    <s v="Environmental Information Processing; Signal transduction; Phosphatidylinositol signaling system"/>
    <n v="1"/>
  </r>
  <r>
    <x v="1"/>
    <x v="6"/>
    <x v="38"/>
    <s v="map04072"/>
    <n v="1.0349170000000001"/>
    <n v="0.64715444117647003"/>
    <n v="0.86672338235294"/>
    <n v="1.07615662745098"/>
    <n v="1.34316364705882"/>
    <n v="0.50674957843137303"/>
    <n v="0.91247744607843051"/>
    <n v="0.97754564705882396"/>
    <n v="1.00528447058824"/>
    <n v="0.80031993137254898"/>
    <n v="0.79249416666666705"/>
    <n v="0.89391105392157"/>
    <s v="Environmental Information Processing; Signal transduction; Phospholipase D signaling pathway"/>
    <n v="1"/>
  </r>
  <r>
    <x v="1"/>
    <x v="6"/>
    <x v="39"/>
    <s v="map04151"/>
    <n v="1.75315355938697"/>
    <n v="2.2639797088122502"/>
    <n v="2.75238809195403"/>
    <n v="2.4078914559386999"/>
    <n v="2.1428327624521102"/>
    <n v="1.95120821072797"/>
    <n v="2.2119089648786718"/>
    <n v="2.3125880727969301"/>
    <n v="2.09713825287356"/>
    <n v="2.4078718314176202"/>
    <n v="2.2414614329501901"/>
    <n v="2.2647648975095751"/>
    <s v="Environmental Information Processing; Signal transduction; PI3K; Akt signaling pathway"/>
    <n v="1"/>
  </r>
  <r>
    <x v="1"/>
    <x v="6"/>
    <x v="40"/>
    <s v="map04075"/>
    <n v="3.1970444444444399E-2"/>
    <n v="3.25088888888889E-3"/>
    <n v="0.24185071111111101"/>
    <n v="1.5739244444444401E-2"/>
    <n v="3.2268288888888899E-2"/>
    <n v="2.41649111111111E-2"/>
    <n v="5.8207414814814777E-2"/>
    <n v="5.72328888888888E-3"/>
    <n v="6.7213822222222205E-2"/>
    <n v="4.5272844444444398E-2"/>
    <n v="9.9810822222222206E-2"/>
    <n v="5.4505194444444426E-2"/>
    <s v="Environmental Information Processing; Signal transduction; Plant hormone signal transduction"/>
    <n v="1"/>
  </r>
  <r>
    <x v="1"/>
    <x v="6"/>
    <x v="41"/>
    <s v="map04015"/>
    <n v="5.3484691823899401E-2"/>
    <n v="0"/>
    <n v="0.31804012578616397"/>
    <n v="4.5468062893081702E-2"/>
    <n v="0"/>
    <n v="6.3639132075471699E-2"/>
    <n v="8.0105335429769456E-2"/>
    <n v="7.9642138364779903E-4"/>
    <n v="6.4806213836477999E-2"/>
    <n v="3.9622729559748403E-2"/>
    <n v="0.11021150943396101"/>
    <n v="5.3859218553458807E-2"/>
    <s v="Environmental Information Processing; Signal transduction; Rap1 signaling pathway"/>
    <n v="1"/>
  </r>
  <r>
    <x v="1"/>
    <x v="6"/>
    <x v="42"/>
    <s v="map04014"/>
    <n v="8.0465872222222207E-2"/>
    <n v="3.2374888888888802E-3"/>
    <n v="0.51371966666666702"/>
    <n v="8.0996544444444402E-2"/>
    <n v="2.6459066666666701E-2"/>
    <n v="9.7937877777777793E-2"/>
    <n v="0.13380275277777784"/>
    <n v="6.3207277777777796E-3"/>
    <n v="0.126273277777778"/>
    <n v="5.8413677777777798E-2"/>
    <n v="0.19736211111111099"/>
    <n v="9.7092448611111132E-2"/>
    <s v="Environmental Information Processing; Signal transduction; Ras signaling pathway"/>
    <n v="1"/>
  </r>
  <r>
    <x v="1"/>
    <x v="6"/>
    <x v="43"/>
    <s v="map04071"/>
    <n v="0.84326494871794899"/>
    <n v="0.86099766666666699"/>
    <n v="1.36898438461538"/>
    <n v="0.911619525641025"/>
    <n v="1.13493298717949"/>
    <n v="0.65760383333333206"/>
    <n v="0.9629005576923072"/>
    <n v="0.89957439743589696"/>
    <n v="1.1709522692307699"/>
    <n v="0.83931844871794903"/>
    <n v="1.0047400641025599"/>
    <n v="0.978646294871794"/>
    <s v="Environmental Information Processing; Signal transduction; Sphingolipid signaling pathway"/>
    <n v="1"/>
  </r>
  <r>
    <x v="1"/>
    <x v="6"/>
    <x v="44"/>
    <s v="map04350"/>
    <n v="2.1707027397260301E-2"/>
    <n v="6.4627671232876703E-3"/>
    <n v="0.38735449315068499"/>
    <n v="3.5582506849315097E-2"/>
    <n v="0"/>
    <n v="8.6728410958904101E-2"/>
    <n v="8.9639200913242026E-2"/>
    <n v="0"/>
    <n v="5.1380424657534299E-2"/>
    <n v="1.70233835616438E-2"/>
    <n v="0.115237917808219"/>
    <n v="4.5910431506849272E-2"/>
    <s v="Environmental Information Processing; Signal transduction; TGF; beta signaling pathway"/>
    <n v="1"/>
  </r>
  <r>
    <x v="1"/>
    <x v="6"/>
    <x v="45"/>
    <s v="map04668"/>
    <n v="4.1414933333333299E-2"/>
    <n v="1.57497777777778E-2"/>
    <n v="0.41130489999999997"/>
    <n v="7.5311444444444403E-2"/>
    <n v="1.87705555555556E-3"/>
    <n v="7.0530533333333298E-2"/>
    <n v="0.10269810740740737"/>
    <n v="8.0621333333333305E-3"/>
    <n v="6.01986444444444E-2"/>
    <n v="7.9282755555555598E-2"/>
    <n v="0.16538537777777801"/>
    <n v="7.823222777777783E-2"/>
    <s v="Environmental Information Processing; Signal transduction; TNF signaling pathway"/>
    <n v="1"/>
  </r>
  <r>
    <x v="1"/>
    <x v="6"/>
    <x v="46"/>
    <s v="map02020"/>
    <n v="29.633359906444898"/>
    <n v="28.508910854469899"/>
    <n v="28.128608191268199"/>
    <n v="27.048703802494799"/>
    <n v="29.6025661247401"/>
    <n v="29.089447642411599"/>
    <n v="28.668599420304918"/>
    <n v="31.186921675675698"/>
    <n v="30.588542987526001"/>
    <n v="30.502406118503099"/>
    <n v="27.909674798336798"/>
    <n v="30.0468863950104"/>
    <s v="Environmental Information Processing; Signal transduction; Two; component system"/>
    <n v="1"/>
  </r>
  <r>
    <x v="1"/>
    <x v="6"/>
    <x v="47"/>
    <s v="map04370"/>
    <n v="0.73649200000000004"/>
    <n v="0.63350961538461503"/>
    <n v="1.0613363589743501"/>
    <n v="0.65103520512820501"/>
    <n v="1.45350428205128"/>
    <n v="0.53330630769230802"/>
    <n v="0.84486396153845966"/>
    <n v="0.83745053846153905"/>
    <n v="1.2899182051282001"/>
    <n v="0.57440025641025505"/>
    <n v="0.75304764102564004"/>
    <n v="0.86370416025640862"/>
    <s v="Environmental Information Processing; Signal transduction; VEGF signaling pathway"/>
    <n v="1"/>
  </r>
  <r>
    <x v="1"/>
    <x v="6"/>
    <x v="48"/>
    <s v="map04310"/>
    <n v="5.8722471153846101E-2"/>
    <n v="1.2135942307692301E-2"/>
    <n v="0.61992294230769196"/>
    <n v="6.3645673076923107E-2"/>
    <n v="3.4202394230769199E-2"/>
    <n v="0.112386701923077"/>
    <n v="0.15016935416666663"/>
    <n v="5.4247826923076899E-2"/>
    <n v="0.104766855769231"/>
    <n v="9.0822394230769196E-2"/>
    <n v="0.19809677884615301"/>
    <n v="0.11198346394230753"/>
    <s v="Environmental Information Processing; Signal transduction; Wnt signaling pathway"/>
    <n v="1"/>
  </r>
  <r>
    <x v="1"/>
    <x v="7"/>
    <x v="49"/>
    <s v="map04514"/>
    <n v="0"/>
    <n v="5.36488888888888E-3"/>
    <n v="1.0982202020202E-2"/>
    <n v="0"/>
    <n v="0"/>
    <n v="0"/>
    <n v="2.7245151515151466E-3"/>
    <n v="0"/>
    <n v="0"/>
    <n v="0"/>
    <n v="0"/>
    <n v="0"/>
    <s v="Environmental Information Processing; Signaling molecules and interaction; Cell adhesion molecules (CAMs)"/>
    <n v="1"/>
  </r>
  <r>
    <x v="1"/>
    <x v="7"/>
    <x v="50"/>
    <s v="map04512"/>
    <n v="5.0282350000000003E-2"/>
    <n v="3.2478E-2"/>
    <n v="7.8700416666666703E-2"/>
    <n v="0.117235516666667"/>
    <n v="5.1301000000000003E-3"/>
    <n v="3.2639516666666701E-2"/>
    <n v="5.2744316666666735E-2"/>
    <n v="5.5381350000000003E-2"/>
    <n v="5.1795833333333199E-3"/>
    <n v="4.9352116666666702E-2"/>
    <n v="1.51089E-2"/>
    <n v="3.1255487500000005E-2"/>
    <s v="Environmental Information Processing; Signaling molecules and interaction; ECM; receptor interaction"/>
    <n v="1"/>
  </r>
  <r>
    <x v="1"/>
    <x v="7"/>
    <x v="51"/>
    <s v="map04080"/>
    <n v="0.22222791902833999"/>
    <n v="0.19257745748987801"/>
    <n v="8.6665684210526395E-2"/>
    <n v="0.25298890688259101"/>
    <n v="0.23094376518218501"/>
    <n v="0.142369060728745"/>
    <n v="0.18796213225371092"/>
    <n v="0.201521813765182"/>
    <n v="0.17149175303643699"/>
    <n v="0.18610170850202401"/>
    <n v="0.144805190283401"/>
    <n v="0.175980116396761"/>
    <s v="Environmental Information Processing; Signaling molecules and interaction; Neuroactive ligand; receptor interaction"/>
    <n v="1"/>
  </r>
  <r>
    <x v="2"/>
    <x v="8"/>
    <x v="52"/>
    <s v="map03050"/>
    <n v="0.81724418750000005"/>
    <n v="0.23225970833333301"/>
    <n v="1.3313074791666699"/>
    <n v="0.444669958333332"/>
    <n v="0.25063924999999998"/>
    <n v="1.29561033333333"/>
    <n v="0.72862181944444415"/>
    <n v="0.79150004166666699"/>
    <n v="0.75352758333333303"/>
    <n v="1.17624052083333"/>
    <n v="0.503150083333332"/>
    <n v="0.80610455729166541"/>
    <s v="Genetic Information Processing; Folding; sorting and degradation; Proteasome"/>
    <n v="1"/>
  </r>
  <r>
    <x v="2"/>
    <x v="8"/>
    <x v="52"/>
    <s v="map03060"/>
    <n v="177.23805346153799"/>
    <n v="186.01088779487199"/>
    <n v="173.942895461539"/>
    <n v="182.586917153846"/>
    <n v="191.83838299999999"/>
    <n v="147.931536410256"/>
    <n v="176.59144554700848"/>
    <n v="184.362459794872"/>
    <n v="174.435672692308"/>
    <n v="179.36172702564099"/>
    <n v="173.33111330769199"/>
    <n v="177.87274320512824"/>
    <s v="Genetic Information Processing; Folding; sorting and degradation; Protein export"/>
    <n v="1"/>
  </r>
  <r>
    <x v="2"/>
    <x v="8"/>
    <x v="52"/>
    <s v="map04141"/>
    <n v="7.2769745357142899"/>
    <n v="8.7242548000000006"/>
    <n v="9.2849158785714394"/>
    <n v="8.7113824642857107"/>
    <n v="7.9357728857142904"/>
    <n v="7.3583709142857101"/>
    <n v="8.2152785797619075"/>
    <n v="8.6230319999999896"/>
    <n v="8.3765821142857195"/>
    <n v="9.0107372499999894"/>
    <n v="9.0699549357142697"/>
    <n v="8.770076574999992"/>
    <s v="Genetic Information Processing; Folding; sorting and degradation; Protein processing in endoplasmic reticulum"/>
    <n v="1"/>
  </r>
  <r>
    <x v="2"/>
    <x v="8"/>
    <x v="52"/>
    <s v="map03018"/>
    <n v="64.851747177215202"/>
    <n v="75.534205556961993"/>
    <n v="74.460882835443201"/>
    <n v="77.529753215189899"/>
    <n v="69.652935126582193"/>
    <n v="64.3070052405063"/>
    <n v="71.056088191983122"/>
    <n v="79.352339075949303"/>
    <n v="68.497044987341795"/>
    <n v="75.684690721519004"/>
    <n v="77.7619934936709"/>
    <n v="75.324017069620254"/>
    <s v="Genetic Information Processing; Folding; sorting and degradation; RNA degradation"/>
    <n v="1"/>
  </r>
  <r>
    <x v="2"/>
    <x v="8"/>
    <x v="52"/>
    <s v="map04130"/>
    <n v="1.04623428571429E-2"/>
    <n v="3.2028571428571301E-3"/>
    <n v="0.25778717142857099"/>
    <n v="2.5417285714285701E-2"/>
    <n v="0"/>
    <n v="4.9929714285714298E-3"/>
    <n v="5.0310438095238025E-2"/>
    <n v="0"/>
    <n v="1.68969428571429E-2"/>
    <n v="1.64387142857143E-2"/>
    <n v="4.88760857142857E-2"/>
    <n v="2.0552935714285726E-2"/>
    <s v="Genetic Information Processing; Folding; sorting and degradation; SNARE interactions in vesicular transport"/>
    <n v="1"/>
  </r>
  <r>
    <x v="2"/>
    <x v="8"/>
    <x v="52"/>
    <s v="map04122"/>
    <n v="65.531162357142804"/>
    <n v="62.3983346071428"/>
    <n v="54.274425642857103"/>
    <n v="60.973723"/>
    <n v="63.3743088571429"/>
    <n v="54.232331821428602"/>
    <n v="60.130714380952377"/>
    <n v="68.868828821428593"/>
    <n v="65.344361750000004"/>
    <n v="67.811077964285701"/>
    <n v="51.204642392857103"/>
    <n v="63.307227732142842"/>
    <s v="Genetic Information Processing; Folding; sorting and degradation; Sulfur relay system"/>
    <n v="1"/>
  </r>
  <r>
    <x v="2"/>
    <x v="8"/>
    <x v="52"/>
    <s v="map04120"/>
    <n v="4.9337763779527602E-2"/>
    <n v="1.46352992125984E-2"/>
    <n v="0.43874389763779498"/>
    <n v="3.4781157480315003E-2"/>
    <n v="2.8879354330708699E-2"/>
    <n v="8.0249834645669302E-2"/>
    <n v="0.10777121784776898"/>
    <n v="8.7731496062992097E-3"/>
    <n v="8.8395251968503993E-2"/>
    <n v="6.4999503937007902E-2"/>
    <n v="0.13658759842519699"/>
    <n v="7.4688875984252029E-2"/>
    <s v="Genetic Information Processing; Folding; sorting and degradation; Ubiquitin mediated proteolysis"/>
    <n v="1"/>
  </r>
  <r>
    <x v="2"/>
    <x v="9"/>
    <x v="53"/>
    <s v="map03410"/>
    <n v="84.156253214285698"/>
    <n v="86.126018285714295"/>
    <n v="85.383247285714205"/>
    <n v="92.470389976190404"/>
    <n v="87.681066142857006"/>
    <n v="82.353600499999999"/>
    <n v="86.361762567460275"/>
    <n v="91.190420666666697"/>
    <n v="87.004065666666605"/>
    <n v="86.892388738095306"/>
    <n v="90.439462166666701"/>
    <n v="88.881584309523831"/>
    <s v="Genetic Information Processing; Replication and repair; Base excision repair"/>
    <n v="1"/>
  </r>
  <r>
    <x v="2"/>
    <x v="9"/>
    <x v="54"/>
    <s v="map03030"/>
    <n v="123.193569266667"/>
    <n v="128.974448266667"/>
    <n v="131.12150648333301"/>
    <n v="134.458546083333"/>
    <n v="129.2129755"/>
    <n v="145.280883933333"/>
    <n v="132.04032158888882"/>
    <n v="137.68540709999999"/>
    <n v="124.95607453333299"/>
    <n v="137.13404675000001"/>
    <n v="137.334874316667"/>
    <n v="134.277600675"/>
    <s v="Genetic Information Processing; Replication and repair; DNA replication"/>
    <n v="1"/>
  </r>
  <r>
    <x v="2"/>
    <x v="9"/>
    <x v="55"/>
    <s v="map03460"/>
    <n v="0.15308492592592499"/>
    <n v="7.0592925925925906E-2"/>
    <n v="0.319714555555556"/>
    <n v="0.28475611111111099"/>
    <n v="0.121715666666667"/>
    <n v="0.21148657407407301"/>
    <n v="0.19355845987654297"/>
    <n v="0.16753016666666701"/>
    <n v="0.33228146296296301"/>
    <n v="0.31552331481481499"/>
    <n v="0.15390129629629501"/>
    <n v="0.242309060185185"/>
    <s v="Genetic Information Processing; Replication and repair; Fanconi anemia pathway"/>
    <n v="1"/>
  </r>
  <r>
    <x v="2"/>
    <x v="9"/>
    <x v="56"/>
    <s v="map03440"/>
    <n v="124.06944248611001"/>
    <n v="142.128407333333"/>
    <n v="137.492903736111"/>
    <n v="146.14876938888901"/>
    <n v="142.86393190277801"/>
    <n v="129.28569612499999"/>
    <n v="136.99819182870351"/>
    <n v="143.26941088888901"/>
    <n v="136.216971944444"/>
    <n v="138.672830194444"/>
    <n v="142.44080400000001"/>
    <n v="140.15000425694427"/>
    <s v="Genetic Information Processing; Replication and repair; Homologous recombination"/>
    <n v="1"/>
  </r>
  <r>
    <x v="2"/>
    <x v="9"/>
    <x v="57"/>
    <s v="map03430"/>
    <n v="188.55585500000001"/>
    <n v="201.46331015909101"/>
    <n v="194.732821659091"/>
    <n v="209.00173438636301"/>
    <n v="203.53984545454401"/>
    <n v="194.239744022727"/>
    <n v="198.588885113636"/>
    <n v="203.154746545455"/>
    <n v="195.56862815909099"/>
    <n v="197.353916909091"/>
    <n v="205.964178"/>
    <n v="200.51036740340925"/>
    <s v="Genetic Information Processing; Replication and repair; Mismatch repair"/>
    <n v="1"/>
  </r>
  <r>
    <x v="2"/>
    <x v="9"/>
    <x v="58"/>
    <s v="map03450"/>
    <n v="0.95923605263157896"/>
    <n v="0.45643484210526297"/>
    <n v="1.73600205263158"/>
    <n v="0.77365547368420995"/>
    <n v="0.32027668421052602"/>
    <n v="1.80660147368421"/>
    <n v="1.008701096491228"/>
    <n v="0.86412884210526197"/>
    <n v="0.84153673684210595"/>
    <n v="1.0898444736842099"/>
    <n v="1.40476805263158"/>
    <n v="1.0500695263157895"/>
    <s v="Genetic Information Processing; Replication and repair; Non; homologous end; joining"/>
    <n v="1"/>
  </r>
  <r>
    <x v="2"/>
    <x v="9"/>
    <x v="59"/>
    <s v="map03420"/>
    <n v="86.506949382978704"/>
    <n v="106.285575531915"/>
    <n v="99.141253085106598"/>
    <n v="105.466117851064"/>
    <n v="95.272139638297901"/>
    <n v="92.893733872340206"/>
    <n v="97.594294893617075"/>
    <n v="108.209304787234"/>
    <n v="95.109215148936102"/>
    <n v="105.190676617021"/>
    <n v="110.762038234042"/>
    <n v="104.81780869680827"/>
    <s v="Genetic Information Processing; Replication and repair; Nucleotide excision repair"/>
    <n v="1"/>
  </r>
  <r>
    <x v="2"/>
    <x v="10"/>
    <x v="60"/>
    <s v="map03022"/>
    <n v="1.40475325714286"/>
    <n v="1.3419863428571399"/>
    <n v="1.2286364571428601"/>
    <n v="1.50347325714286"/>
    <n v="2.0905279999999999"/>
    <n v="1.2207484285714301"/>
    <n v="1.4650209571428583"/>
    <n v="1.2649128285714299"/>
    <n v="2.06980082857143"/>
    <n v="1.14534402857143"/>
    <n v="2.28228531428572"/>
    <n v="1.6905857500000026"/>
    <s v="Genetic Information Processing; Transcription; Basal transcription factors"/>
    <n v="1"/>
  </r>
  <r>
    <x v="2"/>
    <x v="10"/>
    <x v="61"/>
    <s v="map03020"/>
    <n v="47.086463882352803"/>
    <n v="54.976801313725502"/>
    <n v="58.000447705882301"/>
    <n v="59.101472764705797"/>
    <n v="49.458087823529397"/>
    <n v="46.204410705882303"/>
    <n v="52.471280699346352"/>
    <n v="57.315982666666599"/>
    <n v="48.925748176470499"/>
    <n v="57.2658021372551"/>
    <n v="58.0090961764705"/>
    <n v="55.379157289215676"/>
    <s v="Genetic Information Processing; Transcription; RNA polymerase"/>
    <n v="1"/>
  </r>
  <r>
    <x v="2"/>
    <x v="10"/>
    <x v="62"/>
    <s v="map03040"/>
    <n v="5.2837639344262298E-2"/>
    <n v="8.3502852459016397E-2"/>
    <n v="0.34031485245901599"/>
    <n v="0.35335225409836102"/>
    <n v="1.1583639344262301E-2"/>
    <n v="0.17419082786885101"/>
    <n v="0.16929701092896152"/>
    <n v="9.0916918032786898E-2"/>
    <n v="0.111539918032787"/>
    <n v="0.11710162295081999"/>
    <n v="0.45010358196721201"/>
    <n v="0.19241551024590148"/>
    <s v="Genetic Information Processing; Transcription; Spliceosome"/>
    <n v="1"/>
  </r>
  <r>
    <x v="2"/>
    <x v="11"/>
    <x v="63"/>
    <s v="map00970"/>
    <n v="165.51042401562501"/>
    <n v="193.64731170312501"/>
    <n v="188.96087740625001"/>
    <n v="200.27041573437501"/>
    <n v="185.496307234375"/>
    <n v="164.169497140625"/>
    <n v="183.00913887239582"/>
    <n v="205.01259898437499"/>
    <n v="181.80889131250001"/>
    <n v="197.07004095312499"/>
    <n v="199.71357714062501"/>
    <n v="195.90127709765628"/>
    <s v="Genetic Information Processing; Translation; Aminoacyl; tRNA biosynthesis"/>
    <n v="1"/>
  </r>
  <r>
    <x v="2"/>
    <x v="11"/>
    <x v="64"/>
    <s v="map03015"/>
    <n v="0.66794918644067802"/>
    <n v="4.4347813559321901E-2"/>
    <n v="1.3823476610169501"/>
    <n v="0.27509788135593199"/>
    <n v="7.7605677966101697E-2"/>
    <n v="0.27285806779660998"/>
    <n v="0.45336771468926562"/>
    <n v="0.118089288135593"/>
    <n v="0.34595064406779602"/>
    <n v="0.182876847457626"/>
    <n v="0.57968747457627101"/>
    <n v="0.30665106355932148"/>
    <s v="Genetic Information Processing; Translation; mRNA surveillance pathway"/>
    <n v="1"/>
  </r>
  <r>
    <x v="2"/>
    <x v="11"/>
    <x v="65"/>
    <s v="map03010"/>
    <n v="207.255742755245"/>
    <n v="196.381376629371"/>
    <n v="197.527345531469"/>
    <n v="211.91433702797099"/>
    <n v="227.67119506992901"/>
    <n v="155.21183952447501"/>
    <n v="199.32697275640999"/>
    <n v="194.89609617482401"/>
    <n v="198.54635856643199"/>
    <n v="198.19457810489499"/>
    <n v="201.81781693006999"/>
    <n v="198.36371244405524"/>
    <s v="Genetic Information Processing; Translation; Ribosome"/>
    <n v="1"/>
  </r>
  <r>
    <x v="2"/>
    <x v="11"/>
    <x v="66"/>
    <s v="map03008"/>
    <n v="3.56024480487805"/>
    <n v="3.2523342560975599"/>
    <n v="3.9700100609756102"/>
    <n v="4.7669895243902403"/>
    <n v="4.3697729634146398"/>
    <n v="4.2582464634146397"/>
    <n v="4.02959967886179"/>
    <n v="3.8102365487804901"/>
    <n v="4.9843888292682896"/>
    <n v="3.8560696341463401"/>
    <n v="3.64869881707317"/>
    <n v="4.0748484573170725"/>
    <s v="Genetic Information Processing; Translation; Ribosome biogenesis in eukaryotes"/>
    <n v="1"/>
  </r>
  <r>
    <x v="2"/>
    <x v="11"/>
    <x v="67"/>
    <s v="map03013"/>
    <n v="8.8554169927536197"/>
    <n v="8.0754602391304395"/>
    <n v="8.2589054927536392"/>
    <n v="8.1745660362318802"/>
    <n v="7.6352583478260803"/>
    <n v="7.0751806739130396"/>
    <n v="8.0124646304347831"/>
    <n v="8.1659846449275406"/>
    <n v="7.7995408405797102"/>
    <n v="7.8075489130434796"/>
    <n v="8.7648377681159406"/>
    <n v="8.134478041666668"/>
    <s v="Genetic Information Processing; Translation; RNA transport"/>
    <n v="1"/>
  </r>
  <r>
    <x v="3"/>
    <x v="12"/>
    <x v="68"/>
    <s v="map05230"/>
    <n v="22.460390869565199"/>
    <n v="22.085221869565199"/>
    <n v="23.678279478260801"/>
    <n v="24.1694121956522"/>
    <n v="21.405994826086999"/>
    <n v="21.700284782608701"/>
    <n v="22.583264003623182"/>
    <n v="24.559374500000001"/>
    <n v="21.659008695652101"/>
    <n v="23.170551869565202"/>
    <n v="21.308330391304398"/>
    <n v="22.674316364130426"/>
    <s v="Human Diseases; Cancer; overview; Central carbon metabolism in cancer"/>
    <n v="1"/>
  </r>
  <r>
    <x v="3"/>
    <x v="12"/>
    <x v="68"/>
    <s v="map05204"/>
    <n v="0.95446363888888897"/>
    <n v="1.2580138333333299"/>
    <n v="0.99950802777777703"/>
    <n v="2.05510183333333"/>
    <n v="0.92325425000000005"/>
    <n v="0.83546347222222195"/>
    <n v="1.170967509259258"/>
    <n v="0.927859638888889"/>
    <n v="0.90601547222222201"/>
    <n v="1.07259247222222"/>
    <n v="1.15017391666667"/>
    <n v="1.0141603750000003"/>
    <s v="Human Diseases; Cancer; overview; Chemical carcinogenesis"/>
    <n v="1"/>
  </r>
  <r>
    <x v="3"/>
    <x v="12"/>
    <x v="68"/>
    <s v="map05231"/>
    <n v="5.2911086065573798"/>
    <n v="3.99074339344262"/>
    <n v="4.5931293278688496"/>
    <n v="5.0623997049180298"/>
    <n v="4.5785851803278703"/>
    <n v="3.6772096393442499"/>
    <n v="4.5321959754098335"/>
    <n v="4.3068960000000001"/>
    <n v="4.1926458360655703"/>
    <n v="4.2688040163934398"/>
    <n v="3.86457909836066"/>
    <n v="4.1582312377049178"/>
    <s v="Human Diseases; Cancer; overview; Choline metabolism in cancer"/>
    <n v="1"/>
  </r>
  <r>
    <x v="3"/>
    <x v="12"/>
    <x v="68"/>
    <s v="map05206"/>
    <n v="2.2356472327586201"/>
    <n v="2.9507442974137899"/>
    <n v="3.4584734956896601"/>
    <n v="3.22796055603447"/>
    <n v="2.3663170431034501"/>
    <n v="4.2535963362068898"/>
    <n v="3.0821231602011463"/>
    <n v="2.6114385991379301"/>
    <n v="2.4163009999999998"/>
    <n v="2.8736226206896598"/>
    <n v="3.2750820172413699"/>
    <n v="2.79411105926724"/>
    <s v="Human Diseases; Cancer; overview; MicroRNAs in cancer"/>
    <n v="1"/>
  </r>
  <r>
    <x v="3"/>
    <x v="12"/>
    <x v="68"/>
    <s v="map05200"/>
    <n v="1.3035623716381399"/>
    <n v="1.66281638630807"/>
    <n v="1.94821875550123"/>
    <n v="1.6716892396087999"/>
    <n v="1.4999441369193101"/>
    <n v="1.5838757408313"/>
    <n v="1.6116844384678082"/>
    <n v="1.7877410268948599"/>
    <n v="1.5758765330073401"/>
    <n v="1.8621894938875301"/>
    <n v="1.66607385330073"/>
    <n v="1.722970226772615"/>
    <s v="Human Diseases; Cancer; overview; Pathways in cancer"/>
    <n v="1"/>
  </r>
  <r>
    <x v="3"/>
    <x v="12"/>
    <x v="68"/>
    <s v="map05205"/>
    <n v="1.5222432716049401"/>
    <n v="1.44566333950616"/>
    <n v="2.1551152407407401"/>
    <n v="1.9692023086419601"/>
    <n v="1.8687173086419799"/>
    <n v="1.7230479876543201"/>
    <n v="1.7806649094650169"/>
    <n v="1.5435454382716101"/>
    <n v="1.94141908641974"/>
    <n v="1.5336967592592601"/>
    <n v="1.7802895061728401"/>
    <n v="1.6997376975308627"/>
    <s v="Human Diseases; Cancer; overview; Proteoglycans in cancer"/>
    <n v="1"/>
  </r>
  <r>
    <x v="3"/>
    <x v="12"/>
    <x v="68"/>
    <s v="map05202"/>
    <n v="2.5496707006369398E-2"/>
    <n v="1.3620509554140099E-3"/>
    <n v="0.103097388535031"/>
    <n v="2.62553566878981E-2"/>
    <n v="5.3534394904458595E-4"/>
    <n v="1.3693254777070099E-2"/>
    <n v="2.8406683651804533E-2"/>
    <n v="9.7938789808917192E-3"/>
    <n v="3.5320261146496799E-2"/>
    <n v="2.38713885350318E-2"/>
    <n v="5.9882082802547802E-2"/>
    <n v="3.2216902866242028E-2"/>
    <s v="Human Diseases; Cancer; overview; Transcriptional misregulation in cancer"/>
    <n v="1"/>
  </r>
  <r>
    <x v="3"/>
    <x v="12"/>
    <x v="68"/>
    <s v="map05203"/>
    <n v="0.91209626436781699"/>
    <n v="0.62014029885057498"/>
    <n v="1.35107498850575"/>
    <n v="1.0101803563218399"/>
    <n v="0.63072914942528702"/>
    <n v="1.2812960747126401"/>
    <n v="0.96758618869731805"/>
    <n v="0.90553712643677997"/>
    <n v="1.00571227586206"/>
    <n v="0.98775970689655201"/>
    <n v="1.13108293678161"/>
    <n v="1.0075230114942504"/>
    <s v="Human Diseases; Cancer; overview; Viral carcinogenesis"/>
    <n v="1"/>
  </r>
  <r>
    <x v="3"/>
    <x v="12"/>
    <x v="69"/>
    <s v="map05221"/>
    <n v="2.63835178571429E-2"/>
    <n v="0"/>
    <n v="0.37654048214285701"/>
    <n v="3.9694053571428599E-2"/>
    <n v="0"/>
    <n v="8.9744482142857102E-2"/>
    <n v="8.8727089285714267E-2"/>
    <n v="1.26523214285714E-3"/>
    <n v="6.9883357142857094E-2"/>
    <n v="1.53238928571429E-2"/>
    <n v="7.0942160714285704E-2"/>
    <n v="3.9353660714285713E-2"/>
    <s v="Human Diseases; Cancer; specific types; Acute myeloid leukemia"/>
    <n v="1"/>
  </r>
  <r>
    <x v="3"/>
    <x v="12"/>
    <x v="69"/>
    <s v="map05217"/>
    <n v="1.03567291666667E-2"/>
    <n v="1.49158333333333E-3"/>
    <n v="0.18643812500000001"/>
    <n v="1.7320458333333299E-2"/>
    <n v="1.7510208333333299E-3"/>
    <n v="8.3983541666666703E-3"/>
    <n v="3.762604513888889E-2"/>
    <n v="1.5369583333333301E-3"/>
    <n v="1.5323604166666701E-2"/>
    <n v="1.1211416666666699E-2"/>
    <n v="3.1927916666666702E-2"/>
    <n v="1.4999973958333357E-2"/>
    <s v="Human Diseases; Cancer; specific types; Basal cell carcinoma"/>
    <n v="1"/>
  </r>
  <r>
    <x v="3"/>
    <x v="12"/>
    <x v="69"/>
    <s v="map05219"/>
    <n v="3.67821781578948"/>
    <n v="1.9670393947368401"/>
    <n v="2.04701292105262"/>
    <n v="3.29601342105263"/>
    <n v="3.6524804736842098"/>
    <n v="2.12246739473684"/>
    <n v="2.7938719035087698"/>
    <n v="2.5905267105263099"/>
    <n v="3.25260128947368"/>
    <n v="2.612107"/>
    <n v="2.5117035789473698"/>
    <n v="2.74173464473684"/>
    <s v="Human Diseases; Cancer; specific types; Bladder cancer"/>
    <n v="1"/>
  </r>
  <r>
    <x v="3"/>
    <x v="12"/>
    <x v="69"/>
    <s v="map05224"/>
    <n v="4.7311428571428601E-2"/>
    <n v="7.7731428571428598E-4"/>
    <n v="0.35800514285714202"/>
    <n v="3.1618628571428602E-2"/>
    <n v="8.0046666666666697E-4"/>
    <n v="6.9477485714285706E-2"/>
    <n v="8.4665077777777653E-2"/>
    <n v="7.3057428571428598E-3"/>
    <n v="9.7525228571428604E-2"/>
    <n v="2.3220247619047601E-2"/>
    <n v="8.0898961904761896E-2"/>
    <n v="5.2237545238095241E-2"/>
    <s v="Human Diseases; Cancer; specific types; Breast cancer"/>
    <n v="1"/>
  </r>
  <r>
    <x v="3"/>
    <x v="12"/>
    <x v="69"/>
    <s v="map05220"/>
    <n v="3.7810951612903203E-2"/>
    <n v="3.7404354838709701E-3"/>
    <n v="0.33988659677419297"/>
    <n v="4.1412096774193601E-2"/>
    <n v="2.6502741935483798E-3"/>
    <n v="0.113380387096774"/>
    <n v="8.9813456989247198E-2"/>
    <n v="7.8219790322580696E-2"/>
    <n v="7.2393080645161298E-2"/>
    <n v="8.0597048387096804E-2"/>
    <n v="0.101121516129032"/>
    <n v="8.3082858870967696E-2"/>
    <s v="Human Diseases; Cancer; specific types; Chronic myeloid leukemia"/>
    <n v="1"/>
  </r>
  <r>
    <x v="3"/>
    <x v="12"/>
    <x v="69"/>
    <s v="map05210"/>
    <n v="0.29843295774647899"/>
    <n v="0.576875535211267"/>
    <n v="1.0644688732394301"/>
    <n v="0.66879759154929597"/>
    <n v="0.54334484507042202"/>
    <n v="0.35717012676056298"/>
    <n v="0.58484832159624278"/>
    <n v="0.74653767605633703"/>
    <n v="0.36858018309859197"/>
    <n v="0.68635381690140795"/>
    <n v="0.472321338028169"/>
    <n v="0.56844825352112649"/>
    <s v="Human Diseases; Cancer; specific types; Colorectal cancer"/>
    <n v="1"/>
  </r>
  <r>
    <x v="3"/>
    <x v="12"/>
    <x v="69"/>
    <s v="map05213"/>
    <n v="5.8637333333333298E-2"/>
    <n v="1.5910222222222099E-3"/>
    <n v="0.69928966666666503"/>
    <n v="9.7542133333333406E-2"/>
    <n v="1.8677555555555599E-3"/>
    <n v="0.12147139999999999"/>
    <n v="0.16339988518518492"/>
    <n v="6.2879111111111101E-3"/>
    <n v="0.127692355555556"/>
    <n v="4.5886555555555597E-2"/>
    <n v="0.21738571111111099"/>
    <n v="9.9313133333333414E-2"/>
    <s v="Human Diseases; Cancer; specific types; Endometrial cancer"/>
    <n v="1"/>
  </r>
  <r>
    <x v="3"/>
    <x v="12"/>
    <x v="69"/>
    <s v="map05226"/>
    <n v="4.0379738317757E-2"/>
    <n v="6.2913551401869196E-3"/>
    <n v="0.44370046728971901"/>
    <n v="6.5037495327102804E-2"/>
    <n v="7.8550467289719599E-4"/>
    <n v="0.10053587850467301"/>
    <n v="0.10945507320872266"/>
    <n v="9.3459439252336508E-3"/>
    <n v="8.5592570093457901E-2"/>
    <n v="2.6743504672897201E-2"/>
    <n v="0.13610071962616799"/>
    <n v="6.444568457943918E-2"/>
    <s v="Human Diseases; Cancer; specific types; Gastric cancer"/>
    <n v="1"/>
  </r>
  <r>
    <x v="3"/>
    <x v="12"/>
    <x v="69"/>
    <s v="map05214"/>
    <n v="0.12236563461538499"/>
    <n v="1.3768461538461499E-3"/>
    <n v="0.90628526923076902"/>
    <n v="0.130658461538462"/>
    <n v="1.61632692307692E-3"/>
    <n v="0.17159403846153801"/>
    <n v="0.22231609615384618"/>
    <n v="5.2164999999999998E-3"/>
    <n v="0.153226769230769"/>
    <n v="7.3896461538461605E-2"/>
    <n v="0.29157473076923102"/>
    <n v="0.13097861538461542"/>
    <s v="Human Diseases; Cancer; specific types; Glioma"/>
    <n v="1"/>
  </r>
  <r>
    <x v="3"/>
    <x v="12"/>
    <x v="69"/>
    <s v="map05225"/>
    <n v="0.59960747368420997"/>
    <n v="0.72101878070175496"/>
    <n v="1.12512419298246"/>
    <n v="0.62441721052631605"/>
    <n v="0.62214414035087695"/>
    <n v="0.92220257894736901"/>
    <n v="0.76908572953216447"/>
    <n v="0.60485237719298202"/>
    <n v="0.998463219298245"/>
    <n v="0.70905912280701699"/>
    <n v="0.96757157894736801"/>
    <n v="0.819986574561403"/>
    <s v="Human Diseases; Cancer; specific types; Hepatocellular carcinoma"/>
    <n v="1"/>
  </r>
  <r>
    <x v="3"/>
    <x v="12"/>
    <x v="69"/>
    <s v="map05218"/>
    <n v="4.2220519999999997E-2"/>
    <n v="1.4319199999999999E-3"/>
    <n v="0.49679403999999999"/>
    <n v="4.8102560000000003E-2"/>
    <n v="1.6809800000000001E-3"/>
    <n v="0.10503622"/>
    <n v="0.11587770666666668"/>
    <n v="1.4754799999999999E-3"/>
    <n v="9.8488640000000002E-2"/>
    <n v="1.367378E-2"/>
    <n v="0.13388497999999999"/>
    <n v="6.188072E-2"/>
    <s v="Human Diseases; Cancer; specific types; Melanoma"/>
    <n v="1"/>
  </r>
  <r>
    <x v="3"/>
    <x v="12"/>
    <x v="69"/>
    <s v="map05223"/>
    <n v="3.1395232142857103E-2"/>
    <n v="1.2784999999999999E-3"/>
    <n v="0.44289174999999997"/>
    <n v="4.8628803571428597E-2"/>
    <n v="1.500875E-3"/>
    <n v="9.3114464285714293E-2"/>
    <n v="0.10313493749999998"/>
    <n v="1.3173928571428501E-3"/>
    <n v="8.8115517857142903E-2"/>
    <n v="3.3959642857142897E-2"/>
    <n v="0.12924571428571399"/>
    <n v="6.3159566964285652E-2"/>
    <s v="Human Diseases; Cancer; specific types; Non; small cell lung cancer"/>
    <n v="1"/>
  </r>
  <r>
    <x v="3"/>
    <x v="12"/>
    <x v="69"/>
    <s v="map05212"/>
    <n v="3.2984459016393401E-2"/>
    <n v="1.17370491803279E-3"/>
    <n v="0.40053"/>
    <n v="3.4369409836065602E-2"/>
    <n v="1.3778524590163899E-3"/>
    <n v="6.7521475409836093E-2"/>
    <n v="8.9659483606557386E-2"/>
    <n v="2.3709344262295099E-3"/>
    <n v="7.0279360655737699E-2"/>
    <n v="1.5684475409836099E-2"/>
    <n v="0.110654737704918"/>
    <n v="4.9747377049180329E-2"/>
    <s v="Human Diseases; Cancer; specific types; Pancreatic cancer"/>
    <n v="1"/>
  </r>
  <r>
    <x v="3"/>
    <x v="12"/>
    <x v="69"/>
    <s v="map05215"/>
    <n v="4.8400043924050697"/>
    <n v="6.4256207088607598"/>
    <n v="7.0305765822785"/>
    <n v="6.3237000379746897"/>
    <n v="5.3976376962025299"/>
    <n v="5.6053545189873297"/>
    <n v="5.9371489894514795"/>
    <n v="6.3644161645569497"/>
    <n v="5.6813031139240504"/>
    <n v="6.6195434810126503"/>
    <n v="6.2961097974683398"/>
    <n v="6.2403431392404975"/>
    <s v="Human Diseases; Cancer; specific types; Prostate cancer"/>
    <n v="1"/>
  </r>
  <r>
    <x v="3"/>
    <x v="12"/>
    <x v="69"/>
    <s v="map05211"/>
    <n v="1.0493649821428599"/>
    <n v="0.86721505357142703"/>
    <n v="1.28492246428571"/>
    <n v="1.1767887500000001"/>
    <n v="1.38396844642857"/>
    <n v="1.4580768749999999"/>
    <n v="1.2033894285714277"/>
    <n v="1.7763828749999999"/>
    <n v="1.09192976785714"/>
    <n v="1.9001313392857"/>
    <n v="0.77240210714285795"/>
    <n v="1.3852115223214243"/>
    <s v="Human Diseases; Cancer; specific types; Renal cell carcinoma"/>
    <n v="1"/>
  </r>
  <r>
    <x v="3"/>
    <x v="12"/>
    <x v="69"/>
    <s v="map05222"/>
    <n v="0.30321601351351402"/>
    <n v="0.56228304054054101"/>
    <n v="0.89400447297297303"/>
    <n v="0.60162614864864805"/>
    <n v="0.52217418918918901"/>
    <n v="0.325334513513514"/>
    <n v="0.53477306306306327"/>
    <n v="0.72485681081080999"/>
    <n v="0.323384391891891"/>
    <n v="0.66558920270270305"/>
    <n v="0.40833232432432398"/>
    <n v="0.53054068243243202"/>
    <s v="Human Diseases; Cancer; specific types; Small cell lung cancer"/>
    <n v="1"/>
  </r>
  <r>
    <x v="3"/>
    <x v="12"/>
    <x v="69"/>
    <s v="map05216"/>
    <n v="4.1455147058823499E-2"/>
    <n v="2.10576470588235E-3"/>
    <n v="0.423093352941176"/>
    <n v="5.6815647058823499E-2"/>
    <n v="2.4720294117647102E-3"/>
    <n v="0.11781870588235301"/>
    <n v="0.10729344117647051"/>
    <n v="2.1698235294117601E-3"/>
    <n v="9.6461882352941203E-2"/>
    <n v="4.6415588235294101E-3"/>
    <n v="0.102008"/>
    <n v="5.1320316176470593E-2"/>
    <s v="Human Diseases; Cancer; specific types; Thyroid cancer"/>
    <n v="1"/>
  </r>
  <r>
    <x v="3"/>
    <x v="13"/>
    <x v="70"/>
    <s v="map05412"/>
    <n v="1.9396123076923101E-2"/>
    <n v="0"/>
    <n v="0.21533186153846201"/>
    <n v="1.05674615384615E-2"/>
    <n v="2.29427076923077E-2"/>
    <n v="1.6835246153846201E-2"/>
    <n v="4.751223333333341E-2"/>
    <n v="0"/>
    <n v="2.6299292307692301E-2"/>
    <n v="4.6274876923076899E-2"/>
    <n v="4.4135907692307699E-2"/>
    <n v="2.9177519230769226E-2"/>
    <s v="Human Diseases; Cardiovascular disease; Arrhythmogenic right ventricular cardiomyopathy (ARVC)"/>
    <n v="1"/>
  </r>
  <r>
    <x v="3"/>
    <x v="13"/>
    <x v="71"/>
    <s v="map05414"/>
    <n v="0.24978293902439"/>
    <n v="0.13348423170731699"/>
    <n v="0.53322774390243899"/>
    <n v="0.26999362195122001"/>
    <n v="0.124602085365854"/>
    <n v="0.16407667073170601"/>
    <n v="0.24586121544715436"/>
    <n v="8.7719073170731701E-2"/>
    <n v="0.39461374390243897"/>
    <n v="0.153601817073171"/>
    <n v="0.22420686585365801"/>
    <n v="0.21503537499999992"/>
    <s v="Human Diseases; Cardiovascular disease; Dilated cardiomyopathy (DCM)"/>
    <n v="1"/>
  </r>
  <r>
    <x v="3"/>
    <x v="13"/>
    <x v="72"/>
    <s v="map05418"/>
    <n v="18.748999816326499"/>
    <n v="21.530914826530498"/>
    <n v="21.826035897959098"/>
    <n v="21.039519785714301"/>
    <n v="20.706026989795799"/>
    <n v="16.850096591836699"/>
    <n v="20.11693231802715"/>
    <n v="19.771643163265299"/>
    <n v="19.862246846938799"/>
    <n v="20.389919744897998"/>
    <n v="21.343481959183698"/>
    <n v="20.341822928571446"/>
    <s v="Human Diseases; Cardiovascular disease; Fluid shear stress and atherosclerosis"/>
    <n v="1"/>
  </r>
  <r>
    <x v="3"/>
    <x v="13"/>
    <x v="73"/>
    <s v="map05410"/>
    <n v="0.35456187671232903"/>
    <n v="0.33098316438356201"/>
    <n v="0.59093283561643795"/>
    <n v="0.55110321917808203"/>
    <n v="0.81293339726027403"/>
    <n v="0.21036536986301299"/>
    <n v="0.47514664383561628"/>
    <n v="0.23879398630137"/>
    <n v="0.54122643835616402"/>
    <n v="0.341484273972603"/>
    <n v="0.33494065753424701"/>
    <n v="0.36411133904109599"/>
    <s v="Human Diseases; Cardiovascular disease; Hypertrophic cardiomyopathy (HCM)"/>
    <n v="1"/>
  </r>
  <r>
    <x v="3"/>
    <x v="13"/>
    <x v="74"/>
    <s v="map05416"/>
    <n v="0.506822342105263"/>
    <n v="1.07596228947368"/>
    <n v="1.4067078684210499"/>
    <n v="1.152161"/>
    <n v="1.01298513157895"/>
    <n v="0.55186792105263005"/>
    <n v="0.95108442543859562"/>
    <n v="1.3883123157894699"/>
    <n v="0.60133349999999997"/>
    <n v="1.3193802105263199"/>
    <n v="0.70900289473684197"/>
    <n v="1.0045072302631579"/>
    <s v="Human Diseases; Cardiovascular disease; Viral myocarditis"/>
    <n v="1"/>
  </r>
  <r>
    <x v="3"/>
    <x v="14"/>
    <x v="75"/>
    <s v="map01501"/>
    <n v="44.291328812499998"/>
    <n v="44.613000669642801"/>
    <n v="42.867575669642797"/>
    <n v="43.467149267857103"/>
    <n v="42.462484589285701"/>
    <n v="36.290759767857097"/>
    <n v="42.332049796130917"/>
    <n v="46.609368366071301"/>
    <n v="41.164687562500099"/>
    <n v="45.543987410714202"/>
    <n v="43.689966857142799"/>
    <n v="44.252002549107097"/>
    <s v="Human Diseases; Drug resistance; antimicrobial; beta; Lactam resistance"/>
    <n v="1"/>
  </r>
  <r>
    <x v="3"/>
    <x v="14"/>
    <x v="75"/>
    <s v="map01503"/>
    <n v="70.621968537037006"/>
    <n v="73.506712148148097"/>
    <n v="70.431147407407494"/>
    <n v="77.973607574074094"/>
    <n v="78.017924500000007"/>
    <n v="65.710099222222198"/>
    <n v="72.710243231481471"/>
    <n v="74.593016740740794"/>
    <n v="71.143531462962997"/>
    <n v="73.890776796296294"/>
    <n v="70.197813092592597"/>
    <n v="72.45628452314817"/>
    <s v="Human Diseases; Drug resistance; antimicrobial; Cationic antimicrobial peptide (CAMP) resistance"/>
    <n v="1"/>
  </r>
  <r>
    <x v="3"/>
    <x v="14"/>
    <x v="75"/>
    <s v="map01502"/>
    <n v="137.158735714286"/>
    <n v="144.27394104761899"/>
    <n v="130.424875428571"/>
    <n v="152.90867676190501"/>
    <n v="153.82225042856999"/>
    <n v="117.34417690476199"/>
    <n v="139.32210938095216"/>
    <n v="152.33262033333199"/>
    <n v="139.11815938095199"/>
    <n v="149.49639009523801"/>
    <n v="137.901735"/>
    <n v="144.71222620238049"/>
    <s v="Human Diseases; Drug resistance; antimicrobial; Vancomycin resistance"/>
    <n v="1"/>
  </r>
  <r>
    <x v="3"/>
    <x v="14"/>
    <x v="76"/>
    <s v="map01523"/>
    <n v="80.046715923076903"/>
    <n v="79.518489769230797"/>
    <n v="74.379845076923004"/>
    <n v="79.017343769230706"/>
    <n v="78.084017846153898"/>
    <n v="66.664368846153707"/>
    <n v="76.285130205128169"/>
    <n v="83.918719115384604"/>
    <n v="71.014448499999901"/>
    <n v="78.293465461538403"/>
    <n v="78.406182576923001"/>
    <n v="77.908203913461477"/>
    <s v="Human Diseases; Drug resistance; antineoplastic; Antifolate resistance"/>
    <n v="1"/>
  </r>
  <r>
    <x v="3"/>
    <x v="14"/>
    <x v="76"/>
    <s v="map01521"/>
    <n v="0.10987404477611901"/>
    <n v="8.1827910447761203E-3"/>
    <n v="0.70468273134328396"/>
    <n v="0.15009671641791"/>
    <n v="2.6418507462686602E-2"/>
    <n v="0.12697347761194"/>
    <n v="0.18770471144278597"/>
    <n v="5.0843283582089602E-2"/>
    <n v="0.21226432835820899"/>
    <n v="0.111868865671641"/>
    <n v="0.155995746268656"/>
    <n v="0.1327430559701489"/>
    <s v="Human Diseases; Drug resistance; antineoplastic; EGFR tyrosine kinase inhibitor resistance"/>
    <n v="1"/>
  </r>
  <r>
    <x v="3"/>
    <x v="14"/>
    <x v="76"/>
    <s v="map01522"/>
    <n v="6.1721259740259701E-2"/>
    <n v="1.3015584415584301E-4"/>
    <n v="0.68003179220779197"/>
    <n v="7.1717207792207804E-2"/>
    <n v="0"/>
    <n v="0.13623862337662301"/>
    <n v="0.15830650649350639"/>
    <n v="9.0042727272727306E-3"/>
    <n v="0.14988574025974"/>
    <n v="4.2103896103896102E-2"/>
    <n v="0.17130929870129899"/>
    <n v="9.3075801948051956E-2"/>
    <s v="Human Diseases; Drug resistance; antineoplastic; Endocrine resistance"/>
    <n v="1"/>
  </r>
  <r>
    <x v="3"/>
    <x v="14"/>
    <x v="76"/>
    <s v="map01524"/>
    <n v="9.1999996666666597"/>
    <n v="6.0465985111111102"/>
    <n v="6.0630341999999997"/>
    <n v="6.4687046888888897"/>
    <n v="7.5404035333333397"/>
    <n v="8.5791553555555495"/>
    <n v="7.3163159925925916"/>
    <n v="8.5115944222222204"/>
    <n v="7.5656403777777799"/>
    <n v="7.2589472222222096"/>
    <n v="3.8249006222222199"/>
    <n v="6.7902706611111077"/>
    <s v="Human Diseases; Drug resistance; antineoplastic; Platinum drug resistance"/>
    <n v="1"/>
  </r>
  <r>
    <x v="3"/>
    <x v="15"/>
    <x v="77"/>
    <s v="map04933"/>
    <n v="4.7532675675675699E-2"/>
    <n v="3.9903770270270297E-2"/>
    <n v="0.378283675675676"/>
    <n v="9.5796243243243206E-2"/>
    <n v="6.0104054054054099E-4"/>
    <n v="0.111769364864865"/>
    <n v="0.11231446171171179"/>
    <n v="5.8543999999999999E-2"/>
    <n v="6.7731891891891896E-2"/>
    <n v="6.9408135135135093E-2"/>
    <n v="6.6601918918918895E-2"/>
    <n v="6.5571486486486474E-2"/>
    <s v="Human Diseases; Endocrine and metabolic disease; AGE; RAGE signaling pathway in diabetic complications"/>
    <n v="1"/>
  </r>
  <r>
    <x v="3"/>
    <x v="15"/>
    <x v="78"/>
    <s v="map04934"/>
    <n v="0.51059476859504105"/>
    <n v="0.401355727272727"/>
    <n v="0.97814921487603201"/>
    <n v="0.57396123140495803"/>
    <n v="0.64051432231404803"/>
    <n v="0.71409133057851204"/>
    <n v="0.63644443250688632"/>
    <n v="0.82855402479338702"/>
    <n v="0.53990344628099196"/>
    <n v="0.91011228925619703"/>
    <n v="0.46193690909090901"/>
    <n v="0.6851266673553712"/>
    <s v="Human Diseases; Endocrine and metabolic disease; Cushing syndrome"/>
    <n v="1"/>
  </r>
  <r>
    <x v="3"/>
    <x v="15"/>
    <x v="79"/>
    <s v="map04931"/>
    <n v="11.513245726027399"/>
    <n v="13.8095628493151"/>
    <n v="13.483457863013699"/>
    <n v="14.2933558082192"/>
    <n v="14.1816823424658"/>
    <n v="10.767275109588899"/>
    <n v="13.008096616438349"/>
    <n v="15.0011863150685"/>
    <n v="13.3159361506849"/>
    <n v="15.105649917808099"/>
    <n v="12.982849616438401"/>
    <n v="14.101405499999975"/>
    <s v="Human Diseases; Endocrine and metabolic disease; Insulin resistance"/>
    <n v="1"/>
  </r>
  <r>
    <x v="3"/>
    <x v="15"/>
    <x v="58"/>
    <s v="map04932"/>
    <n v="0.31465058064516099"/>
    <n v="0.43318254032258102"/>
    <n v="0.71350475000000002"/>
    <n v="0.52449002419354795"/>
    <n v="0.52523770967741901"/>
    <n v="0.31098165322580601"/>
    <n v="0.47034120967741916"/>
    <n v="0.50469791935483899"/>
    <n v="0.44334681451612801"/>
    <n v="0.47257775806451502"/>
    <n v="0.38553059677419299"/>
    <n v="0.45153827217741871"/>
    <s v="Human Diseases; Endocrine and metabolic disease; Non; alcoholic fatty liver disease (NAFLD)"/>
    <n v="1"/>
  </r>
  <r>
    <x v="3"/>
    <x v="15"/>
    <x v="80"/>
    <s v="map04940"/>
    <n v="15.52415732"/>
    <n v="19.701179280000002"/>
    <n v="18.13543688"/>
    <n v="20.24928044"/>
    <n v="19.387245960000001"/>
    <n v="15.28209848"/>
    <n v="18.046566393333336"/>
    <n v="21.892192600000001"/>
    <n v="16.540304720000002"/>
    <n v="20.57050576"/>
    <n v="19.936682600000001"/>
    <n v="19.734921419999999"/>
    <s v="Human Diseases; Endocrine and metabolic disease; Type I diabetes mellitus"/>
    <n v="1"/>
  </r>
  <r>
    <x v="3"/>
    <x v="15"/>
    <x v="81"/>
    <s v="map04930"/>
    <n v="4.9992598648648698"/>
    <n v="3.0115524324324299"/>
    <n v="4.7392065135135004"/>
    <n v="4.7267305675675502"/>
    <n v="3.24771937837837"/>
    <n v="6.9195358378378398"/>
    <n v="4.6073340990990941"/>
    <n v="4.5632972432432402"/>
    <n v="4.1583492972973"/>
    <n v="4.8793506756756697"/>
    <n v="4.9720609729729803"/>
    <n v="4.6432645472972975"/>
    <s v="Human Diseases; Endocrine and metabolic disease; Type II diabetes mellitus"/>
    <n v="1"/>
  </r>
  <r>
    <x v="3"/>
    <x v="16"/>
    <x v="82"/>
    <s v="map05340"/>
    <n v="9.8149708857142794"/>
    <n v="9.4657834857142795"/>
    <n v="9.0775591714285699"/>
    <n v="9.7717593428571394"/>
    <n v="10.9668895142857"/>
    <n v="7.9619740857142798"/>
    <n v="9.509822747619042"/>
    <n v="9.5591603714285807"/>
    <n v="9.56844025714285"/>
    <n v="9.1603558571428501"/>
    <n v="9.3441561999999898"/>
    <n v="9.4080281714285672"/>
    <s v="Human Diseases; Immune disease; Primary immunodeficiency"/>
    <n v="1"/>
  </r>
  <r>
    <x v="3"/>
    <x v="16"/>
    <x v="83"/>
    <s v="map05323"/>
    <n v="0.147153784615385"/>
    <n v="0.16197713846153799"/>
    <n v="0.47664529230769198"/>
    <n v="0.572096492307692"/>
    <n v="3.4886076923076902E-2"/>
    <n v="0.20691226153846201"/>
    <n v="0.26661184102564101"/>
    <n v="0.12536041538461501"/>
    <n v="0.18434590769230799"/>
    <n v="0.169131246153846"/>
    <n v="0.333545538461538"/>
    <n v="0.20309577692307676"/>
    <s v="Human Diseases; Immune disease; Rheumatoid arthritis"/>
    <n v="1"/>
  </r>
  <r>
    <x v="3"/>
    <x v="16"/>
    <x v="84"/>
    <s v="map05322"/>
    <n v="0.27504502222222199"/>
    <n v="3.6691355555555603E-2"/>
    <n v="0.67740424444444403"/>
    <n v="0.36159384444444398"/>
    <n v="2.52338444444444E-2"/>
    <n v="0.25381233333333297"/>
    <n v="0.27163010740740717"/>
    <n v="6.6086444444444406E-2"/>
    <n v="0.17576066666666601"/>
    <n v="9.0750688888888903E-2"/>
    <n v="0.45928566666666698"/>
    <n v="0.19797086666666658"/>
    <s v="Human Diseases; Immune disease; Systemic lupus erythematosus"/>
    <n v="1"/>
  </r>
  <r>
    <x v="3"/>
    <x v="17"/>
    <x v="85"/>
    <s v="map05100"/>
    <n v="7.2253171095890396"/>
    <n v="10.030165917808199"/>
    <n v="8.7764065616438298"/>
    <n v="10.7261695205479"/>
    <n v="9.3839584657534392"/>
    <n v="7.6433160958904098"/>
    <n v="8.9642222785388039"/>
    <n v="9.7333021780821802"/>
    <n v="8.2967424383561692"/>
    <n v="9.8831229315068398"/>
    <n v="7.5348787534246497"/>
    <n v="8.8620115753424606"/>
    <s v="Human Diseases; Infectious disease; bacterial; Bacterial invasion of epithelial cells"/>
    <n v="1"/>
  </r>
  <r>
    <x v="3"/>
    <x v="17"/>
    <x v="85"/>
    <s v="map05120"/>
    <n v="8.59572606666665"/>
    <n v="9.2929345888888797"/>
    <n v="8.0389708222222396"/>
    <n v="8.7500597777777802"/>
    <n v="8.7380961333333396"/>
    <n v="7.7910579111110998"/>
    <n v="8.5344742166666645"/>
    <n v="9.4441081111110901"/>
    <n v="8.0203576666666496"/>
    <n v="9.2018786444444594"/>
    <n v="8.1116783555555791"/>
    <n v="8.6945056944444445"/>
    <s v="Human Diseases; Infectious disease; bacterial; Epithelial cell signaling in Helicobacter pylori infection"/>
    <n v="1"/>
  </r>
  <r>
    <x v="3"/>
    <x v="17"/>
    <x v="85"/>
    <s v="map05134"/>
    <n v="23.881144514705799"/>
    <n v="25.689807897058799"/>
    <n v="26.537682220588302"/>
    <n v="25.462122352941101"/>
    <n v="22.125106132353"/>
    <n v="26.593433264705801"/>
    <n v="25.048216063725466"/>
    <n v="29.593456867647099"/>
    <n v="22.310523323529299"/>
    <n v="28.809894"/>
    <n v="25.040002823529299"/>
    <n v="26.438469253676423"/>
    <s v="Human Diseases; Infectious disease; bacterial; Legionellosis"/>
    <n v="1"/>
  </r>
  <r>
    <x v="3"/>
    <x v="17"/>
    <x v="85"/>
    <s v="map05130"/>
    <n v="0.53535890697674304"/>
    <n v="0.59941688372093005"/>
    <n v="1.4042640930232599"/>
    <n v="1.9186656744185999"/>
    <n v="0.28539279069767398"/>
    <n v="1.1773010930232599"/>
    <n v="0.98673324031007781"/>
    <n v="0.74399137209302202"/>
    <n v="1.2072875813953501"/>
    <n v="0.86973744186046498"/>
    <n v="1.16837637209302"/>
    <n v="0.99734819186046431"/>
    <s v="Human Diseases; Infectious disease; bacterial; Pathogenic Escherichia coli infection"/>
    <n v="1"/>
  </r>
  <r>
    <x v="3"/>
    <x v="17"/>
    <x v="85"/>
    <s v="map05133"/>
    <n v="12.019519949367099"/>
    <n v="12.474186164556899"/>
    <n v="14.4640372531646"/>
    <n v="12.817466227848101"/>
    <n v="10.7354748227848"/>
    <n v="13.0985976329114"/>
    <n v="12.601547008438816"/>
    <n v="13.840482101265801"/>
    <n v="11.7606866835443"/>
    <n v="13.2822363291139"/>
    <n v="12.2172888987342"/>
    <n v="12.775173503164549"/>
    <s v="Human Diseases; Infectious disease; bacterial; Pertussis"/>
    <n v="1"/>
  </r>
  <r>
    <x v="3"/>
    <x v="17"/>
    <x v="85"/>
    <s v="map05132"/>
    <n v="6.89970387804878"/>
    <n v="3.3189600121951099"/>
    <n v="5.2955672073170801"/>
    <n v="3.7791041341463401"/>
    <n v="3.52164224390244"/>
    <n v="9.2272698048780608"/>
    <n v="5.3403745467479693"/>
    <n v="5.3352834024390097"/>
    <n v="4.9586933414634098"/>
    <n v="5.81879132926829"/>
    <n v="3.7156369634146298"/>
    <n v="4.9571012591463344"/>
    <s v="Human Diseases; Infectious disease; bacterial; Salmonella infection"/>
    <n v="1"/>
  </r>
  <r>
    <x v="3"/>
    <x v="17"/>
    <x v="85"/>
    <s v="map05131"/>
    <n v="0.45978593750000002"/>
    <n v="0.47708340625000001"/>
    <n v="0.90091660937499995"/>
    <n v="1.1342415781249999"/>
    <n v="0.92023190624999995"/>
    <n v="0.38194076562500001"/>
    <n v="0.71236670052083328"/>
    <n v="0.36073765624999998"/>
    <n v="0.77951326562500001"/>
    <n v="0.47873678125000002"/>
    <n v="0.37408353124999999"/>
    <n v="0.49826780859374997"/>
    <s v="Human Diseases; Infectious disease; bacterial; Shigellosis"/>
    <n v="1"/>
  </r>
  <r>
    <x v="3"/>
    <x v="17"/>
    <x v="85"/>
    <s v="map05150"/>
    <n v="7.0821980303030303"/>
    <n v="6.3088290303030297"/>
    <n v="6.02618195454545"/>
    <n v="7.1570849242424197"/>
    <n v="6.2351822727272701"/>
    <n v="5.0269480454545397"/>
    <n v="6.3060707095959563"/>
    <n v="6.813631"/>
    <n v="7.5091482272727301"/>
    <n v="6.74284375757576"/>
    <n v="6.5777765909090897"/>
    <n v="6.9108498939393943"/>
    <s v="Human Diseases; Infectious disease; bacterial; Staphylococcus aureus infection"/>
    <n v="1"/>
  </r>
  <r>
    <x v="3"/>
    <x v="17"/>
    <x v="85"/>
    <s v="map05152"/>
    <n v="9.3435518778625894"/>
    <n v="10.956309114503799"/>
    <n v="11.189444717557301"/>
    <n v="11.1249195877862"/>
    <n v="10.1015037175573"/>
    <n v="10.0690565267175"/>
    <n v="10.464130923664115"/>
    <n v="11.5074382977099"/>
    <n v="9.5321098854961601"/>
    <n v="11.1882166870229"/>
    <n v="11.1883062977099"/>
    <n v="10.854017791984715"/>
    <s v="Human Diseases; Infectious disease; bacterial; Tuberculosis"/>
    <n v="1"/>
  </r>
  <r>
    <x v="3"/>
    <x v="17"/>
    <x v="85"/>
    <s v="map05110"/>
    <n v="3.4892117499999999"/>
    <n v="3.3903628541666699"/>
    <n v="4.6202461250000004"/>
    <n v="3.64055375"/>
    <n v="2.27566210416667"/>
    <n v="3.5965827500000001"/>
    <n v="3.5021032222222233"/>
    <n v="3.2045677291666599"/>
    <n v="3.3044751250000002"/>
    <n v="3.41224295833333"/>
    <n v="4.0536251874999998"/>
    <n v="3.4937277499999975"/>
    <s v="Human Diseases; Infectious disease; bacterial; Vibrio cholerae infection"/>
    <n v="1"/>
  </r>
  <r>
    <x v="3"/>
    <x v="17"/>
    <x v="86"/>
    <s v="map05143"/>
    <n v="1.07529148648649"/>
    <n v="1.0251318918918899"/>
    <n v="0.95361543243243196"/>
    <n v="1.5196280540540501"/>
    <n v="1.14912113513513"/>
    <n v="1.13173016216216"/>
    <n v="1.1424196936936919"/>
    <n v="1.4073978918918899"/>
    <n v="1.02910805405405"/>
    <n v="1.3271760270270301"/>
    <n v="0.77615854054054101"/>
    <n v="1.1349601283783777"/>
    <s v="Human Diseases; Infectious disease; parasitic; African trypanosomiasis"/>
    <n v="1"/>
  </r>
  <r>
    <x v="3"/>
    <x v="17"/>
    <x v="86"/>
    <s v="map05146"/>
    <n v="5.3684864197530899"/>
    <n v="6.4493841111111099"/>
    <n v="5.5816061111111104"/>
    <n v="4.8524339135802501"/>
    <n v="4.6773443456790096"/>
    <n v="4.0453188518518504"/>
    <n v="5.1624289588477366"/>
    <n v="6.0774112962963001"/>
    <n v="3.64045833333333"/>
    <n v="5.9723024938271596"/>
    <n v="5.0948037160493698"/>
    <n v="5.19624395987654"/>
    <s v="Human Diseases; Infectious disease; parasitic; Amoebiasis"/>
    <n v="1"/>
  </r>
  <r>
    <x v="3"/>
    <x v="17"/>
    <x v="86"/>
    <s v="map05142"/>
    <n v="0.10561681707317"/>
    <n v="0.18816458536585301"/>
    <n v="0.42566081707317099"/>
    <n v="0.389680390243902"/>
    <n v="0.66579468292682897"/>
    <n v="0.26352110975609799"/>
    <n v="0.33973973373983712"/>
    <n v="0.15726857317073201"/>
    <n v="0.18630456097560999"/>
    <n v="0.22711293902439"/>
    <n v="0.213768109756098"/>
    <n v="0.19611354573170747"/>
    <s v="Human Diseases; Infectious disease; parasitic; Chagas disease (American trypanosomiasis)"/>
    <n v="1"/>
  </r>
  <r>
    <x v="3"/>
    <x v="17"/>
    <x v="86"/>
    <s v="map05140"/>
    <n v="2.9444655172413799E-2"/>
    <n v="1.6712758620689599E-3"/>
    <n v="0.41243174137930999"/>
    <n v="7.5950603448275894E-2"/>
    <n v="6.1194827586206904E-4"/>
    <n v="6.7498120689655203E-2"/>
    <n v="9.7934724137930987E-2"/>
    <n v="8.68634482758621E-3"/>
    <n v="5.58845517241379E-2"/>
    <n v="6.0240810344827603E-2"/>
    <n v="0.15505303448275901"/>
    <n v="6.996618534482768E-2"/>
    <s v="Human Diseases; Infectious disease; parasitic; Leishmaniasis"/>
    <n v="1"/>
  </r>
  <r>
    <x v="3"/>
    <x v="17"/>
    <x v="86"/>
    <s v="map05144"/>
    <n v="0"/>
    <n v="6.3378181818181797E-3"/>
    <n v="0"/>
    <n v="0"/>
    <n v="0"/>
    <n v="0"/>
    <n v="1.05630303030303E-3"/>
    <n v="0"/>
    <n v="0"/>
    <n v="0"/>
    <n v="0"/>
    <n v="0"/>
    <s v="Human Diseases; Infectious disease; parasitic; Malaria"/>
    <n v="1"/>
  </r>
  <r>
    <x v="3"/>
    <x v="17"/>
    <x v="86"/>
    <s v="map05145"/>
    <n v="0.27474343617021302"/>
    <n v="0.47185974468085101"/>
    <n v="1.4663628723404301"/>
    <n v="0.59732488297872299"/>
    <n v="0.41765345744680799"/>
    <n v="0.36236401063829698"/>
    <n v="0.59838473404255366"/>
    <n v="0.58606745744680899"/>
    <n v="0.39130602127659603"/>
    <n v="0.63835637234042597"/>
    <n v="0.57021961702127699"/>
    <n v="0.54648736702127698"/>
    <s v="Human Diseases; Infectious disease; parasitic; Toxoplasmosis"/>
    <n v="1"/>
  </r>
  <r>
    <x v="3"/>
    <x v="17"/>
    <x v="87"/>
    <s v="map05169"/>
    <n v="0.22559726829268301"/>
    <n v="5.7645743902438998E-2"/>
    <n v="0.78306023780487699"/>
    <n v="0.20466960365853601"/>
    <n v="5.9688378048780501E-2"/>
    <n v="0.21687849390243899"/>
    <n v="0.25792328760162575"/>
    <n v="0.112283865853658"/>
    <n v="0.256067207317073"/>
    <n v="0.18788325609756101"/>
    <n v="0.311762469512195"/>
    <n v="0.21699919969512177"/>
    <s v="Human Diseases; Infectious disease; viral; Epstein; Barr virus infection"/>
    <n v="1"/>
  </r>
  <r>
    <x v="3"/>
    <x v="17"/>
    <x v="87"/>
    <s v="map05161"/>
    <n v="0.24016341592920301"/>
    <n v="0.37315913274336299"/>
    <n v="0.84741766371681404"/>
    <n v="0.46474105309734398"/>
    <n v="0.35913959292035402"/>
    <n v="0.34825453097345099"/>
    <n v="0.43881256489675485"/>
    <n v="0.50176271681415996"/>
    <n v="0.34699384955752099"/>
    <n v="0.49087747787610603"/>
    <n v="0.36976731858407103"/>
    <n v="0.42735034070796452"/>
    <s v="Human Diseases; Infectious disease; viral; Hepatitis B"/>
    <n v="1"/>
  </r>
  <r>
    <x v="3"/>
    <x v="17"/>
    <x v="87"/>
    <s v="map05160"/>
    <n v="9.6110776470588202E-2"/>
    <n v="2.11794941176471E-2"/>
    <n v="0.48930043529411799"/>
    <n v="0.104886952941176"/>
    <n v="2.8946647058823501E-2"/>
    <n v="0.148886094117647"/>
    <n v="0.14821839999999997"/>
    <n v="4.96721058823529E-2"/>
    <n v="0.16159592941176501"/>
    <n v="8.7361482352941194E-2"/>
    <n v="0.13068102352941199"/>
    <n v="0.10732763529411779"/>
    <s v="Human Diseases; Infectious disease; viral; Hepatitis C"/>
    <n v="1"/>
  </r>
  <r>
    <x v="3"/>
    <x v="17"/>
    <x v="87"/>
    <s v="map05168"/>
    <n v="0.26905514965986399"/>
    <n v="0.30327123129251699"/>
    <n v="0.786763585034014"/>
    <n v="0.41072538095238098"/>
    <n v="0.30942187074829902"/>
    <n v="0.25777476190476101"/>
    <n v="0.38950199659863932"/>
    <n v="0.41411187074829803"/>
    <n v="0.27697557142857099"/>
    <n v="0.424518952380952"/>
    <n v="0.34585572789115698"/>
    <n v="0.36536553061224447"/>
    <s v="Human Diseases; Infectious disease; viral; Herpes simplex virus 1 infection"/>
    <n v="1"/>
  </r>
  <r>
    <x v="3"/>
    <x v="17"/>
    <x v="87"/>
    <s v="map05163"/>
    <n v="0.13154664062499999"/>
    <n v="0.21360175520833299"/>
    <n v="0.64493781250000004"/>
    <n v="0.28032643750000003"/>
    <n v="0.20048664062499999"/>
    <n v="0.18234914062499999"/>
    <n v="0.27554140451388887"/>
    <n v="0.27524921875000002"/>
    <n v="0.18262231770833301"/>
    <n v="0.278834822916667"/>
    <n v="0.24397705729166599"/>
    <n v="0.24517085416666651"/>
    <s v="Human Diseases; Infectious disease; viral; Human cytomegalovirus infection"/>
    <n v="1"/>
  </r>
  <r>
    <x v="3"/>
    <x v="17"/>
    <x v="87"/>
    <s v="map05165"/>
    <n v="0.653040481171549"/>
    <n v="0.44117234309623399"/>
    <n v="1.1176246694560701"/>
    <n v="0.70368976150627505"/>
    <n v="0.44800187866108798"/>
    <n v="0.92158182426778401"/>
    <n v="0.71418515969316676"/>
    <n v="0.63442536401673499"/>
    <n v="0.70757448953975"/>
    <n v="0.69489753974895396"/>
    <n v="0.85463975313807505"/>
    <n v="0.72288428661087856"/>
    <s v="Human Diseases; Infectious disease; viral; Human papillomavirus infection"/>
    <n v="1"/>
  </r>
  <r>
    <x v="3"/>
    <x v="17"/>
    <x v="87"/>
    <s v="map05166"/>
    <n v="0.32212046153846102"/>
    <n v="0.23844304326923099"/>
    <n v="0.49861380769230701"/>
    <n v="0.37986692307692299"/>
    <n v="0.28578604807692298"/>
    <n v="0.291512995192308"/>
    <n v="0.33605721314102549"/>
    <n v="0.26313799999999998"/>
    <n v="0.3311984375"/>
    <n v="0.282252605769231"/>
    <n v="0.29097618749999998"/>
    <n v="0.29189130769230776"/>
    <s v="Human Diseases; Infectious disease; viral; Human T; cell leukemia virus 1 infection"/>
    <n v="1"/>
  </r>
  <r>
    <x v="3"/>
    <x v="17"/>
    <x v="87"/>
    <s v="map05164"/>
    <n v="0.30750279838709699"/>
    <n v="0.47883141935483797"/>
    <n v="0.93591662096774197"/>
    <n v="0.62487817741935503"/>
    <n v="0.51558419354838703"/>
    <n v="0.40306622580645202"/>
    <n v="0.54429657258064523"/>
    <n v="0.64222879032258096"/>
    <n v="0.42915427419354701"/>
    <n v="0.62824104032258099"/>
    <n v="0.53457837096774197"/>
    <n v="0.55855061895161273"/>
    <s v="Human Diseases; Infectious disease; viral; Influenza A"/>
    <n v="1"/>
  </r>
  <r>
    <x v="3"/>
    <x v="17"/>
    <x v="87"/>
    <s v="map05167"/>
    <n v="0.15703379503105599"/>
    <n v="0.258320354037267"/>
    <n v="0.68211550931677001"/>
    <n v="0.323650074534162"/>
    <n v="0.23986492546583801"/>
    <n v="0.20973215527950301"/>
    <n v="0.31178613561076601"/>
    <n v="0.341522614906832"/>
    <n v="0.21304431677018601"/>
    <n v="0.33868004347826097"/>
    <n v="0.26215699378882001"/>
    <n v="0.28885099223602473"/>
    <s v="Human Diseases; Infectious disease; viral; Kaposi sarcoma; associated herpesvirus infection"/>
    <n v="1"/>
  </r>
  <r>
    <x v="3"/>
    <x v="17"/>
    <x v="87"/>
    <s v="map05162"/>
    <n v="8.8966089285714298E-2"/>
    <n v="3.2757991071428599E-2"/>
    <n v="0.36207954464285702"/>
    <n v="9.1716803571428598E-2"/>
    <n v="3.08264910714286E-2"/>
    <n v="9.7652517857142906E-2"/>
    <n v="0.11733323958333335"/>
    <n v="5.4812598214285697E-2"/>
    <n v="0.101950821428571"/>
    <n v="8.8532553571428599E-2"/>
    <n v="0.131591160714285"/>
    <n v="9.4221783482142579E-2"/>
    <s v="Human Diseases; Infectious disease; viral; Measles"/>
    <n v="1"/>
  </r>
  <r>
    <x v="3"/>
    <x v="18"/>
    <x v="88"/>
    <s v="map05010"/>
    <n v="3.3061677552447399"/>
    <n v="3.89517621678322"/>
    <n v="3.8094596153846099"/>
    <n v="4.0673577972028001"/>
    <n v="4.5777019580419598"/>
    <n v="2.8028642517482498"/>
    <n v="3.7431212657342634"/>
    <n v="3.8698053216783102"/>
    <n v="3.72421679720278"/>
    <n v="4.1417865314685196"/>
    <n v="3.69885011888111"/>
    <n v="3.8586646923076802"/>
    <s v="Human Diseases; Neurodegenerative disease; Alzheimer disease"/>
    <n v="1"/>
  </r>
  <r>
    <x v="3"/>
    <x v="18"/>
    <x v="89"/>
    <s v="map05014"/>
    <n v="0.53755672093023299"/>
    <n v="1.2041021162790699"/>
    <n v="1.36368634883721"/>
    <n v="1.3590087674418601"/>
    <n v="1.0371468837209299"/>
    <n v="0.75268241860465002"/>
    <n v="1.0423638759689922"/>
    <n v="1.52272030232558"/>
    <n v="0.74764344186046405"/>
    <n v="1.46010544186047"/>
    <n v="0.91396332558139504"/>
    <n v="1.1611081279069773"/>
    <s v="Human Diseases; Neurodegenerative disease; Amyotrophic lateral sclerosis (ALS)"/>
    <n v="1"/>
  </r>
  <r>
    <x v="3"/>
    <x v="18"/>
    <x v="90"/>
    <s v="map05016"/>
    <n v="1.4923350604026799"/>
    <n v="2.1043031946308699"/>
    <n v="2.5292752483221399"/>
    <n v="1.71857926174497"/>
    <n v="1.8463009261745"/>
    <n v="1.33289455033557"/>
    <n v="1.8372813736017886"/>
    <n v="1.88115431543624"/>
    <n v="1.65532008724832"/>
    <n v="1.8790099060402701"/>
    <n v="2.1403415369127501"/>
    <n v="1.888956461409395"/>
    <s v="Human Diseases; Neurodegenerative disease; Huntington disease"/>
    <n v="1"/>
  </r>
  <r>
    <x v="3"/>
    <x v="18"/>
    <x v="91"/>
    <s v="map05012"/>
    <n v="0.28688303278688498"/>
    <n v="0.41723556557377001"/>
    <n v="0.70187151639344303"/>
    <n v="0.51210781967213104"/>
    <n v="0.54591770491803204"/>
    <n v="0.34206157377049201"/>
    <n v="0.46767953551912561"/>
    <n v="0.49666544262295098"/>
    <n v="0.43088882786885202"/>
    <n v="0.46273281967213098"/>
    <n v="0.44304830327868799"/>
    <n v="0.45833384836065549"/>
    <s v="Human Diseases; Neurodegenerative disease; Parkinson disease"/>
    <n v="1"/>
  </r>
  <r>
    <x v="3"/>
    <x v="18"/>
    <x v="92"/>
    <s v="map05020"/>
    <n v="0.42409323333333199"/>
    <n v="0.345971166666667"/>
    <n v="1.64131956666666"/>
    <n v="0.72167040000000005"/>
    <n v="7.7031666666666707E-2"/>
    <n v="0.56257163333333204"/>
    <n v="0.62877627777777634"/>
    <n v="0.3747547"/>
    <n v="1.71911106666666"/>
    <n v="0.543601433333332"/>
    <n v="0.49540293333333202"/>
    <n v="0.783217533333331"/>
    <s v="Human Diseases; Neurodegenerative disease; Prion diseases"/>
    <n v="1"/>
  </r>
  <r>
    <x v="3"/>
    <x v="19"/>
    <x v="93"/>
    <s v="map05034"/>
    <n v="0.30612479761904798"/>
    <n v="0.20730234523809499"/>
    <n v="1.0853785595238099"/>
    <n v="0.43015544047618998"/>
    <n v="0.11533141666666601"/>
    <n v="0.42461521428571303"/>
    <n v="0.42815129563492027"/>
    <n v="0.25209032142857102"/>
    <n v="0.25610450000000001"/>
    <n v="0.281731059523808"/>
    <n v="0.54691051190476203"/>
    <n v="0.33420909821428524"/>
    <s v="Human Diseases; Substance dependence; Alcoholism"/>
    <n v="1"/>
  </r>
  <r>
    <x v="3"/>
    <x v="19"/>
    <x v="94"/>
    <s v="map05031"/>
    <n v="0.37747677777777799"/>
    <n v="0.38974148888888799"/>
    <n v="1.8377896222222201"/>
    <n v="0.748936377777777"/>
    <n v="0.21528531111111099"/>
    <n v="0.66085155555555497"/>
    <n v="0.70501352222222147"/>
    <n v="0.470568599999999"/>
    <n v="0.35267193333333202"/>
    <n v="0.50880888888888898"/>
    <n v="0.82497466666666697"/>
    <n v="0.53925602222222169"/>
    <s v="Human Diseases; Substance dependence; Amphetamine addiction"/>
    <n v="1"/>
  </r>
  <r>
    <x v="3"/>
    <x v="19"/>
    <x v="95"/>
    <s v="map05030"/>
    <n v="0.28282536842105299"/>
    <n v="0.45824728947368398"/>
    <n v="0.95498178947368395"/>
    <n v="0.67154499999999995"/>
    <n v="0.25494313157894699"/>
    <n v="0.58272902631578805"/>
    <n v="0.53421193421052593"/>
    <n v="0.553919894736842"/>
    <n v="0.25798552631579003"/>
    <n v="0.48164581578947402"/>
    <n v="0.56503249999999905"/>
    <n v="0.46464593421052625"/>
    <s v="Human Diseases; Substance dependence; Cocaine addiction"/>
    <n v="1"/>
  </r>
  <r>
    <x v="3"/>
    <x v="19"/>
    <x v="96"/>
    <s v="map05032"/>
    <n v="2.8073500000000001E-2"/>
    <n v="9.5850000000000004E-4"/>
    <n v="0.55099139062500002"/>
    <n v="4.9099156249999998E-2"/>
    <n v="0"/>
    <n v="8.12771875E-2"/>
    <n v="0.11839995572916669"/>
    <n v="0"/>
    <n v="8.573009375E-2"/>
    <n v="3.3060328125000003E-2"/>
    <n v="0.164057234375"/>
    <n v="7.0711914062499992E-2"/>
    <s v="Human Diseases; Substance dependence; Morphine addiction"/>
    <n v="1"/>
  </r>
  <r>
    <x v="4"/>
    <x v="20"/>
    <x v="97"/>
    <s v="map01130"/>
    <n v="60.080234410876102"/>
    <n v="64.224248878146994"/>
    <n v="60.064631417925597"/>
    <n v="62.005082597180298"/>
    <n v="62.048075636455202"/>
    <n v="48.8750478459215"/>
    <n v="59.549553464417613"/>
    <n v="65.669568217522695"/>
    <n v="60.374356496475201"/>
    <n v="62.388050034239697"/>
    <n v="60.740717247734203"/>
    <n v="62.293172998992951"/>
    <s v="Metabolism; Metabolism of cofactors and vitamins; _x0009__x000a_Ubiquinone and other terpenoid; quinone biosynthesis"/>
    <n v="1"/>
  </r>
  <r>
    <x v="4"/>
    <x v="21"/>
    <x v="98"/>
    <s v="map00250"/>
    <n v="137.43535898529399"/>
    <n v="159.48550117647099"/>
    <n v="147.26430607352799"/>
    <n v="144.47570924999999"/>
    <n v="149.13011650000001"/>
    <n v="119.071229352941"/>
    <n v="142.810370223039"/>
    <n v="163.130587941176"/>
    <n v="144.88099870588201"/>
    <n v="157.19932472058801"/>
    <n v="149.32811185294099"/>
    <n v="153.63475580514677"/>
    <s v="Metabolism; Amino acid metabolism; Alanine; aspartate and glutamate metabolism"/>
    <n v="1"/>
  </r>
  <r>
    <x v="4"/>
    <x v="21"/>
    <x v="99"/>
    <s v="map00330"/>
    <n v="39.238396105769198"/>
    <n v="42.843913932692203"/>
    <n v="39.536684961538498"/>
    <n v="39.9053107403846"/>
    <n v="41.173715375"/>
    <n v="31.397584759615398"/>
    <n v="39.015934312499986"/>
    <n v="40.937330432692299"/>
    <n v="38.586898019230702"/>
    <n v="39.043125105769199"/>
    <n v="38.800114365384601"/>
    <n v="39.341866980769197"/>
    <s v="Metabolism; Amino acid metabolism; Arginine and proline metabolism"/>
    <n v="1"/>
  </r>
  <r>
    <x v="4"/>
    <x v="21"/>
    <x v="100"/>
    <s v="map00220"/>
    <n v="89.977802603448197"/>
    <n v="102.957282982759"/>
    <n v="92.066471689655003"/>
    <n v="90.350018275862098"/>
    <n v="93.432631913793003"/>
    <n v="76.599332206896406"/>
    <n v="90.897256612068944"/>
    <n v="102.42159353448299"/>
    <n v="94.287338206896493"/>
    <n v="97.893041293103494"/>
    <n v="92.747734931034501"/>
    <n v="96.837426991379374"/>
    <s v="Metabolism; Amino acid metabolism; Arginine biosynthesis"/>
    <n v="1"/>
  </r>
  <r>
    <x v="4"/>
    <x v="21"/>
    <x v="101"/>
    <s v="map00270"/>
    <n v="84.347254725490203"/>
    <n v="86.116375431372504"/>
    <n v="81.052648715686203"/>
    <n v="79.732149137254893"/>
    <n v="79.776369372548999"/>
    <n v="73.631217156862704"/>
    <n v="80.776002423202598"/>
    <n v="90.176398529411799"/>
    <n v="78.6010675686274"/>
    <n v="86.355824382353006"/>
    <n v="82.263487107843005"/>
    <n v="84.34919439705881"/>
    <s v="Metabolism; Amino acid metabolism; Cysteine and methionine metabolism"/>
    <n v="1"/>
  </r>
  <r>
    <x v="4"/>
    <x v="21"/>
    <x v="102"/>
    <s v="map00260"/>
    <n v="92.612755270833304"/>
    <n v="95.604865625000002"/>
    <n v="92.693643343750097"/>
    <n v="91.277274083333296"/>
    <n v="90.206516822916797"/>
    <n v="73.559704677083403"/>
    <n v="89.325793303819481"/>
    <n v="99.976164406250007"/>
    <n v="83.518060114583307"/>
    <n v="94.29333475"/>
    <n v="90.352372750000001"/>
    <n v="92.034983005208318"/>
    <s v="Metabolism; Amino acid metabolism; Glycine; serine and threonine metabolism"/>
    <n v="1"/>
  </r>
  <r>
    <x v="4"/>
    <x v="21"/>
    <x v="103"/>
    <s v="map00340"/>
    <n v="116.42201239130399"/>
    <n v="105.061632673913"/>
    <n v="93.003502999999995"/>
    <n v="100.114299782609"/>
    <n v="103.64089300000001"/>
    <n v="81.913302391304398"/>
    <n v="100.02594053985506"/>
    <n v="110.260200369564"/>
    <n v="99.176162391304302"/>
    <n v="102.713757065217"/>
    <n v="89.223284239130393"/>
    <n v="100.34335101630393"/>
    <s v="Metabolism; Amino acid metabolism; Histidine metabolism"/>
    <n v="1"/>
  </r>
  <r>
    <x v="4"/>
    <x v="21"/>
    <x v="104"/>
    <s v="map00300"/>
    <n v="123.674030444444"/>
    <n v="135.31906655555599"/>
    <n v="125.706681422222"/>
    <n v="126.09372977777799"/>
    <n v="122.451231466667"/>
    <n v="104.577102666667"/>
    <n v="122.97030705555566"/>
    <n v="140.908256666667"/>
    <n v="116.886215111111"/>
    <n v="135.87389893333301"/>
    <n v="124.364755533333"/>
    <n v="129.508281561111"/>
    <s v="Metabolism; Amino acid metabolism; Lysine biosynthesis"/>
    <n v="1"/>
  </r>
  <r>
    <x v="4"/>
    <x v="21"/>
    <x v="105"/>
    <s v="map00310"/>
    <n v="12.0568352987013"/>
    <n v="15.3460076883116"/>
    <n v="13.9940506233766"/>
    <n v="16.520350311688301"/>
    <n v="20.2929786363636"/>
    <n v="8.3833095714285708"/>
    <n v="14.432255354978329"/>
    <n v="14.6485607662338"/>
    <n v="15.2601695844156"/>
    <n v="13.3886555844156"/>
    <n v="10.062197740259601"/>
    <n v="13.33989591883115"/>
    <s v="Metabolism; Amino acid metabolism; Lysine degradation"/>
    <n v="1"/>
  </r>
  <r>
    <x v="4"/>
    <x v="21"/>
    <x v="106"/>
    <s v="map00360"/>
    <n v="32.823250474359"/>
    <n v="34.211073217948702"/>
    <n v="31.0887939871795"/>
    <n v="34.140067192307697"/>
    <n v="33.5501017435897"/>
    <n v="27.884743769230798"/>
    <n v="32.283005064102568"/>
    <n v="35.030870064102601"/>
    <n v="32.989643679487202"/>
    <n v="32.349142666666701"/>
    <n v="33.084669474359004"/>
    <n v="33.363581471153879"/>
    <s v="Metabolism; Amino acid metabolism; Phenylalanine metabolism"/>
    <n v="1"/>
  </r>
  <r>
    <x v="4"/>
    <x v="21"/>
    <x v="107"/>
    <s v="map00400"/>
    <n v="136.38724098610999"/>
    <n v="130.45854694444401"/>
    <n v="123.39051326388901"/>
    <n v="126.637965458333"/>
    <n v="122.777707263889"/>
    <n v="112.953281625"/>
    <n v="125.4342092569442"/>
    <n v="137.375974125"/>
    <n v="129.045522291667"/>
    <n v="125.12299141666701"/>
    <n v="132.23753033333199"/>
    <n v="130.94550454166648"/>
    <s v="Metabolism; Amino acid metabolism; Phenylalanine; tyrosine and tryptophan biosynthesis"/>
    <n v="1"/>
  </r>
  <r>
    <x v="4"/>
    <x v="21"/>
    <x v="108"/>
    <s v="map00380"/>
    <n v="6.2832757916666697"/>
    <n v="6.5180247361111103"/>
    <n v="6.0575541388888796"/>
    <n v="7.2532748055555496"/>
    <n v="8.3586612638888802"/>
    <n v="4.1347074583333301"/>
    <n v="6.4342496990740692"/>
    <n v="7.0579289999999997"/>
    <n v="6.9613243055555598"/>
    <n v="6.4784837361111096"/>
    <n v="5.1572566805555597"/>
    <n v="6.4137484305555565"/>
    <s v="Metabolism; Amino acid metabolism; Tryptophan metabolism"/>
    <n v="1"/>
  </r>
  <r>
    <x v="4"/>
    <x v="21"/>
    <x v="109"/>
    <s v="map00350"/>
    <n v="19.81048092"/>
    <n v="20.6114668266667"/>
    <n v="19.60015112"/>
    <n v="20.451487239999999"/>
    <n v="18.607666586666699"/>
    <n v="19.274159560000001"/>
    <n v="19.725902042222234"/>
    <n v="21.811693373333298"/>
    <n v="19.569238853333299"/>
    <n v="20.09053072"/>
    <n v="20.694963173333299"/>
    <n v="20.541606529999974"/>
    <s v="Metabolism; Amino acid metabolism; Tyrosine metabolism"/>
    <n v="1"/>
  </r>
  <r>
    <x v="4"/>
    <x v="21"/>
    <x v="110"/>
    <s v="map00290"/>
    <n v="142.66684894736699"/>
    <n v="152.99582668420999"/>
    <n v="152.43018421052599"/>
    <n v="136.95666526315799"/>
    <n v="121.479110263157"/>
    <n v="138.18472915789499"/>
    <n v="140.7855607543855"/>
    <n v="157.19856363157899"/>
    <n v="148.64739852631499"/>
    <n v="150.949686894737"/>
    <n v="156.32347789473599"/>
    <n v="153.27978173684173"/>
    <s v="Metabolism; Amino acid metabolism; Valine; leucine and isoleucine biosynthesis"/>
    <n v="1"/>
  </r>
  <r>
    <x v="4"/>
    <x v="21"/>
    <x v="110"/>
    <s v="map00280"/>
    <n v="48.3640381884058"/>
    <n v="67.235903217391296"/>
    <n v="63.058918898550701"/>
    <n v="62.961482956521699"/>
    <n v="68.386073652173906"/>
    <n v="45.306686463768102"/>
    <n v="59.218850562801912"/>
    <n v="63.922494289855102"/>
    <n v="54.753488840579699"/>
    <n v="61.279020681159402"/>
    <n v="56.1082554202899"/>
    <n v="59.015814807971026"/>
    <s v="Metabolism; Amino acid metabolism; Valine; leucine and isoleucine degradation"/>
    <n v="1"/>
  </r>
  <r>
    <x v="4"/>
    <x v="22"/>
    <x v="111"/>
    <s v="map00525"/>
    <n v="65.673985384615406"/>
    <n v="77.648821846153695"/>
    <n v="75.630297769230694"/>
    <n v="73.371858038461497"/>
    <n v="74.563394923077098"/>
    <n v="54.296268076923099"/>
    <n v="70.197437673076919"/>
    <n v="75.515299076923"/>
    <n v="70.876143846153894"/>
    <n v="71.453099653846195"/>
    <n v="78.464404461538393"/>
    <n v="74.077236759615374"/>
    <s v="Metabolism; Biosynthesis of other secondary metabolites; Acarbose and validamycin biosynthesis"/>
    <n v="1"/>
  </r>
  <r>
    <x v="4"/>
    <x v="22"/>
    <x v="112"/>
    <s v="map00254"/>
    <n v="3.84713076923077E-2"/>
    <n v="0"/>
    <n v="0"/>
    <n v="0"/>
    <n v="0"/>
    <n v="0"/>
    <n v="6.411884615384617E-3"/>
    <n v="0"/>
    <n v="0"/>
    <n v="0"/>
    <n v="0"/>
    <n v="0"/>
    <s v="Metabolism; Biosynthesis of other secondary metabolites; Aflatoxin biosynthesis"/>
    <n v="1"/>
  </r>
  <r>
    <x v="4"/>
    <x v="22"/>
    <x v="113"/>
    <s v="map00402"/>
    <n v="0"/>
    <n v="1.9584000000000001E-2"/>
    <n v="0"/>
    <n v="9.0430874999999994E-2"/>
    <n v="0"/>
    <n v="0"/>
    <n v="1.83358125E-2"/>
    <n v="0"/>
    <n v="1.0105625E-2"/>
    <n v="5.6908500000000001E-2"/>
    <n v="4.0163499999999998E-2"/>
    <n v="2.679440625E-2"/>
    <s v="Metabolism; Biosynthesis of other secondary metabolites; Benzoxazinoid biosynthesis"/>
    <n v="1"/>
  </r>
  <r>
    <x v="4"/>
    <x v="22"/>
    <x v="114"/>
    <s v="map00965"/>
    <n v="2.0310581428571401"/>
    <n v="1.70571428571429"/>
    <n v="2.5550351428571401"/>
    <n v="2.50774399999999"/>
    <n v="1.5268404285714201"/>
    <n v="2.8772375714285601"/>
    <n v="2.2006049285714235"/>
    <n v="3.6502021428571401"/>
    <n v="2.22108085714286"/>
    <n v="3.6308498571428598"/>
    <n v="1.6200299999999901"/>
    <n v="2.7805407142857126"/>
    <s v="Metabolism; Biosynthesis of other secondary metabolites; Betalain biosynthesis"/>
    <n v="1"/>
  </r>
  <r>
    <x v="4"/>
    <x v="22"/>
    <x v="115"/>
    <s v="map00999"/>
    <n v="58.910740393939399"/>
    <n v="60.981306454545397"/>
    <n v="60.907858818181701"/>
    <n v="72.799417757575895"/>
    <n v="73.853814181818194"/>
    <n v="43.604278818181797"/>
    <n v="61.842902737373727"/>
    <n v="55.327002878788001"/>
    <n v="78.680952727272796"/>
    <n v="57.565362333333503"/>
    <n v="54.480867848484898"/>
    <n v="61.513546446969798"/>
    <s v="Metabolism; Biosynthesis of other secondary metabolites; Biosynthesis of various secondary metabolites; part 1"/>
    <n v="1"/>
  </r>
  <r>
    <x v="4"/>
    <x v="22"/>
    <x v="116"/>
    <s v="map00232"/>
    <n v="0.41035319999999997"/>
    <n v="0.1410476"/>
    <n v="4.5536599999999899E-2"/>
    <n v="0.51847493333333206"/>
    <n v="0.31190459999999998"/>
    <n v="7.2199600000000003E-2"/>
    <n v="0.24991942222222197"/>
    <n v="0.13512766666666701"/>
    <n v="0.60568373333333303"/>
    <n v="0.213690933333333"/>
    <n v="5.2076133333333302E-2"/>
    <n v="0.2516446166666666"/>
    <s v="Metabolism; Biosynthesis of other secondary metabolites; Caffeine metabolism"/>
    <n v="1"/>
  </r>
  <r>
    <x v="4"/>
    <x v="22"/>
    <x v="117"/>
    <s v="map00332"/>
    <n v="23.212896368421099"/>
    <n v="21.201457263157899"/>
    <n v="18.382525315789501"/>
    <n v="20.2294532631579"/>
    <n v="17.751409894736799"/>
    <n v="16.962214684210501"/>
    <n v="19.623326131578949"/>
    <n v="22.937760999999998"/>
    <n v="20.315546526315799"/>
    <n v="21.760944210526301"/>
    <n v="20.848000526315801"/>
    <n v="21.465563065789475"/>
    <s v="Metabolism; Biosynthesis of other secondary metabolites; Carbapenem biosynthesis"/>
    <n v="1"/>
  </r>
  <r>
    <x v="4"/>
    <x v="22"/>
    <x v="118"/>
    <s v="map00331"/>
    <n v="0"/>
    <n v="0"/>
    <n v="0"/>
    <n v="0"/>
    <n v="0"/>
    <n v="0.40825600000000001"/>
    <n v="6.8042666666666668E-2"/>
    <n v="6.5368599999999999E-2"/>
    <n v="0"/>
    <n v="0"/>
    <n v="0"/>
    <n v="1.634215E-2"/>
    <s v="Metabolism; Biosynthesis of other secondary metabolites; Clavulanic acid biosynthesis"/>
    <n v="1"/>
  </r>
  <r>
    <x v="4"/>
    <x v="22"/>
    <x v="119"/>
    <s v="map00944"/>
    <n v="10.7163078666667"/>
    <n v="12.151850866666599"/>
    <n v="10.981017666666601"/>
    <n v="11.355847799999999"/>
    <n v="7.0005075999999997"/>
    <n v="6.8763329333333303"/>
    <n v="9.8469774555555372"/>
    <n v="11.8433886666666"/>
    <n v="7.6286003999999998"/>
    <n v="10.7728248"/>
    <n v="10.8190294"/>
    <n v="10.265960816666651"/>
    <s v="Metabolism; Biosynthesis of other secondary metabolites; Flavone and flavonol biosynthesis"/>
    <n v="1"/>
  </r>
  <r>
    <x v="4"/>
    <x v="22"/>
    <x v="120"/>
    <s v="map00941"/>
    <n v="4.8648348095238099"/>
    <n v="7.2473817142857104"/>
    <n v="6.1442521428571304"/>
    <n v="7.4129185714285697"/>
    <n v="6.1463507619047597"/>
    <n v="5.2555658571428596"/>
    <n v="6.1785506428571395"/>
    <n v="5.9815694761904803"/>
    <n v="5.3525683809523796"/>
    <n v="6.3611683333333398"/>
    <n v="9.0007385714285704"/>
    <n v="6.6740111904761923"/>
    <s v="Metabolism; Biosynthesis of other secondary metabolites; Flavonoid biosynthesis"/>
    <n v="1"/>
  </r>
  <r>
    <x v="4"/>
    <x v="22"/>
    <x v="121"/>
    <s v="map00966"/>
    <n v="8.5985082500000001"/>
    <n v="8.0021926499999996"/>
    <n v="9.7346564999999998"/>
    <n v="8.0903449999999992"/>
    <n v="7.1719161500000004"/>
    <n v="8.4690084500000005"/>
    <n v="8.3444378333333322"/>
    <n v="10.23037935"/>
    <n v="9.39335275"/>
    <n v="9.2522538000000001"/>
    <n v="10.108256900000001"/>
    <n v="9.7460606999999992"/>
    <s v="Metabolism; Biosynthesis of other secondary metabolites; Glucosinolate biosynthesis"/>
    <n v="1"/>
  </r>
  <r>
    <x v="4"/>
    <x v="22"/>
    <x v="122"/>
    <s v="map00901"/>
    <n v="2.1388999999999998E-2"/>
    <n v="2.3328944444444399E-2"/>
    <n v="0.14728922222222199"/>
    <n v="5.58498333333333E-2"/>
    <n v="7.7516388888888899E-2"/>
    <n v="8.2405888888888904E-2"/>
    <n v="6.7963212962962913E-2"/>
    <n v="8.5973888888888905E-2"/>
    <n v="0.13414616666666601"/>
    <n v="0.117016277777778"/>
    <n v="8.7595166666666696E-2"/>
    <n v="0.1061828749999999"/>
    <s v="Metabolism; Biosynthesis of other secondary metabolites; Indole alkaloid biosynthesis"/>
    <n v="1"/>
  </r>
  <r>
    <x v="4"/>
    <x v="22"/>
    <x v="123"/>
    <s v="map00950"/>
    <n v="10.254321016949"/>
    <n v="10.784086864406801"/>
    <n v="10.610503084745799"/>
    <n v="10.142287406779699"/>
    <n v="9.7814266610169405"/>
    <n v="11.108203084745799"/>
    <n v="10.446804686440673"/>
    <n v="11.721487254237299"/>
    <n v="9.9000014067796496"/>
    <n v="10.277886949152499"/>
    <n v="10.934933525423601"/>
    <n v="10.708577283898261"/>
    <s v="Metabolism; Biosynthesis of other secondary metabolites; Isoquinoline alkaloid biosynthesis"/>
    <n v="1"/>
  </r>
  <r>
    <x v="4"/>
    <x v="22"/>
    <x v="124"/>
    <s v="map00261"/>
    <n v="69.027681000000001"/>
    <n v="76.80143975"/>
    <n v="73.579225392857197"/>
    <n v="71.435450142856993"/>
    <n v="69.577771678571494"/>
    <n v="58.484256535714202"/>
    <n v="69.817637416666656"/>
    <n v="82.434289107142902"/>
    <n v="63.4271275714285"/>
    <n v="82.6093860000001"/>
    <n v="73.057165571428598"/>
    <n v="75.381992062500018"/>
    <s v="Metabolism; Biosynthesis of other secondary metabolites; Monobactam biosynthesis"/>
    <n v="1"/>
  </r>
  <r>
    <x v="4"/>
    <x v="22"/>
    <x v="125"/>
    <s v="map00524"/>
    <n v="10.3939207719298"/>
    <n v="12.159193491228001"/>
    <n v="11.7044551403509"/>
    <n v="10.5253457017544"/>
    <n v="10.9064222982456"/>
    <n v="9.1816331228070194"/>
    <n v="10.811828421052619"/>
    <n v="12.009070035087699"/>
    <n v="9.9101194035087694"/>
    <n v="11.0174745263158"/>
    <n v="11.461655298245599"/>
    <n v="11.099579815789468"/>
    <s v="Metabolism; Biosynthesis of other secondary metabolites; Neomycin; kanamycin and gentamicin biosynthesis"/>
    <n v="1"/>
  </r>
  <r>
    <x v="4"/>
    <x v="22"/>
    <x v="126"/>
    <s v="map00401"/>
    <n v="67.441675466666595"/>
    <n v="65.504956100000001"/>
    <n v="63.221084466666603"/>
    <n v="60.168508633333303"/>
    <n v="52.823007166666699"/>
    <n v="58.627074733333302"/>
    <n v="61.29771776111108"/>
    <n v="67.825967466666697"/>
    <n v="60.448677466666602"/>
    <n v="61.231137366666701"/>
    <n v="64.873552533333296"/>
    <n v="63.594833708333326"/>
    <s v="Metabolism; Biosynthesis of other secondary metabolites; Novobiocin biosynthesis"/>
    <n v="1"/>
  </r>
  <r>
    <x v="4"/>
    <x v="22"/>
    <x v="127"/>
    <s v="map00311"/>
    <n v="10.1720778666666"/>
    <n v="4.8933695999999998"/>
    <n v="5.6867722666666696"/>
    <n v="5.3310047999999997"/>
    <n v="5.71394893333333"/>
    <n v="5.31001146666667"/>
    <n v="6.1845308222222117"/>
    <n v="6.7644511999999999"/>
    <n v="10.4264997333333"/>
    <n v="6.2272639333333304"/>
    <n v="5.4935744"/>
    <n v="7.2279473166666568"/>
    <s v="Metabolism; Biosynthesis of other secondary metabolites; Penicillin and cephalosporin biosynthesis"/>
    <n v="1"/>
  </r>
  <r>
    <x v="4"/>
    <x v="22"/>
    <x v="128"/>
    <s v="map00405"/>
    <n v="25.207153999999999"/>
    <n v="24.1643636875"/>
    <n v="20.524445562499999"/>
    <n v="25.518588250000001"/>
    <n v="21.304209499999999"/>
    <n v="23.956232624999998"/>
    <n v="23.445832270833332"/>
    <n v="21.672014937499998"/>
    <n v="25.580010125000001"/>
    <n v="21.4004735"/>
    <n v="24.607714874999999"/>
    <n v="23.315053359375"/>
    <s v="Metabolism; Biosynthesis of other secondary metabolites; Phenazine biosynthesis"/>
    <n v="1"/>
  </r>
  <r>
    <x v="4"/>
    <x v="22"/>
    <x v="129"/>
    <s v="map00940"/>
    <n v="61.405414200000003"/>
    <n v="73.188218571428905"/>
    <n v="61.607721600000097"/>
    <n v="59.0539389714287"/>
    <n v="49.590376771428303"/>
    <n v="42.271453771428497"/>
    <n v="57.85285398095241"/>
    <n v="70.800532199999793"/>
    <n v="50.6987895142857"/>
    <n v="66.469497285714198"/>
    <n v="68.8880562285715"/>
    <n v="64.2142188071428"/>
    <s v="Metabolism; Biosynthesis of other secondary metabolites; Phenylpropanoid biosynthesis"/>
    <n v="1"/>
  </r>
  <r>
    <x v="4"/>
    <x v="22"/>
    <x v="130"/>
    <s v="map00333"/>
    <n v="16.33968505"/>
    <n v="18.999580349999999"/>
    <n v="16.119496550000001"/>
    <n v="18.349202500000001"/>
    <n v="17.820313850000002"/>
    <n v="14.42842495"/>
    <n v="17.009450541666666"/>
    <n v="19.431126800000001"/>
    <n v="16.909628949999998"/>
    <n v="17.404905750000001"/>
    <n v="18.59250355"/>
    <n v="18.0845412625"/>
    <s v="Metabolism; Biosynthesis of other secondary metabolites; Prodigiosin biosynthesis"/>
    <n v="1"/>
  </r>
  <r>
    <x v="4"/>
    <x v="22"/>
    <x v="131"/>
    <s v="map00404"/>
    <n v="0.39159388235294101"/>
    <n v="0.50494191176470604"/>
    <n v="0.43602702941176502"/>
    <n v="0.493283176470587"/>
    <n v="0.242296470588235"/>
    <n v="0.24191344117647101"/>
    <n v="0.38500931862745086"/>
    <n v="0.42300744117647099"/>
    <n v="1.1296992058823501"/>
    <n v="0.38484676470588097"/>
    <n v="0.36866238235294102"/>
    <n v="0.57655394852941078"/>
    <s v="Metabolism; Biosynthesis of other secondary metabolites; Staurosporine biosynthesis"/>
    <n v="1"/>
  </r>
  <r>
    <x v="4"/>
    <x v="22"/>
    <x v="132"/>
    <s v="map00945"/>
    <n v="8.5065089999999994"/>
    <n v="12.6829179999999"/>
    <n v="10.7158274166667"/>
    <n v="12.972607500000001"/>
    <n v="10.7561138333333"/>
    <n v="9.1972402500000001"/>
    <n v="10.80520266666665"/>
    <n v="10.4677465833333"/>
    <n v="9.34754516666667"/>
    <n v="11.1257433333333"/>
    <n v="15.7512924999999"/>
    <n v="11.673081895833294"/>
    <s v="Metabolism; Biosynthesis of other secondary metabolites; Stilbenoid; diarylheptanoid and gingerol biosynthesis"/>
    <n v="1"/>
  </r>
  <r>
    <x v="4"/>
    <x v="22"/>
    <x v="133"/>
    <s v="map00521"/>
    <n v="190.54790794444401"/>
    <n v="229.62639455555501"/>
    <n v="215.22210116666699"/>
    <n v="208.43562122222099"/>
    <n v="214.62277850000001"/>
    <n v="163.19294244444399"/>
    <n v="203.60795763888851"/>
    <n v="222.14803216666499"/>
    <n v="202.51202488888899"/>
    <n v="210.50716949999901"/>
    <n v="219.45832327777799"/>
    <n v="213.65638745833274"/>
    <s v="Metabolism; Biosynthesis of other secondary metabolites; Streptomycin biosynthesis"/>
    <n v="1"/>
  </r>
  <r>
    <x v="4"/>
    <x v="22"/>
    <x v="134"/>
    <s v="map00960"/>
    <n v="44.277961307692301"/>
    <n v="46.357886346153698"/>
    <n v="44.268216769230797"/>
    <n v="41.492302000000002"/>
    <n v="39.892562384615303"/>
    <n v="41.928141615384597"/>
    <n v="43.036178403846115"/>
    <n v="46.624937500000001"/>
    <n v="43.122509884615397"/>
    <n v="43.0778726923077"/>
    <n v="46.629259692307699"/>
    <n v="44.863644942307701"/>
    <s v="Metabolism; Biosynthesis of other secondary metabolites; Tropane; piperidine and pyridine alkaloid biosynthesis"/>
    <n v="1"/>
  </r>
  <r>
    <x v="4"/>
    <x v="23"/>
    <x v="135"/>
    <s v="map00520"/>
    <n v="102.827859448052"/>
    <n v="121.448034396103"/>
    <n v="113.815087616882"/>
    <n v="116.144648402597"/>
    <n v="112.285435681818"/>
    <n v="88.920728344155904"/>
    <n v="109.24029898160133"/>
    <n v="118.54567512337699"/>
    <n v="112.005034220779"/>
    <n v="112.20015383766101"/>
    <n v="111.547654305195"/>
    <n v="113.57462937175301"/>
    <s v="Metabolism; Carbohydrate metabolism; Amino sugar and nucleotide sugar metabolism"/>
    <n v="1"/>
  </r>
  <r>
    <x v="4"/>
    <x v="23"/>
    <x v="136"/>
    <s v="map00053"/>
    <n v="21.092860108695699"/>
    <n v="24.670632152173901"/>
    <n v="23.963429434782601"/>
    <n v="22.5554766304348"/>
    <n v="20.304161239130298"/>
    <n v="17.264541847826099"/>
    <n v="21.641850235507231"/>
    <n v="23.888643978260799"/>
    <n v="22.340598043478298"/>
    <n v="22.5924838695652"/>
    <n v="24.5856867826087"/>
    <n v="23.35185316847825"/>
    <s v="Metabolism; Carbohydrate metabolism; Ascorbate and aldarate metabolism"/>
    <n v="1"/>
  </r>
  <r>
    <x v="4"/>
    <x v="23"/>
    <x v="137"/>
    <s v="map00650"/>
    <n v="61.276181706521697"/>
    <n v="72.882348173913002"/>
    <n v="66.545785826086899"/>
    <n v="70.5308221304348"/>
    <n v="74.6069661195652"/>
    <n v="53.954645880434697"/>
    <n v="66.632791639492709"/>
    <n v="73.495264532608701"/>
    <n v="66.247572065217398"/>
    <n v="69.389849945652102"/>
    <n v="63.8176281195652"/>
    <n v="68.23757866576085"/>
    <s v="Metabolism; Carbohydrate metabolism; Butanoate metabolism"/>
    <n v="1"/>
  </r>
  <r>
    <x v="4"/>
    <x v="23"/>
    <x v="138"/>
    <s v="map00660"/>
    <n v="51.935239206896497"/>
    <n v="41.647299551724203"/>
    <n v="45.076089103448297"/>
    <n v="41.570229758620698"/>
    <n v="37.332740758620702"/>
    <n v="47.843091620689698"/>
    <n v="44.234115000000024"/>
    <n v="51.045861758620703"/>
    <n v="48.5381448965517"/>
    <n v="46.7119634137931"/>
    <n v="45.674411827586198"/>
    <n v="47.992595474137929"/>
    <s v="Metabolism; Carbohydrate metabolism; C5; Branched dibasic acid metabolism"/>
    <n v="1"/>
  </r>
  <r>
    <x v="4"/>
    <x v="23"/>
    <x v="139"/>
    <s v="map00020"/>
    <n v="118.755582017241"/>
    <n v="134.69055306896499"/>
    <n v="121.402914172414"/>
    <n v="124.845750913793"/>
    <n v="125.078983120689"/>
    <n v="92.483987517241403"/>
    <n v="119.54296180172389"/>
    <n v="134.915175396552"/>
    <n v="115.430043706897"/>
    <n v="130.878457103448"/>
    <n v="117.82273167241399"/>
    <n v="124.76160196982775"/>
    <s v="Metabolism; Carbohydrate metabolism; Citrate cycle (TCA cycle)"/>
    <n v="1"/>
  </r>
  <r>
    <x v="4"/>
    <x v="23"/>
    <x v="140"/>
    <s v="map00051"/>
    <n v="98.435890146788907"/>
    <n v="104.200402788991"/>
    <n v="103.962573155963"/>
    <n v="95.216985201834703"/>
    <n v="90.603856403669795"/>
    <n v="78.320869275229398"/>
    <n v="95.123429495412793"/>
    <n v="106.12460406421999"/>
    <n v="85.555006706422006"/>
    <n v="100.90808300917401"/>
    <n v="100.35305772477101"/>
    <n v="98.235187876146753"/>
    <s v="Metabolism; Carbohydrate metabolism; Fructose and mannose metabolism"/>
    <n v="1"/>
  </r>
  <r>
    <x v="4"/>
    <x v="23"/>
    <x v="141"/>
    <s v="map00052"/>
    <n v="108.91047501282"/>
    <n v="125.934812794872"/>
    <n v="117.371956205128"/>
    <n v="116.454089820513"/>
    <n v="105.794584974359"/>
    <n v="92.112683448717902"/>
    <n v="111.09643370940165"/>
    <n v="127.71481811538401"/>
    <n v="104.141274051282"/>
    <n v="119.359027153846"/>
    <n v="119.83729526923"/>
    <n v="117.76310364743551"/>
    <s v="Metabolism; Carbohydrate metabolism; Galactose metabolism"/>
    <n v="1"/>
  </r>
  <r>
    <x v="4"/>
    <x v="23"/>
    <x v="142"/>
    <s v="map00010"/>
    <n v="107.93013492233"/>
    <n v="122.58659678640799"/>
    <n v="115.51414907767"/>
    <n v="123.000632339806"/>
    <n v="117.937297097087"/>
    <n v="94.328872155339795"/>
    <n v="113.54961372977347"/>
    <n v="127.592523893204"/>
    <n v="109.91558776699"/>
    <n v="122.06870304854399"/>
    <n v="115.230585961165"/>
    <n v="118.70185016747574"/>
    <s v="Metabolism; Carbohydrate metabolism; Glycolysis / Gluconeogenesis"/>
    <n v="1"/>
  </r>
  <r>
    <x v="4"/>
    <x v="23"/>
    <x v="143"/>
    <s v="map00630"/>
    <n v="71.851597620000007"/>
    <n v="84.650438660000006"/>
    <n v="78.252289279999999"/>
    <n v="77.931880860000007"/>
    <n v="77.919425369999999"/>
    <n v="58.586426150000001"/>
    <n v="74.865342990000016"/>
    <n v="84.250442939999999"/>
    <n v="72.855019659999996"/>
    <n v="81.082444350000003"/>
    <n v="79.257049589999994"/>
    <n v="79.361239135000005"/>
    <s v="Metabolism; Carbohydrate metabolism; Glyoxylate and dicarboxylate metabolism"/>
    <n v="1"/>
  </r>
  <r>
    <x v="4"/>
    <x v="23"/>
    <x v="144"/>
    <s v="map00562"/>
    <n v="21.830707589041101"/>
    <n v="23.618163602739699"/>
    <n v="23.065084465753301"/>
    <n v="24.7710388630137"/>
    <n v="22.551114739726"/>
    <n v="18.3280498630137"/>
    <n v="22.360693187214583"/>
    <n v="24.633643849315099"/>
    <n v="19.954997986301301"/>
    <n v="24.312946287671199"/>
    <n v="23.1083496027397"/>
    <n v="23.002484431506822"/>
    <s v="Metabolism; Carbohydrate metabolism; Inositol phosphate metabolism"/>
    <n v="1"/>
  </r>
  <r>
    <x v="4"/>
    <x v="23"/>
    <x v="145"/>
    <s v="map00040"/>
    <n v="66.798600342105203"/>
    <n v="76.771423842105193"/>
    <n v="66.178309842105193"/>
    <n v="76.232974973684193"/>
    <n v="56.930807447368402"/>
    <n v="47.611489881578898"/>
    <n v="65.087267721491187"/>
    <n v="73.477066394736795"/>
    <n v="61.3716878815789"/>
    <n v="69.107626960526204"/>
    <n v="73.374980118421007"/>
    <n v="69.332840338815728"/>
    <s v="Metabolism; Carbohydrate metabolism; Pentose and glucuronate interconversions"/>
    <n v="1"/>
  </r>
  <r>
    <x v="4"/>
    <x v="23"/>
    <x v="146"/>
    <s v="map00030"/>
    <n v="88.174194012195002"/>
    <n v="91.374911841463401"/>
    <n v="87.250166451219599"/>
    <n v="92.1107256951219"/>
    <n v="93.743783975609801"/>
    <n v="66.861193804878098"/>
    <n v="86.585829296747974"/>
    <n v="96.766816536585296"/>
    <n v="87.311899597560995"/>
    <n v="90.644472426829196"/>
    <n v="84.815671231707299"/>
    <n v="89.884714948170696"/>
    <s v="Metabolism; Carbohydrate metabolism; Pentose phosphate pathway"/>
    <n v="1"/>
  </r>
  <r>
    <x v="4"/>
    <x v="23"/>
    <x v="147"/>
    <s v="map00640"/>
    <n v="50.338161446601802"/>
    <n v="64.091146456310696"/>
    <n v="59.057769961165"/>
    <n v="63.562272922330102"/>
    <n v="63.544535941747597"/>
    <n v="45.5117702135923"/>
    <n v="57.684276156957914"/>
    <n v="62.750643155339702"/>
    <n v="55.415889262135899"/>
    <n v="60.4246064368932"/>
    <n v="59.011784233009699"/>
    <n v="59.400730771844628"/>
    <s v="Metabolism; Carbohydrate metabolism; Propanoate metabolism"/>
    <n v="1"/>
  </r>
  <r>
    <x v="4"/>
    <x v="23"/>
    <x v="148"/>
    <s v="map00620"/>
    <n v="104.463997186274"/>
    <n v="125.970184617646"/>
    <n v="115.203923941176"/>
    <n v="121.379066803922"/>
    <n v="118.40840497058799"/>
    <n v="86.865255343137306"/>
    <n v="112.04847214379055"/>
    <n v="126.06372506862699"/>
    <n v="110.46287404902"/>
    <n v="121.101800098038"/>
    <n v="117.163746382353"/>
    <n v="118.69803639950949"/>
    <s v="Metabolism; Carbohydrate metabolism; Pyruvate metabolism"/>
    <n v="1"/>
  </r>
  <r>
    <x v="4"/>
    <x v="23"/>
    <x v="149"/>
    <s v="map00500"/>
    <n v="120.397184576576"/>
    <n v="133.14738891891801"/>
    <n v="124.62014767567599"/>
    <n v="125.72759090991001"/>
    <n v="117.12976749549399"/>
    <n v="105.789548459459"/>
    <n v="121.13527133933883"/>
    <n v="143.03668282882899"/>
    <n v="116.75565381982"/>
    <n v="137.02034670270299"/>
    <n v="121.932405846847"/>
    <n v="129.68627229954976"/>
    <s v="Metabolism; Carbohydrate metabolism; Starch and sucrose metabolism"/>
    <n v="1"/>
  </r>
  <r>
    <x v="4"/>
    <x v="24"/>
    <x v="150"/>
    <s v="map01062"/>
    <n v="3.7150300000000001"/>
    <n v="1.2767599999999999"/>
    <n v="3.5127039999999998"/>
    <n v="2.829466"/>
    <n v="4.8386250000000004"/>
    <n v="2.0277020000000001"/>
    <n v="3.0333811666666666"/>
    <n v="2.146925"/>
    <n v="3.4017390000000001"/>
    <n v="1.688021"/>
    <n v="10.866502000000001"/>
    <n v="4.5257967500000005"/>
    <s v="Metabolism; Chemical structure transformation maps; Biosynthesis of terpenoids and steroids"/>
    <n v="1"/>
  </r>
  <r>
    <x v="4"/>
    <x v="25"/>
    <x v="151"/>
    <s v="map00710"/>
    <n v="142.515114388889"/>
    <n v="161.05676119444399"/>
    <n v="150.23264480555599"/>
    <n v="161.79418933333301"/>
    <n v="156.450767222222"/>
    <n v="117.141185361111"/>
    <n v="148.19844371759248"/>
    <n v="165.773014722222"/>
    <n v="146.07413986111001"/>
    <n v="160.63591249999999"/>
    <n v="153.57868547222199"/>
    <n v="156.5154381388885"/>
    <s v="Metabolism; Energy metabolism; Carbon fixation in photosynthetic organisms"/>
    <n v="1"/>
  </r>
  <r>
    <x v="4"/>
    <x v="25"/>
    <x v="152"/>
    <s v="map00720"/>
    <n v="95.335500883495101"/>
    <n v="115.480223757282"/>
    <n v="105.652928194174"/>
    <n v="110.64065242718399"/>
    <n v="109.518089242719"/>
    <n v="81.253457951456397"/>
    <n v="102.98014207605176"/>
    <n v="115.229568902913"/>
    <n v="102.135283902913"/>
    <n v="111.923481194175"/>
    <n v="104.73975776699"/>
    <n v="108.50702294174775"/>
    <s v="Metabolism; Energy metabolism; Carbon fixation pathways in prokaryotes"/>
    <n v="1"/>
  </r>
  <r>
    <x v="4"/>
    <x v="25"/>
    <x v="153"/>
    <s v="map00680"/>
    <n v="45.659955072222203"/>
    <n v="47.412432655555499"/>
    <n v="44.603208533333301"/>
    <n v="49.158295516666698"/>
    <n v="46.093173511111097"/>
    <n v="39.338116288888898"/>
    <n v="45.377530262962956"/>
    <n v="51.441608827777699"/>
    <n v="46.1958355444444"/>
    <n v="48.983963288888901"/>
    <n v="44.780485666666699"/>
    <n v="47.850473331944421"/>
    <s v="Metabolism; Energy metabolism; Methane metabolism"/>
    <n v="1"/>
  </r>
  <r>
    <x v="4"/>
    <x v="25"/>
    <x v="154"/>
    <s v="map00910"/>
    <n v="63.254692933333303"/>
    <n v="76.086226149999902"/>
    <n v="69.980994599999804"/>
    <n v="65.293124716666696"/>
    <n v="66.179975350000007"/>
    <n v="53.3966386833333"/>
    <n v="65.698608738888836"/>
    <n v="76.058566983333293"/>
    <n v="65.977411733333298"/>
    <n v="73.615345450000007"/>
    <n v="72.508979749999995"/>
    <n v="72.040075979166645"/>
    <s v="Metabolism; Energy metabolism; Nitrogen metabolism"/>
    <n v="1"/>
  </r>
  <r>
    <x v="4"/>
    <x v="25"/>
    <x v="155"/>
    <s v="map00190"/>
    <n v="38.6024486728111"/>
    <n v="44.342817069124401"/>
    <n v="40.020322672811098"/>
    <n v="40.4224793548387"/>
    <n v="45.299790096774203"/>
    <n v="29.032106124424001"/>
    <n v="39.619993998463912"/>
    <n v="42.903045599078297"/>
    <n v="38.493087769585202"/>
    <n v="41.470007124424001"/>
    <n v="39.653964488479197"/>
    <n v="40.630026245391676"/>
    <s v="Metabolism; Energy metabolism; Oxidative phosphorylation"/>
    <n v="1"/>
  </r>
  <r>
    <x v="4"/>
    <x v="25"/>
    <x v="156"/>
    <s v="map00195"/>
    <n v="45.144972888888901"/>
    <n v="48.077995809523699"/>
    <n v="41.905407031746101"/>
    <n v="44.106255523809502"/>
    <n v="54.155711031745902"/>
    <n v="32.188430555555598"/>
    <n v="44.263128806878285"/>
    <n v="47.649456460317403"/>
    <n v="45.797005412698397"/>
    <n v="46.0878422222222"/>
    <n v="40.670619539682498"/>
    <n v="45.051230908730126"/>
    <s v="Metabolism; Energy metabolism; Photosynthesis"/>
    <n v="1"/>
  </r>
  <r>
    <x v="4"/>
    <x v="25"/>
    <x v="156"/>
    <s v="map00196"/>
    <n v="78.5381327380952"/>
    <n v="206.96569628571399"/>
    <n v="185.21987052380999"/>
    <n v="101.290882857143"/>
    <n v="55.669476500000002"/>
    <n v="134.06729821428499"/>
    <n v="126.95855951984119"/>
    <n v="138.82422857142899"/>
    <n v="98.323685166666394"/>
    <n v="137.87884211904699"/>
    <n v="211.93548078571399"/>
    <n v="146.7405591607141"/>
    <s v="Metabolism; Energy metabolism; Photosynthesis; antenna proteins"/>
    <n v="1"/>
  </r>
  <r>
    <x v="4"/>
    <x v="25"/>
    <x v="157"/>
    <s v="map00920"/>
    <n v="23.757012320000001"/>
    <n v="23.83478367"/>
    <n v="23.723951840000002"/>
    <n v="22.438126650000001"/>
    <n v="23.338053339999998"/>
    <n v="21.730746440000001"/>
    <n v="23.137112376666668"/>
    <n v="25.36492565"/>
    <n v="24.04517658"/>
    <n v="25.587613409999999"/>
    <n v="22.326077869999999"/>
    <n v="24.3309483775"/>
    <s v="Metabolism; Energy metabolism; Sulfur metabolism"/>
    <n v="1"/>
  </r>
  <r>
    <x v="4"/>
    <x v="26"/>
    <x v="158"/>
    <s v="map01210"/>
    <n v="73.405965280487706"/>
    <n v="76.028521890243894"/>
    <n v="70.371665841463397"/>
    <n v="70.572985158536596"/>
    <n v="71.371680719512199"/>
    <n v="61.869828024390202"/>
    <n v="70.603441152439004"/>
    <n v="80.327587939024397"/>
    <n v="74.630410987804893"/>
    <n v="76.278657487804907"/>
    <n v="70.981556463414506"/>
    <n v="75.554553219512172"/>
    <s v="Metabolism; Global and overview maps; 2; Oxocarboxylic acid metabolism"/>
    <n v="1"/>
  </r>
  <r>
    <x v="4"/>
    <x v="26"/>
    <x v="159"/>
    <s v="map01230"/>
    <n v="163.92607758951999"/>
    <n v="164.566816283843"/>
    <n v="152.953065449782"/>
    <n v="156.83187847598199"/>
    <n v="157.82807431441"/>
    <n v="132.21950119214"/>
    <n v="154.72090221761283"/>
    <n v="173.79330612227099"/>
    <n v="158.75440625327499"/>
    <n v="164.116454"/>
    <n v="156.69599363318801"/>
    <n v="163.34004000218349"/>
    <s v="Metabolism; Global and overview maps; Biosynthesis of amino acids"/>
    <n v="1"/>
  </r>
  <r>
    <x v="4"/>
    <x v="26"/>
    <x v="160"/>
    <s v="map01110"/>
    <n v="69.699694297833801"/>
    <n v="73.481021222021695"/>
    <n v="68.443280122743701"/>
    <n v="69.295251278880897"/>
    <n v="68.611528280685903"/>
    <n v="56.482034905234698"/>
    <n v="67.668801684566773"/>
    <n v="75.194673026173206"/>
    <n v="67.406000132671494"/>
    <n v="71.220072187725705"/>
    <n v="69.662046555956607"/>
    <n v="70.870697975631742"/>
    <s v="Metabolism; Global and overview maps; Biosynthesis of secondary metabolites"/>
    <n v="1"/>
  </r>
  <r>
    <x v="4"/>
    <x v="26"/>
    <x v="161"/>
    <s v="map01200"/>
    <n v="74.829756681948396"/>
    <n v="85.063260659025701"/>
    <n v="78.977955747851098"/>
    <n v="83.0169643553009"/>
    <n v="81.6161399656161"/>
    <n v="61.352287859598697"/>
    <n v="77.476060878223478"/>
    <n v="86.603895146131805"/>
    <n v="76.651302060171901"/>
    <n v="82.978097163323795"/>
    <n v="78.122817114613298"/>
    <n v="81.08902787106021"/>
    <s v="Metabolism; Global and overview maps; Carbon metabolism"/>
    <n v="1"/>
  </r>
  <r>
    <x v="4"/>
    <x v="26"/>
    <x v="162"/>
    <s v="map01220"/>
    <n v="6.9585916666666696"/>
    <n v="6.4168730238095204"/>
    <n v="6.1099556523809504"/>
    <n v="6.8821467809523797"/>
    <n v="6.5005460666666597"/>
    <n v="6.3396400904761903"/>
    <n v="6.5346255468253949"/>
    <n v="6.7430087380952397"/>
    <n v="6.9162302095238104"/>
    <n v="6.37274278571428"/>
    <n v="5.7964949333333298"/>
    <n v="6.457119166666665"/>
    <s v="Metabolism; Global and overview maps; Degradation of aromatic compounds"/>
    <n v="1"/>
  </r>
  <r>
    <x v="4"/>
    <x v="26"/>
    <x v="163"/>
    <s v="map01212"/>
    <n v="54.552750571428597"/>
    <n v="68.584159614285696"/>
    <n v="62.428400914285703"/>
    <n v="65.644246014285699"/>
    <n v="67.5829729571429"/>
    <n v="43.619467685714199"/>
    <n v="60.401999626190467"/>
    <n v="63.613976714285698"/>
    <n v="62.045376299999901"/>
    <n v="60.738132585714197"/>
    <n v="61.485115528571399"/>
    <n v="61.970650282142799"/>
    <s v="Metabolism; Global and overview maps; Fatty acid metabolism"/>
    <n v="1"/>
  </r>
  <r>
    <x v="4"/>
    <x v="26"/>
    <x v="164"/>
    <s v="map01100"/>
    <n v="64.698191682545101"/>
    <n v="70.116859086231102"/>
    <n v="65.640205434979194"/>
    <n v="66.839855589360198"/>
    <n v="65.672117987482693"/>
    <n v="54.563713911682797"/>
    <n v="64.588490615380167"/>
    <n v="70.213351257301895"/>
    <n v="63.546076543810997"/>
    <n v="67.263179898470099"/>
    <n v="66.354964549721799"/>
    <n v="66.844393062326205"/>
    <s v="Metabolism; Global and overview maps; Metabolic pathways"/>
    <n v="1"/>
  </r>
  <r>
    <x v="4"/>
    <x v="26"/>
    <x v="165"/>
    <s v="map01120"/>
    <n v="40.322782119468997"/>
    <n v="42.803448448672597"/>
    <n v="40.311077361061997"/>
    <n v="42.171483886725703"/>
    <n v="41.508393328318597"/>
    <n v="33.4950023238938"/>
    <n v="40.102031244690281"/>
    <n v="44.543425243362897"/>
    <n v="39.921162353097202"/>
    <n v="42.915134023008797"/>
    <n v="39.489583116814103"/>
    <n v="41.717326184070743"/>
    <s v="Metabolism; Global and overview maps; Microbial metabolism in diverse environments"/>
    <n v="1"/>
  </r>
  <r>
    <x v="4"/>
    <x v="27"/>
    <x v="166"/>
    <s v="map00532"/>
    <n v="0.70874361111111095"/>
    <n v="0.16952983333333299"/>
    <n v="0.71016944444444396"/>
    <n v="5.5656111111111101E-2"/>
    <n v="0.428938777777778"/>
    <n v="0.26917061111111101"/>
    <n v="0.39036806481481467"/>
    <n v="0.16128888888888901"/>
    <n v="0.18833583333333301"/>
    <n v="0.142685444444444"/>
    <n v="0.210428888888889"/>
    <n v="0.17568476388888876"/>
    <s v="Metabolism; Glycan biosynthesis and metabolism; Glycosaminoglycan biosynthesis; chondroitin sulfate / dermatan sulfate"/>
    <n v="1"/>
  </r>
  <r>
    <x v="4"/>
    <x v="27"/>
    <x v="166"/>
    <s v="map00534"/>
    <n v="0"/>
    <n v="0"/>
    <n v="4.5087545454545498E-2"/>
    <n v="8.1674545454545507E-3"/>
    <n v="0"/>
    <n v="2.6962681818181799E-2"/>
    <n v="1.3369613636363643E-2"/>
    <n v="9.5327272727272698E-4"/>
    <n v="0"/>
    <n v="0"/>
    <n v="0"/>
    <n v="2.3831818181818174E-4"/>
    <s v="Metabolism; Glycan biosynthesis and metabolism; Glycosaminoglycan biosynthesis; heparan sulfate / heparin"/>
    <n v="1"/>
  </r>
  <r>
    <x v="4"/>
    <x v="27"/>
    <x v="166"/>
    <s v="map00533"/>
    <n v="4.85185714285713E-3"/>
    <n v="0"/>
    <n v="0.25077450000000001"/>
    <n v="0"/>
    <n v="0"/>
    <n v="0"/>
    <n v="4.2604392857142855E-2"/>
    <n v="0"/>
    <n v="0"/>
    <n v="0"/>
    <n v="0"/>
    <n v="0"/>
    <s v="Metabolism; Glycan biosynthesis and metabolism; Glycosaminoglycan biosynthesis; keratan sulfate"/>
    <n v="1"/>
  </r>
  <r>
    <x v="4"/>
    <x v="27"/>
    <x v="167"/>
    <s v="map00531"/>
    <n v="99.711000666666607"/>
    <n v="101.381525133333"/>
    <n v="100.26900240000001"/>
    <n v="97.651524266666797"/>
    <n v="88.498654200000004"/>
    <n v="74.772055733333303"/>
    <n v="93.713960399999962"/>
    <n v="103.095529133333"/>
    <n v="78.254238733333295"/>
    <n v="93.057359933333302"/>
    <n v="83.708893333333407"/>
    <n v="89.529005283333248"/>
    <s v="Metabolism; Glycan biosynthesis and metabolism; Glycosaminoglycan degradation"/>
    <n v="1"/>
  </r>
  <r>
    <x v="4"/>
    <x v="27"/>
    <x v="168"/>
    <s v="map00604"/>
    <n v="38.1253646428572"/>
    <n v="47.288782714285702"/>
    <n v="43.298409428571397"/>
    <n v="48.450614928571497"/>
    <n v="47.613414499999998"/>
    <n v="22.347835785714299"/>
    <n v="41.187403666666683"/>
    <n v="44.927977785714198"/>
    <n v="31.7503126428571"/>
    <n v="39.716044357142799"/>
    <n v="33.889436285714297"/>
    <n v="37.570942767857105"/>
    <s v="Metabolism; Glycan biosynthesis and metabolism; Glycosphingolipid biosynthesis; ganglio series"/>
    <n v="1"/>
  </r>
  <r>
    <x v="4"/>
    <x v="27"/>
    <x v="168"/>
    <s v="map00603"/>
    <n v="82.690135533333304"/>
    <n v="94.870694866666597"/>
    <n v="87.107121199999995"/>
    <n v="97.665812066666703"/>
    <n v="89.897215533333394"/>
    <n v="45.214106866666697"/>
    <n v="82.907514344444451"/>
    <n v="96.961140199999903"/>
    <n v="68.464385199999896"/>
    <n v="85.738747266666607"/>
    <n v="73.035928333333402"/>
    <n v="81.050050249999956"/>
    <s v="Metabolism; Glycan biosynthesis and metabolism; Glycosphingolipid biosynthesis; globo and isoglobo series"/>
    <n v="1"/>
  </r>
  <r>
    <x v="4"/>
    <x v="27"/>
    <x v="168"/>
    <s v="map00601"/>
    <n v="0.67756666666666698"/>
    <n v="0.83535811111111002"/>
    <n v="1.03606192592593"/>
    <n v="1.01068425925926"/>
    <n v="0.93205925925925903"/>
    <n v="0.15987429629629599"/>
    <n v="0.77526741975308699"/>
    <n v="1.0564820740740699"/>
    <n v="0.43736633333333202"/>
    <n v="1.0348022962962999"/>
    <n v="0.591723592592593"/>
    <n v="0.78009357407407376"/>
    <s v="Metabolism; Glycan biosynthesis and metabolism; Glycosphingolipid biosynthesis; lacto and neolacto series"/>
    <n v="1"/>
  </r>
  <r>
    <x v="4"/>
    <x v="27"/>
    <x v="169"/>
    <s v="map00563"/>
    <n v="0.174056269230769"/>
    <n v="0.55139634615384603"/>
    <n v="0.60277676923076895"/>
    <n v="0.42103353846153901"/>
    <n v="0.23212161538461401"/>
    <n v="0.33855226923076898"/>
    <n v="0.38665613461538428"/>
    <n v="0.214275461538462"/>
    <n v="0.68377176923076899"/>
    <n v="0.27175811538461497"/>
    <n v="0.30421242307692298"/>
    <n v="0.36850444230769225"/>
    <s v="Metabolism; Glycan biosynthesis and metabolism; Glycosylphosphatidylinositol (GPI); anchor biosynthesis"/>
    <n v="1"/>
  </r>
  <r>
    <x v="4"/>
    <x v="27"/>
    <x v="170"/>
    <s v="map00571"/>
    <n v="1.2573882307692299"/>
    <n v="1.4962147692307699"/>
    <n v="1.3010293076923101"/>
    <n v="1.72103676923077"/>
    <n v="1.0908894615384599"/>
    <n v="0.79197561538461503"/>
    <n v="1.2764223589743591"/>
    <n v="1.15086407692308"/>
    <n v="1.1765736923076899"/>
    <n v="1.0849043076923099"/>
    <n v="0.90969107692307605"/>
    <n v="1.0805082884615391"/>
    <s v="Metabolism; Glycan biosynthesis and metabolism; Lipoarabinomannan (LAM) biosynthesis"/>
    <n v="1"/>
  </r>
  <r>
    <x v="4"/>
    <x v="27"/>
    <x v="171"/>
    <s v="map00540"/>
    <n v="106.40033579999999"/>
    <n v="107.556287"/>
    <n v="107.84122675"/>
    <n v="97.774576499999995"/>
    <n v="95.442700275000007"/>
    <n v="115.1478024"/>
    <n v="105.02715478750001"/>
    <n v="105.22819995"/>
    <n v="92.319320300000001"/>
    <n v="102.93506265000001"/>
    <n v="111.1065047"/>
    <n v="102.89727190000001"/>
    <s v="Metabolism; Glycan biosynthesis and metabolism; Lipopolysaccharide biosynthesis"/>
    <n v="1"/>
  </r>
  <r>
    <x v="4"/>
    <x v="27"/>
    <x v="172"/>
    <s v="map00515"/>
    <n v="3.4960528095238099"/>
    <n v="1.8818789047619"/>
    <n v="1.6697969047619099"/>
    <n v="2.8749053809523799"/>
    <n v="3.0632377619047602"/>
    <n v="1.1617577619047601"/>
    <n v="2.357938253968253"/>
    <n v="1.8049505714285701"/>
    <n v="2.10864680952381"/>
    <n v="1.7169320952381"/>
    <n v="1.1389077619047601"/>
    <n v="1.6923593095238101"/>
    <s v="Metabolism; Glycan biosynthesis and metabolism; Mannose type O; glycan biosynthesis"/>
    <n v="1"/>
  </r>
  <r>
    <x v="4"/>
    <x v="27"/>
    <x v="173"/>
    <s v="map00510"/>
    <n v="11.419360790697599"/>
    <n v="16.148266465116301"/>
    <n v="14.1745302093024"/>
    <n v="16.197467720930199"/>
    <n v="17.653662116279101"/>
    <n v="9.8872792558139402"/>
    <n v="14.246761093023254"/>
    <n v="14.3135074883721"/>
    <n v="14.8069687209302"/>
    <n v="14.2573443255814"/>
    <n v="13.832630744186"/>
    <n v="14.302612819767424"/>
    <s v="Metabolism; Glycan biosynthesis and metabolism; N; Glycan biosynthesis"/>
    <n v="1"/>
  </r>
  <r>
    <x v="4"/>
    <x v="27"/>
    <x v="174"/>
    <s v="map00511"/>
    <n v="214.61867168421"/>
    <n v="272.640349684211"/>
    <n v="236.383775842105"/>
    <n v="247.84150336842001"/>
    <n v="209.41114857894601"/>
    <n v="144.39260736842101"/>
    <n v="220.88134275438551"/>
    <n v="257.25303873684197"/>
    <n v="179.33447405263101"/>
    <n v="237.30848647368401"/>
    <n v="238.65729284210599"/>
    <n v="228.13832302631573"/>
    <s v="Metabolism; Glycan biosynthesis and metabolism; Other glycan degradation"/>
    <n v="1"/>
  </r>
  <r>
    <x v="4"/>
    <x v="27"/>
    <x v="175"/>
    <s v="map00514"/>
    <n v="2.16690992307691"/>
    <n v="0.72534330769230704"/>
    <n v="0.83077573076923095"/>
    <n v="1.32471119230769"/>
    <n v="1.9385068846153799"/>
    <n v="0.52197138461538495"/>
    <n v="1.2513697371794839"/>
    <n v="0.99812203846153902"/>
    <n v="1.5762293846153701"/>
    <n v="0.93981896153846201"/>
    <n v="0.51328253846153704"/>
    <n v="1.0068632307692271"/>
    <s v="Metabolism; Glycan biosynthesis and metabolism; Other types of O; glycan biosynthesis"/>
    <n v="1"/>
  </r>
  <r>
    <x v="4"/>
    <x v="27"/>
    <x v="176"/>
    <s v="map00550"/>
    <n v="192.29314231914901"/>
    <n v="210.82533553191499"/>
    <n v="191.48441812766001"/>
    <n v="228.12100802127699"/>
    <n v="215.667301617021"/>
    <n v="171.32968580851099"/>
    <n v="201.62014857092217"/>
    <n v="219.51098465957401"/>
    <n v="195.12817427659499"/>
    <n v="214.251872276596"/>
    <n v="199.15473934042399"/>
    <n v="207.01144263829724"/>
    <s v="Metabolism; Glycan biosynthesis and metabolism; Peptidoglycan biosynthesis"/>
    <n v="1"/>
  </r>
  <r>
    <x v="4"/>
    <x v="27"/>
    <x v="177"/>
    <s v="map00513"/>
    <n v="10.8960157058824"/>
    <n v="13.221773549019501"/>
    <n v="12.3363123529411"/>
    <n v="13.8302078431373"/>
    <n v="13.353388588235299"/>
    <n v="6.3563972745097903"/>
    <n v="11.665682552287565"/>
    <n v="12.6532385294118"/>
    <n v="9.36505925490194"/>
    <n v="11.2500335490196"/>
    <n v="9.4725679019607796"/>
    <n v="10.685224808823529"/>
    <s v="Metabolism; Glycan biosynthesis and metabolism; Various types of N; glycan biosynthesis"/>
    <n v="1"/>
  </r>
  <r>
    <x v="4"/>
    <x v="28"/>
    <x v="178"/>
    <s v="map00592"/>
    <n v="3.2426160416666701"/>
    <n v="3.3983989999999999"/>
    <n v="2.3247567916666698"/>
    <n v="2.3911371666666699"/>
    <n v="6.0338814583333296"/>
    <n v="1.9090481666666601"/>
    <n v="3.2166397708333334"/>
    <n v="2.564200375"/>
    <n v="1.72126908333333"/>
    <n v="2.5062064583333301"/>
    <n v="1.0953946666666701"/>
    <n v="1.9717676458333324"/>
    <s v="Metabolism; Lipid metabolism; alpha; Linolenic acid metabolism"/>
    <n v="1"/>
  </r>
  <r>
    <x v="4"/>
    <x v="28"/>
    <x v="179"/>
    <s v="map00590"/>
    <n v="10.2990407111111"/>
    <n v="9.6176041999999899"/>
    <n v="9.0035301111111092"/>
    <n v="11.8520996666666"/>
    <n v="12.1759472"/>
    <n v="7.1717750222222199"/>
    <n v="10.019999485185169"/>
    <n v="8.5650780444444603"/>
    <n v="10.286301999999999"/>
    <n v="9.1035118444444301"/>
    <n v="10.190889577777799"/>
    <n v="9.5364453666666726"/>
    <s v="Metabolism; Lipid metabolism; Arachidonic acid metabolism"/>
    <n v="1"/>
  </r>
  <r>
    <x v="4"/>
    <x v="28"/>
    <x v="180"/>
    <s v="map01040"/>
    <n v="10.2422100689655"/>
    <n v="9.9229537931034493"/>
    <n v="9.2066865172413799"/>
    <n v="10.0567922413793"/>
    <n v="11.6004961724138"/>
    <n v="5.5592863793103398"/>
    <n v="9.431404195402294"/>
    <n v="11.279648758620599"/>
    <n v="8.5243113103448298"/>
    <n v="10.1791703448276"/>
    <n v="7.9257486896551699"/>
    <n v="9.47721977586205"/>
    <s v="Metabolism; Lipid metabolism; Biosynthesis of unsaturated fatty acids"/>
    <n v="1"/>
  </r>
  <r>
    <x v="4"/>
    <x v="28"/>
    <x v="181"/>
    <s v="map00565"/>
    <n v="4.5448288999999997"/>
    <n v="4.7275785666666597"/>
    <n v="3.2994959000000001"/>
    <n v="5.3023310666666701"/>
    <n v="8.0849236999999992"/>
    <n v="3.03845716666667"/>
    <n v="4.8329358833333336"/>
    <n v="4.0549430333333296"/>
    <n v="4.67573256666667"/>
    <n v="3.9973307"/>
    <n v="2.6995145333333301"/>
    <n v="3.8568802083333327"/>
    <s v="Metabolism; Lipid metabolism; Ether lipid metabolism"/>
    <n v="1"/>
  </r>
  <r>
    <x v="4"/>
    <x v="28"/>
    <x v="182"/>
    <s v="map00061"/>
    <n v="110.167956636364"/>
    <n v="131.31809003030301"/>
    <n v="118.95481972727301"/>
    <n v="127.535986848485"/>
    <n v="128.806567969697"/>
    <n v="85.931326181818093"/>
    <n v="117.11912456565669"/>
    <n v="121.904662484848"/>
    <n v="122.290698606061"/>
    <n v="116.505722878787"/>
    <n v="120.802372969697"/>
    <n v="120.37586423484825"/>
    <s v="Metabolism; Lipid metabolism; Fatty acid biosynthesis"/>
    <n v="1"/>
  </r>
  <r>
    <x v="4"/>
    <x v="28"/>
    <x v="183"/>
    <s v="map00071"/>
    <n v="34.828295842105199"/>
    <n v="40.728171807017397"/>
    <n v="37.772209929824598"/>
    <n v="40.914594070175497"/>
    <n v="38.869296087719299"/>
    <n v="25.347695736842098"/>
    <n v="36.410043912280678"/>
    <n v="40.209930701754203"/>
    <n v="36.4709527017543"/>
    <n v="38.525278035087702"/>
    <n v="36.782634087719202"/>
    <n v="37.997198881578854"/>
    <s v="Metabolism; Lipid metabolism; Fatty acid degradation"/>
    <n v="1"/>
  </r>
  <r>
    <x v="4"/>
    <x v="28"/>
    <x v="184"/>
    <s v="map00062"/>
    <n v="2.2933680000000001E-2"/>
    <n v="3.7892479999999999E-2"/>
    <n v="0.14168955999999999"/>
    <n v="0"/>
    <n v="0"/>
    <n v="1.9119400000000002E-2"/>
    <n v="3.6939186666666672E-2"/>
    <n v="0"/>
    <n v="5.4200400000000001E-3"/>
    <n v="0"/>
    <n v="4.3144479999999999E-2"/>
    <n v="1.214113E-2"/>
    <s v="Metabolism; Lipid metabolism; Fatty acid elongation"/>
    <n v="1"/>
  </r>
  <r>
    <x v="4"/>
    <x v="28"/>
    <x v="185"/>
    <s v="map00561"/>
    <n v="38.939944611764702"/>
    <n v="37.898236576470602"/>
    <n v="35.860967882353002"/>
    <n v="37.163032999999999"/>
    <n v="38.087693623529397"/>
    <n v="30.0795498470588"/>
    <n v="36.33823759019608"/>
    <n v="40.291475470588203"/>
    <n v="34.841774247058801"/>
    <n v="36.938993352941203"/>
    <n v="32.7907845411765"/>
    <n v="36.215756902941173"/>
    <s v="Metabolism; Lipid metabolism; Glycerolipid metabolism"/>
    <n v="1"/>
  </r>
  <r>
    <x v="4"/>
    <x v="28"/>
    <x v="186"/>
    <s v="map00564"/>
    <n v="44.010097666666603"/>
    <n v="42.543032675675697"/>
    <n v="38.799748963963999"/>
    <n v="44.584427288288197"/>
    <n v="44.783052315315203"/>
    <n v="32.071090720720697"/>
    <n v="41.131908271771728"/>
    <n v="41.391416549549497"/>
    <n v="41.208286999999999"/>
    <n v="40.317012441441399"/>
    <n v="37.389005171171199"/>
    <n v="40.076430290540522"/>
    <s v="Metabolism; Lipid metabolism; Glycerophospholipid metabolism"/>
    <n v="1"/>
  </r>
  <r>
    <x v="4"/>
    <x v="28"/>
    <x v="187"/>
    <s v="map00591"/>
    <n v="2.6672359999999999"/>
    <n v="3.0187337200000002"/>
    <n v="1.9312436399999999"/>
    <n v="1.81817096"/>
    <n v="5.1945109199999999"/>
    <n v="1.6410335199999999"/>
    <n v="2.7118214599999999"/>
    <n v="2.0605739999999999"/>
    <n v="1.2236445199999999"/>
    <n v="2.0484149999999999"/>
    <n v="0.95750383999999999"/>
    <n v="1.57253434"/>
    <s v="Metabolism; Lipid metabolism; Linoleic acid metabolism"/>
    <n v="1"/>
  </r>
  <r>
    <x v="4"/>
    <x v="28"/>
    <x v="188"/>
    <s v="map00120"/>
    <n v="9.447616"/>
    <n v="9.2180809444444396"/>
    <n v="8.3111438888888802"/>
    <n v="9.8213648333333392"/>
    <n v="8.9034447222222202"/>
    <n v="7.5574508333333297"/>
    <n v="8.8765168703703683"/>
    <n v="8.2908935555555594"/>
    <n v="9.37164649999999"/>
    <n v="8.8430066666666693"/>
    <n v="7.0784593888888896"/>
    <n v="8.3960015277777771"/>
    <s v="Metabolism; Lipid metabolism; Primary bile acid biosynthesis"/>
    <n v="1"/>
  </r>
  <r>
    <x v="4"/>
    <x v="28"/>
    <x v="189"/>
    <s v="map00121"/>
    <n v="13.081314461538501"/>
    <n v="12.763496692307699"/>
    <n v="11.5077376923076"/>
    <n v="13.5988128461539"/>
    <n v="12.327846538461401"/>
    <n v="10.464162692307699"/>
    <n v="12.290561820512799"/>
    <n v="11.4796987692307"/>
    <n v="12.9761259230769"/>
    <n v="12.244163076923099"/>
    <n v="9.8009437692307699"/>
    <n v="11.625232884615368"/>
    <s v="Metabolism; Lipid metabolism; Secondary bile acid biosynthesis"/>
    <n v="1"/>
  </r>
  <r>
    <x v="4"/>
    <x v="28"/>
    <x v="190"/>
    <s v="map00600"/>
    <n v="68.796827414634095"/>
    <n v="87.619582951219698"/>
    <n v="77.430369268292594"/>
    <n v="79.077707463414598"/>
    <n v="62.906459609755998"/>
    <n v="47.286570365853599"/>
    <n v="70.519586178861758"/>
    <n v="83.923721658536394"/>
    <n v="59.447508487804797"/>
    <n v="76.379025073170894"/>
    <n v="79.817494512195296"/>
    <n v="74.891937432926852"/>
    <s v="Metabolism; Lipid metabolism; Sphingolipid metabolism"/>
    <n v="1"/>
  </r>
  <r>
    <x v="4"/>
    <x v="28"/>
    <x v="191"/>
    <s v="map00100"/>
    <n v="0.651008387096773"/>
    <n v="0.92089974193548396"/>
    <n v="1.2765328064516099"/>
    <n v="0.826324774193548"/>
    <n v="0.50501193548387102"/>
    <n v="1.33749938709677"/>
    <n v="0.91954617204300926"/>
    <n v="0.93001754838709705"/>
    <n v="0.81060016129032297"/>
    <n v="1.0398674838709701"/>
    <n v="1.3398265161290299"/>
    <n v="1.030077927419355"/>
    <s v="Metabolism; Lipid metabolism; Steroid biosynthesis"/>
    <n v="1"/>
  </r>
  <r>
    <x v="4"/>
    <x v="28"/>
    <x v="192"/>
    <s v="map00140"/>
    <n v="2.21693225531914"/>
    <n v="3.62986378723404"/>
    <n v="3.9083676170212698"/>
    <n v="3.9511428085106401"/>
    <n v="3.9780189574468099"/>
    <n v="2.18666521276596"/>
    <n v="3.3118317730496432"/>
    <n v="3.9687204893616999"/>
    <n v="2.0996522765957399"/>
    <n v="3.8010983404255301"/>
    <n v="3.1152640425531901"/>
    <n v="3.24618378723404"/>
    <s v="Metabolism; Lipid metabolism; Steroid hormone biosynthesis"/>
    <n v="1"/>
  </r>
  <r>
    <x v="4"/>
    <x v="28"/>
    <x v="193"/>
    <s v="map00072"/>
    <n v="28.211210625"/>
    <n v="34.100808999999998"/>
    <n v="34.244377249999999"/>
    <n v="50.115474374999998"/>
    <n v="83.874809874999997"/>
    <n v="23.795716375000001"/>
    <n v="42.390399583333327"/>
    <n v="38.000327749999997"/>
    <n v="47.219575124999999"/>
    <n v="37.184028124999998"/>
    <n v="20.6890885"/>
    <n v="35.773254874999999"/>
    <s v="Metabolism; Lipid metabolism; Synthesis and degradation of ketone bodies"/>
    <n v="1"/>
  </r>
  <r>
    <x v="4"/>
    <x v="29"/>
    <x v="194"/>
    <s v="map00780"/>
    <n v="103.658763782609"/>
    <n v="113.994349478261"/>
    <n v="105.77096426087"/>
    <n v="111.224599304347"/>
    <n v="121.310561826087"/>
    <n v="72.099602173913098"/>
    <n v="104.67647347101452"/>
    <n v="109.779880565217"/>
    <n v="107.954881521739"/>
    <n v="100.005126565217"/>
    <n v="104.82166286956399"/>
    <n v="105.64038788043425"/>
    <s v="Metabolism; Metabolism of cofactors and vitamins; Biotin metabolism"/>
    <n v="1"/>
  </r>
  <r>
    <x v="4"/>
    <x v="29"/>
    <x v="195"/>
    <s v="map00790"/>
    <n v="89.394054312500003"/>
    <n v="86.357385762500002"/>
    <n v="81.448156949999998"/>
    <n v="82.151730062499993"/>
    <n v="85.034694224999996"/>
    <n v="75.591555850000006"/>
    <n v="83.329596193750007"/>
    <n v="83.325068474999995"/>
    <n v="82.687849112500004"/>
    <n v="80.897917862499995"/>
    <n v="80.956327737500004"/>
    <n v="81.966790796874989"/>
    <s v="Metabolism; Metabolism of cofactors and vitamins; Folate biosynthesis"/>
    <n v="1"/>
  </r>
  <r>
    <x v="4"/>
    <x v="29"/>
    <x v="196"/>
    <s v="map00785"/>
    <n v="79.244906"/>
    <n v="103.68180875"/>
    <n v="88.021735750000005"/>
    <n v="88.072818499999997"/>
    <n v="91.309161500000002"/>
    <n v="50.0164635"/>
    <n v="83.391148999999999"/>
    <n v="83.935940250000002"/>
    <n v="68.559288499999994"/>
    <n v="77.358865999999907"/>
    <n v="92.002525000000006"/>
    <n v="80.46415493749997"/>
    <s v="Metabolism; Metabolism of cofactors and vitamins; Lipoic acid metabolism"/>
    <n v="1"/>
  </r>
  <r>
    <x v="4"/>
    <x v="29"/>
    <x v="197"/>
    <s v="map00760"/>
    <n v="61.465707280898897"/>
    <n v="64.774606393258395"/>
    <n v="57.743498494382003"/>
    <n v="60.426435314606699"/>
    <n v="60.337224584269698"/>
    <n v="45.745999966292104"/>
    <n v="58.415578672284632"/>
    <n v="61.980706707865203"/>
    <n v="59.622321943820197"/>
    <n v="60.327592966292102"/>
    <n v="58.404323640449398"/>
    <n v="60.083736314606732"/>
    <s v="Metabolism; Metabolism of cofactors and vitamins; Nicotinate and nicotinamide metabolism"/>
    <n v="1"/>
  </r>
  <r>
    <x v="4"/>
    <x v="29"/>
    <x v="198"/>
    <s v="map00670"/>
    <n v="146.736273764706"/>
    <n v="152.972974205882"/>
    <n v="143.23345061764701"/>
    <n v="152.12722408823501"/>
    <n v="152.22389058823501"/>
    <n v="127.700375794118"/>
    <n v="145.83236484313719"/>
    <n v="160.19557223529401"/>
    <n v="139.90747494117599"/>
    <n v="151.73960238235301"/>
    <n v="146.20018814705901"/>
    <n v="149.5107094264705"/>
    <s v="Metabolism; Metabolism of cofactors and vitamins; One carbon pool by folate"/>
    <n v="1"/>
  </r>
  <r>
    <x v="4"/>
    <x v="29"/>
    <x v="199"/>
    <s v="map00770"/>
    <n v="137.37952492105299"/>
    <n v="159.77941050000001"/>
    <n v="151.72086513157899"/>
    <n v="138.99740621052601"/>
    <n v="134.881511868421"/>
    <n v="128.14265513157901"/>
    <n v="141.81689562719302"/>
    <n v="146.16248463157899"/>
    <n v="139.81221026315799"/>
    <n v="141.991465447368"/>
    <n v="168.39554852631599"/>
    <n v="149.09042721710526"/>
    <s v="Metabolism; Metabolism of cofactors and vitamins; Pantothenate and CoA biosynthesis"/>
    <n v="1"/>
  </r>
  <r>
    <x v="4"/>
    <x v="29"/>
    <x v="200"/>
    <s v="map00860"/>
    <n v="51.160499341085298"/>
    <n v="37.858839527131799"/>
    <n v="43.752691961240302"/>
    <n v="40.380480666666699"/>
    <n v="34.244015534883701"/>
    <n v="52.494995488372098"/>
    <n v="43.315253753229989"/>
    <n v="44.743486248061998"/>
    <n v="46.759160310077498"/>
    <n v="44.670950201550397"/>
    <n v="38.9346552248062"/>
    <n v="43.777062996124023"/>
    <s v="Metabolism; Metabolism of cofactors and vitamins; Porphyrin and chlorophyll metabolism"/>
    <n v="1"/>
  </r>
  <r>
    <x v="4"/>
    <x v="29"/>
    <x v="201"/>
    <s v="map00830"/>
    <n v="5.6165107346938798"/>
    <n v="5.4961339387755004"/>
    <n v="4.7954386734693797"/>
    <n v="6.3114244081632602"/>
    <n v="6.1799005306122297"/>
    <n v="3.8500428979591801"/>
    <n v="5.3749085306122382"/>
    <n v="6.0117614489795903"/>
    <n v="4.4910587755101998"/>
    <n v="5.7759700612244904"/>
    <n v="4.51702826530612"/>
    <n v="5.1989546377550999"/>
    <s v="Metabolism; Metabolism of cofactors and vitamins; Retinol metabolism"/>
    <n v="1"/>
  </r>
  <r>
    <x v="4"/>
    <x v="29"/>
    <x v="202"/>
    <s v="map00740"/>
    <n v="45.817636727272699"/>
    <n v="51.2023709772727"/>
    <n v="51.9020154090909"/>
    <n v="45.148349136363599"/>
    <n v="38.163378113636398"/>
    <n v="44.064623113636401"/>
    <n v="46.049728912878784"/>
    <n v="46.136187272727298"/>
    <n v="49.174639159090901"/>
    <n v="45.889374045454502"/>
    <n v="57.195197613636303"/>
    <n v="49.598849522727249"/>
    <s v="Metabolism; Metabolism of cofactors and vitamins; Riboflavin metabolism"/>
    <n v="1"/>
  </r>
  <r>
    <x v="4"/>
    <x v="29"/>
    <x v="203"/>
    <s v="map00730"/>
    <n v="117.37829338235299"/>
    <n v="104.113301205882"/>
    <n v="105.839784352941"/>
    <n v="106.102819117647"/>
    <n v="111.327481176471"/>
    <n v="90.780994529411799"/>
    <n v="105.9237789607843"/>
    <n v="108.52320788235301"/>
    <n v="105.158599588234"/>
    <n v="105.400860470588"/>
    <n v="101.218431529412"/>
    <n v="105.07527486764674"/>
    <s v="Metabolism; Metabolism of cofactors and vitamins; Thiamine metabolism"/>
    <n v="1"/>
  </r>
  <r>
    <x v="4"/>
    <x v="29"/>
    <x v="204"/>
    <s v="map00130"/>
    <n v="26.537114218181799"/>
    <n v="25.2304372545455"/>
    <n v="23.473470218181799"/>
    <n v="20.672267745454601"/>
    <n v="17.097923218181801"/>
    <n v="26.443668763636399"/>
    <n v="23.242480236363651"/>
    <n v="24.1913044727273"/>
    <n v="22.1192259818182"/>
    <n v="23.895874345454502"/>
    <n v="24.0632597090909"/>
    <n v="23.567416127272725"/>
    <s v="Metabolism; Metabolism of cofactors and vitamins; Ubiquinone and other terpenoid; quinone biosynthesis"/>
    <n v="1"/>
  </r>
  <r>
    <x v="4"/>
    <x v="29"/>
    <x v="205"/>
    <s v="map00750"/>
    <n v="69.186471043478207"/>
    <n v="73.292975565217404"/>
    <n v="71.869678782608702"/>
    <n v="70.985340956521696"/>
    <n v="71.255056173913005"/>
    <n v="53.573465391304197"/>
    <n v="68.360497985507195"/>
    <n v="72.322621739130497"/>
    <n v="67.779122000000001"/>
    <n v="70.150179086956499"/>
    <n v="73.461630999999997"/>
    <n v="70.928388456521745"/>
    <s v="Metabolism; Metabolism of cofactors and vitamins; Vitamin B6 metabolism"/>
    <n v="1"/>
  </r>
  <r>
    <x v="4"/>
    <x v="30"/>
    <x v="206"/>
    <s v="map00410"/>
    <n v="27.4928096046512"/>
    <n v="30.6170473255814"/>
    <n v="32.1877938837209"/>
    <n v="25.882892744186101"/>
    <n v="27.343718139534801"/>
    <n v="25.2082004883721"/>
    <n v="28.122077031007745"/>
    <n v="29.2770885581395"/>
    <n v="27.6247265581395"/>
    <n v="28.4835408139535"/>
    <n v="33.8410811395349"/>
    <n v="29.80660926744185"/>
    <s v="Metabolism; Metabolism of other amino acids; beta; Alanine metabolism"/>
    <n v="1"/>
  </r>
  <r>
    <x v="4"/>
    <x v="30"/>
    <x v="207"/>
    <s v="map00460"/>
    <n v="79.304226228571494"/>
    <n v="90.326161628571796"/>
    <n v="78.024285400000096"/>
    <n v="77.585026228571493"/>
    <n v="69.273758485714097"/>
    <n v="53.341680085714202"/>
    <n v="74.642523009523856"/>
    <n v="91.779326799999794"/>
    <n v="66.935171799999793"/>
    <n v="84.128882028571297"/>
    <n v="83.896097200000099"/>
    <n v="81.684869457142753"/>
    <s v="Metabolism; Metabolism of other amino acids; Cyanoamino acid metabolism"/>
    <n v="1"/>
  </r>
  <r>
    <x v="4"/>
    <x v="30"/>
    <x v="208"/>
    <s v="map00473"/>
    <n v="238.93513519999999"/>
    <n v="240.61816439999899"/>
    <n v="220.32935279999899"/>
    <n v="268.43352379999999"/>
    <n v="255.0745526"/>
    <n v="180.23533839999999"/>
    <n v="233.93767786666635"/>
    <n v="254.37122059999999"/>
    <n v="245.0322626"/>
    <n v="246.07757519999899"/>
    <n v="228.49399159999999"/>
    <n v="243.49376249999975"/>
    <s v="Metabolism; Metabolism of other amino acids; D; Alanine metabolism"/>
    <n v="1"/>
  </r>
  <r>
    <x v="4"/>
    <x v="30"/>
    <x v="208"/>
    <s v="map00472"/>
    <n v="15.910885125"/>
    <n v="3.767722375"/>
    <n v="4.787309875"/>
    <n v="9.1975363750000003"/>
    <n v="7.7903778749999999"/>
    <n v="4.4997778750000004"/>
    <n v="7.6589349166666656"/>
    <n v="7.2782020000000003"/>
    <n v="7.03469575"/>
    <n v="6.1578844999999998"/>
    <n v="2.64479525"/>
    <n v="5.7788943750000001"/>
    <s v="Metabolism; Metabolism of other amino acids; D; Arginine and D; ornithine metabolism"/>
    <n v="1"/>
  </r>
  <r>
    <x v="4"/>
    <x v="30"/>
    <x v="208"/>
    <s v="map00471"/>
    <n v="224.179960142857"/>
    <n v="235.97545528571399"/>
    <n v="219.88639357142799"/>
    <n v="233.726687142857"/>
    <n v="242.286599142857"/>
    <n v="193.95656728571399"/>
    <n v="225.00194376190453"/>
    <n v="241.10499171428501"/>
    <n v="239.067104"/>
    <n v="232.43120014285699"/>
    <n v="219.65615842857099"/>
    <n v="233.06486357142825"/>
    <s v="Metabolism; Metabolism of other amino acids; D; Glutamine and D; glutamate metabolism"/>
    <n v="1"/>
  </r>
  <r>
    <x v="4"/>
    <x v="30"/>
    <x v="209"/>
    <s v="map00480"/>
    <n v="29.4056265652174"/>
    <n v="29.464279760869498"/>
    <n v="29.941254347826099"/>
    <n v="30.906964869565201"/>
    <n v="29.532815369565199"/>
    <n v="24.5927237391303"/>
    <n v="28.973944108695616"/>
    <n v="29.5596325217391"/>
    <n v="29.796647608695601"/>
    <n v="29.4132556956522"/>
    <n v="30.930707673913101"/>
    <n v="29.925060875"/>
    <s v="Metabolism; Metabolism of other amino acids; Glutathione metabolism"/>
    <n v="1"/>
  </r>
  <r>
    <x v="4"/>
    <x v="30"/>
    <x v="210"/>
    <s v="map00440"/>
    <n v="16.787296714285699"/>
    <n v="18.900392976190499"/>
    <n v="17.579118809523798"/>
    <n v="16.540294261904801"/>
    <n v="21.709543619047601"/>
    <n v="13.326865952381"/>
    <n v="17.473918722222233"/>
    <n v="17.950142"/>
    <n v="20.2976818333333"/>
    <n v="18.116565809523799"/>
    <n v="16.595463190476199"/>
    <n v="18.239963208333325"/>
    <s v="Metabolism; Metabolism of other amino acids; Phosphonate and phosphinate metabolism"/>
    <n v="1"/>
  </r>
  <r>
    <x v="4"/>
    <x v="30"/>
    <x v="211"/>
    <s v="map00450"/>
    <n v="99.200018517241404"/>
    <n v="110.447177"/>
    <n v="102.469988724137"/>
    <n v="101.700625241379"/>
    <n v="106.457602241378"/>
    <n v="87.811729000000099"/>
    <n v="101.34785678735592"/>
    <n v="121.25517593103299"/>
    <n v="102.073102551723"/>
    <n v="117.31564758620701"/>
    <n v="105.42210462069001"/>
    <n v="111.51650767241324"/>
    <s v="Metabolism; Metabolism of other amino acids; Selenocompound metabolism"/>
    <n v="1"/>
  </r>
  <r>
    <x v="4"/>
    <x v="30"/>
    <x v="212"/>
    <s v="map00430"/>
    <n v="55.881424666666597"/>
    <n v="70.171041208333307"/>
    <n v="64.488417041666693"/>
    <n v="73.402883583333406"/>
    <n v="70.406596333333397"/>
    <n v="48.603265833333303"/>
    <n v="63.825604777777784"/>
    <n v="68.958369375000004"/>
    <n v="61.3867199166666"/>
    <n v="66.187722416666702"/>
    <n v="67.762385875000007"/>
    <n v="66.073799395833333"/>
    <s v="Metabolism; Metabolism of other amino acids; Taurine and hypotaurine metabolism"/>
    <n v="1"/>
  </r>
  <r>
    <x v="4"/>
    <x v="31"/>
    <x v="213"/>
    <s v="map00522"/>
    <n v="0.106471388888889"/>
    <n v="0.27326188888888803"/>
    <n v="4.92786666666667E-2"/>
    <n v="0.122482527777778"/>
    <n v="0.166794277777778"/>
    <n v="4.5540027777777797E-2"/>
    <n v="0.12730479629629624"/>
    <n v="0.12235661111111"/>
    <n v="0.17859475"/>
    <n v="9.7741055555555498E-2"/>
    <n v="0.10120002777777801"/>
    <n v="0.12497311111111087"/>
    <s v="Metabolism; Metabolism of terpenoids and polyketides; Biosynthesis of 12; ; 14; and 16; membered macrolides"/>
    <n v="1"/>
  </r>
  <r>
    <x v="4"/>
    <x v="31"/>
    <x v="214"/>
    <s v="map01051"/>
    <n v="23.5719297187499"/>
    <n v="27.20252696875"/>
    <n v="23.852349312500099"/>
    <n v="25.97738840625"/>
    <n v="28.25098915625"/>
    <n v="22.176386093750001"/>
    <n v="25.171928276041669"/>
    <n v="29.660094125000001"/>
    <n v="28.586866781249999"/>
    <n v="27.58272209375"/>
    <n v="22.349518718750002"/>
    <n v="27.044800429687498"/>
    <s v="Metabolism; Metabolism of terpenoids and polyketides; Biosynthesis of ansamycins"/>
    <n v="1"/>
  </r>
  <r>
    <x v="4"/>
    <x v="31"/>
    <x v="215"/>
    <s v="map01059"/>
    <n v="0.89235510958903996"/>
    <n v="1.1638302328767101"/>
    <n v="0.88725284931506798"/>
    <n v="1.3141016849315099"/>
    <n v="1.5299093150684899"/>
    <n v="0.62767661643835504"/>
    <n v="1.0691876347031954"/>
    <n v="1.4125056849315101"/>
    <n v="1.24968784931507"/>
    <n v="1.0929857671232901"/>
    <n v="0.66245946575342496"/>
    <n v="1.1044096917808239"/>
    <s v="Metabolism; Metabolism of terpenoids and polyketides; Biosynthesis of enediyne antibiotics"/>
    <n v="1"/>
  </r>
  <r>
    <x v="4"/>
    <x v="31"/>
    <x v="216"/>
    <s v="map01053"/>
    <n v="2.7654219333333301"/>
    <n v="5.1434378000000001"/>
    <n v="4.6869337666666597"/>
    <n v="3.66421506666667"/>
    <n v="2.9035205333333298"/>
    <n v="3.0397781333333298"/>
    <n v="3.7005512055555534"/>
    <n v="3.6214170666666599"/>
    <n v="4.2647020999999903"/>
    <n v="4.1924944333333301"/>
    <n v="4.2959130666666701"/>
    <n v="4.0936316666666626"/>
    <s v="Metabolism; Metabolism of terpenoids and polyketides; Biosynthesis of siderophore group nonribosomal peptides"/>
    <n v="1"/>
  </r>
  <r>
    <x v="4"/>
    <x v="31"/>
    <x v="217"/>
    <s v="map01056"/>
    <n v="1.3521934444444399"/>
    <n v="0.72672733333333295"/>
    <n v="0.661981777777778"/>
    <n v="1.6315178888888899"/>
    <n v="1.1783721111111101"/>
    <n v="0.126785888888889"/>
    <n v="0.94626307407407328"/>
    <n v="0.29477177777777802"/>
    <n v="4.2237376666666702"/>
    <n v="0.67118044444444402"/>
    <n v="0.85824211111111004"/>
    <n v="1.5119830000000007"/>
    <s v="Metabolism; Metabolism of terpenoids and polyketides; Biosynthesis of type II polyketide backbone"/>
    <n v="1"/>
  </r>
  <r>
    <x v="4"/>
    <x v="31"/>
    <x v="218"/>
    <s v="map01057"/>
    <n v="0.14380748611111099"/>
    <n v="4.2761250000000001E-2"/>
    <n v="6.8796069444444399E-2"/>
    <n v="0.130508263888889"/>
    <n v="8.9570736111111104E-2"/>
    <n v="5.3510874999999999E-2"/>
    <n v="8.8159113425925917E-2"/>
    <n v="4.8793486111111103E-2"/>
    <n v="0.49644727777777797"/>
    <n v="4.5434763888888903E-2"/>
    <n v="4.2883944444444398E-2"/>
    <n v="0.1583898680555556"/>
    <s v="Metabolism; Metabolism of terpenoids and polyketides; Biosynthesis of type II polyketide products"/>
    <n v="1"/>
  </r>
  <r>
    <x v="4"/>
    <x v="31"/>
    <x v="219"/>
    <s v="map01055"/>
    <n v="20.5972356896552"/>
    <n v="26.862320724137899"/>
    <n v="26.048391137930999"/>
    <n v="22.943670103448301"/>
    <n v="25.618127379310302"/>
    <n v="19.948388379310298"/>
    <n v="23.669688902298834"/>
    <n v="27.088198172413801"/>
    <n v="26.961662862069002"/>
    <n v="27.2840069655173"/>
    <n v="25.978515344827599"/>
    <n v="26.828095836206927"/>
    <s v="Metabolism; Metabolism of terpenoids and polyketides; Biosynthesis of vancomycin group antibiotics"/>
    <n v="1"/>
  </r>
  <r>
    <x v="4"/>
    <x v="31"/>
    <x v="220"/>
    <s v="map00905"/>
    <n v="0"/>
    <n v="0"/>
    <n v="0"/>
    <n v="0"/>
    <n v="0"/>
    <n v="0"/>
    <n v="0"/>
    <n v="0"/>
    <n v="0"/>
    <n v="7.8508090909090902E-2"/>
    <n v="0"/>
    <n v="1.9627022727272726E-2"/>
    <s v="Metabolism; Metabolism of terpenoids and polyketides; Brassinosteroid biosynthesis"/>
    <n v="1"/>
  </r>
  <r>
    <x v="4"/>
    <x v="31"/>
    <x v="221"/>
    <s v="map00906"/>
    <n v="3.3965028958333301"/>
    <n v="2.6888133541666699"/>
    <n v="2.2334284791666699"/>
    <n v="4.196809"/>
    <n v="4.5692332708333296"/>
    <n v="1.67922491666667"/>
    <n v="3.1273353194444447"/>
    <n v="2.7904183541666701"/>
    <n v="2.8799302500000001"/>
    <n v="2.5610645000000001"/>
    <n v="2.4755119374999999"/>
    <n v="2.6767312604166675"/>
    <s v="Metabolism; Metabolism of terpenoids and polyketides; Carotenoid biosynthesis"/>
    <n v="1"/>
  </r>
  <r>
    <x v="4"/>
    <x v="31"/>
    <x v="222"/>
    <s v="map00904"/>
    <n v="0"/>
    <n v="0"/>
    <n v="6.2312131147540997E-3"/>
    <n v="0"/>
    <n v="0"/>
    <n v="0"/>
    <n v="1.0385355191256833E-3"/>
    <n v="0"/>
    <n v="0"/>
    <n v="0"/>
    <n v="0"/>
    <n v="0"/>
    <s v="Metabolism; Metabolism of terpenoids and polyketides; Diterpenoid biosynthesis"/>
    <n v="1"/>
  </r>
  <r>
    <x v="4"/>
    <x v="31"/>
    <x v="223"/>
    <s v="map00281"/>
    <n v="3.2810142"/>
    <n v="3.8766205999999999"/>
    <n v="3.2953248666666699"/>
    <n v="5.5116930666666697"/>
    <n v="8.5635957999999999"/>
    <n v="2.29932599999999"/>
    <n v="4.4712624222222219"/>
    <n v="4.2202466666666698"/>
    <n v="4.8168993333333301"/>
    <n v="3.7989078666666698"/>
    <n v="1.3944779333333299"/>
    <n v="3.5576329500000003"/>
    <s v="Metabolism; Metabolism of terpenoids and polyketides; Geraniol degradation"/>
    <n v="1"/>
  </r>
  <r>
    <x v="4"/>
    <x v="31"/>
    <x v="224"/>
    <s v="map00981"/>
    <n v="5.8241635"/>
    <n v="7.0960491666666696"/>
    <n v="6.9878759999999902"/>
    <n v="6.4495941666666701"/>
    <n v="5.7476928333333301"/>
    <n v="3.2533756111111098"/>
    <n v="5.8931252129629614"/>
    <n v="7.2235251666666596"/>
    <n v="7.5560634999999996"/>
    <n v="6.7832988333333297"/>
    <n v="5.675484"/>
    <n v="6.8095928749999972"/>
    <s v="Metabolism; Metabolism of terpenoids and polyketides; Insect hormone biosynthesis"/>
    <n v="1"/>
  </r>
  <r>
    <x v="4"/>
    <x v="31"/>
    <x v="225"/>
    <s v="map00903"/>
    <n v="14.624595583333299"/>
    <n v="15.7242315"/>
    <n v="14.5645096666666"/>
    <n v="16.1826670833333"/>
    <n v="20.584953583333299"/>
    <n v="9.6206024166666602"/>
    <n v="15.216926638888859"/>
    <n v="16.226482000000001"/>
    <n v="19.055588333333301"/>
    <n v="15.228456083333301"/>
    <n v="11.33779075"/>
    <n v="15.462079291666651"/>
    <s v="Metabolism; Metabolism of terpenoids and polyketides; Limonene and pinene degradation"/>
    <n v="1"/>
  </r>
  <r>
    <x v="4"/>
    <x v="31"/>
    <x v="226"/>
    <s v="map01054"/>
    <n v="1.86112748148148"/>
    <n v="3.53099116666667"/>
    <n v="1.6323169629629599"/>
    <n v="3.3327356666666699"/>
    <n v="3.27117842592593"/>
    <n v="0.94099687037037105"/>
    <n v="2.4282244290123471"/>
    <n v="1.7051938518518499"/>
    <n v="4.3782791481481498"/>
    <n v="1.6580365555555601"/>
    <n v="1.4159048888888801"/>
    <n v="2.2893536111111099"/>
    <s v="Metabolism; Metabolism of terpenoids and polyketides; Nonribosomal peptide structures"/>
    <n v="1"/>
  </r>
  <r>
    <x v="4"/>
    <x v="31"/>
    <x v="227"/>
    <s v="map00523"/>
    <n v="39.8274147017544"/>
    <n v="49.767046964912197"/>
    <n v="45.002239947368402"/>
    <n v="46.9199393508772"/>
    <n v="49.801656824561498"/>
    <n v="36.424611736842103"/>
    <n v="44.623818254385959"/>
    <n v="45.750768842105202"/>
    <n v="48.010371719298199"/>
    <n v="45.241701736842003"/>
    <n v="48.132696385964898"/>
    <n v="46.783884671052576"/>
    <s v="Metabolism; Metabolism of terpenoids and polyketides; Polyketide sugar unit biosynthesis"/>
    <n v="1"/>
  </r>
  <r>
    <x v="4"/>
    <x v="31"/>
    <x v="228"/>
    <s v="map00909"/>
    <n v="0.21647572602739601"/>
    <n v="0.144704958904109"/>
    <n v="0.30805100000000002"/>
    <n v="0.34606316438356199"/>
    <n v="0.17625636986301299"/>
    <n v="9.7031630136986305E-2"/>
    <n v="0.21476380821917773"/>
    <n v="0.138384931506849"/>
    <n v="7.91815342465753E-2"/>
    <n v="0.113180493150685"/>
    <n v="0.30972630136986301"/>
    <n v="0.16011831506849308"/>
    <s v="Metabolism; Metabolism of terpenoids and polyketides; Sesquiterpenoid and triterpenoid biosynthesis"/>
    <n v="1"/>
  </r>
  <r>
    <x v="4"/>
    <x v="31"/>
    <x v="229"/>
    <s v="map00900"/>
    <n v="103.710737362069"/>
    <n v="106.729193155172"/>
    <n v="99.078600913792997"/>
    <n v="100.961203931033"/>
    <n v="102.958626551724"/>
    <n v="82.159396034482796"/>
    <n v="99.266292991378975"/>
    <n v="106.941642793103"/>
    <n v="97.130057362068996"/>
    <n v="99.598228517241395"/>
    <n v="100.64992712068999"/>
    <n v="101.07996394827585"/>
    <s v="Metabolism; Metabolism of terpenoids and polyketides; Terpenoid backbone biosynthesis"/>
    <n v="1"/>
  </r>
  <r>
    <x v="4"/>
    <x v="31"/>
    <x v="230"/>
    <s v="map00253"/>
    <n v="0.47501617647058703"/>
    <n v="0.20243064705882299"/>
    <n v="0.19165941176470599"/>
    <n v="0.53717882352941204"/>
    <n v="0.495310235294118"/>
    <n v="0.15646058823529399"/>
    <n v="0.34300931372548998"/>
    <n v="6.6163470588235296E-2"/>
    <n v="1.795093"/>
    <n v="0.22555052941176501"/>
    <n v="0.133596352941176"/>
    <n v="0.5551008382352941"/>
    <s v="Metabolism; Metabolism of terpenoids and polyketides; Tetracycline biosynthesis"/>
    <n v="1"/>
  </r>
  <r>
    <x v="4"/>
    <x v="31"/>
    <x v="231"/>
    <s v="map01052"/>
    <n v="0.61816356521739002"/>
    <n v="0.62351804347826101"/>
    <n v="0.37336680869565197"/>
    <n v="0.46433891304347702"/>
    <n v="0.7148854"/>
    <n v="0.80975839130434801"/>
    <n v="0.60067185362318798"/>
    <n v="0.57714666956521699"/>
    <n v="0.69051730434782599"/>
    <n v="0.60621682608695604"/>
    <n v="0.42923706086956498"/>
    <n v="0.57577946521739098"/>
    <s v="Metabolism; Metabolism of terpenoids and polyketides; Type I polyketide structures"/>
    <n v="1"/>
  </r>
  <r>
    <x v="4"/>
    <x v="31"/>
    <x v="232"/>
    <s v="map00908"/>
    <n v="53.362449624999996"/>
    <n v="58.792907125000099"/>
    <n v="54.603000000000101"/>
    <n v="53.120521999999902"/>
    <n v="54.713851499999997"/>
    <n v="41.187164625000001"/>
    <n v="52.629982479166678"/>
    <n v="52.930001124999997"/>
    <n v="49.721064624999997"/>
    <n v="53.289680625000003"/>
    <n v="58.472038625000003"/>
    <n v="53.603196250000003"/>
    <s v="Metabolism; Metabolism of terpenoids and polyketides; Zeatin biosynthesis"/>
    <n v="1"/>
  </r>
  <r>
    <x v="4"/>
    <x v="32"/>
    <x v="233"/>
    <s v="map00230"/>
    <n v="88.978009985815603"/>
    <n v="96.340228290780203"/>
    <n v="93.205209957446797"/>
    <n v="97.579743017730493"/>
    <n v="96.213461960993001"/>
    <n v="79.3793583865248"/>
    <n v="91.949335266548488"/>
    <n v="99.759602882978697"/>
    <n v="91.236333748226897"/>
    <n v="96.171555613475206"/>
    <n v="94.296072918439705"/>
    <n v="95.365891290780127"/>
    <s v="Metabolism; Nucleotide metabolism; Purine metabolism"/>
    <n v="1"/>
  </r>
  <r>
    <x v="4"/>
    <x v="32"/>
    <x v="234"/>
    <s v="map00240"/>
    <n v="130.80703477222201"/>
    <n v="141.216197844444"/>
    <n v="135.664230138889"/>
    <n v="141.881914861111"/>
    <n v="141.271055088889"/>
    <n v="116.0835902"/>
    <n v="134.48733715092584"/>
    <n v="143.504533177778"/>
    <n v="130.897749"/>
    <n v="139.23547262777799"/>
    <n v="138.76330377777799"/>
    <n v="138.10026464583351"/>
    <s v="Metabolism; Nucleotide metabolism; Pyrimidine metabolism"/>
    <n v="1"/>
  </r>
  <r>
    <x v="4"/>
    <x v="33"/>
    <x v="235"/>
    <s v="map00627"/>
    <n v="10.008844479452099"/>
    <n v="6.8369577808219102"/>
    <n v="7.8896613698630098"/>
    <n v="8.5347210684931607"/>
    <n v="11.8851037808219"/>
    <n v="8.2356335479452092"/>
    <n v="8.8984870045662152"/>
    <n v="7.9319509178082104"/>
    <n v="10.157587438356099"/>
    <n v="8.32230869863014"/>
    <n v="6.0980526438356097"/>
    <n v="8.1274749246575144"/>
    <s v="Metabolism; Xenobiotics biodegradation and metabolism; Aminobenzoate degradation"/>
    <n v="1"/>
  </r>
  <r>
    <x v="4"/>
    <x v="33"/>
    <x v="236"/>
    <s v="map00791"/>
    <n v="1.0054846666666699"/>
    <n v="0.743669466666667"/>
    <n v="0.95168926666666698"/>
    <n v="0.89230913333333295"/>
    <n v="1.71358566666666"/>
    <n v="0.47376999999999903"/>
    <n v="0.96341803333333254"/>
    <n v="0.84987860000000004"/>
    <n v="0.57209993333333298"/>
    <n v="0.70400846666666705"/>
    <n v="1.52594353333333"/>
    <n v="0.91298263333333263"/>
    <s v="Metabolism; Xenobiotics biodegradation and metabolism; Atrazine degradation"/>
    <n v="1"/>
  </r>
  <r>
    <x v="4"/>
    <x v="33"/>
    <x v="237"/>
    <s v="map00362"/>
    <n v="8.7499311165048592"/>
    <n v="8.1831409126213401"/>
    <n v="8.2238687087378697"/>
    <n v="9.2706646116504903"/>
    <n v="9.9789156407766999"/>
    <n v="8.4268833980582496"/>
    <n v="8.8055673980582512"/>
    <n v="9.6523456699029193"/>
    <n v="10.600477135922301"/>
    <n v="8.8972770291262098"/>
    <n v="5.9100997475728203"/>
    <n v="8.7650498956310621"/>
    <s v="Metabolism; Xenobiotics biodegradation and metabolism; Benzoate degradation"/>
    <n v="1"/>
  </r>
  <r>
    <x v="4"/>
    <x v="33"/>
    <x v="238"/>
    <s v="map00363"/>
    <n v="0"/>
    <n v="0.30599149999999897"/>
    <n v="0.67013699999999998"/>
    <n v="0.29303600000000002"/>
    <n v="0.79988249999999905"/>
    <n v="0.33715699999999998"/>
    <n v="0.40103399999999967"/>
    <n v="0.419602999999999"/>
    <n v="0"/>
    <n v="0.39801500000000001"/>
    <n v="0.83826299999999898"/>
    <n v="0.41397024999999954"/>
    <s v="Metabolism; Xenobiotics biodegradation and metabolism; Bisphenol degradation"/>
    <n v="1"/>
  </r>
  <r>
    <x v="4"/>
    <x v="33"/>
    <x v="239"/>
    <s v="map00930"/>
    <n v="19.033724954545502"/>
    <n v="18.917624"/>
    <n v="17.778586999999899"/>
    <n v="19.691492272727299"/>
    <n v="18.796443499999999"/>
    <n v="13.2672845909091"/>
    <n v="17.914192719696967"/>
    <n v="17.282597954545501"/>
    <n v="18.564098318181799"/>
    <n v="16.793838909090901"/>
    <n v="18.588682818181798"/>
    <n v="17.807304500000001"/>
    <s v="Metabolism; Xenobiotics biodegradation and metabolism; Caprolactam degradation"/>
    <n v="1"/>
  </r>
  <r>
    <x v="4"/>
    <x v="33"/>
    <x v="240"/>
    <s v="map00625"/>
    <n v="20.609330162790599"/>
    <n v="24.925806627907001"/>
    <n v="20.5406023255813"/>
    <n v="26.908302441860499"/>
    <n v="26.923955093023299"/>
    <n v="14.493160511627901"/>
    <n v="22.400192860465097"/>
    <n v="23.137685209302301"/>
    <n v="28.518404790697598"/>
    <n v="21.921077395348799"/>
    <n v="23.012441069767402"/>
    <n v="24.147402116279025"/>
    <s v="Metabolism; Xenobiotics biodegradation and metabolism; Chloroalkane and chloroalkene degradation"/>
    <n v="1"/>
  </r>
  <r>
    <x v="4"/>
    <x v="33"/>
    <x v="241"/>
    <s v="map00361"/>
    <n v="14.1564673589744"/>
    <n v="19.184553102564099"/>
    <n v="15.109356846153799"/>
    <n v="18.623105256410302"/>
    <n v="20.007690051282101"/>
    <n v="10.7172521538462"/>
    <n v="16.299737461538484"/>
    <n v="15.5440795897436"/>
    <n v="19.852022923076898"/>
    <n v="15.172920589743599"/>
    <n v="17.571767000000001"/>
    <n v="17.035197525641024"/>
    <s v="Metabolism; Xenobiotics biodegradation and metabolism; Chlorocyclohexane and chlorobenzene degradation"/>
    <n v="1"/>
  </r>
  <r>
    <x v="4"/>
    <x v="33"/>
    <x v="242"/>
    <s v="map00621"/>
    <n v="5.3434874193548403"/>
    <n v="4.72328432258064"/>
    <n v="4.8124604838709697"/>
    <n v="5.36243848387097"/>
    <n v="8.2584720322580605"/>
    <n v="8.6050591290322593"/>
    <n v="6.1842003118279552"/>
    <n v="5.9890557096774097"/>
    <n v="7.7784901935483797"/>
    <n v="5.6540757741935499"/>
    <n v="3.8076773548387099"/>
    <n v="5.807324758064512"/>
    <s v="Metabolism; Xenobiotics biodegradation and metabolism; Dioxin degradation"/>
    <n v="1"/>
  </r>
  <r>
    <x v="4"/>
    <x v="33"/>
    <x v="243"/>
    <s v="map00982"/>
    <n v="5.4676751666666696"/>
    <n v="5.2554802499999997"/>
    <n v="4.4377220416666603"/>
    <n v="6.7338903749999997"/>
    <n v="5.9940375833333297"/>
    <n v="4.8282673333333301"/>
    <n v="5.4528454583333321"/>
    <n v="5.8333294583333304"/>
    <n v="3.6813349999999998"/>
    <n v="5.5818373750000001"/>
    <n v="4.2580929999999997"/>
    <n v="4.8386487083333325"/>
    <s v="Metabolism; Xenobiotics biodegradation and metabolism; Drug metabolism; cytochrome P450"/>
    <n v="1"/>
  </r>
  <r>
    <x v="4"/>
    <x v="33"/>
    <x v="243"/>
    <s v="map00983"/>
    <n v="147.42540096774201"/>
    <n v="153.784267064516"/>
    <n v="147.20291348387099"/>
    <n v="152.03412177419401"/>
    <n v="162.66642641935499"/>
    <n v="116.800971258064"/>
    <n v="146.65235016129034"/>
    <n v="151.32066374193499"/>
    <n v="138.57373203225799"/>
    <n v="145.23985387096801"/>
    <n v="146.82515422580701"/>
    <n v="145.48985096774197"/>
    <s v="Metabolism; Xenobiotics biodegradation and metabolism; Drug metabolism; other enzymes"/>
    <n v="1"/>
  </r>
  <r>
    <x v="4"/>
    <x v="33"/>
    <x v="244"/>
    <s v="map00642"/>
    <n v="0.85001618749999996"/>
    <n v="0.41472462500000001"/>
    <n v="0.47754924999999998"/>
    <n v="0.77811637499999997"/>
    <n v="0.99638131249999995"/>
    <n v="0.50026662499999996"/>
    <n v="0.66950906249999997"/>
    <n v="0.72400025000000001"/>
    <n v="0.66995906250000004"/>
    <n v="0.66830568749999997"/>
    <n v="0.17151387500000001"/>
    <n v="0.55844471875000001"/>
    <s v="Metabolism; Xenobiotics biodegradation and metabolism; Ethylbenzene degradation"/>
    <n v="1"/>
  </r>
  <r>
    <x v="4"/>
    <x v="33"/>
    <x v="245"/>
    <s v="map00364"/>
    <n v="8.71290827777778"/>
    <n v="7.9009741666666597"/>
    <n v="5.4019451111111101"/>
    <n v="7.2846595555555496"/>
    <n v="6.64497583333333"/>
    <n v="4.7898780555555502"/>
    <n v="6.7892234999999959"/>
    <n v="8.1904161111111105"/>
    <n v="6.8721328888888804"/>
    <n v="7.2356926666666697"/>
    <n v="6.7251320000000003"/>
    <n v="7.2558434166666643"/>
    <s v="Metabolism; Xenobiotics biodegradation and metabolism; Fluorobenzoate degradation"/>
    <n v="1"/>
  </r>
  <r>
    <x v="4"/>
    <x v="33"/>
    <x v="246"/>
    <s v="map00365"/>
    <n v="8.5180293749999993"/>
    <n v="1.7156618749999999"/>
    <n v="2.6178482500000002"/>
    <n v="1.9492035000000001"/>
    <n v="1.2341547500000001"/>
    <n v="6.65670875"/>
    <n v="3.7819344166666666"/>
    <n v="4.2294656249999996"/>
    <n v="3.9418147499999998"/>
    <n v="3.8699894999999902"/>
    <n v="1.73306575"/>
    <n v="3.4435839062499971"/>
    <s v="Metabolism; Xenobiotics biodegradation and metabolism; Furfural degradation"/>
    <n v="1"/>
  </r>
  <r>
    <x v="4"/>
    <x v="33"/>
    <x v="247"/>
    <s v="map00980"/>
    <n v="3.8947903030302902"/>
    <n v="3.4806886363636398"/>
    <n v="3.0976103636363499"/>
    <n v="4.3968550000000004"/>
    <n v="4.2483335151515096"/>
    <n v="3.05405681818181"/>
    <n v="3.6953891060605994"/>
    <n v="3.83384136363635"/>
    <n v="2.8460170303030301"/>
    <n v="3.75170909090909"/>
    <n v="2.8678324545454599"/>
    <n v="3.3248499848484823"/>
    <s v="Metabolism; Xenobiotics biodegradation and metabolism; Metabolism of xenobiotics by cytochrome P450"/>
    <n v="1"/>
  </r>
  <r>
    <x v="4"/>
    <x v="33"/>
    <x v="248"/>
    <s v="map00626"/>
    <n v="7.5247320689655197"/>
    <n v="6.2843599655172397"/>
    <n v="5.5065276896551696"/>
    <n v="8.7809199310344805"/>
    <n v="7.4509655862069"/>
    <n v="5.4249541724137904"/>
    <n v="6.8287432356321824"/>
    <n v="7.9676509310344796"/>
    <n v="6.8206006551724103"/>
    <n v="7.2994623793103397"/>
    <n v="6.9413997241379297"/>
    <n v="7.2572784224137905"/>
    <s v="Metabolism; Xenobiotics biodegradation and metabolism; Naphthalene degradation"/>
    <n v="1"/>
  </r>
  <r>
    <x v="4"/>
    <x v="33"/>
    <x v="249"/>
    <s v="map00633"/>
    <n v="15.5290715263158"/>
    <n v="8.9993241578947405"/>
    <n v="9.0716182105263101"/>
    <n v="12.6506841578947"/>
    <n v="14.033909368421099"/>
    <n v="11.7071801052632"/>
    <n v="11.998631254385975"/>
    <n v="13.253766157894599"/>
    <n v="14.6968586842105"/>
    <n v="12.830070315789399"/>
    <n v="9.1853863684210495"/>
    <n v="12.491520381578887"/>
    <s v="Metabolism; Xenobiotics biodegradation and metabolism; Nitrotoluene degradation"/>
    <n v="1"/>
  </r>
  <r>
    <x v="4"/>
    <x v="33"/>
    <x v="250"/>
    <s v="map00624"/>
    <n v="0.29061756097560998"/>
    <n v="0.229231048780488"/>
    <n v="0.39120451219512198"/>
    <n v="0.47375297560975599"/>
    <n v="0.295650682926829"/>
    <n v="0.48183478048780498"/>
    <n v="0.36038192682926834"/>
    <n v="0.338291170731707"/>
    <n v="0.31083217073170599"/>
    <n v="0.31976295121951198"/>
    <n v="0.45848612195121902"/>
    <n v="0.356843103658536"/>
    <s v="Metabolism; Xenobiotics biodegradation and metabolism; Polycyclic aromatic hydrocarbon degradation"/>
    <n v="1"/>
  </r>
  <r>
    <x v="4"/>
    <x v="33"/>
    <x v="251"/>
    <s v="map00984"/>
    <n v="3.3599975333333298"/>
    <n v="4.8764160666666703"/>
    <n v="3.0943746000000001"/>
    <n v="3.0893004666666699"/>
    <n v="2.1880585333333298"/>
    <n v="2.65183153333333"/>
    <n v="3.2099964555555549"/>
    <n v="3.25794479999999"/>
    <n v="5.3676414000000001"/>
    <n v="3.1425352666666599"/>
    <n v="3.4898892666666699"/>
    <n v="3.8145026833333295"/>
    <s v="Metabolism; Xenobiotics biodegradation and metabolism; Steroid degradation"/>
    <n v="1"/>
  </r>
  <r>
    <x v="4"/>
    <x v="33"/>
    <x v="252"/>
    <s v="map00643"/>
    <n v="5.1279477199999999"/>
    <n v="2.9136502800000001"/>
    <n v="2.8984611600000001"/>
    <n v="4.8368792000000003"/>
    <n v="5.1377271599999998"/>
    <n v="2.6982805999999999"/>
    <n v="3.9354910200000002"/>
    <n v="3.6273598800000002"/>
    <n v="4.8373724400000002"/>
    <n v="3.5107737600000002"/>
    <n v="3.1970868800000001"/>
    <n v="3.7931482399999998"/>
    <s v="Metabolism; Xenobiotics biodegradation and metabolism; Styrene degradation"/>
    <n v="1"/>
  </r>
  <r>
    <x v="4"/>
    <x v="33"/>
    <x v="253"/>
    <s v="map00623"/>
    <n v="1.7568891521739001"/>
    <n v="1.74007610869564"/>
    <n v="1.2434217173913"/>
    <n v="1.20288282608696"/>
    <n v="0.94289167391304396"/>
    <n v="1.10197202173912"/>
    <n v="1.3313555833333273"/>
    <n v="1.49236221739129"/>
    <n v="1.45506458695652"/>
    <n v="1.4265988695652101"/>
    <n v="1.7273196521739"/>
    <n v="1.5253363315217301"/>
    <s v="Metabolism; Xenobiotics biodegradation and metabolism; Toluene degradation"/>
    <n v="1"/>
  </r>
  <r>
    <x v="4"/>
    <x v="33"/>
    <x v="254"/>
    <s v="map00622"/>
    <n v="5.6940715882352997"/>
    <n v="4.8365258529411799"/>
    <n v="4.4120057352941204"/>
    <n v="5.9439698823529401"/>
    <n v="7.5668861176470603"/>
    <n v="6.4544874411764601"/>
    <n v="5.8179911029411757"/>
    <n v="6.0096696764705797"/>
    <n v="6.5299664117647103"/>
    <n v="5.5170100882352999"/>
    <n v="3.7526027647058702"/>
    <n v="5.4523122352941149"/>
    <s v="Metabolism; Xenobiotics biodegradation and metabolism; Xylene degradation"/>
    <n v="1"/>
  </r>
  <r>
    <x v="5"/>
    <x v="34"/>
    <x v="255"/>
    <s v="map04211"/>
    <n v="2.4844490147058802"/>
    <n v="3.86712258823529"/>
    <n v="4.7760306470588203"/>
    <n v="2.7398759264705799"/>
    <n v="3.1039692352941199"/>
    <n v="2.3966697941176398"/>
    <n v="3.2280195343137219"/>
    <n v="3.11242147058823"/>
    <n v="2.8105390588235299"/>
    <n v="3.0796081029411799"/>
    <n v="3.9802288823529399"/>
    <n v="3.2456993786764698"/>
    <s v="Organismal Systems; Aging; Longevity regulating pathway"/>
    <n v="1"/>
  </r>
  <r>
    <x v="5"/>
    <x v="34"/>
    <x v="255"/>
    <s v="map04213"/>
    <n v="22.741540827586199"/>
    <n v="26.0462125517241"/>
    <n v="25.175125948275898"/>
    <n v="23.715584534482701"/>
    <n v="26.4747581724138"/>
    <n v="18.6331955517241"/>
    <n v="23.797736264367799"/>
    <n v="24.196268034482699"/>
    <n v="22.834055724137801"/>
    <n v="23.603472310344799"/>
    <n v="25.184867862069002"/>
    <n v="23.954665982758574"/>
    <s v="Organismal Systems; Aging; Longevity regulating pathway; multiple species"/>
    <n v="1"/>
  </r>
  <r>
    <x v="5"/>
    <x v="34"/>
    <x v="255"/>
    <s v="map04212"/>
    <n v="28.773093327272701"/>
    <n v="33.541841327272699"/>
    <n v="33.289141927272702"/>
    <n v="32.944500909090898"/>
    <n v="32.296359581818201"/>
    <n v="32.328670927272697"/>
    <n v="32.195601333333315"/>
    <n v="33.536538945454602"/>
    <n v="29.7142344181818"/>
    <n v="33.1602437272727"/>
    <n v="34.5128582727273"/>
    <n v="32.7309688409091"/>
    <s v="Organismal Systems; Aging; Longevity regulating pathway; worm"/>
    <n v="1"/>
  </r>
  <r>
    <x v="5"/>
    <x v="35"/>
    <x v="256"/>
    <s v="map04261"/>
    <n v="0.13275702173913001"/>
    <n v="8.6824347826086907E-3"/>
    <n v="1.37666492391304"/>
    <n v="0.18084034782608699"/>
    <n v="2.3817956521739101E-2"/>
    <n v="0.27225633695652202"/>
    <n v="0.33250317028985449"/>
    <n v="5.4034673913043504E-3"/>
    <n v="0.210496782608696"/>
    <n v="0.135808619565217"/>
    <n v="0.54678795652173895"/>
    <n v="0.22462420652173909"/>
    <s v="Organismal Systems; Circulatory system; Adrenergic signaling in cardiomyocytes"/>
    <n v="1"/>
  </r>
  <r>
    <x v="5"/>
    <x v="35"/>
    <x v="257"/>
    <s v="map04260"/>
    <n v="0.104039083333333"/>
    <n v="0.120207866666667"/>
    <n v="0.20161504999999999"/>
    <n v="0.15391208333333301"/>
    <n v="0.32089566666666602"/>
    <n v="0.177954633333333"/>
    <n v="0.17977073055555534"/>
    <n v="6.7910333333333295E-2"/>
    <n v="0.23927148333333301"/>
    <n v="9.1510099999999997E-2"/>
    <n v="0.21829501666666601"/>
    <n v="0.15424673333333308"/>
    <s v="Organismal Systems; Circulatory system; Cardiac muscle contraction"/>
    <n v="1"/>
  </r>
  <r>
    <x v="5"/>
    <x v="35"/>
    <x v="258"/>
    <s v="map04270"/>
    <n v="9.2845360465116294E-2"/>
    <n v="0"/>
    <n v="1.08789668604651"/>
    <n v="0.14368023255814"/>
    <n v="0"/>
    <n v="0.17303011627907"/>
    <n v="0.24957539922480601"/>
    <n v="1.47245348837209E-3"/>
    <n v="0.17304634883720901"/>
    <n v="0.11434979069767399"/>
    <n v="0.310206302325581"/>
    <n v="0.14976872383720902"/>
    <s v="Organismal Systems; Circulatory system; Vascular smooth muscle contraction"/>
    <n v="1"/>
  </r>
  <r>
    <x v="5"/>
    <x v="36"/>
    <x v="259"/>
    <s v="map04360"/>
    <n v="2.8360844262295098E-2"/>
    <n v="1.0243442622950799E-3"/>
    <n v="0.299792647540984"/>
    <n v="2.77728278688525E-2"/>
    <n v="0"/>
    <n v="4.8062073770491799E-2"/>
    <n v="6.750212295081974E-2"/>
    <n v="0"/>
    <n v="4.7541393442623002E-2"/>
    <n v="2.9312213114754099E-2"/>
    <n v="6.49941803278688E-2"/>
    <n v="3.5461946721311477E-2"/>
    <s v="Organismal Systems; Development and regeneration; Axon guidance"/>
    <n v="1"/>
  </r>
  <r>
    <x v="5"/>
    <x v="36"/>
    <x v="260"/>
    <s v="map04320"/>
    <n v="0.111616666666667"/>
    <n v="3.7118518518518501E-4"/>
    <n v="0.707249074074074"/>
    <n v="0.18668144444444301"/>
    <n v="0.110244592592593"/>
    <n v="0.188032592592593"/>
    <n v="0.21736592592592588"/>
    <n v="2.5642481481481499E-2"/>
    <n v="0.27602429629629599"/>
    <n v="6.3680148148148194E-2"/>
    <n v="0.233723925925926"/>
    <n v="0.14976771296296293"/>
    <s v="Organismal Systems; Development and regeneration; Dorso; ventral axis formation"/>
    <n v="1"/>
  </r>
  <r>
    <x v="5"/>
    <x v="36"/>
    <x v="261"/>
    <s v="map04380"/>
    <n v="4.0855060606060603E-2"/>
    <n v="3.4342202020202002E-2"/>
    <n v="0.35979355555555598"/>
    <n v="0.294071939393938"/>
    <n v="2.8494848484848499E-3"/>
    <n v="7.4164767676767704E-2"/>
    <n v="0.13434616835016819"/>
    <n v="3.4676999999999999E-2"/>
    <n v="0.103768757575758"/>
    <n v="5.7778383838383802E-2"/>
    <n v="0.134040666666667"/>
    <n v="8.2566202020202206E-2"/>
    <s v="Organismal Systems; Development and regeneration; Osteoclast differentiation"/>
    <n v="1"/>
  </r>
  <r>
    <x v="5"/>
    <x v="37"/>
    <x v="262"/>
    <s v="map04976"/>
    <n v="0.43964323728813598"/>
    <n v="0.87039398305084703"/>
    <n v="1.5099797627118601"/>
    <n v="1.3895400677966101"/>
    <n v="1.45024369491525"/>
    <n v="0.64868701694915298"/>
    <n v="1.0514146271186429"/>
    <n v="0.76248279661016904"/>
    <n v="1.17754661016949"/>
    <n v="0.71918932203389896"/>
    <n v="0.57083579661016803"/>
    <n v="0.80751363135593146"/>
    <s v="Organismal Systems; Digestive system; Bile secretion"/>
    <n v="1"/>
  </r>
  <r>
    <x v="5"/>
    <x v="37"/>
    <x v="263"/>
    <s v="map04973"/>
    <n v="34.210930619047602"/>
    <n v="38.309743333333202"/>
    <n v="36.869012809523703"/>
    <n v="30.611505761904802"/>
    <n v="26.2795626666666"/>
    <n v="28.744616238095301"/>
    <n v="32.504228571428534"/>
    <n v="36.258472476190498"/>
    <n v="25.622365333333398"/>
    <n v="36.919225666666698"/>
    <n v="36.036491095238198"/>
    <n v="33.709138642857198"/>
    <s v="Organismal Systems; Digestive system; Carbohydrate digestion and absorption"/>
    <n v="1"/>
  </r>
  <r>
    <x v="5"/>
    <x v="37"/>
    <x v="264"/>
    <s v="map04979"/>
    <n v="1.1380290408163301"/>
    <n v="1.0160743877551"/>
    <n v="0.49512842857142803"/>
    <n v="1.2927598775510201"/>
    <n v="1.1989492244897999"/>
    <n v="0.72993228571428503"/>
    <n v="0.9784788741496605"/>
    <n v="1.0219666530612199"/>
    <n v="0.87740787755102101"/>
    <n v="0.95376122448979495"/>
    <n v="0.75958357142857003"/>
    <n v="0.90317983163265148"/>
    <s v="Organismal Systems; Digestive system; Cholesterol metabolism"/>
    <n v="1"/>
  </r>
  <r>
    <x v="5"/>
    <x v="37"/>
    <x v="265"/>
    <s v="map04975"/>
    <n v="7.5011923076922999E-3"/>
    <n v="0"/>
    <n v="1.88126923076923E-3"/>
    <n v="0"/>
    <n v="0"/>
    <n v="0"/>
    <n v="1.5637435897435884E-3"/>
    <n v="0"/>
    <n v="0"/>
    <n v="0"/>
    <n v="1.0816846153846199E-2"/>
    <n v="2.7042115384615499E-3"/>
    <s v="Organismal Systems; Digestive system; Fat digestion and absorption"/>
    <n v="1"/>
  </r>
  <r>
    <x v="5"/>
    <x v="37"/>
    <x v="266"/>
    <s v="map04971"/>
    <n v="0.116235551020408"/>
    <n v="1.6301714285714301E-2"/>
    <n v="1.06562430612245"/>
    <n v="0.161290979591837"/>
    <n v="1.4285224489795899E-2"/>
    <n v="0.21251828571428599"/>
    <n v="0.26437601020408186"/>
    <n v="1.01452857142857E-2"/>
    <n v="0.17789346938775499"/>
    <n v="9.8554081632653098E-2"/>
    <n v="0.383327551020408"/>
    <n v="0.16748009693877544"/>
    <s v="Organismal Systems; Digestive system; Gastric acid secretion"/>
    <n v="1"/>
  </r>
  <r>
    <x v="5"/>
    <x v="37"/>
    <x v="267"/>
    <s v="map04978"/>
    <n v="11.320838354838701"/>
    <n v="6.1336035483870903"/>
    <n v="6.15010696774194"/>
    <n v="4.2959842580645198"/>
    <n v="4.1784864193548401"/>
    <n v="5.8422611935483797"/>
    <n v="6.3202134569892463"/>
    <n v="4.7187089677419296"/>
    <n v="6.1502399677419399"/>
    <n v="5.0371922258064501"/>
    <n v="4.4057112258064501"/>
    <n v="5.0779630967741927"/>
    <s v="Organismal Systems; Digestive system; Mineral absorption"/>
    <n v="1"/>
  </r>
  <r>
    <x v="5"/>
    <x v="37"/>
    <x v="268"/>
    <s v="map04972"/>
    <n v="0.11883639999999999"/>
    <n v="1.3325861538461501E-2"/>
    <n v="0.92241253846153703"/>
    <n v="9.0065369230769202E-2"/>
    <n v="3.3711569230769199E-2"/>
    <n v="0.15616947692307701"/>
    <n v="0.22242020256410233"/>
    <n v="7.2447076923076899E-3"/>
    <n v="0.15219235384615301"/>
    <n v="7.81423846153846E-2"/>
    <n v="0.43942064615384602"/>
    <n v="0.16925002307692283"/>
    <s v="Organismal Systems; Digestive system; Pancreatic secretion"/>
    <n v="1"/>
  </r>
  <r>
    <x v="5"/>
    <x v="37"/>
    <x v="269"/>
    <s v="map04974"/>
    <n v="6.5604276071428496"/>
    <n v="11.4709885892857"/>
    <n v="10.8766113392857"/>
    <n v="8.9422019285714196"/>
    <n v="7.7113944642857097"/>
    <n v="5.8670392500000004"/>
    <n v="8.5714438630952294"/>
    <n v="10.564335"/>
    <n v="6.9748102142857098"/>
    <n v="10.121708785714301"/>
    <n v="9.7407133392857208"/>
    <n v="9.3503918348214334"/>
    <s v="Organismal Systems; Digestive system; Protein digestion and absorption"/>
    <n v="1"/>
  </r>
  <r>
    <x v="5"/>
    <x v="37"/>
    <x v="270"/>
    <s v="map04970"/>
    <n v="0.15085585714285599"/>
    <n v="1.2679111111111099E-2"/>
    <n v="1.3765431269841299"/>
    <n v="0.17301060317460201"/>
    <n v="1.11107301587302E-2"/>
    <n v="0.252712698412698"/>
    <n v="0.3294853544973545"/>
    <n v="7.8907777777777795E-3"/>
    <n v="0.25650711111111102"/>
    <n v="0.136699015873016"/>
    <n v="0.59499298412698398"/>
    <n v="0.24902247222222221"/>
    <s v="Organismal Systems; Digestive system; Salivary secretion"/>
    <n v="1"/>
  </r>
  <r>
    <x v="5"/>
    <x v="37"/>
    <x v="271"/>
    <s v="map04977"/>
    <n v="4.0925047619047597E-2"/>
    <n v="1.94511904761905E-2"/>
    <n v="0.27160709523809501"/>
    <n v="2.42657142857143E-2"/>
    <n v="1.20508095238095E-2"/>
    <n v="1.4132714285714301E-2"/>
    <n v="6.3738761904761854E-2"/>
    <n v="1.9542E-2"/>
    <n v="1.4360142857142899E-2"/>
    <n v="1.07655714285714E-2"/>
    <n v="7.1314952380952396E-2"/>
    <n v="2.8995666666666677E-2"/>
    <s v="Organismal Systems; Digestive system; Vitamin digestion and absorption"/>
    <n v="1"/>
  </r>
  <r>
    <x v="5"/>
    <x v="38"/>
    <x v="272"/>
    <s v="map04920"/>
    <n v="20.5160587924528"/>
    <n v="23.482030226415102"/>
    <n v="21.9463582264151"/>
    <n v="24.798365018867798"/>
    <n v="22.370593339622602"/>
    <n v="15.0127589811321"/>
    <n v="21.354360764150915"/>
    <n v="23.4374829056603"/>
    <n v="21.619586132075401"/>
    <n v="23.202593113207602"/>
    <n v="21.491498584905699"/>
    <n v="22.43779018396225"/>
    <s v="Organismal Systems; Endocrine system; Adipocytokine signaling pathway"/>
    <n v="1"/>
  </r>
  <r>
    <x v="5"/>
    <x v="38"/>
    <x v="273"/>
    <s v="map04925"/>
    <n v="0.157245"/>
    <n v="2.2368476190476199E-2"/>
    <n v="1.4238092380952401"/>
    <n v="0.18326484126984099"/>
    <n v="1.11107301587302E-2"/>
    <n v="0.26852885714285601"/>
    <n v="0.34438785714285719"/>
    <n v="9.2592539682539703E-3"/>
    <n v="0.22670899999999999"/>
    <n v="0.13568387301587301"/>
    <n v="0.588805111111111"/>
    <n v="0.24011430952380949"/>
    <s v="Organismal Systems; Endocrine system; Aldosterone synthesis and secretion"/>
    <n v="1"/>
  </r>
  <r>
    <x v="5"/>
    <x v="38"/>
    <x v="274"/>
    <s v="map04927"/>
    <n v="2.18980566037736E-2"/>
    <n v="0"/>
    <n v="0.55790018867924496"/>
    <n v="5.8334075471698103E-2"/>
    <n v="0"/>
    <n v="8.8196981132075497E-2"/>
    <n v="0.12105488364779871"/>
    <n v="0"/>
    <n v="9.0509283018867903E-2"/>
    <n v="2.8796150943396201E-2"/>
    <n v="0.14935415094339599"/>
    <n v="6.7164896226415027E-2"/>
    <s v="Organismal Systems; Endocrine system; Cortisol synthesis and secretion"/>
    <n v="1"/>
  </r>
  <r>
    <x v="5"/>
    <x v="38"/>
    <x v="275"/>
    <s v="map04915"/>
    <n v="5.0685696710526296"/>
    <n v="6.7019793157894796"/>
    <n v="7.7413199078947397"/>
    <n v="6.6783544868421103"/>
    <n v="5.6156012894736902"/>
    <n v="5.93439665789474"/>
    <n v="6.290036888157899"/>
    <n v="6.6307885526315697"/>
    <n v="5.9915635921052601"/>
    <n v="6.8995675394736802"/>
    <n v="6.7227979999999903"/>
    <n v="6.5611794210526249"/>
    <s v="Organismal Systems; Endocrine system; Estrogen signaling pathway"/>
    <n v="1"/>
  </r>
  <r>
    <x v="5"/>
    <x v="38"/>
    <x v="276"/>
    <s v="map04922"/>
    <n v="16.738755927272699"/>
    <n v="19.411574763636398"/>
    <n v="19.4376322181818"/>
    <n v="21.1140781636364"/>
    <n v="19.413841618181799"/>
    <n v="16.005164763636401"/>
    <n v="18.686841242424251"/>
    <n v="20.635105800000002"/>
    <n v="19.505220600000001"/>
    <n v="20.8734020181818"/>
    <n v="18.937213781818102"/>
    <n v="19.987735549999975"/>
    <s v="Organismal Systems; Endocrine system; Glucagon signaling pathway"/>
    <n v="1"/>
  </r>
  <r>
    <x v="5"/>
    <x v="38"/>
    <x v="277"/>
    <s v="map04912"/>
    <n v="0.10704734375"/>
    <n v="1.6582406250000001E-2"/>
    <n v="1.072369484375"/>
    <n v="0.16151151562499999"/>
    <n v="0"/>
    <n v="0.19593585937499999"/>
    <n v="0.25890776822916667"/>
    <n v="6.9442187499999999E-3"/>
    <n v="0.17594653125000001"/>
    <n v="0.11461225"/>
    <n v="0.32286337500000001"/>
    <n v="0.15509159375000001"/>
    <s v="Organismal Systems; Endocrine system; GnRH signaling pathway"/>
    <n v="1"/>
  </r>
  <r>
    <x v="5"/>
    <x v="38"/>
    <x v="278"/>
    <s v="map04911"/>
    <n v="2.7372865671641801E-2"/>
    <n v="1.19221492537313E-2"/>
    <n v="0.67117462686567197"/>
    <n v="5.6435059701492499E-2"/>
    <n v="3.2705253731343302E-2"/>
    <n v="0.10379631343283501"/>
    <n v="0.150567711442786"/>
    <n v="5.5296716417910299E-3"/>
    <n v="9.1056820895522403E-2"/>
    <n v="4.1802179104477602E-2"/>
    <n v="0.18620226865671599"/>
    <n v="8.1147735074626748E-2"/>
    <s v="Organismal Systems; Endocrine system; Insulin secretion"/>
    <n v="1"/>
  </r>
  <r>
    <x v="5"/>
    <x v="38"/>
    <x v="279"/>
    <s v="map04910"/>
    <n v="8.1722300229885096"/>
    <n v="9.1411967586207101"/>
    <n v="9.9272117471264494"/>
    <n v="9.0723207356321893"/>
    <n v="9.3088980114942501"/>
    <n v="7.0395577011494304"/>
    <n v="8.7769024961685904"/>
    <n v="9.9192450574712598"/>
    <n v="8.81541336781609"/>
    <n v="10.1201868735631"/>
    <n v="9.0855444252873596"/>
    <n v="9.4850974310344522"/>
    <s v="Organismal Systems; Endocrine system; Insulin signaling pathway"/>
    <n v="1"/>
  </r>
  <r>
    <x v="5"/>
    <x v="38"/>
    <x v="280"/>
    <s v="map04916"/>
    <n v="0.286558552238806"/>
    <n v="0.164555074626866"/>
    <n v="1.15243982089552"/>
    <n v="0.39392407462686602"/>
    <n v="9.2839940298507506E-2"/>
    <n v="0.404232671641791"/>
    <n v="0.41575835572139269"/>
    <n v="0.332535059701492"/>
    <n v="0.33507364179104498"/>
    <n v="0.37387626865671503"/>
    <n v="0.42523422388059701"/>
    <n v="0.36667979850746224"/>
    <s v="Organismal Systems; Endocrine system; Melanogenesis"/>
    <n v="1"/>
  </r>
  <r>
    <x v="5"/>
    <x v="38"/>
    <x v="281"/>
    <s v="map04913"/>
    <n v="2.4733999999999999E-2"/>
    <n v="0"/>
    <n v="0.63757258974358999"/>
    <n v="7.6147641025640894E-2"/>
    <n v="0"/>
    <n v="0.119857435897436"/>
    <n v="0.1430519444444445"/>
    <n v="0"/>
    <n v="0.10064882051282099"/>
    <n v="3.3805717948717999E-2"/>
    <n v="0.18635256410256401"/>
    <n v="8.0201775641025749E-2"/>
    <s v="Organismal Systems; Endocrine system; Ovarian steroidogenesis"/>
    <n v="1"/>
  </r>
  <r>
    <x v="5"/>
    <x v="38"/>
    <x v="282"/>
    <s v="map04921"/>
    <n v="0.169919279279279"/>
    <n v="6.6225081081081105E-2"/>
    <n v="1.3303054144144"/>
    <n v="0.220656072072072"/>
    <n v="5.7505963963963999E-2"/>
    <n v="0.22490569369369301"/>
    <n v="0.34491958408408152"/>
    <n v="6.6161972972972993E-2"/>
    <n v="0.25699589189189198"/>
    <n v="0.209367045045045"/>
    <n v="0.36610071171171199"/>
    <n v="0.22465640540540549"/>
    <s v="Organismal Systems; Endocrine system; Oxytocin signaling pathway"/>
    <n v="1"/>
  </r>
  <r>
    <x v="5"/>
    <x v="38"/>
    <x v="283"/>
    <s v="map04928"/>
    <n v="7.5627305882352905E-2"/>
    <n v="3.8469611764705897E-2"/>
    <n v="0.59776370588235295"/>
    <n v="0.12977391764705901"/>
    <n v="2.7174141176470601E-2"/>
    <n v="0.153403776470588"/>
    <n v="0.17036874313725489"/>
    <n v="5.2799670588235301E-2"/>
    <n v="0.136293564705881"/>
    <n v="0.103588105882353"/>
    <n v="0.17830063529411799"/>
    <n v="0.11774549411764683"/>
    <s v="Organismal Systems; Endocrine system; Parathyroid hormone synthesis; secretion and action"/>
    <n v="1"/>
  </r>
  <r>
    <x v="5"/>
    <x v="38"/>
    <x v="284"/>
    <s v="map03320"/>
    <n v="22.967108934426101"/>
    <n v="27.679644360655701"/>
    <n v="25.304632606557298"/>
    <n v="27.171709967213101"/>
    <n v="24.913894737704801"/>
    <n v="17.2528610163934"/>
    <n v="24.214975270491735"/>
    <n v="27.394823262294999"/>
    <n v="23.957950983606501"/>
    <n v="26.519531098360702"/>
    <n v="24.784163606557399"/>
    <n v="25.6641172377049"/>
    <s v="Organismal Systems; Endocrine system; PPAR signaling pathway"/>
    <n v="1"/>
  </r>
  <r>
    <x v="5"/>
    <x v="38"/>
    <x v="285"/>
    <s v="map04914"/>
    <n v="6.0048150937500004"/>
    <n v="7.9312379218749998"/>
    <n v="9.6139095625000195"/>
    <n v="7.8355505937500096"/>
    <n v="6.6627090312500004"/>
    <n v="6.9970675"/>
    <n v="7.5075482838541712"/>
    <n v="7.8551225312499904"/>
    <n v="7.1479803593750004"/>
    <n v="8.1866563593749895"/>
    <n v="8.0481695625"/>
    <n v="7.8094822031249951"/>
    <s v="Organismal Systems; Endocrine system; Progesterone; mediated oocyte maturation"/>
    <n v="1"/>
  </r>
  <r>
    <x v="5"/>
    <x v="38"/>
    <x v="286"/>
    <s v="map04917"/>
    <n v="2.9494921578947402"/>
    <n v="3.3205477368421001"/>
    <n v="3.5322744912280601"/>
    <n v="2.5792672280701798"/>
    <n v="2.0125307894736801"/>
    <n v="3.1256142982456199"/>
    <n v="2.9199544502923964"/>
    <n v="3.7305806842105298"/>
    <n v="2.1093522105263198"/>
    <n v="3.4590198245613899"/>
    <n v="3.7752662631579001"/>
    <n v="3.2685547456140345"/>
    <s v="Organismal Systems; Endocrine system; Prolactin signaling pathway"/>
    <n v="1"/>
  </r>
  <r>
    <x v="5"/>
    <x v="38"/>
    <x v="287"/>
    <s v="map04923"/>
    <n v="5.7472444444444402E-2"/>
    <n v="0"/>
    <n v="1.05148477777778"/>
    <n v="9.7970488888888901E-2"/>
    <n v="0"/>
    <n v="0.145443044444444"/>
    <n v="0.22539512592592623"/>
    <n v="1.8559777777777801E-3"/>
    <n v="0.18044879999999999"/>
    <n v="6.8514533333333294E-2"/>
    <n v="0.277625866666667"/>
    <n v="0.13211129444444453"/>
    <s v="Organismal Systems; Endocrine system; Regulation of lipolysis in adipocytes"/>
    <n v="1"/>
  </r>
  <r>
    <x v="5"/>
    <x v="38"/>
    <x v="288"/>
    <s v="map04926"/>
    <n v="3.8961114583333303E-2"/>
    <n v="3.3071729166666702E-2"/>
    <n v="0.58193537500000003"/>
    <n v="0.113987739583333"/>
    <n v="4.6330208333333298E-4"/>
    <n v="0.13752389583333299"/>
    <n v="0.15099052604166655"/>
    <n v="5.6744500000000003E-2"/>
    <n v="8.8515729166666696E-2"/>
    <n v="0.119604458333333"/>
    <n v="0.14137966666666699"/>
    <n v="0.10156108854166668"/>
    <s v="Organismal Systems; Endocrine system; Relaxin signaling pathway"/>
    <n v="1"/>
  </r>
  <r>
    <x v="5"/>
    <x v="38"/>
    <x v="289"/>
    <s v="map04924"/>
    <n v="0.20987108695652201"/>
    <n v="0.23177780434782599"/>
    <n v="1.3936622826087"/>
    <n v="0.607961717391305"/>
    <n v="1.0624610000000001"/>
    <n v="0.35008882608695602"/>
    <n v="0.64263711956521818"/>
    <n v="0.20882343478260801"/>
    <n v="0.43285739130434697"/>
    <n v="0.37713234782608701"/>
    <n v="0.62337680434782605"/>
    <n v="0.410547494565217"/>
    <s v="Organismal Systems; Endocrine system; Renin secretion"/>
    <n v="1"/>
  </r>
  <r>
    <x v="5"/>
    <x v="38"/>
    <x v="290"/>
    <s v="map04614"/>
    <n v="2.48588486363635"/>
    <n v="5.3828065909090901"/>
    <n v="4.8298406818181796"/>
    <n v="4.4406361818181797"/>
    <n v="6.4094282272727297"/>
    <n v="3.2958591818181802"/>
    <n v="4.4740759545454516"/>
    <n v="4.3542506818181801"/>
    <n v="4.53556695454545"/>
    <n v="4.50780972727273"/>
    <n v="4.4383797272727303"/>
    <n v="4.459001772727273"/>
    <s v="Organismal Systems; Endocrine system; Renin; angiotensin system"/>
    <n v="1"/>
  </r>
  <r>
    <x v="5"/>
    <x v="38"/>
    <x v="291"/>
    <s v="map04919"/>
    <n v="0.56399872727272704"/>
    <n v="0.57004234090909101"/>
    <n v="1.1444506022727301"/>
    <n v="0.97399649999999804"/>
    <n v="1.06271736363636"/>
    <n v="0.54046540909090901"/>
    <n v="0.80927849053030254"/>
    <n v="0.60667371590909103"/>
    <n v="0.887681613636364"/>
    <n v="0.63946911363636205"/>
    <n v="0.58455376136363502"/>
    <n v="0.67959455113636302"/>
    <s v="Organismal Systems; Endocrine system; Thyroid hormone signaling pathway"/>
    <n v="1"/>
  </r>
  <r>
    <x v="5"/>
    <x v="38"/>
    <x v="292"/>
    <s v="map04918"/>
    <n v="7.7038441538461502"/>
    <n v="7.0051929230769199"/>
    <n v="7.6992534807692303"/>
    <n v="9.6848204615384699"/>
    <n v="8.3120524615384692"/>
    <n v="6.8692165192307701"/>
    <n v="7.8790633333333346"/>
    <n v="6.7067509230769398"/>
    <n v="8.6787551730769206"/>
    <n v="7.1336941538461502"/>
    <n v="8.7109378461538398"/>
    <n v="7.8075345240384628"/>
    <s v="Organismal Systems; Endocrine system; Thyroid hormone synthesis"/>
    <n v="1"/>
  </r>
  <r>
    <x v="5"/>
    <x v="39"/>
    <x v="293"/>
    <s v="map04713"/>
    <n v="8.6900666666666695E-2"/>
    <n v="0"/>
    <n v="0.98292741025640995"/>
    <n v="0.12023008974358999"/>
    <n v="1.9118923076923099E-2"/>
    <n v="0.14896767948717901"/>
    <n v="0.22635746153846145"/>
    <n v="1.62347435897436E-3"/>
    <n v="0.16415521794871801"/>
    <n v="7.5483205128205097E-2"/>
    <n v="0.281319871794872"/>
    <n v="0.13064544230769237"/>
    <s v="Organismal Systems; Environmental adaptation; Circadian entrainment"/>
    <n v="1"/>
  </r>
  <r>
    <x v="5"/>
    <x v="39"/>
    <x v="294"/>
    <s v="map04710"/>
    <n v="0.17581841666666601"/>
    <n v="0.112913625"/>
    <n v="1.68064983333333"/>
    <n v="7.4220250000000002E-2"/>
    <n v="1.05650416666667E-2"/>
    <n v="0.14996791666666701"/>
    <n v="0.36735584722222164"/>
    <n v="3.1656249999999997E-2"/>
    <n v="0.26673975"/>
    <n v="0.12258962499999999"/>
    <n v="0.42818574999999998"/>
    <n v="0.21229284374999999"/>
    <s v="Organismal Systems; Environmental adaptation; Circadian rhythm"/>
    <n v="1"/>
  </r>
  <r>
    <x v="5"/>
    <x v="39"/>
    <x v="294"/>
    <s v="map04711"/>
    <n v="0.105870875"/>
    <n v="0"/>
    <n v="1.6713337500000001"/>
    <n v="0.11004375"/>
    <n v="0"/>
    <n v="0.15003187500000001"/>
    <n v="0.33954670833333328"/>
    <n v="0"/>
    <n v="0.26964975000000002"/>
    <n v="0.113325625"/>
    <n v="0.36328100000000002"/>
    <n v="0.18656409374999999"/>
    <s v="Organismal Systems; Environmental adaptation; Circadian rhythm; fly"/>
    <n v="1"/>
  </r>
  <r>
    <x v="5"/>
    <x v="39"/>
    <x v="294"/>
    <s v="map04712"/>
    <n v="4.1596629629629601E-2"/>
    <n v="0"/>
    <n v="0.20226633333333299"/>
    <n v="1.37618888888889E-2"/>
    <n v="0"/>
    <n v="2.3675962962962999E-2"/>
    <n v="4.6883469135802408E-2"/>
    <n v="0"/>
    <n v="3.2213370370370399E-2"/>
    <n v="1.0512629629629599E-2"/>
    <n v="7.8650148148148094E-2"/>
    <n v="3.0344037037037024E-2"/>
    <s v="Organismal Systems; Environmental adaptation; Circadian rhythm; plant"/>
    <n v="1"/>
  </r>
  <r>
    <x v="5"/>
    <x v="39"/>
    <x v="295"/>
    <s v="map04626"/>
    <n v="18.648336615384601"/>
    <n v="17.259670397435901"/>
    <n v="20.483493858974398"/>
    <n v="16.779873230769201"/>
    <n v="14.3730373076923"/>
    <n v="21.678841794871801"/>
    <n v="18.203875534188033"/>
    <n v="20.464034269230801"/>
    <n v="16.199080192307601"/>
    <n v="20.638638743589699"/>
    <n v="17.301866782051299"/>
    <n v="18.65090499679485"/>
    <s v="Organismal Systems; Environmental adaptation; Plant; pathogen interaction"/>
    <n v="1"/>
  </r>
  <r>
    <x v="5"/>
    <x v="39"/>
    <x v="296"/>
    <s v="map04714"/>
    <n v="6.3038882432432404"/>
    <n v="7.4428478702702696"/>
    <n v="7.3392230324324403"/>
    <n v="7.3420069243243304"/>
    <n v="6.34794008108108"/>
    <n v="4.7217007891891898"/>
    <n v="6.5829344900900919"/>
    <n v="7.2112476324324204"/>
    <n v="6.6616037135134896"/>
    <n v="7.1464278108108097"/>
    <n v="7.0668885243243302"/>
    <n v="7.0215419202702627"/>
    <s v="Organismal Systems; Environmental adaptation; Thermogenesis"/>
    <n v="1"/>
  </r>
  <r>
    <x v="5"/>
    <x v="40"/>
    <x v="297"/>
    <s v="map04960"/>
    <n v="2.6444692307692301E-2"/>
    <n v="3.0722461538461501E-2"/>
    <n v="0.63978046153846102"/>
    <n v="7.5675423076923098E-2"/>
    <n v="2.6922153846153801E-2"/>
    <n v="0.195975384615385"/>
    <n v="0.16592009615384612"/>
    <n v="1.4249538461538499E-2"/>
    <n v="0.18515334615384599"/>
    <n v="5.9570961538461503E-2"/>
    <n v="0.27402984615384601"/>
    <n v="0.13325092307692299"/>
    <s v="Organismal Systems; Excretory system; Aldosterone; regulated sodium reabsorption"/>
    <n v="1"/>
  </r>
  <r>
    <x v="5"/>
    <x v="40"/>
    <x v="298"/>
    <s v="map04966"/>
    <n v="0.119001352941176"/>
    <n v="0"/>
    <n v="0.97320811764705895"/>
    <n v="7.8098411764705902E-2"/>
    <n v="0"/>
    <n v="0.154036882352941"/>
    <n v="0.22072412745098033"/>
    <n v="0"/>
    <n v="6.5122058823529394E-2"/>
    <n v="3.14103529411765E-2"/>
    <n v="0.31612117647058802"/>
    <n v="0.10316339705882348"/>
    <s v="Organismal Systems; Excretory system; Collecting duct acid secretion"/>
    <n v="1"/>
  </r>
  <r>
    <x v="5"/>
    <x v="40"/>
    <x v="299"/>
    <s v="map04961"/>
    <n v="9.1143965517241396E-2"/>
    <n v="2.7544275862069E-2"/>
    <n v="1.65456893103448"/>
    <n v="0.18651031034482701"/>
    <n v="2.4137103448275899E-2"/>
    <n v="0.32311979310344802"/>
    <n v="0.3845040632183902"/>
    <n v="1.4649241379310301E-2"/>
    <n v="0.27884234482758602"/>
    <n v="0.146559620689655"/>
    <n v="0.55246727586206901"/>
    <n v="0.24812962068965508"/>
    <s v="Organismal Systems; Excretory system; Endocrine and other factor; regulated calcium reabsorption"/>
    <n v="1"/>
  </r>
  <r>
    <x v="5"/>
    <x v="40"/>
    <x v="300"/>
    <s v="map04964"/>
    <n v="5.9816449999999897"/>
    <n v="6.2599173571428599"/>
    <n v="8.2546780714285699"/>
    <n v="9.5980250714285695"/>
    <n v="11.0327830714286"/>
    <n v="8.9337486428571395"/>
    <n v="8.343466202380954"/>
    <n v="8.2973511428571296"/>
    <n v="10.1184453571429"/>
    <n v="8.1142369285714295"/>
    <n v="4.9499810000000002"/>
    <n v="7.8700036071428645"/>
    <s v="Organismal Systems; Excretory system; Proximal tubule bicarbonate reclamation"/>
    <n v="1"/>
  </r>
  <r>
    <x v="5"/>
    <x v="40"/>
    <x v="301"/>
    <s v="map04962"/>
    <n v="0.640313151515152"/>
    <n v="0.40161860606060601"/>
    <n v="3.10739827272727"/>
    <n v="0.92118060606060503"/>
    <n v="0.37321563636363497"/>
    <n v="0.88325451515151499"/>
    <n v="1.0544967979797972"/>
    <n v="0.393490909090909"/>
    <n v="0.73297260606060599"/>
    <n v="0.57117754545454502"/>
    <n v="1.5014602121212099"/>
    <n v="0.79977531818181746"/>
    <s v="Organismal Systems; Excretory system; Vasopressin; regulated water reabsorption"/>
    <n v="1"/>
  </r>
  <r>
    <x v="5"/>
    <x v="41"/>
    <x v="302"/>
    <s v="map04612"/>
    <n v="9.3830914634146403"/>
    <n v="12.6047528048781"/>
    <n v="13.2486309756098"/>
    <n v="12.387599170731599"/>
    <n v="10.457834"/>
    <n v="10.896046097560999"/>
    <n v="11.496325752032524"/>
    <n v="12.3767952926829"/>
    <n v="11.0271765121951"/>
    <n v="12.8404170487805"/>
    <n v="12.3248152439024"/>
    <n v="12.142301024390225"/>
    <s v="Organismal Systems; Immune system; Antigen processing and presentation"/>
    <n v="1"/>
  </r>
  <r>
    <x v="5"/>
    <x v="41"/>
    <x v="303"/>
    <s v="map04662"/>
    <n v="4.0867280701754397E-2"/>
    <n v="3.1821754385964901E-3"/>
    <n v="0.48788100000000001"/>
    <n v="5.8916964912280698E-2"/>
    <n v="0"/>
    <n v="0.11783928070175401"/>
    <n v="0.11811445029239759"/>
    <n v="0"/>
    <n v="8.7561473684210495E-2"/>
    <n v="2.95428771929825E-2"/>
    <n v="0.105575315789474"/>
    <n v="5.5669916666666749E-2"/>
    <s v="Organismal Systems; Immune system; B cell receptor signaling pathway"/>
    <n v="1"/>
  </r>
  <r>
    <x v="5"/>
    <x v="41"/>
    <x v="304"/>
    <s v="map04062"/>
    <n v="2.3002019354838699E-2"/>
    <n v="0"/>
    <n v="0.34255221290322602"/>
    <n v="3.8833174193548398E-2"/>
    <n v="0"/>
    <n v="6.9978238709677398E-2"/>
    <n v="7.9060940860215076E-2"/>
    <n v="0"/>
    <n v="5.5103187096774198E-2"/>
    <n v="1.78383548387097E-2"/>
    <n v="8.5026341935483904E-2"/>
    <n v="3.949197096774195E-2"/>
    <s v="Organismal Systems; Immune system; Chemokine signaling pathway"/>
    <n v="1"/>
  </r>
  <r>
    <x v="5"/>
    <x v="41"/>
    <x v="305"/>
    <s v="map04610"/>
    <n v="4.3427564102564101E-3"/>
    <n v="0"/>
    <n v="0"/>
    <n v="0"/>
    <n v="0"/>
    <n v="8.8559230769230703E-3"/>
    <n v="2.1997799145299134E-3"/>
    <n v="0"/>
    <n v="4.0572179487179498E-3"/>
    <n v="4.01987179487179E-4"/>
    <n v="1.6929743589743499E-3"/>
    <n v="1.5380448717948697E-3"/>
    <s v="Organismal Systems; Immune system; Complement and coagulation cascades"/>
    <n v="1"/>
  </r>
  <r>
    <x v="5"/>
    <x v="41"/>
    <x v="306"/>
    <s v="map04625"/>
    <n v="9.3577463414634104E-2"/>
    <n v="1.5240243902439E-3"/>
    <n v="0.65194345121951203"/>
    <n v="0.10123384146341401"/>
    <n v="0"/>
    <n v="0.15254984146341499"/>
    <n v="0.16680477032520316"/>
    <n v="2.6073902439024302E-3"/>
    <n v="0.119732048780488"/>
    <n v="6.6633280487804897E-2"/>
    <n v="0.212800280487805"/>
    <n v="0.10044325000000008"/>
    <s v="Organismal Systems; Immune system; C; type lectin receptor signaling pathway"/>
    <n v="1"/>
  </r>
  <r>
    <x v="5"/>
    <x v="41"/>
    <x v="307"/>
    <s v="map04623"/>
    <n v="0.16750547058823401"/>
    <n v="3.3557254901960799E-2"/>
    <n v="5.5207509803921598E-2"/>
    <n v="9.1332137254901996E-2"/>
    <n v="3.66222941176471E-2"/>
    <n v="0.12258082352941101"/>
    <n v="8.4467581699346081E-2"/>
    <n v="7.76642549019608E-2"/>
    <n v="0.131568352941176"/>
    <n v="0.107119666666667"/>
    <n v="0.11242480392156901"/>
    <n v="0.1071942696078432"/>
    <s v="Organismal Systems; Immune system; Cytosolic DNA; sensing pathway"/>
    <n v="1"/>
  </r>
  <r>
    <x v="5"/>
    <x v="41"/>
    <x v="308"/>
    <s v="map04664"/>
    <n v="3.2307787234042602E-2"/>
    <n v="0"/>
    <n v="0.45711508510638299"/>
    <n v="4.7295042553191502E-2"/>
    <n v="0"/>
    <n v="0.106929595744681"/>
    <n v="0.10727458510638301"/>
    <n v="0"/>
    <n v="8.7096297872340397E-2"/>
    <n v="3.2967148936170199E-2"/>
    <n v="9.8231617021276599E-2"/>
    <n v="5.4573765957446799E-2"/>
    <s v="Organismal Systems; Immune system; Fc epsilon RI signaling pathway"/>
    <n v="1"/>
  </r>
  <r>
    <x v="5"/>
    <x v="41"/>
    <x v="309"/>
    <s v="map04666"/>
    <n v="0.508640379310345"/>
    <n v="0.42382594827586201"/>
    <n v="0.81679932758620699"/>
    <n v="0.44403613793103403"/>
    <n v="0.97735632758620705"/>
    <n v="0.34456106896551603"/>
    <n v="0.58586986494252846"/>
    <n v="0.56311329310344804"/>
    <n v="0.86108406896551704"/>
    <n v="0.43211867241379298"/>
    <n v="0.56118934482758598"/>
    <n v="0.60437634482758607"/>
    <s v="Organismal Systems; Immune system; Fc gamma R; mediated phagocytosis"/>
    <n v="1"/>
  </r>
  <r>
    <x v="5"/>
    <x v="41"/>
    <x v="310"/>
    <s v="map04640"/>
    <n v="7.0960624999999999E-3"/>
    <n v="2.219865E-2"/>
    <n v="4.1309362500000002E-2"/>
    <n v="4.2519162499999999E-2"/>
    <n v="2.8621750000000001E-2"/>
    <n v="1.19555375E-2"/>
    <n v="2.5616754166666669E-2"/>
    <n v="1.1053087499999999E-2"/>
    <n v="2.21369875E-2"/>
    <n v="1.8919249999999999E-2"/>
    <n v="3.0253337500000001E-2"/>
    <n v="2.0590665625000001E-2"/>
    <s v="Organismal Systems; Immune system; Hematopoietic cell lineage"/>
    <n v="1"/>
  </r>
  <r>
    <x v="5"/>
    <x v="41"/>
    <x v="311"/>
    <s v="map04657"/>
    <n v="4.6914181728394997"/>
    <n v="6.2711684814814799"/>
    <n v="6.6764654691358203"/>
    <n v="6.1826383580246898"/>
    <n v="5.2643626913580297"/>
    <n v="5.4302739506172797"/>
    <n v="5.7527211872427992"/>
    <n v="6.2233493086419696"/>
    <n v="5.4963382839506201"/>
    <n v="6.4899476172839403"/>
    <n v="6.0952850987654204"/>
    <n v="6.0762300771604876"/>
    <s v="Organismal Systems; Immune system; IL; 17 signaling pathway"/>
    <n v="1"/>
  </r>
  <r>
    <x v="5"/>
    <x v="41"/>
    <x v="312"/>
    <s v="map04672"/>
    <n v="1.7362513513513499E-2"/>
    <n v="0"/>
    <n v="7.8122891891891894E-2"/>
    <n v="8.3430810810810798E-3"/>
    <n v="0"/>
    <n v="2.8647027027027001E-3"/>
    <n v="1.7782198198198196E-2"/>
    <n v="0"/>
    <n v="2.2616027027026999E-2"/>
    <n v="1.3211621621621599E-2"/>
    <n v="3.50117027027027E-2"/>
    <n v="1.7709837837837826E-2"/>
    <s v="Organismal Systems; Immune system; Intestinal immune network for IgA production"/>
    <n v="1"/>
  </r>
  <r>
    <x v="5"/>
    <x v="41"/>
    <x v="313"/>
    <s v="map04670"/>
    <n v="2.2445719999999999E-2"/>
    <n v="0"/>
    <n v="0.22726244000000001"/>
    <n v="9.9714533333333296E-3"/>
    <n v="0"/>
    <n v="1.6782746666666699E-2"/>
    <n v="4.6077060000000003E-2"/>
    <n v="0"/>
    <n v="2.67419066666667E-2"/>
    <n v="4.983808E-2"/>
    <n v="6.2241280000000003E-2"/>
    <n v="3.4705316666666673E-2"/>
    <s v="Organismal Systems; Immune system; Leukocyte transendothelial migration"/>
    <n v="1"/>
  </r>
  <r>
    <x v="5"/>
    <x v="41"/>
    <x v="314"/>
    <s v="map04650"/>
    <n v="2.3036506172839501E-2"/>
    <n v="1.54283950617284E-3"/>
    <n v="0.255172925925926"/>
    <n v="2.8354617283950601E-2"/>
    <n v="0"/>
    <n v="5.82086790123457E-2"/>
    <n v="6.1052594650205773E-2"/>
    <n v="0"/>
    <n v="5.8952209876543198E-2"/>
    <n v="1.1227098765432099E-2"/>
    <n v="7.5831814814814796E-2"/>
    <n v="3.6502780864197525E-2"/>
    <s v="Organismal Systems; Immune system; Natural killer cell mediated cytotoxicity"/>
    <n v="1"/>
  </r>
  <r>
    <x v="5"/>
    <x v="41"/>
    <x v="315"/>
    <s v="map04621"/>
    <n v="14.2548287941175"/>
    <n v="14.1088469411765"/>
    <n v="15.3720528897059"/>
    <n v="13.8731071985294"/>
    <n v="13.707603441176399"/>
    <n v="14.604946411764599"/>
    <n v="14.320230946078384"/>
    <n v="14.00823025"/>
    <n v="13.4381687647059"/>
    <n v="14.8338861691176"/>
    <n v="14.477001963235301"/>
    <n v="14.189321786764701"/>
    <s v="Organismal Systems; Immune system; NOD; like receptor signaling pathway"/>
    <n v="1"/>
  </r>
  <r>
    <x v="5"/>
    <x v="41"/>
    <x v="316"/>
    <s v="map04611"/>
    <n v="7.0636370786516897E-2"/>
    <n v="3.0033921348314601E-2"/>
    <n v="1.0567297752809"/>
    <n v="0.14812808988764001"/>
    <n v="4.9974157303370799E-4"/>
    <n v="0.18225977528089801"/>
    <n v="0.24804794569288388"/>
    <n v="4.5777550561797699E-2"/>
    <n v="0.16783378651685399"/>
    <n v="0.14129078651685401"/>
    <n v="0.27080384269662899"/>
    <n v="0.15642649157303368"/>
    <s v="Organismal Systems; Immune system; Platelet activation"/>
    <n v="1"/>
  </r>
  <r>
    <x v="5"/>
    <x v="41"/>
    <x v="317"/>
    <s v="map04622"/>
    <n v="0.40626781132075501"/>
    <n v="0.21228926415094301"/>
    <n v="0.52616311320754705"/>
    <n v="0.22726573584905699"/>
    <n v="0.18670986792452801"/>
    <n v="0.83299064150943403"/>
    <n v="0.39861440566037737"/>
    <n v="0.51119499999999995"/>
    <n v="0.228862528301887"/>
    <n v="0.40434811320754699"/>
    <n v="0.15425760377358499"/>
    <n v="0.32466581132075473"/>
    <s v="Organismal Systems; Immune system; RIG; I; like receptor signaling pathway"/>
    <n v="1"/>
  </r>
  <r>
    <x v="5"/>
    <x v="41"/>
    <x v="318"/>
    <s v="map04660"/>
    <n v="3.8479905882352901E-2"/>
    <n v="1.47023529411765E-3"/>
    <n v="0.40145278823529401"/>
    <n v="4.3140717647058797E-2"/>
    <n v="0"/>
    <n v="8.0268623529411803E-2"/>
    <n v="9.4135378431372527E-2"/>
    <n v="0"/>
    <n v="7.3280600000000001E-2"/>
    <n v="4.9825929411764697E-2"/>
    <n v="8.6982964705882307E-2"/>
    <n v="5.2522373529411748E-2"/>
    <s v="Organismal Systems; Immune system; T cell receptor signaling pathway"/>
    <n v="1"/>
  </r>
  <r>
    <x v="5"/>
    <x v="41"/>
    <x v="319"/>
    <s v="map04658"/>
    <n v="4.4057626865671599E-2"/>
    <n v="2.0148059701492502E-3"/>
    <n v="0.17018798507462601"/>
    <n v="2.6460582089552199E-2"/>
    <n v="0"/>
    <n v="5.6997835820895501E-2"/>
    <n v="4.9953139303482434E-2"/>
    <n v="9.2906865671641796E-3"/>
    <n v="7.4811701492537297E-2"/>
    <n v="2.8513716417910499E-2"/>
    <n v="4.3678805970149198E-2"/>
    <n v="3.9073727611940293E-2"/>
    <s v="Organismal Systems; Immune system; Th1 and Th2 cell differentiation"/>
    <n v="1"/>
  </r>
  <r>
    <x v="5"/>
    <x v="41"/>
    <x v="320"/>
    <s v="map04659"/>
    <n v="4.4481442823529402"/>
    <n v="5.9718442352941201"/>
    <n v="6.1875967882353002"/>
    <n v="5.8343661176470603"/>
    <n v="5.0166279764705797"/>
    <n v="5.1216016117647101"/>
    <n v="5.430030168627451"/>
    <n v="5.9114244470588204"/>
    <n v="5.2125095647058899"/>
    <n v="6.1099456941176298"/>
    <n v="5.7564805999999997"/>
    <n v="5.7475900764705852"/>
    <s v="Organismal Systems; Immune system; Th17 cell differentiation"/>
    <n v="1"/>
  </r>
  <r>
    <x v="5"/>
    <x v="41"/>
    <x v="321"/>
    <s v="map04624"/>
    <n v="4.21296170212766E-2"/>
    <n v="2.5637404255319102E-2"/>
    <n v="0.34845817021276598"/>
    <n v="0.12925323404255301"/>
    <n v="2.1909446808510601E-2"/>
    <n v="1.28035412765957"/>
    <n v="0.3079569999999992"/>
    <n v="5.2519595744680903E-2"/>
    <n v="7.3280191489361698E-2"/>
    <n v="0.11303061702127699"/>
    <n v="0.26252489361702103"/>
    <n v="0.12533882446808514"/>
    <s v="Organismal Systems; Immune system; Toll and Imd signaling pathway"/>
    <n v="1"/>
  </r>
  <r>
    <x v="5"/>
    <x v="41"/>
    <x v="322"/>
    <s v="map04620"/>
    <n v="3.8773697368421102E-2"/>
    <n v="4.3090894736842099E-2"/>
    <n v="0.39222024999999999"/>
    <n v="0.38040657894736801"/>
    <n v="3.5726578947368301E-3"/>
    <n v="7.0971210526315803E-2"/>
    <n v="0.15483921491228064"/>
    <n v="5.1800407894736902E-2"/>
    <n v="7.6707644736842107E-2"/>
    <n v="7.4969973684210503E-2"/>
    <n v="0.14989539473684099"/>
    <n v="8.8343355263157619E-2"/>
    <s v="Organismal Systems; Immune system; Toll; like receptor signaling pathway"/>
    <n v="1"/>
  </r>
  <r>
    <x v="5"/>
    <x v="42"/>
    <x v="323"/>
    <s v="map04725"/>
    <n v="4.65559888888889E-2"/>
    <n v="4.3589377777777799E-2"/>
    <n v="0.6173246"/>
    <n v="7.4921644444444394E-2"/>
    <n v="1.3111244444444401E-2"/>
    <n v="0.116515555555556"/>
    <n v="0.15200306851851861"/>
    <n v="7.3958000000000001E-3"/>
    <n v="0.107585122222221"/>
    <n v="3.8594644444444402E-2"/>
    <n v="0.151672366666667"/>
    <n v="7.6311983333333097E-2"/>
    <s v="Organismal Systems; Nervous system; Cholinergic synapse"/>
    <n v="1"/>
  </r>
  <r>
    <x v="5"/>
    <x v="42"/>
    <x v="324"/>
    <s v="map04728"/>
    <n v="0.235128012048193"/>
    <n v="0.20979996385542199"/>
    <n v="1.4402703373493999"/>
    <n v="0.43558590361445698"/>
    <n v="0.116720951807229"/>
    <n v="0.408279759036145"/>
    <n v="0.47429748795180765"/>
    <n v="0.255127554216867"/>
    <n v="0.24580281927710801"/>
    <n v="0.30591657831325297"/>
    <n v="0.55559340963855397"/>
    <n v="0.34061009036144546"/>
    <s v="Organismal Systems; Nervous system; Dopaminergic synapse"/>
    <n v="1"/>
  </r>
  <r>
    <x v="5"/>
    <x v="42"/>
    <x v="325"/>
    <s v="map04727"/>
    <n v="11.855568861538501"/>
    <n v="14.4352250615385"/>
    <n v="13.739382446153799"/>
    <n v="12.150057353846099"/>
    <n v="13.677058507692299"/>
    <n v="11.1249937846154"/>
    <n v="12.830381002564101"/>
    <n v="15.041448784615399"/>
    <n v="13.231544599999999"/>
    <n v="15.131373692307699"/>
    <n v="13.3654753846153"/>
    <n v="14.192460615384599"/>
    <s v="Organismal Systems; Nervous system; GABAergic synapse"/>
    <n v="1"/>
  </r>
  <r>
    <x v="5"/>
    <x v="42"/>
    <x v="326"/>
    <s v="map04724"/>
    <n v="8.96270617647059"/>
    <n v="10.888731"/>
    <n v="10.428442035294101"/>
    <n v="9.0717868470588208"/>
    <n v="10.316644376470499"/>
    <n v="8.2969530470588193"/>
    <n v="9.6608772470588047"/>
    <n v="11.322828823529401"/>
    <n v="10.0264715764706"/>
    <n v="11.3986498235294"/>
    <n v="9.94031821176468"/>
    <n v="10.672067108823519"/>
    <s v="Organismal Systems; Nervous system; Glutamatergic synapse"/>
    <n v="1"/>
  </r>
  <r>
    <x v="5"/>
    <x v="42"/>
    <x v="327"/>
    <s v="map04730"/>
    <n v="7.84039777777778E-2"/>
    <n v="0"/>
    <n v="0.93152239999999997"/>
    <n v="7.4159977777777802E-2"/>
    <n v="0"/>
    <n v="0.155699533333333"/>
    <n v="0.20663098148148143"/>
    <n v="0"/>
    <n v="0.20699859999999901"/>
    <n v="4.77036222222222E-2"/>
    <n v="0.26189946666666603"/>
    <n v="0.12915042222222181"/>
    <s v="Organismal Systems; Nervous system; Long; term depression"/>
    <n v="1"/>
  </r>
  <r>
    <x v="5"/>
    <x v="42"/>
    <x v="327"/>
    <s v="map04720"/>
    <n v="0.209954651162791"/>
    <n v="2.90627906976744E-3"/>
    <n v="2.0884443720930199"/>
    <n v="0.30678944186046497"/>
    <n v="0"/>
    <n v="0.41216593023255699"/>
    <n v="0.50337677906976674"/>
    <n v="2.94490697674419E-3"/>
    <n v="0.35489295348837202"/>
    <n v="0.143125651162791"/>
    <n v="0.68335162790697701"/>
    <n v="0.29607878488372108"/>
    <s v="Organismal Systems; Nervous system; Long; term potentiation"/>
    <n v="1"/>
  </r>
  <r>
    <x v="5"/>
    <x v="42"/>
    <x v="328"/>
    <s v="map04722"/>
    <n v="0.10609771111110999"/>
    <n v="0"/>
    <n v="0.68536467777777699"/>
    <n v="0.105689166666667"/>
    <n v="3.9436666666666702E-4"/>
    <n v="0.15339621111110999"/>
    <n v="0.17515702222222176"/>
    <n v="7.0048777777777698E-3"/>
    <n v="0.13345278888888901"/>
    <n v="8.5076722222222206E-2"/>
    <n v="0.23685548888888899"/>
    <n v="0.11559746944444449"/>
    <s v="Organismal Systems; Nervous system; Neurotrophin signaling pathway"/>
    <n v="1"/>
  </r>
  <r>
    <x v="5"/>
    <x v="42"/>
    <x v="329"/>
    <s v="map04723"/>
    <n v="6.8215613445378201E-2"/>
    <n v="1.5277445378151301E-2"/>
    <n v="0.39287333613445402"/>
    <n v="7.8171537815125994E-2"/>
    <n v="5.7643084033613401E-2"/>
    <n v="9.4894504201680704E-2"/>
    <n v="0.11784592016806726"/>
    <n v="1.1173815126050399E-2"/>
    <n v="0.12935819327731099"/>
    <n v="2.52693277310924E-2"/>
    <n v="0.15218502521008401"/>
    <n v="7.9496590336134446E-2"/>
    <s v="Organismal Systems; Nervous system; Retrograde endocannabinoid signaling"/>
    <n v="1"/>
  </r>
  <r>
    <x v="5"/>
    <x v="42"/>
    <x v="330"/>
    <s v="map04726"/>
    <n v="0.14696356470588101"/>
    <n v="0.20486349411764701"/>
    <n v="0.69429634117647099"/>
    <n v="0.32846301176470599"/>
    <n v="0.11397457647058799"/>
    <n v="0.30850624705882301"/>
    <n v="0.29951120588235264"/>
    <n v="0.24763477647058799"/>
    <n v="0.16715062352941101"/>
    <n v="0.219548329411765"/>
    <n v="0.311187811764706"/>
    <n v="0.23638038529411748"/>
    <s v="Organismal Systems; Nervous system; Serotonergic synapse"/>
    <n v="1"/>
  </r>
  <r>
    <x v="5"/>
    <x v="42"/>
    <x v="331"/>
    <s v="map04721"/>
    <n v="0.29079909999999998"/>
    <n v="0.29891852499999999"/>
    <n v="1.24391685"/>
    <n v="0.55040944999999997"/>
    <n v="0.197438425"/>
    <n v="0.56301075"/>
    <n v="0.52408218333333334"/>
    <n v="0.31980769999999997"/>
    <n v="0.32437415000000003"/>
    <n v="0.38606412499999998"/>
    <n v="0.90474485000000004"/>
    <n v="0.48374770625000008"/>
    <s v="Organismal Systems; Nervous system; Synaptic vesicle cycle"/>
    <n v="1"/>
  </r>
  <r>
    <x v="5"/>
    <x v="43"/>
    <x v="332"/>
    <s v="map04750"/>
    <n v="0.10100574626865599"/>
    <n v="0"/>
    <n v="1.1178870000000001"/>
    <n v="0.160862417910448"/>
    <n v="0"/>
    <n v="0.174599059701493"/>
    <n v="0.25905903731343288"/>
    <n v="1.8900149253731301E-3"/>
    <n v="0.156480134328358"/>
    <n v="9.8510402985074602E-2"/>
    <n v="0.347198253731343"/>
    <n v="0.15101970149253718"/>
    <s v="Organismal Systems; Sensory system; Inflammatory mediator regulation of TRP channels"/>
    <n v="1"/>
  </r>
  <r>
    <x v="5"/>
    <x v="43"/>
    <x v="333"/>
    <s v="map04740"/>
    <n v="0.27703087999999998"/>
    <n v="1.2268800000000001E-3"/>
    <n v="2.5181323199999999"/>
    <n v="0.32049771999999999"/>
    <n v="1.236948E-2"/>
    <n v="0.42617443999999999"/>
    <n v="0.59257195333333323"/>
    <n v="5.0652400000000004E-3"/>
    <n v="0.48053632000000002"/>
    <n v="0.24759064"/>
    <n v="0.79289240000000005"/>
    <n v="0.38152115000000003"/>
    <s v="Organismal Systems; Sensory system; Olfactory transduction"/>
    <n v="1"/>
  </r>
  <r>
    <x v="5"/>
    <x v="43"/>
    <x v="334"/>
    <s v="map04744"/>
    <n v="0.19767788888888899"/>
    <n v="0"/>
    <n v="0.77417044444444405"/>
    <n v="0.24086133333333301"/>
    <n v="0"/>
    <n v="0.197463722222221"/>
    <n v="0.23502889814814784"/>
    <n v="7.0350555555555496E-3"/>
    <n v="0.14776138888888901"/>
    <n v="0.123855777777778"/>
    <n v="0.37101244444444498"/>
    <n v="0.16241616666666689"/>
    <s v="Organismal Systems; Sensory system; Phototransduction"/>
    <n v="1"/>
  </r>
  <r>
    <x v="5"/>
    <x v="43"/>
    <x v="334"/>
    <s v="map04745"/>
    <n v="0.29850933333333302"/>
    <n v="0"/>
    <n v="1.7884171666666699"/>
    <n v="0.285387277777778"/>
    <n v="0"/>
    <n v="0.26474277777777799"/>
    <n v="0.43950942592592651"/>
    <n v="7.0350555555555496E-3"/>
    <n v="0.269550611111111"/>
    <n v="0.33293311111111101"/>
    <n v="0.59120950000000005"/>
    <n v="0.30018206944444437"/>
    <s v="Organismal Systems; Sensory system; Phototransduction; fly"/>
    <n v="1"/>
  </r>
  <r>
    <x v="5"/>
    <x v="43"/>
    <x v="335"/>
    <s v="map04742"/>
    <n v="4.1464399999999998E-2"/>
    <n v="3.9413650000000001E-2"/>
    <n v="0.88391037500000003"/>
    <n v="8.8416624999999999E-2"/>
    <n v="2.7115749999999999E-3"/>
    <n v="0.12345225"/>
    <n v="0.19656147916666666"/>
    <n v="2.3175624999999998E-2"/>
    <n v="0.146718875"/>
    <n v="6.2446074999999997E-2"/>
    <n v="0.25007815"/>
    <n v="0.12060468125"/>
    <s v="Organismal Systems; Sensory system; Taste transduction"/>
    <n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D23B91A-5ABA-4E1D-AE58-E1C6824BFF02}" name="数据透视表5" cacheId="0" applyNumberFormats="0" applyBorderFormats="0" applyFontFormats="0" applyPatternFormats="0" applyAlignmentFormats="0" applyWidthHeightFormats="1" dataCaption="值" updatedVersion="8" minRefreshableVersion="3" useAutoFormatting="1" itemPrintTitles="1" createdVersion="8" indent="0" outline="1" outlineData="1" multipleFieldFilters="0">
  <location ref="T3:W391" firstHeaderRow="0" firstDataRow="1" firstDataCol="1"/>
  <pivotFields count="18">
    <pivotField axis="axisRow" showAll="0">
      <items count="7">
        <item x="0"/>
        <item x="1"/>
        <item x="2"/>
        <item x="3"/>
        <item x="4"/>
        <item x="5"/>
        <item t="default"/>
      </items>
    </pivotField>
    <pivotField axis="axisRow" showAll="0">
      <items count="45">
        <item x="20"/>
        <item x="34"/>
        <item x="21"/>
        <item x="22"/>
        <item x="12"/>
        <item x="23"/>
        <item x="13"/>
        <item x="0"/>
        <item x="1"/>
        <item x="2"/>
        <item x="3"/>
        <item x="24"/>
        <item x="35"/>
        <item x="36"/>
        <item x="37"/>
        <item x="14"/>
        <item x="15"/>
        <item x="38"/>
        <item x="25"/>
        <item x="39"/>
        <item x="40"/>
        <item x="8"/>
        <item x="26"/>
        <item x="27"/>
        <item x="16"/>
        <item x="41"/>
        <item x="17"/>
        <item x="28"/>
        <item x="5"/>
        <item x="29"/>
        <item x="30"/>
        <item x="31"/>
        <item x="42"/>
        <item x="18"/>
        <item x="32"/>
        <item x="9"/>
        <item x="43"/>
        <item x="6"/>
        <item x="7"/>
        <item x="19"/>
        <item x="10"/>
        <item x="11"/>
        <item x="4"/>
        <item x="33"/>
        <item t="default"/>
      </items>
    </pivotField>
    <pivotField axis="axisRow" showAll="0">
      <items count="337">
        <item x="158"/>
        <item x="97"/>
        <item x="19"/>
        <item x="111"/>
        <item x="272"/>
        <item x="256"/>
        <item x="112"/>
        <item x="77"/>
        <item x="98"/>
        <item x="93"/>
        <item x="297"/>
        <item x="273"/>
        <item x="178"/>
        <item x="88"/>
        <item x="135"/>
        <item x="63"/>
        <item x="235"/>
        <item x="94"/>
        <item x="22"/>
        <item x="89"/>
        <item x="302"/>
        <item x="75"/>
        <item x="76"/>
        <item x="23"/>
        <item x="0"/>
        <item x="179"/>
        <item x="99"/>
        <item x="100"/>
        <item x="70"/>
        <item x="136"/>
        <item x="236"/>
        <item x="13"/>
        <item x="259"/>
        <item x="303"/>
        <item x="85"/>
        <item x="8"/>
        <item x="20"/>
        <item x="60"/>
        <item x="53"/>
        <item x="237"/>
        <item x="113"/>
        <item x="206"/>
        <item x="114"/>
        <item x="262"/>
        <item x="213"/>
        <item x="159"/>
        <item x="214"/>
        <item x="215"/>
        <item x="160"/>
        <item x="216"/>
        <item x="150"/>
        <item x="217"/>
        <item x="218"/>
        <item x="180"/>
        <item x="219"/>
        <item x="115"/>
        <item x="194"/>
        <item x="238"/>
        <item x="220"/>
        <item x="137"/>
        <item x="306"/>
        <item x="138"/>
        <item x="116"/>
        <item x="24"/>
        <item x="25"/>
        <item x="239"/>
        <item x="117"/>
        <item x="263"/>
        <item x="151"/>
        <item x="152"/>
        <item x="161"/>
        <item x="257"/>
        <item x="221"/>
        <item x="49"/>
        <item x="1"/>
        <item x="2"/>
        <item x="26"/>
        <item x="304"/>
        <item x="240"/>
        <item x="241"/>
        <item x="264"/>
        <item x="323"/>
        <item x="293"/>
        <item x="294"/>
        <item x="139"/>
        <item x="118"/>
        <item x="95"/>
        <item x="298"/>
        <item x="305"/>
        <item x="274"/>
        <item x="78"/>
        <item x="207"/>
        <item x="101"/>
        <item x="307"/>
        <item x="208"/>
        <item x="162"/>
        <item x="71"/>
        <item x="242"/>
        <item x="222"/>
        <item x="54"/>
        <item x="324"/>
        <item x="260"/>
        <item x="243"/>
        <item x="50"/>
        <item x="299"/>
        <item x="14"/>
        <item x="27"/>
        <item x="275"/>
        <item x="181"/>
        <item x="244"/>
        <item x="11"/>
        <item x="55"/>
        <item x="265"/>
        <item x="182"/>
        <item x="183"/>
        <item x="184"/>
        <item x="163"/>
        <item x="308"/>
        <item x="309"/>
        <item x="3"/>
        <item x="9"/>
        <item x="119"/>
        <item x="120"/>
        <item x="72"/>
        <item x="245"/>
        <item x="195"/>
        <item x="28"/>
        <item x="140"/>
        <item x="246"/>
        <item x="325"/>
        <item x="141"/>
        <item x="266"/>
        <item x="223"/>
        <item x="276"/>
        <item x="121"/>
        <item x="326"/>
        <item x="209"/>
        <item x="185"/>
        <item x="186"/>
        <item x="102"/>
        <item x="142"/>
        <item x="166"/>
        <item x="167"/>
        <item x="168"/>
        <item x="169"/>
        <item x="143"/>
        <item x="277"/>
        <item x="29"/>
        <item x="310"/>
        <item x="30"/>
        <item x="31"/>
        <item x="103"/>
        <item x="56"/>
        <item x="90"/>
        <item x="73"/>
        <item x="311"/>
        <item x="122"/>
        <item x="332"/>
        <item x="144"/>
        <item x="224"/>
        <item x="79"/>
        <item x="278"/>
        <item x="279"/>
        <item x="312"/>
        <item x="123"/>
        <item x="32"/>
        <item x="313"/>
        <item x="225"/>
        <item x="187"/>
        <item x="170"/>
        <item x="196"/>
        <item x="171"/>
        <item x="327"/>
        <item x="255"/>
        <item x="104"/>
        <item x="105"/>
        <item x="15"/>
        <item x="172"/>
        <item x="33"/>
        <item x="4"/>
        <item x="280"/>
        <item x="164"/>
        <item x="247"/>
        <item x="153"/>
        <item x="165"/>
        <item x="267"/>
        <item x="57"/>
        <item x="16"/>
        <item x="124"/>
        <item x="96"/>
        <item x="64"/>
        <item x="34"/>
        <item x="173"/>
        <item x="248"/>
        <item x="314"/>
        <item x="5"/>
        <item x="125"/>
        <item x="51"/>
        <item x="328"/>
        <item x="35"/>
        <item x="197"/>
        <item x="154"/>
        <item x="249"/>
        <item x="315"/>
        <item x="58"/>
        <item x="226"/>
        <item x="36"/>
        <item x="126"/>
        <item x="59"/>
        <item x="333"/>
        <item x="198"/>
        <item x="6"/>
        <item x="261"/>
        <item x="174"/>
        <item x="175"/>
        <item x="281"/>
        <item x="68"/>
        <item x="155"/>
        <item x="282"/>
        <item x="7"/>
        <item x="268"/>
        <item x="199"/>
        <item x="86"/>
        <item x="283"/>
        <item x="91"/>
        <item x="127"/>
        <item x="145"/>
        <item x="146"/>
        <item x="176"/>
        <item x="17"/>
        <item x="18"/>
        <item x="128"/>
        <item x="107"/>
        <item x="106"/>
        <item x="129"/>
        <item x="37"/>
        <item x="38"/>
        <item x="210"/>
        <item x="21"/>
        <item x="156"/>
        <item x="334"/>
        <item x="39"/>
        <item x="295"/>
        <item x="40"/>
        <item x="316"/>
        <item x="250"/>
        <item x="227"/>
        <item x="200"/>
        <item x="284"/>
        <item x="188"/>
        <item x="82"/>
        <item x="92"/>
        <item x="130"/>
        <item x="285"/>
        <item x="12"/>
        <item x="286"/>
        <item x="147"/>
        <item x="269"/>
        <item x="300"/>
        <item x="233"/>
        <item x="234"/>
        <item x="148"/>
        <item x="41"/>
        <item x="42"/>
        <item x="10"/>
        <item x="287"/>
        <item x="288"/>
        <item x="290"/>
        <item x="289"/>
        <item x="201"/>
        <item x="329"/>
        <item x="83"/>
        <item x="202"/>
        <item x="65"/>
        <item x="66"/>
        <item x="317"/>
        <item x="61"/>
        <item x="67"/>
        <item x="270"/>
        <item x="189"/>
        <item x="211"/>
        <item x="330"/>
        <item x="228"/>
        <item x="52"/>
        <item x="69"/>
        <item x="190"/>
        <item x="43"/>
        <item x="62"/>
        <item x="149"/>
        <item x="131"/>
        <item x="191"/>
        <item x="251"/>
        <item x="192"/>
        <item x="132"/>
        <item x="133"/>
        <item x="252"/>
        <item x="157"/>
        <item x="331"/>
        <item x="193"/>
        <item x="84"/>
        <item x="318"/>
        <item x="335"/>
        <item x="212"/>
        <item x="229"/>
        <item x="230"/>
        <item x="44"/>
        <item x="319"/>
        <item x="320"/>
        <item x="296"/>
        <item x="203"/>
        <item x="291"/>
        <item x="292"/>
        <item x="45"/>
        <item x="322"/>
        <item x="321"/>
        <item x="253"/>
        <item x="134"/>
        <item x="108"/>
        <item x="46"/>
        <item x="80"/>
        <item x="231"/>
        <item x="81"/>
        <item x="109"/>
        <item x="204"/>
        <item x="110"/>
        <item x="177"/>
        <item x="258"/>
        <item x="301"/>
        <item x="47"/>
        <item x="87"/>
        <item x="74"/>
        <item x="205"/>
        <item x="271"/>
        <item x="48"/>
        <item x="254"/>
        <item x="232"/>
        <item t="default"/>
      </items>
    </pivotField>
    <pivotField showAll="0"/>
    <pivotField numFmtId="176" showAll="0"/>
    <pivotField numFmtId="176" showAll="0"/>
    <pivotField numFmtId="176" showAll="0"/>
    <pivotField numFmtId="176" showAll="0"/>
    <pivotField numFmtId="176" showAll="0"/>
    <pivotField numFmtId="176" showAll="0"/>
    <pivotField dataField="1" numFmtId="176" showAll="0"/>
    <pivotField numFmtId="176" showAll="0"/>
    <pivotField numFmtId="176" showAll="0"/>
    <pivotField numFmtId="176" showAll="0"/>
    <pivotField numFmtId="176" showAll="0"/>
    <pivotField dataField="1" numFmtId="176" showAll="0"/>
    <pivotField showAll="0"/>
    <pivotField dataField="1" showAll="0"/>
  </pivotFields>
  <rowFields count="3">
    <field x="0"/>
    <field x="1"/>
    <field x="2"/>
  </rowFields>
  <rowItems count="388">
    <i>
      <x/>
    </i>
    <i r="1">
      <x v="7"/>
    </i>
    <i r="2">
      <x v="24"/>
    </i>
    <i r="2">
      <x v="74"/>
    </i>
    <i r="2">
      <x v="75"/>
    </i>
    <i r="2">
      <x v="119"/>
    </i>
    <i r="2">
      <x v="179"/>
    </i>
    <i r="2">
      <x v="195"/>
    </i>
    <i r="2">
      <x v="211"/>
    </i>
    <i r="2">
      <x v="219"/>
    </i>
    <i r="1">
      <x v="8"/>
    </i>
    <i r="2">
      <x v="35"/>
    </i>
    <i r="2">
      <x v="120"/>
    </i>
    <i r="2">
      <x v="264"/>
    </i>
    <i r="1">
      <x v="9"/>
    </i>
    <i r="2">
      <x v="110"/>
    </i>
    <i r="1">
      <x v="10"/>
    </i>
    <i r="2">
      <x v="254"/>
    </i>
    <i r="1">
      <x v="42"/>
    </i>
    <i r="2">
      <x v="31"/>
    </i>
    <i r="2">
      <x v="105"/>
    </i>
    <i r="2">
      <x v="176"/>
    </i>
    <i r="2">
      <x v="187"/>
    </i>
    <i r="2">
      <x v="229"/>
    </i>
    <i r="2">
      <x v="230"/>
    </i>
    <i>
      <x v="1"/>
    </i>
    <i r="1">
      <x v="28"/>
    </i>
    <i r="2">
      <x v="2"/>
    </i>
    <i r="2">
      <x v="36"/>
    </i>
    <i r="2">
      <x v="238"/>
    </i>
    <i r="1">
      <x v="37"/>
    </i>
    <i r="2">
      <x v="18"/>
    </i>
    <i r="2">
      <x v="23"/>
    </i>
    <i r="2">
      <x v="63"/>
    </i>
    <i r="2">
      <x v="64"/>
    </i>
    <i r="2">
      <x v="76"/>
    </i>
    <i r="2">
      <x v="106"/>
    </i>
    <i r="2">
      <x v="126"/>
    </i>
    <i r="2">
      <x v="147"/>
    </i>
    <i r="2">
      <x v="149"/>
    </i>
    <i r="2">
      <x v="150"/>
    </i>
    <i r="2">
      <x v="165"/>
    </i>
    <i r="2">
      <x v="178"/>
    </i>
    <i r="2">
      <x v="191"/>
    </i>
    <i r="2">
      <x v="199"/>
    </i>
    <i r="2">
      <x v="206"/>
    </i>
    <i r="2">
      <x v="235"/>
    </i>
    <i r="2">
      <x v="236"/>
    </i>
    <i r="2">
      <x v="241"/>
    </i>
    <i r="2">
      <x v="243"/>
    </i>
    <i r="2">
      <x v="262"/>
    </i>
    <i r="2">
      <x v="263"/>
    </i>
    <i r="2">
      <x v="286"/>
    </i>
    <i r="2">
      <x v="305"/>
    </i>
    <i r="2">
      <x v="312"/>
    </i>
    <i r="2">
      <x v="318"/>
    </i>
    <i r="2">
      <x v="328"/>
    </i>
    <i r="2">
      <x v="333"/>
    </i>
    <i r="1">
      <x v="38"/>
    </i>
    <i r="2">
      <x v="73"/>
    </i>
    <i r="2">
      <x v="103"/>
    </i>
    <i r="2">
      <x v="197"/>
    </i>
    <i>
      <x v="2"/>
    </i>
    <i r="1">
      <x v="21"/>
    </i>
    <i r="2">
      <x v="283"/>
    </i>
    <i r="1">
      <x v="35"/>
    </i>
    <i r="2">
      <x v="38"/>
    </i>
    <i r="2">
      <x v="99"/>
    </i>
    <i r="2">
      <x v="111"/>
    </i>
    <i r="2">
      <x v="152"/>
    </i>
    <i r="2">
      <x v="186"/>
    </i>
    <i r="2">
      <x v="204"/>
    </i>
    <i r="2">
      <x v="208"/>
    </i>
    <i r="1">
      <x v="40"/>
    </i>
    <i r="2">
      <x v="37"/>
    </i>
    <i r="2">
      <x v="276"/>
    </i>
    <i r="2">
      <x v="287"/>
    </i>
    <i r="1">
      <x v="41"/>
    </i>
    <i r="2">
      <x v="15"/>
    </i>
    <i r="2">
      <x v="190"/>
    </i>
    <i r="2">
      <x v="273"/>
    </i>
    <i r="2">
      <x v="274"/>
    </i>
    <i r="2">
      <x v="277"/>
    </i>
    <i>
      <x v="3"/>
    </i>
    <i r="1">
      <x v="4"/>
    </i>
    <i r="2">
      <x v="216"/>
    </i>
    <i r="2">
      <x v="284"/>
    </i>
    <i r="1">
      <x v="6"/>
    </i>
    <i r="2">
      <x v="28"/>
    </i>
    <i r="2">
      <x v="96"/>
    </i>
    <i r="2">
      <x v="123"/>
    </i>
    <i r="2">
      <x v="154"/>
    </i>
    <i r="2">
      <x v="330"/>
    </i>
    <i r="1">
      <x v="15"/>
    </i>
    <i r="2">
      <x v="21"/>
    </i>
    <i r="2">
      <x v="22"/>
    </i>
    <i r="1">
      <x v="16"/>
    </i>
    <i r="2">
      <x v="7"/>
    </i>
    <i r="2">
      <x v="90"/>
    </i>
    <i r="2">
      <x v="160"/>
    </i>
    <i r="2">
      <x v="204"/>
    </i>
    <i r="2">
      <x v="319"/>
    </i>
    <i r="2">
      <x v="321"/>
    </i>
    <i r="1">
      <x v="24"/>
    </i>
    <i r="2">
      <x v="250"/>
    </i>
    <i r="2">
      <x v="271"/>
    </i>
    <i r="2">
      <x v="299"/>
    </i>
    <i r="1">
      <x v="26"/>
    </i>
    <i r="2">
      <x v="34"/>
    </i>
    <i r="2">
      <x v="222"/>
    </i>
    <i r="2">
      <x v="329"/>
    </i>
    <i r="1">
      <x v="33"/>
    </i>
    <i r="2">
      <x v="13"/>
    </i>
    <i r="2">
      <x v="19"/>
    </i>
    <i r="2">
      <x v="153"/>
    </i>
    <i r="2">
      <x v="224"/>
    </i>
    <i r="2">
      <x v="251"/>
    </i>
    <i r="1">
      <x v="39"/>
    </i>
    <i r="2">
      <x v="9"/>
    </i>
    <i r="2">
      <x v="17"/>
    </i>
    <i r="2">
      <x v="86"/>
    </i>
    <i r="2">
      <x v="189"/>
    </i>
    <i>
      <x v="4"/>
    </i>
    <i r="1">
      <x/>
    </i>
    <i r="2">
      <x v="1"/>
    </i>
    <i r="1">
      <x v="2"/>
    </i>
    <i r="2">
      <x v="8"/>
    </i>
    <i r="2">
      <x v="26"/>
    </i>
    <i r="2">
      <x v="27"/>
    </i>
    <i r="2">
      <x v="92"/>
    </i>
    <i r="2">
      <x v="139"/>
    </i>
    <i r="2">
      <x v="151"/>
    </i>
    <i r="2">
      <x v="174"/>
    </i>
    <i r="2">
      <x v="175"/>
    </i>
    <i r="2">
      <x v="232"/>
    </i>
    <i r="2">
      <x v="233"/>
    </i>
    <i r="2">
      <x v="317"/>
    </i>
    <i r="2">
      <x v="322"/>
    </i>
    <i r="2">
      <x v="324"/>
    </i>
    <i r="1">
      <x v="3"/>
    </i>
    <i r="2">
      <x v="3"/>
    </i>
    <i r="2">
      <x v="6"/>
    </i>
    <i r="2">
      <x v="40"/>
    </i>
    <i r="2">
      <x v="42"/>
    </i>
    <i r="2">
      <x v="55"/>
    </i>
    <i r="2">
      <x v="62"/>
    </i>
    <i r="2">
      <x v="66"/>
    </i>
    <i r="2">
      <x v="85"/>
    </i>
    <i r="2">
      <x v="121"/>
    </i>
    <i r="2">
      <x v="122"/>
    </i>
    <i r="2">
      <x v="134"/>
    </i>
    <i r="2">
      <x v="156"/>
    </i>
    <i r="2">
      <x v="164"/>
    </i>
    <i r="2">
      <x v="188"/>
    </i>
    <i r="2">
      <x v="196"/>
    </i>
    <i r="2">
      <x v="207"/>
    </i>
    <i r="2">
      <x v="225"/>
    </i>
    <i r="2">
      <x v="231"/>
    </i>
    <i r="2">
      <x v="234"/>
    </i>
    <i r="2">
      <x v="252"/>
    </i>
    <i r="2">
      <x v="289"/>
    </i>
    <i r="2">
      <x v="293"/>
    </i>
    <i r="2">
      <x v="294"/>
    </i>
    <i r="2">
      <x v="316"/>
    </i>
    <i r="1">
      <x v="5"/>
    </i>
    <i r="2">
      <x v="14"/>
    </i>
    <i r="2">
      <x v="29"/>
    </i>
    <i r="2">
      <x v="59"/>
    </i>
    <i r="2">
      <x v="61"/>
    </i>
    <i r="2">
      <x v="84"/>
    </i>
    <i r="2">
      <x v="127"/>
    </i>
    <i r="2">
      <x v="130"/>
    </i>
    <i r="2">
      <x v="140"/>
    </i>
    <i r="2">
      <x v="145"/>
    </i>
    <i r="2">
      <x v="158"/>
    </i>
    <i r="2">
      <x v="226"/>
    </i>
    <i r="2">
      <x v="227"/>
    </i>
    <i r="2">
      <x v="256"/>
    </i>
    <i r="2">
      <x v="261"/>
    </i>
    <i r="2">
      <x v="288"/>
    </i>
    <i r="1">
      <x v="11"/>
    </i>
    <i r="2">
      <x v="50"/>
    </i>
    <i r="1">
      <x v="18"/>
    </i>
    <i r="2">
      <x v="68"/>
    </i>
    <i r="2">
      <x v="69"/>
    </i>
    <i r="2">
      <x v="183"/>
    </i>
    <i r="2">
      <x v="201"/>
    </i>
    <i r="2">
      <x v="217"/>
    </i>
    <i r="2">
      <x v="239"/>
    </i>
    <i r="2">
      <x v="296"/>
    </i>
    <i r="1">
      <x v="22"/>
    </i>
    <i r="2">
      <x/>
    </i>
    <i r="2">
      <x v="45"/>
    </i>
    <i r="2">
      <x v="48"/>
    </i>
    <i r="2">
      <x v="70"/>
    </i>
    <i r="2">
      <x v="95"/>
    </i>
    <i r="2">
      <x v="116"/>
    </i>
    <i r="2">
      <x v="181"/>
    </i>
    <i r="2">
      <x v="184"/>
    </i>
    <i r="1">
      <x v="23"/>
    </i>
    <i r="2">
      <x v="141"/>
    </i>
    <i r="2">
      <x v="142"/>
    </i>
    <i r="2">
      <x v="143"/>
    </i>
    <i r="2">
      <x v="144"/>
    </i>
    <i r="2">
      <x v="169"/>
    </i>
    <i r="2">
      <x v="171"/>
    </i>
    <i r="2">
      <x v="177"/>
    </i>
    <i r="2">
      <x v="192"/>
    </i>
    <i r="2">
      <x v="213"/>
    </i>
    <i r="2">
      <x v="214"/>
    </i>
    <i r="2">
      <x v="228"/>
    </i>
    <i r="2">
      <x v="325"/>
    </i>
    <i r="1">
      <x v="27"/>
    </i>
    <i r="2">
      <x v="12"/>
    </i>
    <i r="2">
      <x v="25"/>
    </i>
    <i r="2">
      <x v="53"/>
    </i>
    <i r="2">
      <x v="108"/>
    </i>
    <i r="2">
      <x v="113"/>
    </i>
    <i r="2">
      <x v="114"/>
    </i>
    <i r="2">
      <x v="115"/>
    </i>
    <i r="2">
      <x v="137"/>
    </i>
    <i r="2">
      <x v="138"/>
    </i>
    <i r="2">
      <x v="168"/>
    </i>
    <i r="2">
      <x v="249"/>
    </i>
    <i r="2">
      <x v="279"/>
    </i>
    <i r="2">
      <x v="285"/>
    </i>
    <i r="2">
      <x v="290"/>
    </i>
    <i r="2">
      <x v="292"/>
    </i>
    <i r="2">
      <x v="298"/>
    </i>
    <i r="1">
      <x v="29"/>
    </i>
    <i r="2">
      <x v="56"/>
    </i>
    <i r="2">
      <x v="125"/>
    </i>
    <i r="2">
      <x v="170"/>
    </i>
    <i r="2">
      <x v="200"/>
    </i>
    <i r="2">
      <x v="210"/>
    </i>
    <i r="2">
      <x v="221"/>
    </i>
    <i r="2">
      <x v="247"/>
    </i>
    <i r="2">
      <x v="269"/>
    </i>
    <i r="2">
      <x v="272"/>
    </i>
    <i r="2">
      <x v="309"/>
    </i>
    <i r="2">
      <x v="323"/>
    </i>
    <i r="2">
      <x v="331"/>
    </i>
    <i r="1">
      <x v="30"/>
    </i>
    <i r="2">
      <x v="41"/>
    </i>
    <i r="2">
      <x v="91"/>
    </i>
    <i r="2">
      <x v="94"/>
    </i>
    <i r="2">
      <x v="136"/>
    </i>
    <i r="2">
      <x v="237"/>
    </i>
    <i r="2">
      <x v="280"/>
    </i>
    <i r="2">
      <x v="302"/>
    </i>
    <i r="1">
      <x v="31"/>
    </i>
    <i r="2">
      <x v="44"/>
    </i>
    <i r="2">
      <x v="46"/>
    </i>
    <i r="2">
      <x v="47"/>
    </i>
    <i r="2">
      <x v="49"/>
    </i>
    <i r="2">
      <x v="51"/>
    </i>
    <i r="2">
      <x v="52"/>
    </i>
    <i r="2">
      <x v="54"/>
    </i>
    <i r="2">
      <x v="58"/>
    </i>
    <i r="2">
      <x v="72"/>
    </i>
    <i r="2">
      <x v="98"/>
    </i>
    <i r="2">
      <x v="132"/>
    </i>
    <i r="2">
      <x v="159"/>
    </i>
    <i r="2">
      <x v="167"/>
    </i>
    <i r="2">
      <x v="205"/>
    </i>
    <i r="2">
      <x v="246"/>
    </i>
    <i r="2">
      <x v="282"/>
    </i>
    <i r="2">
      <x v="303"/>
    </i>
    <i r="2">
      <x v="304"/>
    </i>
    <i r="2">
      <x v="320"/>
    </i>
    <i r="2">
      <x v="335"/>
    </i>
    <i r="1">
      <x v="34"/>
    </i>
    <i r="2">
      <x v="259"/>
    </i>
    <i r="2">
      <x v="260"/>
    </i>
    <i r="1">
      <x v="43"/>
    </i>
    <i r="2">
      <x v="16"/>
    </i>
    <i r="2">
      <x v="30"/>
    </i>
    <i r="2">
      <x v="39"/>
    </i>
    <i r="2">
      <x v="57"/>
    </i>
    <i r="2">
      <x v="65"/>
    </i>
    <i r="2">
      <x v="78"/>
    </i>
    <i r="2">
      <x v="79"/>
    </i>
    <i r="2">
      <x v="97"/>
    </i>
    <i r="2">
      <x v="102"/>
    </i>
    <i r="2">
      <x v="109"/>
    </i>
    <i r="2">
      <x v="124"/>
    </i>
    <i r="2">
      <x v="128"/>
    </i>
    <i r="2">
      <x v="182"/>
    </i>
    <i r="2">
      <x v="193"/>
    </i>
    <i r="2">
      <x v="202"/>
    </i>
    <i r="2">
      <x v="245"/>
    </i>
    <i r="2">
      <x v="291"/>
    </i>
    <i r="2">
      <x v="295"/>
    </i>
    <i r="2">
      <x v="315"/>
    </i>
    <i r="2">
      <x v="334"/>
    </i>
    <i>
      <x v="5"/>
    </i>
    <i r="1">
      <x v="1"/>
    </i>
    <i r="2">
      <x v="173"/>
    </i>
    <i r="1">
      <x v="12"/>
    </i>
    <i r="2">
      <x v="5"/>
    </i>
    <i r="2">
      <x v="71"/>
    </i>
    <i r="2">
      <x v="326"/>
    </i>
    <i r="1">
      <x v="13"/>
    </i>
    <i r="2">
      <x v="32"/>
    </i>
    <i r="2">
      <x v="101"/>
    </i>
    <i r="2">
      <x v="212"/>
    </i>
    <i r="1">
      <x v="14"/>
    </i>
    <i r="2">
      <x v="43"/>
    </i>
    <i r="2">
      <x v="67"/>
    </i>
    <i r="2">
      <x v="80"/>
    </i>
    <i r="2">
      <x v="112"/>
    </i>
    <i r="2">
      <x v="131"/>
    </i>
    <i r="2">
      <x v="185"/>
    </i>
    <i r="2">
      <x v="220"/>
    </i>
    <i r="2">
      <x v="257"/>
    </i>
    <i r="2">
      <x v="278"/>
    </i>
    <i r="2">
      <x v="332"/>
    </i>
    <i r="1">
      <x v="17"/>
    </i>
    <i r="2">
      <x v="4"/>
    </i>
    <i r="2">
      <x v="11"/>
    </i>
    <i r="2">
      <x v="89"/>
    </i>
    <i r="2">
      <x v="107"/>
    </i>
    <i r="2">
      <x v="133"/>
    </i>
    <i r="2">
      <x v="146"/>
    </i>
    <i r="2">
      <x v="161"/>
    </i>
    <i r="2">
      <x v="162"/>
    </i>
    <i r="2">
      <x v="180"/>
    </i>
    <i r="2">
      <x v="215"/>
    </i>
    <i r="2">
      <x v="218"/>
    </i>
    <i r="2">
      <x v="223"/>
    </i>
    <i r="2">
      <x v="248"/>
    </i>
    <i r="2">
      <x v="253"/>
    </i>
    <i r="2">
      <x v="255"/>
    </i>
    <i r="2">
      <x v="265"/>
    </i>
    <i r="2">
      <x v="266"/>
    </i>
    <i r="2">
      <x v="267"/>
    </i>
    <i r="2">
      <x v="268"/>
    </i>
    <i r="2">
      <x v="310"/>
    </i>
    <i r="2">
      <x v="311"/>
    </i>
    <i r="1">
      <x v="19"/>
    </i>
    <i r="2">
      <x v="82"/>
    </i>
    <i r="2">
      <x v="83"/>
    </i>
    <i r="2">
      <x v="242"/>
    </i>
    <i r="2">
      <x v="308"/>
    </i>
    <i r="1">
      <x v="20"/>
    </i>
    <i r="2">
      <x v="10"/>
    </i>
    <i r="2">
      <x v="87"/>
    </i>
    <i r="2">
      <x v="104"/>
    </i>
    <i r="2">
      <x v="258"/>
    </i>
    <i r="2">
      <x v="327"/>
    </i>
    <i r="1">
      <x v="25"/>
    </i>
    <i r="2">
      <x v="20"/>
    </i>
    <i r="2">
      <x v="33"/>
    </i>
    <i r="2">
      <x v="60"/>
    </i>
    <i r="2">
      <x v="77"/>
    </i>
    <i r="2">
      <x v="88"/>
    </i>
    <i r="2">
      <x v="93"/>
    </i>
    <i r="2">
      <x v="117"/>
    </i>
    <i r="2">
      <x v="118"/>
    </i>
    <i r="2">
      <x v="148"/>
    </i>
    <i r="2">
      <x v="155"/>
    </i>
    <i r="2">
      <x v="163"/>
    </i>
    <i r="2">
      <x v="166"/>
    </i>
    <i r="2">
      <x v="194"/>
    </i>
    <i r="2">
      <x v="203"/>
    </i>
    <i r="2">
      <x v="244"/>
    </i>
    <i r="2">
      <x v="275"/>
    </i>
    <i r="2">
      <x v="300"/>
    </i>
    <i r="2">
      <x v="306"/>
    </i>
    <i r="2">
      <x v="307"/>
    </i>
    <i r="2">
      <x v="313"/>
    </i>
    <i r="2">
      <x v="314"/>
    </i>
    <i r="1">
      <x v="32"/>
    </i>
    <i r="2">
      <x v="81"/>
    </i>
    <i r="2">
      <x v="100"/>
    </i>
    <i r="2">
      <x v="129"/>
    </i>
    <i r="2">
      <x v="135"/>
    </i>
    <i r="2">
      <x v="172"/>
    </i>
    <i r="2">
      <x v="198"/>
    </i>
    <i r="2">
      <x v="270"/>
    </i>
    <i r="2">
      <x v="281"/>
    </i>
    <i r="2">
      <x v="297"/>
    </i>
    <i r="1">
      <x v="36"/>
    </i>
    <i r="2">
      <x v="157"/>
    </i>
    <i r="2">
      <x v="209"/>
    </i>
    <i r="2">
      <x v="240"/>
    </i>
    <i r="2">
      <x v="301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求和项:F" fld="10" baseField="0" baseItem="0"/>
    <dataField name="求和项:M" fld="15" baseField="0" baseItem="0"/>
    <dataField name="求和项:值2" fld="17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D0A81-4505-4C20-8DBC-C04820C30DC8}">
  <sheetPr codeName="Sheet5"/>
  <dimension ref="A1:AGU431"/>
  <sheetViews>
    <sheetView tabSelected="1" zoomScale="70" zoomScaleNormal="70" workbookViewId="0">
      <selection sqref="A1:Q1"/>
    </sheetView>
  </sheetViews>
  <sheetFormatPr defaultRowHeight="14" x14ac:dyDescent="0.3"/>
  <cols>
    <col min="1" max="3" width="30.58203125" style="1" customWidth="1"/>
    <col min="4" max="4" width="14.5" style="7" customWidth="1"/>
    <col min="5" max="16" width="11.1640625" style="1" customWidth="1"/>
    <col min="17" max="17" width="82.5" style="1" customWidth="1"/>
    <col min="18" max="19" width="8.6640625" style="1"/>
    <col min="20" max="20" width="56.6640625" style="1" bestFit="1" customWidth="1"/>
    <col min="21" max="22" width="13.25" style="1" bestFit="1" customWidth="1"/>
    <col min="23" max="23" width="10.5" style="1" bestFit="1" customWidth="1"/>
    <col min="24" max="296" width="8.4140625" style="1" bestFit="1" customWidth="1"/>
    <col min="297" max="410" width="9.5" style="1" bestFit="1" customWidth="1"/>
    <col min="411" max="449" width="10.5" style="1" bestFit="1" customWidth="1"/>
    <col min="450" max="450" width="6.1640625" style="1" bestFit="1" customWidth="1"/>
    <col min="451" max="451" width="8.4140625" style="1" bestFit="1" customWidth="1"/>
    <col min="452" max="452" width="12.83203125" style="1" bestFit="1" customWidth="1"/>
    <col min="453" max="453" width="8.4140625" style="1" bestFit="1" customWidth="1"/>
    <col min="454" max="454" width="12.83203125" style="1" bestFit="1" customWidth="1"/>
    <col min="455" max="455" width="8.4140625" style="1" bestFit="1" customWidth="1"/>
    <col min="456" max="456" width="12.83203125" style="1" bestFit="1" customWidth="1"/>
    <col min="457" max="457" width="8.4140625" style="1" bestFit="1" customWidth="1"/>
    <col min="458" max="458" width="12.83203125" style="1" bestFit="1" customWidth="1"/>
    <col min="459" max="459" width="8.4140625" style="1" bestFit="1" customWidth="1"/>
    <col min="460" max="460" width="12.83203125" style="1" bestFit="1" customWidth="1"/>
    <col min="461" max="461" width="8.4140625" style="1" bestFit="1" customWidth="1"/>
    <col min="462" max="462" width="12.83203125" style="1" bestFit="1" customWidth="1"/>
    <col min="463" max="463" width="8.4140625" style="1" bestFit="1" customWidth="1"/>
    <col min="464" max="464" width="12.83203125" style="1" bestFit="1" customWidth="1"/>
    <col min="465" max="465" width="8.4140625" style="1" bestFit="1" customWidth="1"/>
    <col min="466" max="466" width="12.83203125" style="1" bestFit="1" customWidth="1"/>
    <col min="467" max="467" width="8.4140625" style="1" bestFit="1" customWidth="1"/>
    <col min="468" max="468" width="12.83203125" style="1" bestFit="1" customWidth="1"/>
    <col min="469" max="469" width="8.4140625" style="1" bestFit="1" customWidth="1"/>
    <col min="470" max="470" width="12.83203125" style="1" bestFit="1" customWidth="1"/>
    <col min="471" max="471" width="8.4140625" style="1" bestFit="1" customWidth="1"/>
    <col min="472" max="472" width="12.83203125" style="1" bestFit="1" customWidth="1"/>
    <col min="473" max="473" width="8.4140625" style="1" bestFit="1" customWidth="1"/>
    <col min="474" max="474" width="12.83203125" style="1" bestFit="1" customWidth="1"/>
    <col min="475" max="475" width="8.4140625" style="1" bestFit="1" customWidth="1"/>
    <col min="476" max="476" width="12.83203125" style="1" bestFit="1" customWidth="1"/>
    <col min="477" max="477" width="8.4140625" style="1" bestFit="1" customWidth="1"/>
    <col min="478" max="478" width="12.83203125" style="1" bestFit="1" customWidth="1"/>
    <col min="479" max="479" width="8.4140625" style="1" bestFit="1" customWidth="1"/>
    <col min="480" max="480" width="12.83203125" style="1" bestFit="1" customWidth="1"/>
    <col min="481" max="481" width="8.4140625" style="1" bestFit="1" customWidth="1"/>
    <col min="482" max="482" width="12.83203125" style="1" bestFit="1" customWidth="1"/>
    <col min="483" max="483" width="8.4140625" style="1" bestFit="1" customWidth="1"/>
    <col min="484" max="484" width="12.83203125" style="1" bestFit="1" customWidth="1"/>
    <col min="485" max="485" width="8.4140625" style="1" bestFit="1" customWidth="1"/>
    <col min="486" max="486" width="12.83203125" style="1" bestFit="1" customWidth="1"/>
    <col min="487" max="487" width="8.4140625" style="1" bestFit="1" customWidth="1"/>
    <col min="488" max="488" width="12.83203125" style="1" bestFit="1" customWidth="1"/>
    <col min="489" max="489" width="8.4140625" style="1" bestFit="1" customWidth="1"/>
    <col min="490" max="490" width="12.83203125" style="1" bestFit="1" customWidth="1"/>
    <col min="491" max="491" width="8.4140625" style="1" bestFit="1" customWidth="1"/>
    <col min="492" max="492" width="12.83203125" style="1" bestFit="1" customWidth="1"/>
    <col min="493" max="493" width="8.4140625" style="1" bestFit="1" customWidth="1"/>
    <col min="494" max="494" width="12.83203125" style="1" bestFit="1" customWidth="1"/>
    <col min="495" max="495" width="8.4140625" style="1" bestFit="1" customWidth="1"/>
    <col min="496" max="496" width="12.83203125" style="1" bestFit="1" customWidth="1"/>
    <col min="497" max="497" width="8.4140625" style="1" bestFit="1" customWidth="1"/>
    <col min="498" max="498" width="12.83203125" style="1" bestFit="1" customWidth="1"/>
    <col min="499" max="499" width="8.4140625" style="1" bestFit="1" customWidth="1"/>
    <col min="500" max="500" width="12.83203125" style="1" bestFit="1" customWidth="1"/>
    <col min="501" max="501" width="8.4140625" style="1" bestFit="1" customWidth="1"/>
    <col min="502" max="502" width="12.83203125" style="1" bestFit="1" customWidth="1"/>
    <col min="503" max="503" width="8.4140625" style="1" bestFit="1" customWidth="1"/>
    <col min="504" max="504" width="12.83203125" style="1" bestFit="1" customWidth="1"/>
    <col min="505" max="505" width="8.4140625" style="1" bestFit="1" customWidth="1"/>
    <col min="506" max="506" width="12.83203125" style="1" bestFit="1" customWidth="1"/>
    <col min="507" max="507" width="8.4140625" style="1" bestFit="1" customWidth="1"/>
    <col min="508" max="508" width="12.83203125" style="1" bestFit="1" customWidth="1"/>
    <col min="509" max="509" width="8.4140625" style="1" bestFit="1" customWidth="1"/>
    <col min="510" max="510" width="12.83203125" style="1" bestFit="1" customWidth="1"/>
    <col min="511" max="511" width="8.4140625" style="1" bestFit="1" customWidth="1"/>
    <col min="512" max="512" width="12.83203125" style="1" bestFit="1" customWidth="1"/>
    <col min="513" max="513" width="8.4140625" style="1" bestFit="1" customWidth="1"/>
    <col min="514" max="514" width="12.83203125" style="1" bestFit="1" customWidth="1"/>
    <col min="515" max="515" width="8.4140625" style="1" bestFit="1" customWidth="1"/>
    <col min="516" max="516" width="12.83203125" style="1" bestFit="1" customWidth="1"/>
    <col min="517" max="517" width="8.4140625" style="1" bestFit="1" customWidth="1"/>
    <col min="518" max="518" width="12.83203125" style="1" bestFit="1" customWidth="1"/>
    <col min="519" max="519" width="8.4140625" style="1" bestFit="1" customWidth="1"/>
    <col min="520" max="520" width="12.83203125" style="1" bestFit="1" customWidth="1"/>
    <col min="521" max="521" width="8.4140625" style="1" bestFit="1" customWidth="1"/>
    <col min="522" max="522" width="12.83203125" style="1" bestFit="1" customWidth="1"/>
    <col min="523" max="523" width="8.4140625" style="1" bestFit="1" customWidth="1"/>
    <col min="524" max="524" width="12.83203125" style="1" bestFit="1" customWidth="1"/>
    <col min="525" max="525" width="8.4140625" style="1" bestFit="1" customWidth="1"/>
    <col min="526" max="526" width="12.83203125" style="1" bestFit="1" customWidth="1"/>
    <col min="527" max="527" width="8.4140625" style="1" bestFit="1" customWidth="1"/>
    <col min="528" max="528" width="12.83203125" style="1" bestFit="1" customWidth="1"/>
    <col min="529" max="529" width="8.4140625" style="1" bestFit="1" customWidth="1"/>
    <col min="530" max="530" width="12.83203125" style="1" bestFit="1" customWidth="1"/>
    <col min="531" max="531" width="8.4140625" style="1" bestFit="1" customWidth="1"/>
    <col min="532" max="532" width="12.83203125" style="1" bestFit="1" customWidth="1"/>
    <col min="533" max="533" width="8.4140625" style="1" bestFit="1" customWidth="1"/>
    <col min="534" max="534" width="12.83203125" style="1" bestFit="1" customWidth="1"/>
    <col min="535" max="535" width="8.4140625" style="1" bestFit="1" customWidth="1"/>
    <col min="536" max="536" width="12.83203125" style="1" bestFit="1" customWidth="1"/>
    <col min="537" max="537" width="8.4140625" style="1" bestFit="1" customWidth="1"/>
    <col min="538" max="538" width="12.83203125" style="1" bestFit="1" customWidth="1"/>
    <col min="539" max="539" width="8.4140625" style="1" bestFit="1" customWidth="1"/>
    <col min="540" max="540" width="12.83203125" style="1" bestFit="1" customWidth="1"/>
    <col min="541" max="541" width="8.4140625" style="1" bestFit="1" customWidth="1"/>
    <col min="542" max="542" width="12.83203125" style="1" bestFit="1" customWidth="1"/>
    <col min="543" max="543" width="8.4140625" style="1" bestFit="1" customWidth="1"/>
    <col min="544" max="544" width="12.83203125" style="1" bestFit="1" customWidth="1"/>
    <col min="545" max="545" width="8.4140625" style="1" bestFit="1" customWidth="1"/>
    <col min="546" max="546" width="12.83203125" style="1" bestFit="1" customWidth="1"/>
    <col min="547" max="547" width="8.4140625" style="1" bestFit="1" customWidth="1"/>
    <col min="548" max="548" width="12.83203125" style="1" bestFit="1" customWidth="1"/>
    <col min="549" max="549" width="8.4140625" style="1" bestFit="1" customWidth="1"/>
    <col min="550" max="550" width="12.83203125" style="1" bestFit="1" customWidth="1"/>
    <col min="551" max="551" width="8.4140625" style="1" bestFit="1" customWidth="1"/>
    <col min="552" max="552" width="12.83203125" style="1" bestFit="1" customWidth="1"/>
    <col min="553" max="553" width="8.4140625" style="1" bestFit="1" customWidth="1"/>
    <col min="554" max="554" width="12.83203125" style="1" bestFit="1" customWidth="1"/>
    <col min="555" max="555" width="8.4140625" style="1" bestFit="1" customWidth="1"/>
    <col min="556" max="556" width="12.83203125" style="1" bestFit="1" customWidth="1"/>
    <col min="557" max="557" width="8.4140625" style="1" bestFit="1" customWidth="1"/>
    <col min="558" max="558" width="12.83203125" style="1" bestFit="1" customWidth="1"/>
    <col min="559" max="559" width="8.4140625" style="1" bestFit="1" customWidth="1"/>
    <col min="560" max="560" width="12.83203125" style="1" bestFit="1" customWidth="1"/>
    <col min="561" max="561" width="8.4140625" style="1" bestFit="1" customWidth="1"/>
    <col min="562" max="562" width="12.83203125" style="1" bestFit="1" customWidth="1"/>
    <col min="563" max="563" width="8.4140625" style="1" bestFit="1" customWidth="1"/>
    <col min="564" max="564" width="12.83203125" style="1" bestFit="1" customWidth="1"/>
    <col min="565" max="565" width="8.4140625" style="1" bestFit="1" customWidth="1"/>
    <col min="566" max="566" width="12.83203125" style="1" bestFit="1" customWidth="1"/>
    <col min="567" max="567" width="8.4140625" style="1" bestFit="1" customWidth="1"/>
    <col min="568" max="568" width="12.83203125" style="1" bestFit="1" customWidth="1"/>
    <col min="569" max="569" width="9.5" style="1" bestFit="1" customWidth="1"/>
    <col min="570" max="570" width="12.83203125" style="1" bestFit="1" customWidth="1"/>
    <col min="571" max="571" width="9.5" style="1" bestFit="1" customWidth="1"/>
    <col min="572" max="572" width="12.83203125" style="1" bestFit="1" customWidth="1"/>
    <col min="573" max="573" width="9.5" style="1" bestFit="1" customWidth="1"/>
    <col min="574" max="574" width="14.08203125" style="1" bestFit="1" customWidth="1"/>
    <col min="575" max="575" width="9.5" style="1" bestFit="1" customWidth="1"/>
    <col min="576" max="576" width="14.08203125" style="1" bestFit="1" customWidth="1"/>
    <col min="577" max="577" width="9.5" style="1" bestFit="1" customWidth="1"/>
    <col min="578" max="578" width="14.08203125" style="1" bestFit="1" customWidth="1"/>
    <col min="579" max="579" width="9.5" style="1" bestFit="1" customWidth="1"/>
    <col min="580" max="580" width="14.08203125" style="1" bestFit="1" customWidth="1"/>
    <col min="581" max="581" width="9.5" style="1" bestFit="1" customWidth="1"/>
    <col min="582" max="582" width="14.08203125" style="1" bestFit="1" customWidth="1"/>
    <col min="583" max="583" width="9.5" style="1" bestFit="1" customWidth="1"/>
    <col min="584" max="584" width="14.08203125" style="1" bestFit="1" customWidth="1"/>
    <col min="585" max="585" width="9.5" style="1" bestFit="1" customWidth="1"/>
    <col min="586" max="586" width="14.08203125" style="1" bestFit="1" customWidth="1"/>
    <col min="587" max="587" width="9.5" style="1" bestFit="1" customWidth="1"/>
    <col min="588" max="588" width="14.08203125" style="1" bestFit="1" customWidth="1"/>
    <col min="589" max="589" width="9.5" style="1" bestFit="1" customWidth="1"/>
    <col min="590" max="590" width="14.08203125" style="1" bestFit="1" customWidth="1"/>
    <col min="591" max="591" width="9.5" style="1" bestFit="1" customWidth="1"/>
    <col min="592" max="592" width="14.08203125" style="1" bestFit="1" customWidth="1"/>
    <col min="593" max="593" width="9.5" style="1" bestFit="1" customWidth="1"/>
    <col min="594" max="594" width="14.08203125" style="1" bestFit="1" customWidth="1"/>
    <col min="595" max="595" width="9.5" style="1" bestFit="1" customWidth="1"/>
    <col min="596" max="596" width="14.08203125" style="1" bestFit="1" customWidth="1"/>
    <col min="597" max="597" width="9.5" style="1" bestFit="1" customWidth="1"/>
    <col min="598" max="598" width="14.08203125" style="1" bestFit="1" customWidth="1"/>
    <col min="599" max="599" width="9.5" style="1" bestFit="1" customWidth="1"/>
    <col min="600" max="600" width="14.08203125" style="1" bestFit="1" customWidth="1"/>
    <col min="601" max="601" width="9.5" style="1" bestFit="1" customWidth="1"/>
    <col min="602" max="602" width="14.08203125" style="1" bestFit="1" customWidth="1"/>
    <col min="603" max="603" width="9.5" style="1" bestFit="1" customWidth="1"/>
    <col min="604" max="604" width="14.08203125" style="1" bestFit="1" customWidth="1"/>
    <col min="605" max="605" width="9.5" style="1" bestFit="1" customWidth="1"/>
    <col min="606" max="606" width="14.08203125" style="1" bestFit="1" customWidth="1"/>
    <col min="607" max="607" width="9.5" style="1" bestFit="1" customWidth="1"/>
    <col min="608" max="608" width="14.08203125" style="1" bestFit="1" customWidth="1"/>
    <col min="609" max="609" width="9.5" style="1" bestFit="1" customWidth="1"/>
    <col min="610" max="610" width="14.08203125" style="1" bestFit="1" customWidth="1"/>
    <col min="611" max="611" width="9.5" style="1" bestFit="1" customWidth="1"/>
    <col min="612" max="612" width="14.08203125" style="1" bestFit="1" customWidth="1"/>
    <col min="613" max="613" width="9.5" style="1" bestFit="1" customWidth="1"/>
    <col min="614" max="614" width="14.08203125" style="1" bestFit="1" customWidth="1"/>
    <col min="615" max="615" width="9.5" style="1" bestFit="1" customWidth="1"/>
    <col min="616" max="616" width="14.08203125" style="1" bestFit="1" customWidth="1"/>
    <col min="617" max="617" width="9.5" style="1" bestFit="1" customWidth="1"/>
    <col min="618" max="618" width="14.08203125" style="1" bestFit="1" customWidth="1"/>
    <col min="619" max="619" width="9.5" style="1" bestFit="1" customWidth="1"/>
    <col min="620" max="620" width="14.08203125" style="1" bestFit="1" customWidth="1"/>
    <col min="621" max="621" width="9.5" style="1" bestFit="1" customWidth="1"/>
    <col min="622" max="622" width="14.08203125" style="1" bestFit="1" customWidth="1"/>
    <col min="623" max="623" width="9.5" style="1" bestFit="1" customWidth="1"/>
    <col min="624" max="624" width="14.08203125" style="1" bestFit="1" customWidth="1"/>
    <col min="625" max="625" width="9.5" style="1" bestFit="1" customWidth="1"/>
    <col min="626" max="626" width="14.08203125" style="1" bestFit="1" customWidth="1"/>
    <col min="627" max="627" width="9.5" style="1" bestFit="1" customWidth="1"/>
    <col min="628" max="628" width="14.08203125" style="1" bestFit="1" customWidth="1"/>
    <col min="629" max="629" width="9.5" style="1" bestFit="1" customWidth="1"/>
    <col min="630" max="630" width="14.08203125" style="1" bestFit="1" customWidth="1"/>
    <col min="631" max="631" width="9.5" style="1" bestFit="1" customWidth="1"/>
    <col min="632" max="632" width="14.08203125" style="1" bestFit="1" customWidth="1"/>
    <col min="633" max="633" width="9.5" style="1" bestFit="1" customWidth="1"/>
    <col min="634" max="634" width="14.08203125" style="1" bestFit="1" customWidth="1"/>
    <col min="635" max="635" width="9.5" style="1" bestFit="1" customWidth="1"/>
    <col min="636" max="636" width="14.08203125" style="1" bestFit="1" customWidth="1"/>
    <col min="637" max="637" width="9.5" style="1" bestFit="1" customWidth="1"/>
    <col min="638" max="638" width="14.08203125" style="1" bestFit="1" customWidth="1"/>
    <col min="639" max="639" width="9.5" style="1" bestFit="1" customWidth="1"/>
    <col min="640" max="640" width="14.08203125" style="1" bestFit="1" customWidth="1"/>
    <col min="641" max="641" width="9.5" style="1" bestFit="1" customWidth="1"/>
    <col min="642" max="642" width="14.08203125" style="1" bestFit="1" customWidth="1"/>
    <col min="643" max="643" width="9.5" style="1" bestFit="1" customWidth="1"/>
    <col min="644" max="644" width="14.08203125" style="1" bestFit="1" customWidth="1"/>
    <col min="645" max="645" width="9.5" style="1" bestFit="1" customWidth="1"/>
    <col min="646" max="646" width="14.08203125" style="1" bestFit="1" customWidth="1"/>
    <col min="647" max="647" width="9.5" style="1" bestFit="1" customWidth="1"/>
    <col min="648" max="648" width="14.08203125" style="1" bestFit="1" customWidth="1"/>
    <col min="649" max="649" width="9.5" style="1" bestFit="1" customWidth="1"/>
    <col min="650" max="650" width="14.08203125" style="1" bestFit="1" customWidth="1"/>
    <col min="651" max="651" width="9.5" style="1" bestFit="1" customWidth="1"/>
    <col min="652" max="652" width="14.08203125" style="1" bestFit="1" customWidth="1"/>
    <col min="653" max="653" width="9.5" style="1" bestFit="1" customWidth="1"/>
    <col min="654" max="654" width="14.08203125" style="1" bestFit="1" customWidth="1"/>
    <col min="655" max="655" width="9.5" style="1" bestFit="1" customWidth="1"/>
    <col min="656" max="656" width="14.08203125" style="1" bestFit="1" customWidth="1"/>
    <col min="657" max="657" width="9.5" style="1" bestFit="1" customWidth="1"/>
    <col min="658" max="658" width="14.08203125" style="1" bestFit="1" customWidth="1"/>
    <col min="659" max="659" width="9.5" style="1" bestFit="1" customWidth="1"/>
    <col min="660" max="660" width="14.08203125" style="1" bestFit="1" customWidth="1"/>
    <col min="661" max="661" width="9.5" style="1" bestFit="1" customWidth="1"/>
    <col min="662" max="662" width="14.08203125" style="1" bestFit="1" customWidth="1"/>
    <col min="663" max="663" width="9.5" style="1" bestFit="1" customWidth="1"/>
    <col min="664" max="664" width="14.08203125" style="1" bestFit="1" customWidth="1"/>
    <col min="665" max="665" width="9.5" style="1" bestFit="1" customWidth="1"/>
    <col min="666" max="666" width="14.08203125" style="1" bestFit="1" customWidth="1"/>
    <col min="667" max="667" width="9.5" style="1" bestFit="1" customWidth="1"/>
    <col min="668" max="668" width="14.08203125" style="1" bestFit="1" customWidth="1"/>
    <col min="669" max="669" width="9.5" style="1" bestFit="1" customWidth="1"/>
    <col min="670" max="670" width="14.08203125" style="1" bestFit="1" customWidth="1"/>
    <col min="671" max="671" width="9.5" style="1" bestFit="1" customWidth="1"/>
    <col min="672" max="672" width="14.08203125" style="1" bestFit="1" customWidth="1"/>
    <col min="673" max="673" width="9.5" style="1" bestFit="1" customWidth="1"/>
    <col min="674" max="674" width="14.08203125" style="1" bestFit="1" customWidth="1"/>
    <col min="675" max="675" width="9.5" style="1" bestFit="1" customWidth="1"/>
    <col min="676" max="676" width="14.08203125" style="1" bestFit="1" customWidth="1"/>
    <col min="677" max="677" width="9.5" style="1" bestFit="1" customWidth="1"/>
    <col min="678" max="678" width="14.08203125" style="1" bestFit="1" customWidth="1"/>
    <col min="679" max="679" width="9.5" style="1" bestFit="1" customWidth="1"/>
    <col min="680" max="680" width="14.08203125" style="1" bestFit="1" customWidth="1"/>
    <col min="681" max="681" width="9.5" style="1" bestFit="1" customWidth="1"/>
    <col min="682" max="682" width="14.08203125" style="1" bestFit="1" customWidth="1"/>
    <col min="683" max="683" width="9.5" style="1" bestFit="1" customWidth="1"/>
    <col min="684" max="684" width="14.08203125" style="1" bestFit="1" customWidth="1"/>
    <col min="685" max="685" width="9.5" style="1" bestFit="1" customWidth="1"/>
    <col min="686" max="686" width="14.08203125" style="1" bestFit="1" customWidth="1"/>
    <col min="687" max="687" width="9.5" style="1" bestFit="1" customWidth="1"/>
    <col min="688" max="688" width="14.08203125" style="1" bestFit="1" customWidth="1"/>
    <col min="689" max="689" width="9.5" style="1" bestFit="1" customWidth="1"/>
    <col min="690" max="690" width="14.08203125" style="1" bestFit="1" customWidth="1"/>
    <col min="691" max="691" width="9.5" style="1" bestFit="1" customWidth="1"/>
    <col min="692" max="692" width="14.08203125" style="1" bestFit="1" customWidth="1"/>
    <col min="693" max="693" width="9.5" style="1" bestFit="1" customWidth="1"/>
    <col min="694" max="694" width="14.08203125" style="1" bestFit="1" customWidth="1"/>
    <col min="695" max="695" width="9.5" style="1" bestFit="1" customWidth="1"/>
    <col min="696" max="696" width="14.08203125" style="1" bestFit="1" customWidth="1"/>
    <col min="697" max="697" width="9.5" style="1" bestFit="1" customWidth="1"/>
    <col min="698" max="698" width="14.08203125" style="1" bestFit="1" customWidth="1"/>
    <col min="699" max="699" width="9.5" style="1" bestFit="1" customWidth="1"/>
    <col min="700" max="700" width="14.08203125" style="1" bestFit="1" customWidth="1"/>
    <col min="701" max="701" width="9.5" style="1" bestFit="1" customWidth="1"/>
    <col min="702" max="702" width="14.08203125" style="1" bestFit="1" customWidth="1"/>
    <col min="703" max="703" width="9.5" style="1" bestFit="1" customWidth="1"/>
    <col min="704" max="704" width="14.08203125" style="1" bestFit="1" customWidth="1"/>
    <col min="705" max="705" width="9.5" style="1" bestFit="1" customWidth="1"/>
    <col min="706" max="706" width="14.08203125" style="1" bestFit="1" customWidth="1"/>
    <col min="707" max="707" width="9.5" style="1" bestFit="1" customWidth="1"/>
    <col min="708" max="708" width="14.08203125" style="1" bestFit="1" customWidth="1"/>
    <col min="709" max="709" width="9.5" style="1" bestFit="1" customWidth="1"/>
    <col min="710" max="710" width="14.08203125" style="1" bestFit="1" customWidth="1"/>
    <col min="711" max="711" width="9.5" style="1" bestFit="1" customWidth="1"/>
    <col min="712" max="712" width="14.08203125" style="1" bestFit="1" customWidth="1"/>
    <col min="713" max="713" width="9.5" style="1" bestFit="1" customWidth="1"/>
    <col min="714" max="714" width="14.08203125" style="1" bestFit="1" customWidth="1"/>
    <col min="715" max="715" width="9.5" style="1" bestFit="1" customWidth="1"/>
    <col min="716" max="716" width="14.08203125" style="1" bestFit="1" customWidth="1"/>
    <col min="717" max="717" width="9.5" style="1" bestFit="1" customWidth="1"/>
    <col min="718" max="718" width="14.08203125" style="1" bestFit="1" customWidth="1"/>
    <col min="719" max="719" width="9.5" style="1" bestFit="1" customWidth="1"/>
    <col min="720" max="720" width="14.08203125" style="1" bestFit="1" customWidth="1"/>
    <col min="721" max="721" width="9.5" style="1" bestFit="1" customWidth="1"/>
    <col min="722" max="722" width="14.08203125" style="1" bestFit="1" customWidth="1"/>
    <col min="723" max="723" width="9.5" style="1" bestFit="1" customWidth="1"/>
    <col min="724" max="724" width="14.08203125" style="1" bestFit="1" customWidth="1"/>
    <col min="725" max="725" width="9.5" style="1" bestFit="1" customWidth="1"/>
    <col min="726" max="726" width="14.08203125" style="1" bestFit="1" customWidth="1"/>
    <col min="727" max="727" width="9.5" style="1" bestFit="1" customWidth="1"/>
    <col min="728" max="728" width="14.08203125" style="1" bestFit="1" customWidth="1"/>
    <col min="729" max="729" width="9.5" style="1" bestFit="1" customWidth="1"/>
    <col min="730" max="730" width="14.08203125" style="1" bestFit="1" customWidth="1"/>
    <col min="731" max="731" width="9.5" style="1" bestFit="1" customWidth="1"/>
    <col min="732" max="732" width="14.08203125" style="1" bestFit="1" customWidth="1"/>
    <col min="733" max="733" width="9.5" style="1" bestFit="1" customWidth="1"/>
    <col min="734" max="734" width="14.08203125" style="1" bestFit="1" customWidth="1"/>
    <col min="735" max="735" width="9.5" style="1" bestFit="1" customWidth="1"/>
    <col min="736" max="736" width="14.08203125" style="1" bestFit="1" customWidth="1"/>
    <col min="737" max="737" width="9.5" style="1" bestFit="1" customWidth="1"/>
    <col min="738" max="738" width="14.08203125" style="1" bestFit="1" customWidth="1"/>
    <col min="739" max="739" width="9.5" style="1" bestFit="1" customWidth="1"/>
    <col min="740" max="740" width="14.08203125" style="1" bestFit="1" customWidth="1"/>
    <col min="741" max="741" width="9.5" style="1" bestFit="1" customWidth="1"/>
    <col min="742" max="742" width="14.08203125" style="1" bestFit="1" customWidth="1"/>
    <col min="743" max="743" width="9.5" style="1" bestFit="1" customWidth="1"/>
    <col min="744" max="744" width="14.08203125" style="1" bestFit="1" customWidth="1"/>
    <col min="745" max="745" width="9.5" style="1" bestFit="1" customWidth="1"/>
    <col min="746" max="746" width="14.08203125" style="1" bestFit="1" customWidth="1"/>
    <col min="747" max="747" width="9.5" style="1" bestFit="1" customWidth="1"/>
    <col min="748" max="748" width="14.08203125" style="1" bestFit="1" customWidth="1"/>
    <col min="749" max="749" width="9.5" style="1" bestFit="1" customWidth="1"/>
    <col min="750" max="750" width="14.08203125" style="1" bestFit="1" customWidth="1"/>
    <col min="751" max="751" width="9.5" style="1" bestFit="1" customWidth="1"/>
    <col min="752" max="752" width="14.08203125" style="1" bestFit="1" customWidth="1"/>
    <col min="753" max="753" width="9.5" style="1" bestFit="1" customWidth="1"/>
    <col min="754" max="754" width="14.08203125" style="1" bestFit="1" customWidth="1"/>
    <col min="755" max="755" width="9.5" style="1" bestFit="1" customWidth="1"/>
    <col min="756" max="756" width="14.08203125" style="1" bestFit="1" customWidth="1"/>
    <col min="757" max="757" width="9.5" style="1" bestFit="1" customWidth="1"/>
    <col min="758" max="758" width="14.08203125" style="1" bestFit="1" customWidth="1"/>
    <col min="759" max="759" width="9.5" style="1" bestFit="1" customWidth="1"/>
    <col min="760" max="760" width="14.08203125" style="1" bestFit="1" customWidth="1"/>
    <col min="761" max="761" width="9.5" style="1" bestFit="1" customWidth="1"/>
    <col min="762" max="762" width="14.08203125" style="1" bestFit="1" customWidth="1"/>
    <col min="763" max="763" width="9.5" style="1" bestFit="1" customWidth="1"/>
    <col min="764" max="764" width="14.08203125" style="1" bestFit="1" customWidth="1"/>
    <col min="765" max="765" width="9.5" style="1" bestFit="1" customWidth="1"/>
    <col min="766" max="766" width="14.08203125" style="1" bestFit="1" customWidth="1"/>
    <col min="767" max="767" width="9.5" style="1" bestFit="1" customWidth="1"/>
    <col min="768" max="768" width="14.08203125" style="1" bestFit="1" customWidth="1"/>
    <col min="769" max="769" width="9.5" style="1" bestFit="1" customWidth="1"/>
    <col min="770" max="770" width="14.08203125" style="1" bestFit="1" customWidth="1"/>
    <col min="771" max="771" width="9.5" style="1" bestFit="1" customWidth="1"/>
    <col min="772" max="772" width="14.08203125" style="1" bestFit="1" customWidth="1"/>
    <col min="773" max="773" width="9.5" style="1" bestFit="1" customWidth="1"/>
    <col min="774" max="774" width="14.08203125" style="1" bestFit="1" customWidth="1"/>
    <col min="775" max="775" width="9.5" style="1" bestFit="1" customWidth="1"/>
    <col min="776" max="776" width="14.08203125" style="1" bestFit="1" customWidth="1"/>
    <col min="777" max="777" width="9.5" style="1" bestFit="1" customWidth="1"/>
    <col min="778" max="778" width="14.08203125" style="1" bestFit="1" customWidth="1"/>
    <col min="779" max="779" width="9.5" style="1" bestFit="1" customWidth="1"/>
    <col min="780" max="780" width="14.08203125" style="1" bestFit="1" customWidth="1"/>
    <col min="781" max="781" width="9.5" style="1" bestFit="1" customWidth="1"/>
    <col min="782" max="782" width="14.08203125" style="1" bestFit="1" customWidth="1"/>
    <col min="783" max="783" width="9.5" style="1" bestFit="1" customWidth="1"/>
    <col min="784" max="784" width="14.08203125" style="1" bestFit="1" customWidth="1"/>
    <col min="785" max="785" width="9.5" style="1" bestFit="1" customWidth="1"/>
    <col min="786" max="786" width="14.08203125" style="1" bestFit="1" customWidth="1"/>
    <col min="787" max="787" width="9.5" style="1" bestFit="1" customWidth="1"/>
    <col min="788" max="788" width="14.08203125" style="1" bestFit="1" customWidth="1"/>
    <col min="789" max="789" width="9.5" style="1" bestFit="1" customWidth="1"/>
    <col min="790" max="790" width="14.08203125" style="1" bestFit="1" customWidth="1"/>
    <col min="791" max="791" width="9.5" style="1" bestFit="1" customWidth="1"/>
    <col min="792" max="792" width="14.08203125" style="1" bestFit="1" customWidth="1"/>
    <col min="793" max="793" width="9.5" style="1" bestFit="1" customWidth="1"/>
    <col min="794" max="794" width="14.08203125" style="1" bestFit="1" customWidth="1"/>
    <col min="795" max="795" width="9.5" style="1" bestFit="1" customWidth="1"/>
    <col min="796" max="796" width="14.08203125" style="1" bestFit="1" customWidth="1"/>
    <col min="797" max="797" width="10.5" style="1" bestFit="1" customWidth="1"/>
    <col min="798" max="798" width="14.08203125" style="1" bestFit="1" customWidth="1"/>
    <col min="799" max="799" width="10.5" style="1" bestFit="1" customWidth="1"/>
    <col min="800" max="800" width="14.08203125" style="1" bestFit="1" customWidth="1"/>
    <col min="801" max="801" width="10.5" style="1" bestFit="1" customWidth="1"/>
    <col min="802" max="802" width="15.33203125" style="1" bestFit="1" customWidth="1"/>
    <col min="803" max="803" width="10.5" style="1" bestFit="1" customWidth="1"/>
    <col min="804" max="804" width="15.33203125" style="1" bestFit="1" customWidth="1"/>
    <col min="805" max="805" width="10.5" style="1" bestFit="1" customWidth="1"/>
    <col min="806" max="806" width="15.33203125" style="1" bestFit="1" customWidth="1"/>
    <col min="807" max="807" width="10.5" style="1" bestFit="1" customWidth="1"/>
    <col min="808" max="808" width="15.33203125" style="1" bestFit="1" customWidth="1"/>
    <col min="809" max="809" width="10.5" style="1" bestFit="1" customWidth="1"/>
    <col min="810" max="810" width="15.33203125" style="1" bestFit="1" customWidth="1"/>
    <col min="811" max="811" width="10.5" style="1" bestFit="1" customWidth="1"/>
    <col min="812" max="812" width="15.33203125" style="1" bestFit="1" customWidth="1"/>
    <col min="813" max="813" width="10.5" style="1" bestFit="1" customWidth="1"/>
    <col min="814" max="814" width="15.33203125" style="1" bestFit="1" customWidth="1"/>
    <col min="815" max="815" width="10.5" style="1" bestFit="1" customWidth="1"/>
    <col min="816" max="816" width="15.33203125" style="1" bestFit="1" customWidth="1"/>
    <col min="817" max="817" width="10.5" style="1" bestFit="1" customWidth="1"/>
    <col min="818" max="818" width="15.33203125" style="1" bestFit="1" customWidth="1"/>
    <col min="819" max="819" width="10.5" style="1" bestFit="1" customWidth="1"/>
    <col min="820" max="820" width="15.33203125" style="1" bestFit="1" customWidth="1"/>
    <col min="821" max="821" width="10.5" style="1" bestFit="1" customWidth="1"/>
    <col min="822" max="822" width="15.33203125" style="1" bestFit="1" customWidth="1"/>
    <col min="823" max="823" width="10.5" style="1" bestFit="1" customWidth="1"/>
    <col min="824" max="824" width="15.33203125" style="1" bestFit="1" customWidth="1"/>
    <col min="825" max="825" width="10.5" style="1" bestFit="1" customWidth="1"/>
    <col min="826" max="826" width="15.33203125" style="1" bestFit="1" customWidth="1"/>
    <col min="827" max="827" width="10.5" style="1" bestFit="1" customWidth="1"/>
    <col min="828" max="828" width="15.33203125" style="1" bestFit="1" customWidth="1"/>
    <col min="829" max="829" width="10.5" style="1" bestFit="1" customWidth="1"/>
    <col min="830" max="830" width="15.33203125" style="1" bestFit="1" customWidth="1"/>
    <col min="831" max="831" width="10.5" style="1" bestFit="1" customWidth="1"/>
    <col min="832" max="832" width="15.33203125" style="1" bestFit="1" customWidth="1"/>
    <col min="833" max="833" width="10.5" style="1" bestFit="1" customWidth="1"/>
    <col min="834" max="834" width="15.33203125" style="1" bestFit="1" customWidth="1"/>
    <col min="835" max="835" width="10.5" style="1" bestFit="1" customWidth="1"/>
    <col min="836" max="836" width="15.33203125" style="1" bestFit="1" customWidth="1"/>
    <col min="837" max="837" width="10.5" style="1" bestFit="1" customWidth="1"/>
    <col min="838" max="838" width="15.33203125" style="1" bestFit="1" customWidth="1"/>
    <col min="839" max="839" width="10.5" style="1" bestFit="1" customWidth="1"/>
    <col min="840" max="840" width="15.33203125" style="1" bestFit="1" customWidth="1"/>
    <col min="841" max="841" width="10.5" style="1" bestFit="1" customWidth="1"/>
    <col min="842" max="842" width="15.33203125" style="1" bestFit="1" customWidth="1"/>
    <col min="843" max="843" width="10.5" style="1" bestFit="1" customWidth="1"/>
    <col min="844" max="844" width="15.33203125" style="1" bestFit="1" customWidth="1"/>
    <col min="845" max="845" width="10.5" style="1" bestFit="1" customWidth="1"/>
    <col min="846" max="846" width="15.33203125" style="1" bestFit="1" customWidth="1"/>
    <col min="847" max="847" width="10.5" style="1" bestFit="1" customWidth="1"/>
    <col min="848" max="848" width="15.33203125" style="1" bestFit="1" customWidth="1"/>
    <col min="849" max="849" width="10.5" style="1" bestFit="1" customWidth="1"/>
    <col min="850" max="850" width="15.33203125" style="1" bestFit="1" customWidth="1"/>
    <col min="851" max="851" width="10.5" style="1" bestFit="1" customWidth="1"/>
    <col min="852" max="852" width="15.33203125" style="1" bestFit="1" customWidth="1"/>
    <col min="853" max="853" width="10.5" style="1" bestFit="1" customWidth="1"/>
    <col min="854" max="854" width="15.33203125" style="1" bestFit="1" customWidth="1"/>
    <col min="855" max="855" width="10.5" style="1" bestFit="1" customWidth="1"/>
    <col min="856" max="856" width="15.33203125" style="1" bestFit="1" customWidth="1"/>
    <col min="857" max="857" width="10.5" style="1" bestFit="1" customWidth="1"/>
    <col min="858" max="858" width="15.33203125" style="1" bestFit="1" customWidth="1"/>
    <col min="859" max="859" width="10.5" style="1" bestFit="1" customWidth="1"/>
    <col min="860" max="860" width="15.33203125" style="1" bestFit="1" customWidth="1"/>
    <col min="861" max="861" width="10.5" style="1" bestFit="1" customWidth="1"/>
    <col min="862" max="862" width="15.33203125" style="1" bestFit="1" customWidth="1"/>
    <col min="863" max="863" width="10.5" style="1" bestFit="1" customWidth="1"/>
    <col min="864" max="864" width="15.33203125" style="1" bestFit="1" customWidth="1"/>
    <col min="865" max="865" width="10.5" style="1" bestFit="1" customWidth="1"/>
    <col min="866" max="866" width="15.33203125" style="1" bestFit="1" customWidth="1"/>
    <col min="867" max="867" width="10.5" style="1" bestFit="1" customWidth="1"/>
    <col min="868" max="868" width="15.33203125" style="1" bestFit="1" customWidth="1"/>
    <col min="869" max="869" width="10.5" style="1" bestFit="1" customWidth="1"/>
    <col min="870" max="870" width="15.33203125" style="1" bestFit="1" customWidth="1"/>
    <col min="871" max="871" width="10.5" style="1" bestFit="1" customWidth="1"/>
    <col min="872" max="872" width="15.33203125" style="1" bestFit="1" customWidth="1"/>
    <col min="873" max="873" width="10.5" style="1" bestFit="1" customWidth="1"/>
    <col min="874" max="874" width="15.33203125" style="1" bestFit="1" customWidth="1"/>
    <col min="875" max="875" width="10.5" style="1" bestFit="1" customWidth="1"/>
    <col min="876" max="876" width="15.33203125" style="1" bestFit="1" customWidth="1"/>
    <col min="877" max="877" width="10.5" style="1" bestFit="1" customWidth="1"/>
    <col min="878" max="878" width="15.33203125" style="1" bestFit="1" customWidth="1"/>
    <col min="879" max="879" width="6.1640625" style="1" bestFit="1" customWidth="1"/>
    <col min="880" max="16384" width="8.6640625" style="1"/>
  </cols>
  <sheetData>
    <row r="1" spans="1:879" ht="20" customHeight="1" x14ac:dyDescent="0.3">
      <c r="A1" s="13" t="s">
        <v>126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</row>
    <row r="2" spans="1:879" s="4" customFormat="1" ht="20" customHeight="1" x14ac:dyDescent="0.3">
      <c r="A2" s="2" t="s">
        <v>0</v>
      </c>
      <c r="B2" s="3" t="s">
        <v>1</v>
      </c>
      <c r="C2" s="3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4" t="s">
        <v>16</v>
      </c>
      <c r="R2" s="5" t="s">
        <v>17</v>
      </c>
    </row>
    <row r="3" spans="1:879" ht="20" customHeight="1" x14ac:dyDescent="0.3">
      <c r="A3" s="6" t="s">
        <v>18</v>
      </c>
      <c r="B3" s="6" t="s">
        <v>19</v>
      </c>
      <c r="C3" s="7" t="s">
        <v>20</v>
      </c>
      <c r="D3" s="7" t="s">
        <v>21</v>
      </c>
      <c r="E3" s="8">
        <v>3.2071175871559601</v>
      </c>
      <c r="F3" s="8">
        <v>3.5888882293577899</v>
      </c>
      <c r="G3" s="8">
        <v>3.4956931834862401</v>
      </c>
      <c r="H3" s="8">
        <v>2.69927405504587</v>
      </c>
      <c r="I3" s="8">
        <v>2.55342527522936</v>
      </c>
      <c r="J3" s="8">
        <v>2.0505524495412799</v>
      </c>
      <c r="K3" s="8">
        <f>AVERAGE(E3:J3)</f>
        <v>2.9324917966360835</v>
      </c>
      <c r="L3" s="8">
        <v>3.2896344311926602</v>
      </c>
      <c r="M3" s="8">
        <v>2.2649573486238501</v>
      </c>
      <c r="N3" s="8">
        <v>3.1222273944954102</v>
      </c>
      <c r="O3" s="8">
        <v>3.2027503119266001</v>
      </c>
      <c r="P3" s="8">
        <f>AVERAGE(L3:O3)</f>
        <v>2.9698923715596299</v>
      </c>
      <c r="Q3" s="1" t="s">
        <v>22</v>
      </c>
      <c r="R3" s="1">
        <v>1</v>
      </c>
      <c r="T3" t="s">
        <v>23</v>
      </c>
      <c r="U3" t="s">
        <v>24</v>
      </c>
      <c r="V3" t="s">
        <v>25</v>
      </c>
      <c r="W3" t="s">
        <v>26</v>
      </c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</row>
    <row r="4" spans="1:879" ht="20" customHeight="1" x14ac:dyDescent="0.3">
      <c r="A4" s="6" t="s">
        <v>18</v>
      </c>
      <c r="B4" s="6" t="s">
        <v>19</v>
      </c>
      <c r="C4" s="7" t="s">
        <v>20</v>
      </c>
      <c r="D4" s="7" t="s">
        <v>27</v>
      </c>
      <c r="E4" s="8">
        <v>1.5609151428571399</v>
      </c>
      <c r="F4" s="8">
        <v>1.7544332857142899</v>
      </c>
      <c r="G4" s="8">
        <v>1.9181067857142899</v>
      </c>
      <c r="H4" s="8">
        <v>2.1748729821428601</v>
      </c>
      <c r="I4" s="8">
        <v>2.0518990714285699</v>
      </c>
      <c r="J4" s="8">
        <v>1.502103</v>
      </c>
      <c r="K4" s="8">
        <f t="shared" ref="K4:K67" si="0">AVERAGE(E4:J4)</f>
        <v>1.8270550446428582</v>
      </c>
      <c r="L4" s="8">
        <v>1.9216679821428599</v>
      </c>
      <c r="M4" s="8">
        <v>1.6232336071428599</v>
      </c>
      <c r="N4" s="8">
        <v>1.88046680357142</v>
      </c>
      <c r="O4" s="8">
        <v>1.6063560357142901</v>
      </c>
      <c r="P4" s="8">
        <f t="shared" ref="P4:P67" si="1">AVERAGE(L4:O4)</f>
        <v>1.7579311071428576</v>
      </c>
      <c r="Q4" s="1" t="s">
        <v>28</v>
      </c>
      <c r="R4" s="1">
        <v>1</v>
      </c>
      <c r="T4" s="9" t="s">
        <v>18</v>
      </c>
      <c r="U4">
        <v>599.79624297894986</v>
      </c>
      <c r="V4">
        <v>610.99559835342905</v>
      </c>
      <c r="W4">
        <v>33</v>
      </c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</row>
    <row r="5" spans="1:879" ht="20" customHeight="1" x14ac:dyDescent="0.3">
      <c r="A5" s="6" t="s">
        <v>18</v>
      </c>
      <c r="B5" s="6" t="s">
        <v>19</v>
      </c>
      <c r="C5" s="7" t="s">
        <v>20</v>
      </c>
      <c r="D5" s="7" t="s">
        <v>29</v>
      </c>
      <c r="E5" s="8">
        <v>0.46361382051282102</v>
      </c>
      <c r="F5" s="8">
        <v>1.0564453846153801</v>
      </c>
      <c r="G5" s="8">
        <v>1.1284516923076899</v>
      </c>
      <c r="H5" s="8">
        <v>1.10500597435897</v>
      </c>
      <c r="I5" s="8">
        <v>0.98863694871794905</v>
      </c>
      <c r="J5" s="8">
        <v>0.54096792307692299</v>
      </c>
      <c r="K5" s="8">
        <f t="shared" si="0"/>
        <v>0.88052029059828874</v>
      </c>
      <c r="L5" s="8">
        <v>1.36686092307692</v>
      </c>
      <c r="M5" s="8">
        <v>0.54666184615384605</v>
      </c>
      <c r="N5" s="8">
        <v>1.2315394102564099</v>
      </c>
      <c r="O5" s="8">
        <v>0.62532007692307701</v>
      </c>
      <c r="P5" s="8">
        <f t="shared" si="1"/>
        <v>0.94259556410256329</v>
      </c>
      <c r="Q5" s="1" t="s">
        <v>30</v>
      </c>
      <c r="R5" s="1">
        <v>1</v>
      </c>
      <c r="T5" s="10" t="s">
        <v>19</v>
      </c>
      <c r="U5">
        <v>223.44140248952453</v>
      </c>
      <c r="V5">
        <v>227.03110904747294</v>
      </c>
      <c r="W5">
        <v>12</v>
      </c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  <c r="PT5"/>
      <c r="PU5"/>
      <c r="PV5"/>
      <c r="PW5"/>
      <c r="PX5"/>
      <c r="PY5"/>
      <c r="PZ5"/>
      <c r="QA5"/>
      <c r="QB5"/>
      <c r="QC5"/>
      <c r="QD5"/>
      <c r="QE5"/>
      <c r="QF5"/>
      <c r="QG5"/>
      <c r="QH5"/>
      <c r="QI5"/>
      <c r="QJ5"/>
      <c r="QK5"/>
      <c r="QL5"/>
      <c r="QM5"/>
      <c r="QN5"/>
      <c r="QO5"/>
      <c r="QP5"/>
      <c r="QQ5"/>
      <c r="QR5"/>
      <c r="QS5"/>
      <c r="QT5"/>
      <c r="QU5"/>
      <c r="QV5"/>
      <c r="QW5"/>
      <c r="QX5"/>
      <c r="QY5"/>
      <c r="QZ5"/>
      <c r="RA5"/>
      <c r="RB5"/>
      <c r="RC5"/>
      <c r="RD5"/>
      <c r="RE5"/>
      <c r="RF5"/>
      <c r="RG5"/>
      <c r="RH5"/>
      <c r="RI5"/>
      <c r="RJ5"/>
      <c r="RK5"/>
      <c r="RL5"/>
      <c r="RM5"/>
      <c r="RN5"/>
      <c r="RO5"/>
      <c r="RP5"/>
      <c r="RQ5"/>
      <c r="RR5"/>
      <c r="RS5"/>
      <c r="RT5"/>
      <c r="RU5"/>
      <c r="RV5"/>
      <c r="RW5"/>
      <c r="RX5"/>
      <c r="RY5"/>
      <c r="RZ5"/>
      <c r="SA5"/>
      <c r="SB5"/>
      <c r="SC5"/>
      <c r="SD5"/>
      <c r="SE5"/>
      <c r="SF5"/>
      <c r="SG5"/>
      <c r="SH5"/>
      <c r="SI5"/>
      <c r="SJ5"/>
      <c r="SK5"/>
      <c r="SL5"/>
      <c r="SM5"/>
      <c r="SN5"/>
      <c r="SO5"/>
      <c r="SP5"/>
      <c r="SQ5"/>
      <c r="SR5"/>
      <c r="SS5"/>
      <c r="ST5"/>
      <c r="SU5"/>
      <c r="SV5"/>
      <c r="SW5"/>
      <c r="SX5"/>
      <c r="SY5"/>
      <c r="SZ5"/>
      <c r="TA5"/>
      <c r="TB5"/>
      <c r="TC5"/>
      <c r="TD5"/>
      <c r="TE5"/>
      <c r="TF5"/>
      <c r="TG5"/>
      <c r="TH5"/>
      <c r="TI5"/>
      <c r="TJ5"/>
      <c r="TK5"/>
      <c r="TL5"/>
      <c r="TM5"/>
      <c r="TN5"/>
      <c r="TO5"/>
      <c r="TP5"/>
      <c r="TQ5"/>
      <c r="TR5"/>
      <c r="TS5"/>
      <c r="TT5"/>
      <c r="TU5"/>
      <c r="TV5"/>
      <c r="TW5"/>
      <c r="TX5"/>
      <c r="TY5"/>
      <c r="TZ5"/>
      <c r="UA5"/>
      <c r="UB5"/>
      <c r="UC5"/>
      <c r="UD5"/>
      <c r="UE5"/>
      <c r="UF5"/>
      <c r="UG5"/>
      <c r="UH5"/>
      <c r="UI5"/>
      <c r="UJ5"/>
      <c r="UK5"/>
      <c r="UL5"/>
      <c r="UM5"/>
      <c r="UN5"/>
      <c r="UO5"/>
      <c r="UP5"/>
      <c r="UQ5"/>
      <c r="UR5"/>
      <c r="US5"/>
      <c r="UT5"/>
      <c r="UU5"/>
      <c r="UV5"/>
      <c r="UW5"/>
      <c r="UX5"/>
      <c r="UY5"/>
      <c r="UZ5"/>
      <c r="VA5"/>
      <c r="VB5"/>
      <c r="VC5"/>
      <c r="VD5"/>
      <c r="VE5"/>
      <c r="VF5"/>
      <c r="VG5"/>
      <c r="VH5"/>
      <c r="VI5"/>
      <c r="VJ5"/>
      <c r="VK5"/>
      <c r="VL5"/>
      <c r="VM5"/>
      <c r="VN5"/>
      <c r="VO5"/>
      <c r="VP5"/>
      <c r="VQ5"/>
      <c r="VR5"/>
      <c r="VS5"/>
      <c r="VT5"/>
      <c r="VU5"/>
      <c r="VV5"/>
      <c r="VW5"/>
      <c r="VX5"/>
      <c r="VY5"/>
      <c r="VZ5"/>
      <c r="WA5"/>
      <c r="WB5"/>
      <c r="WC5"/>
      <c r="WD5"/>
      <c r="WE5"/>
      <c r="WF5"/>
      <c r="WG5"/>
      <c r="WH5"/>
      <c r="WI5"/>
      <c r="WJ5"/>
      <c r="WK5"/>
      <c r="WL5"/>
      <c r="WM5"/>
      <c r="WN5"/>
      <c r="WO5"/>
      <c r="WP5"/>
      <c r="WQ5"/>
      <c r="WR5"/>
      <c r="WS5"/>
      <c r="WT5"/>
      <c r="WU5"/>
      <c r="WV5"/>
      <c r="WW5"/>
      <c r="WX5"/>
      <c r="WY5"/>
      <c r="WZ5"/>
      <c r="XA5"/>
      <c r="XB5"/>
      <c r="XC5"/>
      <c r="XD5"/>
      <c r="XE5"/>
      <c r="XF5"/>
      <c r="XG5"/>
      <c r="XH5"/>
      <c r="XI5"/>
      <c r="XJ5"/>
      <c r="XK5"/>
      <c r="XL5"/>
      <c r="XM5"/>
      <c r="XN5"/>
      <c r="XO5"/>
      <c r="XP5"/>
      <c r="XQ5"/>
      <c r="XR5"/>
      <c r="XS5"/>
      <c r="XT5"/>
      <c r="XU5"/>
      <c r="XV5"/>
      <c r="XW5"/>
      <c r="XX5"/>
      <c r="XY5"/>
      <c r="XZ5"/>
      <c r="YA5"/>
      <c r="YB5"/>
      <c r="YC5"/>
      <c r="YD5"/>
      <c r="YE5"/>
      <c r="YF5"/>
      <c r="YG5"/>
      <c r="YH5"/>
      <c r="YI5"/>
      <c r="YJ5"/>
      <c r="YK5"/>
      <c r="YL5"/>
      <c r="YM5"/>
      <c r="YN5"/>
      <c r="YO5"/>
      <c r="YP5"/>
      <c r="YQ5"/>
      <c r="YR5"/>
      <c r="YS5"/>
      <c r="YT5"/>
      <c r="YU5"/>
      <c r="YV5"/>
      <c r="YW5"/>
      <c r="YX5"/>
      <c r="YY5"/>
      <c r="YZ5"/>
      <c r="ZA5"/>
      <c r="ZB5"/>
      <c r="ZC5"/>
      <c r="ZD5"/>
      <c r="ZE5"/>
      <c r="ZF5"/>
      <c r="ZG5"/>
      <c r="ZH5"/>
      <c r="ZI5"/>
      <c r="ZJ5"/>
      <c r="ZK5"/>
      <c r="ZL5"/>
      <c r="ZM5"/>
      <c r="ZN5"/>
      <c r="ZO5"/>
      <c r="ZP5"/>
      <c r="ZQ5"/>
      <c r="ZR5"/>
      <c r="ZS5"/>
      <c r="ZT5"/>
      <c r="ZU5"/>
      <c r="ZV5"/>
      <c r="ZW5"/>
      <c r="ZX5"/>
      <c r="ZY5"/>
      <c r="ZZ5"/>
      <c r="AAA5"/>
      <c r="AAB5"/>
      <c r="AAC5"/>
      <c r="AAD5"/>
      <c r="AAE5"/>
      <c r="AAF5"/>
      <c r="AAG5"/>
      <c r="AAH5"/>
      <c r="AAI5"/>
      <c r="AAJ5"/>
      <c r="AAK5"/>
      <c r="AAL5"/>
      <c r="AAM5"/>
      <c r="AAN5"/>
      <c r="AAO5"/>
      <c r="AAP5"/>
      <c r="AAQ5"/>
      <c r="AAR5"/>
      <c r="AAS5"/>
      <c r="AAT5"/>
      <c r="AAU5"/>
      <c r="AAV5"/>
      <c r="AAW5"/>
      <c r="AAX5"/>
      <c r="AAY5"/>
      <c r="AAZ5"/>
      <c r="ABA5"/>
      <c r="ABB5"/>
      <c r="ABC5"/>
      <c r="ABD5"/>
      <c r="ABE5"/>
      <c r="ABF5"/>
      <c r="ABG5"/>
      <c r="ABH5"/>
      <c r="ABI5"/>
      <c r="ABJ5"/>
      <c r="ABK5"/>
      <c r="ABL5"/>
      <c r="ABM5"/>
      <c r="ABN5"/>
      <c r="ABO5"/>
      <c r="ABP5"/>
      <c r="ABQ5"/>
      <c r="ABR5"/>
      <c r="ABS5"/>
      <c r="ABT5"/>
      <c r="ABU5"/>
      <c r="ABV5"/>
      <c r="ABW5"/>
      <c r="ABX5"/>
      <c r="ABY5"/>
      <c r="ABZ5"/>
      <c r="ACA5"/>
      <c r="ACB5"/>
      <c r="ACC5"/>
      <c r="ACD5"/>
      <c r="ACE5"/>
      <c r="ACF5"/>
      <c r="ACG5"/>
      <c r="ACH5"/>
      <c r="ACI5"/>
      <c r="ACJ5"/>
      <c r="ACK5"/>
      <c r="ACL5"/>
      <c r="ACM5"/>
      <c r="ACN5"/>
      <c r="ACO5"/>
      <c r="ACP5"/>
      <c r="ACQ5"/>
      <c r="ACR5"/>
      <c r="ACS5"/>
      <c r="ACT5"/>
      <c r="ACU5"/>
      <c r="ACV5"/>
      <c r="ACW5"/>
      <c r="ACX5"/>
      <c r="ACY5"/>
      <c r="ACZ5"/>
      <c r="ADA5"/>
      <c r="ADB5"/>
      <c r="ADC5"/>
      <c r="ADD5"/>
      <c r="ADE5"/>
      <c r="ADF5"/>
      <c r="ADG5"/>
      <c r="ADH5"/>
      <c r="ADI5"/>
      <c r="ADJ5"/>
      <c r="ADK5"/>
      <c r="ADL5"/>
      <c r="ADM5"/>
      <c r="ADN5"/>
      <c r="ADO5"/>
      <c r="ADP5"/>
      <c r="ADQ5"/>
      <c r="ADR5"/>
      <c r="ADS5"/>
      <c r="ADT5"/>
      <c r="ADU5"/>
      <c r="ADV5"/>
      <c r="ADW5"/>
      <c r="ADX5"/>
      <c r="ADY5"/>
      <c r="ADZ5"/>
      <c r="AEA5"/>
      <c r="AEB5"/>
      <c r="AEC5"/>
      <c r="AED5"/>
      <c r="AEE5"/>
      <c r="AEF5"/>
      <c r="AEG5"/>
      <c r="AEH5"/>
      <c r="AEI5"/>
      <c r="AEJ5"/>
      <c r="AEK5"/>
      <c r="AEL5"/>
      <c r="AEM5"/>
      <c r="AEN5"/>
      <c r="AEO5"/>
      <c r="AEP5"/>
      <c r="AEQ5"/>
      <c r="AER5"/>
      <c r="AES5"/>
      <c r="AET5"/>
      <c r="AEU5"/>
      <c r="AEV5"/>
      <c r="AEW5"/>
      <c r="AEX5"/>
      <c r="AEY5"/>
      <c r="AEZ5"/>
      <c r="AFA5"/>
      <c r="AFB5"/>
      <c r="AFC5"/>
      <c r="AFD5"/>
      <c r="AFE5"/>
      <c r="AFF5"/>
      <c r="AFG5"/>
      <c r="AFH5"/>
      <c r="AFI5"/>
      <c r="AFJ5"/>
      <c r="AFK5"/>
      <c r="AFL5"/>
      <c r="AFM5"/>
      <c r="AFN5"/>
      <c r="AFO5"/>
      <c r="AFP5"/>
      <c r="AFQ5"/>
      <c r="AFR5"/>
      <c r="AFS5"/>
      <c r="AFT5"/>
      <c r="AFU5"/>
      <c r="AFV5"/>
      <c r="AFW5"/>
      <c r="AFX5"/>
      <c r="AFY5"/>
      <c r="AFZ5"/>
      <c r="AGA5"/>
      <c r="AGB5"/>
      <c r="AGC5"/>
      <c r="AGD5"/>
      <c r="AGE5"/>
      <c r="AGF5"/>
      <c r="AGG5"/>
      <c r="AGH5"/>
      <c r="AGI5"/>
      <c r="AGJ5"/>
      <c r="AGK5"/>
      <c r="AGL5"/>
      <c r="AGM5"/>
      <c r="AGN5"/>
      <c r="AGO5"/>
      <c r="AGP5"/>
      <c r="AGQ5"/>
      <c r="AGR5"/>
      <c r="AGS5"/>
      <c r="AGT5"/>
      <c r="AGU5"/>
    </row>
    <row r="6" spans="1:879" ht="20" customHeight="1" x14ac:dyDescent="0.3">
      <c r="A6" s="6" t="s">
        <v>18</v>
      </c>
      <c r="B6" s="6" t="s">
        <v>19</v>
      </c>
      <c r="C6" s="7" t="s">
        <v>31</v>
      </c>
      <c r="D6" s="7" t="s">
        <v>32</v>
      </c>
      <c r="E6" s="8">
        <v>0.13085947706421999</v>
      </c>
      <c r="F6" s="8">
        <v>1.3568422018348601E-2</v>
      </c>
      <c r="G6" s="8">
        <v>0.90026676146788998</v>
      </c>
      <c r="H6" s="8">
        <v>0.107033577981651</v>
      </c>
      <c r="I6" s="8">
        <v>1.85865412844037E-2</v>
      </c>
      <c r="J6" s="8">
        <v>0.20625049541284399</v>
      </c>
      <c r="K6" s="8">
        <f t="shared" si="0"/>
        <v>0.22942754587155953</v>
      </c>
      <c r="L6" s="8">
        <v>3.60707064220184E-2</v>
      </c>
      <c r="M6" s="8">
        <v>0.20670855963302801</v>
      </c>
      <c r="N6" s="8">
        <v>0.11370995412844</v>
      </c>
      <c r="O6" s="8">
        <v>0.306563321100917</v>
      </c>
      <c r="P6" s="8">
        <f t="shared" si="1"/>
        <v>0.16576313532110085</v>
      </c>
      <c r="Q6" s="1" t="s">
        <v>33</v>
      </c>
      <c r="R6" s="1">
        <v>1</v>
      </c>
      <c r="T6" s="11" t="s">
        <v>20</v>
      </c>
      <c r="U6">
        <v>5.6400671318772311</v>
      </c>
      <c r="V6">
        <v>5.6704190428050509</v>
      </c>
      <c r="W6">
        <v>3</v>
      </c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  <c r="PT6"/>
      <c r="PU6"/>
      <c r="PV6"/>
      <c r="PW6"/>
      <c r="PX6"/>
      <c r="PY6"/>
      <c r="PZ6"/>
      <c r="QA6"/>
      <c r="QB6"/>
      <c r="QC6"/>
      <c r="QD6"/>
      <c r="QE6"/>
      <c r="QF6"/>
      <c r="QG6"/>
      <c r="QH6"/>
      <c r="QI6"/>
      <c r="QJ6"/>
      <c r="QK6"/>
      <c r="QL6"/>
      <c r="QM6"/>
      <c r="QN6"/>
      <c r="QO6"/>
      <c r="QP6"/>
      <c r="QQ6"/>
      <c r="QR6"/>
      <c r="QS6"/>
      <c r="QT6"/>
      <c r="QU6"/>
      <c r="QV6"/>
      <c r="QW6"/>
      <c r="QX6"/>
      <c r="QY6"/>
      <c r="QZ6"/>
      <c r="RA6"/>
      <c r="RB6"/>
      <c r="RC6"/>
      <c r="RD6"/>
      <c r="RE6"/>
      <c r="RF6"/>
      <c r="RG6"/>
      <c r="RH6"/>
      <c r="RI6"/>
      <c r="RJ6"/>
      <c r="RK6"/>
      <c r="RL6"/>
      <c r="RM6"/>
      <c r="RN6"/>
      <c r="RO6"/>
      <c r="RP6"/>
      <c r="RQ6"/>
      <c r="RR6"/>
      <c r="RS6"/>
      <c r="RT6"/>
      <c r="RU6"/>
      <c r="RV6"/>
      <c r="RW6"/>
      <c r="RX6"/>
      <c r="RY6"/>
      <c r="RZ6"/>
      <c r="SA6"/>
      <c r="SB6"/>
      <c r="SC6"/>
      <c r="SD6"/>
      <c r="SE6"/>
      <c r="SF6"/>
      <c r="SG6"/>
      <c r="SH6"/>
      <c r="SI6"/>
      <c r="SJ6"/>
      <c r="SK6"/>
      <c r="SL6"/>
      <c r="SM6"/>
      <c r="SN6"/>
      <c r="SO6"/>
      <c r="SP6"/>
      <c r="SQ6"/>
      <c r="SR6"/>
      <c r="SS6"/>
      <c r="ST6"/>
      <c r="SU6"/>
      <c r="SV6"/>
      <c r="SW6"/>
      <c r="SX6"/>
      <c r="SY6"/>
      <c r="SZ6"/>
      <c r="TA6"/>
      <c r="TB6"/>
      <c r="TC6"/>
      <c r="TD6"/>
      <c r="TE6"/>
      <c r="TF6"/>
      <c r="TG6"/>
      <c r="TH6"/>
      <c r="TI6"/>
      <c r="TJ6"/>
      <c r="TK6"/>
      <c r="TL6"/>
      <c r="TM6"/>
      <c r="TN6"/>
      <c r="TO6"/>
      <c r="TP6"/>
      <c r="TQ6"/>
      <c r="TR6"/>
      <c r="TS6"/>
      <c r="TT6"/>
      <c r="TU6"/>
      <c r="TV6"/>
      <c r="TW6"/>
      <c r="TX6"/>
      <c r="TY6"/>
      <c r="TZ6"/>
      <c r="UA6"/>
      <c r="UB6"/>
      <c r="UC6"/>
      <c r="UD6"/>
      <c r="UE6"/>
      <c r="UF6"/>
      <c r="UG6"/>
      <c r="UH6"/>
      <c r="UI6"/>
      <c r="UJ6"/>
      <c r="UK6"/>
      <c r="UL6"/>
      <c r="UM6"/>
      <c r="UN6"/>
      <c r="UO6"/>
      <c r="UP6"/>
      <c r="UQ6"/>
      <c r="UR6"/>
      <c r="US6"/>
      <c r="UT6"/>
      <c r="UU6"/>
      <c r="UV6"/>
      <c r="UW6"/>
      <c r="UX6"/>
      <c r="UY6"/>
      <c r="UZ6"/>
      <c r="VA6"/>
      <c r="VB6"/>
      <c r="VC6"/>
      <c r="VD6"/>
      <c r="VE6"/>
      <c r="VF6"/>
      <c r="VG6"/>
      <c r="VH6"/>
      <c r="VI6"/>
      <c r="VJ6"/>
      <c r="VK6"/>
      <c r="VL6"/>
      <c r="VM6"/>
      <c r="VN6"/>
      <c r="VO6"/>
      <c r="VP6"/>
      <c r="VQ6"/>
      <c r="VR6"/>
      <c r="VS6"/>
      <c r="VT6"/>
      <c r="VU6"/>
      <c r="VV6"/>
      <c r="VW6"/>
      <c r="VX6"/>
      <c r="VY6"/>
      <c r="VZ6"/>
      <c r="WA6"/>
      <c r="WB6"/>
      <c r="WC6"/>
      <c r="WD6"/>
      <c r="WE6"/>
      <c r="WF6"/>
      <c r="WG6"/>
      <c r="WH6"/>
      <c r="WI6"/>
      <c r="WJ6"/>
      <c r="WK6"/>
      <c r="WL6"/>
      <c r="WM6"/>
      <c r="WN6"/>
      <c r="WO6"/>
      <c r="WP6"/>
      <c r="WQ6"/>
      <c r="WR6"/>
      <c r="WS6"/>
      <c r="WT6"/>
      <c r="WU6"/>
      <c r="WV6"/>
      <c r="WW6"/>
      <c r="WX6"/>
      <c r="WY6"/>
      <c r="WZ6"/>
      <c r="XA6"/>
      <c r="XB6"/>
      <c r="XC6"/>
      <c r="XD6"/>
      <c r="XE6"/>
      <c r="XF6"/>
      <c r="XG6"/>
      <c r="XH6"/>
      <c r="XI6"/>
      <c r="XJ6"/>
      <c r="XK6"/>
      <c r="XL6"/>
      <c r="XM6"/>
      <c r="XN6"/>
      <c r="XO6"/>
      <c r="XP6"/>
      <c r="XQ6"/>
      <c r="XR6"/>
      <c r="XS6"/>
      <c r="XT6"/>
      <c r="XU6"/>
      <c r="XV6"/>
      <c r="XW6"/>
      <c r="XX6"/>
      <c r="XY6"/>
      <c r="XZ6"/>
      <c r="YA6"/>
      <c r="YB6"/>
      <c r="YC6"/>
      <c r="YD6"/>
      <c r="YE6"/>
      <c r="YF6"/>
      <c r="YG6"/>
      <c r="YH6"/>
      <c r="YI6"/>
      <c r="YJ6"/>
      <c r="YK6"/>
      <c r="YL6"/>
      <c r="YM6"/>
      <c r="YN6"/>
      <c r="YO6"/>
      <c r="YP6"/>
      <c r="YQ6"/>
      <c r="YR6"/>
      <c r="YS6"/>
      <c r="YT6"/>
      <c r="YU6"/>
      <c r="YV6"/>
      <c r="YW6"/>
      <c r="YX6"/>
      <c r="YY6"/>
      <c r="YZ6"/>
      <c r="ZA6"/>
      <c r="ZB6"/>
      <c r="ZC6"/>
      <c r="ZD6"/>
      <c r="ZE6"/>
      <c r="ZF6"/>
      <c r="ZG6"/>
      <c r="ZH6"/>
      <c r="ZI6"/>
      <c r="ZJ6"/>
      <c r="ZK6"/>
      <c r="ZL6"/>
      <c r="ZM6"/>
      <c r="ZN6"/>
      <c r="ZO6"/>
      <c r="ZP6"/>
      <c r="ZQ6"/>
      <c r="ZR6"/>
      <c r="ZS6"/>
      <c r="ZT6"/>
      <c r="ZU6"/>
      <c r="ZV6"/>
      <c r="ZW6"/>
      <c r="ZX6"/>
      <c r="ZY6"/>
      <c r="ZZ6"/>
      <c r="AAA6"/>
      <c r="AAB6"/>
      <c r="AAC6"/>
      <c r="AAD6"/>
      <c r="AAE6"/>
      <c r="AAF6"/>
      <c r="AAG6"/>
      <c r="AAH6"/>
      <c r="AAI6"/>
      <c r="AAJ6"/>
      <c r="AAK6"/>
      <c r="AAL6"/>
      <c r="AAM6"/>
      <c r="AAN6"/>
      <c r="AAO6"/>
      <c r="AAP6"/>
      <c r="AAQ6"/>
      <c r="AAR6"/>
      <c r="AAS6"/>
      <c r="AAT6"/>
      <c r="AAU6"/>
      <c r="AAV6"/>
      <c r="AAW6"/>
      <c r="AAX6"/>
      <c r="AAY6"/>
      <c r="AAZ6"/>
      <c r="ABA6"/>
      <c r="ABB6"/>
      <c r="ABC6"/>
      <c r="ABD6"/>
      <c r="ABE6"/>
      <c r="ABF6"/>
      <c r="ABG6"/>
      <c r="ABH6"/>
      <c r="ABI6"/>
      <c r="ABJ6"/>
      <c r="ABK6"/>
      <c r="ABL6"/>
      <c r="ABM6"/>
      <c r="ABN6"/>
      <c r="ABO6"/>
      <c r="ABP6"/>
      <c r="ABQ6"/>
      <c r="ABR6"/>
      <c r="ABS6"/>
      <c r="ABT6"/>
      <c r="ABU6"/>
      <c r="ABV6"/>
      <c r="ABW6"/>
      <c r="ABX6"/>
      <c r="ABY6"/>
      <c r="ABZ6"/>
      <c r="ACA6"/>
      <c r="ACB6"/>
      <c r="ACC6"/>
      <c r="ACD6"/>
      <c r="ACE6"/>
      <c r="ACF6"/>
      <c r="ACG6"/>
      <c r="ACH6"/>
      <c r="ACI6"/>
      <c r="ACJ6"/>
      <c r="ACK6"/>
      <c r="ACL6"/>
      <c r="ACM6"/>
      <c r="ACN6"/>
      <c r="ACO6"/>
      <c r="ACP6"/>
      <c r="ACQ6"/>
      <c r="ACR6"/>
      <c r="ACS6"/>
      <c r="ACT6"/>
      <c r="ACU6"/>
      <c r="ACV6"/>
      <c r="ACW6"/>
      <c r="ACX6"/>
      <c r="ACY6"/>
      <c r="ACZ6"/>
      <c r="ADA6"/>
      <c r="ADB6"/>
      <c r="ADC6"/>
      <c r="ADD6"/>
      <c r="ADE6"/>
      <c r="ADF6"/>
      <c r="ADG6"/>
      <c r="ADH6"/>
      <c r="ADI6"/>
      <c r="ADJ6"/>
      <c r="ADK6"/>
      <c r="ADL6"/>
      <c r="ADM6"/>
      <c r="ADN6"/>
      <c r="ADO6"/>
      <c r="ADP6"/>
      <c r="ADQ6"/>
      <c r="ADR6"/>
      <c r="ADS6"/>
      <c r="ADT6"/>
      <c r="ADU6"/>
      <c r="ADV6"/>
      <c r="ADW6"/>
      <c r="ADX6"/>
      <c r="ADY6"/>
      <c r="ADZ6"/>
      <c r="AEA6"/>
      <c r="AEB6"/>
      <c r="AEC6"/>
      <c r="AED6"/>
      <c r="AEE6"/>
      <c r="AEF6"/>
      <c r="AEG6"/>
      <c r="AEH6"/>
      <c r="AEI6"/>
      <c r="AEJ6"/>
      <c r="AEK6"/>
      <c r="AEL6"/>
      <c r="AEM6"/>
      <c r="AEN6"/>
      <c r="AEO6"/>
      <c r="AEP6"/>
      <c r="AEQ6"/>
      <c r="AER6"/>
      <c r="AES6"/>
      <c r="AET6"/>
      <c r="AEU6"/>
      <c r="AEV6"/>
      <c r="AEW6"/>
      <c r="AEX6"/>
      <c r="AEY6"/>
      <c r="AEZ6"/>
      <c r="AFA6"/>
      <c r="AFB6"/>
      <c r="AFC6"/>
      <c r="AFD6"/>
      <c r="AFE6"/>
      <c r="AFF6"/>
      <c r="AFG6"/>
      <c r="AFH6"/>
      <c r="AFI6"/>
      <c r="AFJ6"/>
      <c r="AFK6"/>
      <c r="AFL6"/>
      <c r="AFM6"/>
      <c r="AFN6"/>
      <c r="AFO6"/>
      <c r="AFP6"/>
      <c r="AFQ6"/>
      <c r="AFR6"/>
      <c r="AFS6"/>
      <c r="AFT6"/>
      <c r="AFU6"/>
      <c r="AFV6"/>
      <c r="AFW6"/>
      <c r="AFX6"/>
      <c r="AFY6"/>
      <c r="AFZ6"/>
      <c r="AGA6"/>
      <c r="AGB6"/>
      <c r="AGC6"/>
      <c r="AGD6"/>
      <c r="AGE6"/>
      <c r="AGF6"/>
      <c r="AGG6"/>
      <c r="AGH6"/>
      <c r="AGI6"/>
      <c r="AGJ6"/>
      <c r="AGK6"/>
      <c r="AGL6"/>
      <c r="AGM6"/>
      <c r="AGN6"/>
      <c r="AGO6"/>
      <c r="AGP6"/>
      <c r="AGQ6"/>
      <c r="AGR6"/>
      <c r="AGS6"/>
      <c r="AGT6"/>
      <c r="AGU6"/>
    </row>
    <row r="7" spans="1:879" ht="20" customHeight="1" x14ac:dyDescent="0.3">
      <c r="A7" s="6" t="s">
        <v>18</v>
      </c>
      <c r="B7" s="6" t="s">
        <v>19</v>
      </c>
      <c r="C7" s="7" t="s">
        <v>31</v>
      </c>
      <c r="D7" s="7" t="s">
        <v>34</v>
      </c>
      <c r="E7" s="8">
        <v>153.17357403225799</v>
      </c>
      <c r="F7" s="8">
        <v>148.66196880645199</v>
      </c>
      <c r="G7" s="8">
        <v>141.213122516129</v>
      </c>
      <c r="H7" s="8">
        <v>145.607153354839</v>
      </c>
      <c r="I7" s="8">
        <v>145.03073858064499</v>
      </c>
      <c r="J7" s="8">
        <v>158.92243967741899</v>
      </c>
      <c r="K7" s="8">
        <f t="shared" si="0"/>
        <v>148.76816616129034</v>
      </c>
      <c r="L7" s="8">
        <v>158.49606109677401</v>
      </c>
      <c r="M7" s="8">
        <v>137.84899196774199</v>
      </c>
      <c r="N7" s="8">
        <v>158.64431512903201</v>
      </c>
      <c r="O7" s="8">
        <v>145.766033645161</v>
      </c>
      <c r="P7" s="8">
        <f t="shared" si="1"/>
        <v>150.18885045967727</v>
      </c>
      <c r="Q7" s="1" t="s">
        <v>35</v>
      </c>
      <c r="R7" s="1">
        <v>1</v>
      </c>
      <c r="T7" s="11" t="s">
        <v>31</v>
      </c>
      <c r="U7">
        <v>149.10429337656083</v>
      </c>
      <c r="V7">
        <v>150.42614129581804</v>
      </c>
      <c r="W7">
        <v>3</v>
      </c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  <c r="PT7"/>
      <c r="PU7"/>
      <c r="PV7"/>
      <c r="PW7"/>
      <c r="PX7"/>
      <c r="PY7"/>
      <c r="PZ7"/>
      <c r="QA7"/>
      <c r="QB7"/>
      <c r="QC7"/>
      <c r="QD7"/>
      <c r="QE7"/>
      <c r="QF7"/>
      <c r="QG7"/>
      <c r="QH7"/>
      <c r="QI7"/>
      <c r="QJ7"/>
      <c r="QK7"/>
      <c r="QL7"/>
      <c r="QM7"/>
      <c r="QN7"/>
      <c r="QO7"/>
      <c r="QP7"/>
      <c r="QQ7"/>
      <c r="QR7"/>
      <c r="QS7"/>
      <c r="QT7"/>
      <c r="QU7"/>
      <c r="QV7"/>
      <c r="QW7"/>
      <c r="QX7"/>
      <c r="QY7"/>
      <c r="QZ7"/>
      <c r="RA7"/>
      <c r="RB7"/>
      <c r="RC7"/>
      <c r="RD7"/>
      <c r="RE7"/>
      <c r="RF7"/>
      <c r="RG7"/>
      <c r="RH7"/>
      <c r="RI7"/>
      <c r="RJ7"/>
      <c r="RK7"/>
      <c r="RL7"/>
      <c r="RM7"/>
      <c r="RN7"/>
      <c r="RO7"/>
      <c r="RP7"/>
      <c r="RQ7"/>
      <c r="RR7"/>
      <c r="RS7"/>
      <c r="RT7"/>
      <c r="RU7"/>
      <c r="RV7"/>
      <c r="RW7"/>
      <c r="RX7"/>
      <c r="RY7"/>
      <c r="RZ7"/>
      <c r="SA7"/>
      <c r="SB7"/>
      <c r="SC7"/>
      <c r="SD7"/>
      <c r="SE7"/>
      <c r="SF7"/>
      <c r="SG7"/>
      <c r="SH7"/>
      <c r="SI7"/>
      <c r="SJ7"/>
      <c r="SK7"/>
      <c r="SL7"/>
      <c r="SM7"/>
      <c r="SN7"/>
      <c r="SO7"/>
      <c r="SP7"/>
      <c r="SQ7"/>
      <c r="SR7"/>
      <c r="SS7"/>
      <c r="ST7"/>
      <c r="SU7"/>
      <c r="SV7"/>
      <c r="SW7"/>
      <c r="SX7"/>
      <c r="SY7"/>
      <c r="SZ7"/>
      <c r="TA7"/>
      <c r="TB7"/>
      <c r="TC7"/>
      <c r="TD7"/>
      <c r="TE7"/>
      <c r="TF7"/>
      <c r="TG7"/>
      <c r="TH7"/>
      <c r="TI7"/>
      <c r="TJ7"/>
      <c r="TK7"/>
      <c r="TL7"/>
      <c r="TM7"/>
      <c r="TN7"/>
      <c r="TO7"/>
      <c r="TP7"/>
      <c r="TQ7"/>
      <c r="TR7"/>
      <c r="TS7"/>
      <c r="TT7"/>
      <c r="TU7"/>
      <c r="TV7"/>
      <c r="TW7"/>
      <c r="TX7"/>
      <c r="TY7"/>
      <c r="TZ7"/>
      <c r="UA7"/>
      <c r="UB7"/>
      <c r="UC7"/>
      <c r="UD7"/>
      <c r="UE7"/>
      <c r="UF7"/>
      <c r="UG7"/>
      <c r="UH7"/>
      <c r="UI7"/>
      <c r="UJ7"/>
      <c r="UK7"/>
      <c r="UL7"/>
      <c r="UM7"/>
      <c r="UN7"/>
      <c r="UO7"/>
      <c r="UP7"/>
      <c r="UQ7"/>
      <c r="UR7"/>
      <c r="US7"/>
      <c r="UT7"/>
      <c r="UU7"/>
      <c r="UV7"/>
      <c r="UW7"/>
      <c r="UX7"/>
      <c r="UY7"/>
      <c r="UZ7"/>
      <c r="VA7"/>
      <c r="VB7"/>
      <c r="VC7"/>
      <c r="VD7"/>
      <c r="VE7"/>
      <c r="VF7"/>
      <c r="VG7"/>
      <c r="VH7"/>
      <c r="VI7"/>
      <c r="VJ7"/>
      <c r="VK7"/>
      <c r="VL7"/>
      <c r="VM7"/>
      <c r="VN7"/>
      <c r="VO7"/>
      <c r="VP7"/>
      <c r="VQ7"/>
      <c r="VR7"/>
      <c r="VS7"/>
      <c r="VT7"/>
      <c r="VU7"/>
      <c r="VV7"/>
      <c r="VW7"/>
      <c r="VX7"/>
      <c r="VY7"/>
      <c r="VZ7"/>
      <c r="WA7"/>
      <c r="WB7"/>
      <c r="WC7"/>
      <c r="WD7"/>
      <c r="WE7"/>
      <c r="WF7"/>
      <c r="WG7"/>
      <c r="WH7"/>
      <c r="WI7"/>
      <c r="WJ7"/>
      <c r="WK7"/>
      <c r="WL7"/>
      <c r="WM7"/>
      <c r="WN7"/>
      <c r="WO7"/>
      <c r="WP7"/>
      <c r="WQ7"/>
      <c r="WR7"/>
      <c r="WS7"/>
      <c r="WT7"/>
      <c r="WU7"/>
      <c r="WV7"/>
      <c r="WW7"/>
      <c r="WX7"/>
      <c r="WY7"/>
      <c r="WZ7"/>
      <c r="XA7"/>
      <c r="XB7"/>
      <c r="XC7"/>
      <c r="XD7"/>
      <c r="XE7"/>
      <c r="XF7"/>
      <c r="XG7"/>
      <c r="XH7"/>
      <c r="XI7"/>
      <c r="XJ7"/>
      <c r="XK7"/>
      <c r="XL7"/>
      <c r="XM7"/>
      <c r="XN7"/>
      <c r="XO7"/>
      <c r="XP7"/>
      <c r="XQ7"/>
      <c r="XR7"/>
      <c r="XS7"/>
      <c r="XT7"/>
      <c r="XU7"/>
      <c r="XV7"/>
      <c r="XW7"/>
      <c r="XX7"/>
      <c r="XY7"/>
      <c r="XZ7"/>
      <c r="YA7"/>
      <c r="YB7"/>
      <c r="YC7"/>
      <c r="YD7"/>
      <c r="YE7"/>
      <c r="YF7"/>
      <c r="YG7"/>
      <c r="YH7"/>
      <c r="YI7"/>
      <c r="YJ7"/>
      <c r="YK7"/>
      <c r="YL7"/>
      <c r="YM7"/>
      <c r="YN7"/>
      <c r="YO7"/>
      <c r="YP7"/>
      <c r="YQ7"/>
      <c r="YR7"/>
      <c r="YS7"/>
      <c r="YT7"/>
      <c r="YU7"/>
      <c r="YV7"/>
      <c r="YW7"/>
      <c r="YX7"/>
      <c r="YY7"/>
      <c r="YZ7"/>
      <c r="ZA7"/>
      <c r="ZB7"/>
      <c r="ZC7"/>
      <c r="ZD7"/>
      <c r="ZE7"/>
      <c r="ZF7"/>
      <c r="ZG7"/>
      <c r="ZH7"/>
      <c r="ZI7"/>
      <c r="ZJ7"/>
      <c r="ZK7"/>
      <c r="ZL7"/>
      <c r="ZM7"/>
      <c r="ZN7"/>
      <c r="ZO7"/>
      <c r="ZP7"/>
      <c r="ZQ7"/>
      <c r="ZR7"/>
      <c r="ZS7"/>
      <c r="ZT7"/>
      <c r="ZU7"/>
      <c r="ZV7"/>
      <c r="ZW7"/>
      <c r="ZX7"/>
      <c r="ZY7"/>
      <c r="ZZ7"/>
      <c r="AAA7"/>
      <c r="AAB7"/>
      <c r="AAC7"/>
      <c r="AAD7"/>
      <c r="AAE7"/>
      <c r="AAF7"/>
      <c r="AAG7"/>
      <c r="AAH7"/>
      <c r="AAI7"/>
      <c r="AAJ7"/>
      <c r="AAK7"/>
      <c r="AAL7"/>
      <c r="AAM7"/>
      <c r="AAN7"/>
      <c r="AAO7"/>
      <c r="AAP7"/>
      <c r="AAQ7"/>
      <c r="AAR7"/>
      <c r="AAS7"/>
      <c r="AAT7"/>
      <c r="AAU7"/>
      <c r="AAV7"/>
      <c r="AAW7"/>
      <c r="AAX7"/>
      <c r="AAY7"/>
      <c r="AAZ7"/>
      <c r="ABA7"/>
      <c r="ABB7"/>
      <c r="ABC7"/>
      <c r="ABD7"/>
      <c r="ABE7"/>
      <c r="ABF7"/>
      <c r="ABG7"/>
      <c r="ABH7"/>
      <c r="ABI7"/>
      <c r="ABJ7"/>
      <c r="ABK7"/>
      <c r="ABL7"/>
      <c r="ABM7"/>
      <c r="ABN7"/>
      <c r="ABO7"/>
      <c r="ABP7"/>
      <c r="ABQ7"/>
      <c r="ABR7"/>
      <c r="ABS7"/>
      <c r="ABT7"/>
      <c r="ABU7"/>
      <c r="ABV7"/>
      <c r="ABW7"/>
      <c r="ABX7"/>
      <c r="ABY7"/>
      <c r="ABZ7"/>
      <c r="ACA7"/>
      <c r="ACB7"/>
      <c r="ACC7"/>
      <c r="ACD7"/>
      <c r="ACE7"/>
      <c r="ACF7"/>
      <c r="ACG7"/>
      <c r="ACH7"/>
      <c r="ACI7"/>
      <c r="ACJ7"/>
      <c r="ACK7"/>
      <c r="ACL7"/>
      <c r="ACM7"/>
      <c r="ACN7"/>
      <c r="ACO7"/>
      <c r="ACP7"/>
      <c r="ACQ7"/>
      <c r="ACR7"/>
      <c r="ACS7"/>
      <c r="ACT7"/>
      <c r="ACU7"/>
      <c r="ACV7"/>
      <c r="ACW7"/>
      <c r="ACX7"/>
      <c r="ACY7"/>
      <c r="ACZ7"/>
      <c r="ADA7"/>
      <c r="ADB7"/>
      <c r="ADC7"/>
      <c r="ADD7"/>
      <c r="ADE7"/>
      <c r="ADF7"/>
      <c r="ADG7"/>
      <c r="ADH7"/>
      <c r="ADI7"/>
      <c r="ADJ7"/>
      <c r="ADK7"/>
      <c r="ADL7"/>
      <c r="ADM7"/>
      <c r="ADN7"/>
      <c r="ADO7"/>
      <c r="ADP7"/>
      <c r="ADQ7"/>
      <c r="ADR7"/>
      <c r="ADS7"/>
      <c r="ADT7"/>
      <c r="ADU7"/>
      <c r="ADV7"/>
      <c r="ADW7"/>
      <c r="ADX7"/>
      <c r="ADY7"/>
      <c r="ADZ7"/>
      <c r="AEA7"/>
      <c r="AEB7"/>
      <c r="AEC7"/>
      <c r="AED7"/>
      <c r="AEE7"/>
      <c r="AEF7"/>
      <c r="AEG7"/>
      <c r="AEH7"/>
      <c r="AEI7"/>
      <c r="AEJ7"/>
      <c r="AEK7"/>
      <c r="AEL7"/>
      <c r="AEM7"/>
      <c r="AEN7"/>
      <c r="AEO7"/>
      <c r="AEP7"/>
      <c r="AEQ7"/>
      <c r="AER7"/>
      <c r="AES7"/>
      <c r="AET7"/>
      <c r="AEU7"/>
      <c r="AEV7"/>
      <c r="AEW7"/>
      <c r="AEX7"/>
      <c r="AEY7"/>
      <c r="AEZ7"/>
      <c r="AFA7"/>
      <c r="AFB7"/>
      <c r="AFC7"/>
      <c r="AFD7"/>
      <c r="AFE7"/>
      <c r="AFF7"/>
      <c r="AFG7"/>
      <c r="AFH7"/>
      <c r="AFI7"/>
      <c r="AFJ7"/>
      <c r="AFK7"/>
      <c r="AFL7"/>
      <c r="AFM7"/>
      <c r="AFN7"/>
      <c r="AFO7"/>
      <c r="AFP7"/>
      <c r="AFQ7"/>
      <c r="AFR7"/>
      <c r="AFS7"/>
      <c r="AFT7"/>
      <c r="AFU7"/>
      <c r="AFV7"/>
      <c r="AFW7"/>
      <c r="AFX7"/>
      <c r="AFY7"/>
      <c r="AFZ7"/>
      <c r="AGA7"/>
      <c r="AGB7"/>
      <c r="AGC7"/>
      <c r="AGD7"/>
      <c r="AGE7"/>
      <c r="AGF7"/>
      <c r="AGG7"/>
      <c r="AGH7"/>
      <c r="AGI7"/>
      <c r="AGJ7"/>
      <c r="AGK7"/>
      <c r="AGL7"/>
      <c r="AGM7"/>
      <c r="AGN7"/>
      <c r="AGO7"/>
      <c r="AGP7"/>
      <c r="AGQ7"/>
      <c r="AGR7"/>
      <c r="AGS7"/>
      <c r="AGT7"/>
      <c r="AGU7"/>
    </row>
    <row r="8" spans="1:879" ht="20" customHeight="1" x14ac:dyDescent="0.3">
      <c r="A8" s="6" t="s">
        <v>18</v>
      </c>
      <c r="B8" s="6" t="s">
        <v>19</v>
      </c>
      <c r="C8" s="7" t="s">
        <v>31</v>
      </c>
      <c r="D8" s="7" t="s">
        <v>36</v>
      </c>
      <c r="E8" s="8">
        <v>3.6311426229508198E-2</v>
      </c>
      <c r="F8" s="8">
        <v>9.6608278688524504E-3</v>
      </c>
      <c r="G8" s="8">
        <v>0.47304636065573702</v>
      </c>
      <c r="H8" s="8">
        <v>3.2586778688524602E-2</v>
      </c>
      <c r="I8" s="8">
        <v>5.1065163934426198E-3</v>
      </c>
      <c r="J8" s="8">
        <v>8.3486106557377093E-2</v>
      </c>
      <c r="K8" s="8">
        <f t="shared" si="0"/>
        <v>0.106699669398907</v>
      </c>
      <c r="L8" s="8">
        <v>7.7945983606557403E-3</v>
      </c>
      <c r="M8" s="8">
        <v>7.1185786885245905E-2</v>
      </c>
      <c r="N8" s="8">
        <v>5.2393606557377001E-2</v>
      </c>
      <c r="O8" s="8">
        <v>0.15473681147540999</v>
      </c>
      <c r="P8" s="8">
        <f t="shared" si="1"/>
        <v>7.1527700819672163E-2</v>
      </c>
      <c r="Q8" s="1" t="s">
        <v>37</v>
      </c>
      <c r="R8" s="1">
        <v>1</v>
      </c>
      <c r="T8" s="11" t="s">
        <v>38</v>
      </c>
      <c r="U8">
        <v>0.22727443390804547</v>
      </c>
      <c r="V8">
        <v>0.12824881896551721</v>
      </c>
      <c r="W8">
        <v>1</v>
      </c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</row>
    <row r="9" spans="1:879" ht="20" customHeight="1" x14ac:dyDescent="0.3">
      <c r="A9" s="6" t="s">
        <v>18</v>
      </c>
      <c r="B9" s="6" t="s">
        <v>19</v>
      </c>
      <c r="C9" s="7" t="s">
        <v>38</v>
      </c>
      <c r="D9" s="7" t="s">
        <v>39</v>
      </c>
      <c r="E9" s="8">
        <v>0.10924181034482799</v>
      </c>
      <c r="F9" s="8">
        <v>1.9678620689655198E-3</v>
      </c>
      <c r="G9" s="8">
        <v>1.0224671810344801</v>
      </c>
      <c r="H9" s="8">
        <v>9.3539568965517197E-2</v>
      </c>
      <c r="I9" s="8">
        <v>0</v>
      </c>
      <c r="J9" s="8">
        <v>0.13643018103448201</v>
      </c>
      <c r="K9" s="8">
        <f t="shared" si="0"/>
        <v>0.22727443390804547</v>
      </c>
      <c r="L9" s="8">
        <v>1.6859025862068899E-2</v>
      </c>
      <c r="M9" s="8">
        <v>0.15064735344827601</v>
      </c>
      <c r="N9" s="8">
        <v>7.8091103448275898E-2</v>
      </c>
      <c r="O9" s="8">
        <v>0.26739779310344802</v>
      </c>
      <c r="P9" s="8">
        <f t="shared" si="1"/>
        <v>0.12824881896551721</v>
      </c>
      <c r="Q9" s="1" t="s">
        <v>40</v>
      </c>
      <c r="R9" s="1">
        <v>1</v>
      </c>
      <c r="T9" s="11" t="s">
        <v>41</v>
      </c>
      <c r="U9">
        <v>42.082991136363603</v>
      </c>
      <c r="V9">
        <v>42.898311863636295</v>
      </c>
      <c r="W9">
        <v>1</v>
      </c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</row>
    <row r="10" spans="1:879" ht="20" customHeight="1" x14ac:dyDescent="0.3">
      <c r="A10" s="6" t="s">
        <v>18</v>
      </c>
      <c r="B10" s="6" t="s">
        <v>19</v>
      </c>
      <c r="C10" s="7" t="s">
        <v>41</v>
      </c>
      <c r="D10" s="7" t="s">
        <v>42</v>
      </c>
      <c r="E10" s="8">
        <v>41.779371515151503</v>
      </c>
      <c r="F10" s="8">
        <v>46.957149666666602</v>
      </c>
      <c r="G10" s="8">
        <v>41.577629121212098</v>
      </c>
      <c r="H10" s="8">
        <v>47.120894363636303</v>
      </c>
      <c r="I10" s="8">
        <v>46.003269242424203</v>
      </c>
      <c r="J10" s="8">
        <v>29.059632909090901</v>
      </c>
      <c r="K10" s="8">
        <f t="shared" si="0"/>
        <v>42.082991136363603</v>
      </c>
      <c r="L10" s="8">
        <v>43.592209121211901</v>
      </c>
      <c r="M10" s="8">
        <v>43.252619666666597</v>
      </c>
      <c r="N10" s="8">
        <v>43.225049606060601</v>
      </c>
      <c r="O10" s="8">
        <v>41.5233690606061</v>
      </c>
      <c r="P10" s="8">
        <f t="shared" si="1"/>
        <v>42.898311863636295</v>
      </c>
      <c r="Q10" s="1" t="s">
        <v>43</v>
      </c>
      <c r="R10" s="1">
        <v>1</v>
      </c>
      <c r="T10" s="11" t="s">
        <v>44</v>
      </c>
      <c r="U10">
        <v>6.7746760858585811</v>
      </c>
      <c r="V10">
        <v>6.408903103535355</v>
      </c>
      <c r="W10">
        <v>1</v>
      </c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</row>
    <row r="11" spans="1:879" ht="20" customHeight="1" x14ac:dyDescent="0.3">
      <c r="A11" s="6" t="s">
        <v>18</v>
      </c>
      <c r="B11" s="6" t="s">
        <v>19</v>
      </c>
      <c r="C11" s="7" t="s">
        <v>44</v>
      </c>
      <c r="D11" s="7" t="s">
        <v>45</v>
      </c>
      <c r="E11" s="8">
        <v>6.7937628888888799</v>
      </c>
      <c r="F11" s="8">
        <v>6.8779134545454497</v>
      </c>
      <c r="G11" s="8">
        <v>6.8681872626262503</v>
      </c>
      <c r="H11" s="8">
        <v>6.5230177070707098</v>
      </c>
      <c r="I11" s="8">
        <v>8.3734506060606098</v>
      </c>
      <c r="J11" s="8">
        <v>5.2117245959595904</v>
      </c>
      <c r="K11" s="8">
        <f t="shared" si="0"/>
        <v>6.7746760858585811</v>
      </c>
      <c r="L11" s="8">
        <v>6.1655181616161601</v>
      </c>
      <c r="M11" s="8">
        <v>6.8271739595959602</v>
      </c>
      <c r="N11" s="8">
        <v>6.1514689090909096</v>
      </c>
      <c r="O11" s="8">
        <v>6.49145138383839</v>
      </c>
      <c r="P11" s="8">
        <f t="shared" si="1"/>
        <v>6.408903103535355</v>
      </c>
      <c r="Q11" s="1" t="s">
        <v>46</v>
      </c>
      <c r="R11" s="1">
        <v>1</v>
      </c>
      <c r="T11" s="11" t="s">
        <v>47</v>
      </c>
      <c r="U11">
        <v>18.505954781249986</v>
      </c>
      <c r="V11">
        <v>20.598074135416649</v>
      </c>
      <c r="W11">
        <v>1</v>
      </c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</row>
    <row r="12" spans="1:879" ht="20" customHeight="1" x14ac:dyDescent="0.3">
      <c r="A12" s="6" t="s">
        <v>18</v>
      </c>
      <c r="B12" s="6" t="s">
        <v>19</v>
      </c>
      <c r="C12" s="7" t="s">
        <v>47</v>
      </c>
      <c r="D12" s="7" t="s">
        <v>48</v>
      </c>
      <c r="E12" s="8">
        <v>16.574833114583299</v>
      </c>
      <c r="F12" s="8">
        <v>21.180243125000001</v>
      </c>
      <c r="G12" s="8">
        <v>19.673566697916598</v>
      </c>
      <c r="H12" s="8">
        <v>18.6919161770833</v>
      </c>
      <c r="I12" s="8">
        <v>19.6307236979167</v>
      </c>
      <c r="J12" s="8">
        <v>15.284445874999999</v>
      </c>
      <c r="K12" s="8">
        <f t="shared" si="0"/>
        <v>18.505954781249986</v>
      </c>
      <c r="L12" s="8">
        <v>21.610905031249999</v>
      </c>
      <c r="M12" s="8">
        <v>19.122794249999998</v>
      </c>
      <c r="N12" s="8">
        <v>21.9242099583333</v>
      </c>
      <c r="O12" s="8">
        <v>19.734387302083299</v>
      </c>
      <c r="P12" s="8">
        <f t="shared" si="1"/>
        <v>20.598074135416649</v>
      </c>
      <c r="Q12" s="1" t="s">
        <v>49</v>
      </c>
      <c r="R12" s="1">
        <v>1</v>
      </c>
      <c r="T12" s="11" t="s">
        <v>50</v>
      </c>
      <c r="U12">
        <v>0.47383102350427309</v>
      </c>
      <c r="V12">
        <v>0.2901416698717949</v>
      </c>
      <c r="W12">
        <v>1</v>
      </c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</row>
    <row r="13" spans="1:879" ht="20" customHeight="1" x14ac:dyDescent="0.3">
      <c r="A13" s="6" t="s">
        <v>18</v>
      </c>
      <c r="B13" s="6" t="s">
        <v>19</v>
      </c>
      <c r="C13" s="7" t="s">
        <v>50</v>
      </c>
      <c r="D13" s="7" t="s">
        <v>51</v>
      </c>
      <c r="E13" s="8">
        <v>0.225228384615385</v>
      </c>
      <c r="F13" s="8">
        <v>6.8591538461538499E-3</v>
      </c>
      <c r="G13" s="8">
        <v>2.03353042307692</v>
      </c>
      <c r="H13" s="8">
        <v>0.22121302564102599</v>
      </c>
      <c r="I13" s="8">
        <v>0</v>
      </c>
      <c r="J13" s="8">
        <v>0.35615515384615398</v>
      </c>
      <c r="K13" s="8">
        <f t="shared" si="0"/>
        <v>0.47383102350427309</v>
      </c>
      <c r="L13" s="8">
        <v>4.28239743589744E-3</v>
      </c>
      <c r="M13" s="8">
        <v>0.32755819230769201</v>
      </c>
      <c r="N13" s="8">
        <v>0.148704025641026</v>
      </c>
      <c r="O13" s="8">
        <v>0.68002206410256405</v>
      </c>
      <c r="P13" s="8">
        <f t="shared" si="1"/>
        <v>0.2901416698717949</v>
      </c>
      <c r="Q13" s="1" t="s">
        <v>52</v>
      </c>
      <c r="R13" s="1">
        <v>1</v>
      </c>
      <c r="T13" s="11" t="s">
        <v>53</v>
      </c>
      <c r="U13">
        <v>0.63231452020201906</v>
      </c>
      <c r="V13">
        <v>0.61086911742424255</v>
      </c>
      <c r="W13">
        <v>1</v>
      </c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/>
      <c r="ZZ13"/>
      <c r="AAA13"/>
      <c r="AAB13"/>
      <c r="AAC13"/>
      <c r="AAD13"/>
      <c r="AAE13"/>
      <c r="AAF13"/>
      <c r="AAG13"/>
      <c r="AAH13"/>
      <c r="AAI13"/>
      <c r="AAJ13"/>
      <c r="AAK13"/>
      <c r="AAL13"/>
      <c r="AAM13"/>
      <c r="AAN13"/>
      <c r="AAO13"/>
      <c r="AAP13"/>
      <c r="AAQ13"/>
      <c r="AAR13"/>
      <c r="AAS13"/>
      <c r="AAT13"/>
      <c r="AAU13"/>
      <c r="AAV13"/>
      <c r="AAW13"/>
      <c r="AAX13"/>
      <c r="AAY13"/>
      <c r="AAZ13"/>
      <c r="ABA13"/>
      <c r="ABB13"/>
      <c r="ABC13"/>
      <c r="ABD13"/>
      <c r="ABE13"/>
      <c r="ABF13"/>
      <c r="ABG13"/>
      <c r="ABH13"/>
      <c r="ABI13"/>
      <c r="ABJ13"/>
      <c r="ABK13"/>
      <c r="ABL13"/>
      <c r="ABM13"/>
      <c r="ABN13"/>
      <c r="ABO13"/>
      <c r="ABP13"/>
      <c r="ABQ13"/>
      <c r="ABR13"/>
      <c r="ABS13"/>
      <c r="ABT13"/>
      <c r="ABU13"/>
      <c r="ABV13"/>
      <c r="ABW13"/>
      <c r="ABX13"/>
      <c r="ABY13"/>
      <c r="ABZ13"/>
      <c r="ACA13"/>
      <c r="ACB13"/>
      <c r="ACC13"/>
      <c r="ACD13"/>
      <c r="ACE13"/>
      <c r="ACF13"/>
      <c r="ACG13"/>
      <c r="ACH13"/>
      <c r="ACI13"/>
      <c r="ACJ13"/>
      <c r="ACK13"/>
      <c r="ACL13"/>
      <c r="ACM13"/>
      <c r="ACN13"/>
      <c r="ACO13"/>
      <c r="ACP13"/>
      <c r="ACQ13"/>
      <c r="ACR13"/>
      <c r="ACS13"/>
      <c r="ACT13"/>
      <c r="ACU13"/>
      <c r="ACV13"/>
      <c r="ACW13"/>
      <c r="ACX13"/>
      <c r="ACY13"/>
      <c r="ACZ13"/>
      <c r="ADA13"/>
      <c r="ADB13"/>
      <c r="ADC13"/>
      <c r="ADD13"/>
      <c r="ADE13"/>
      <c r="ADF13"/>
      <c r="ADG13"/>
      <c r="ADH13"/>
      <c r="ADI13"/>
      <c r="ADJ13"/>
      <c r="ADK13"/>
      <c r="ADL13"/>
      <c r="ADM13"/>
      <c r="ADN13"/>
      <c r="ADO13"/>
      <c r="ADP13"/>
      <c r="ADQ13"/>
      <c r="ADR13"/>
      <c r="ADS13"/>
      <c r="ADT13"/>
      <c r="ADU13"/>
      <c r="ADV13"/>
      <c r="ADW13"/>
      <c r="ADX13"/>
      <c r="ADY13"/>
      <c r="ADZ13"/>
      <c r="AEA13"/>
      <c r="AEB13"/>
      <c r="AEC13"/>
      <c r="AED13"/>
      <c r="AEE13"/>
      <c r="AEF13"/>
      <c r="AEG13"/>
      <c r="AEH13"/>
      <c r="AEI13"/>
      <c r="AEJ13"/>
      <c r="AEK13"/>
      <c r="AEL13"/>
      <c r="AEM13"/>
      <c r="AEN13"/>
      <c r="AEO13"/>
      <c r="AEP13"/>
      <c r="AEQ13"/>
      <c r="AER13"/>
      <c r="AES13"/>
      <c r="AET13"/>
      <c r="AEU13"/>
      <c r="AEV13"/>
      <c r="AEW13"/>
      <c r="AEX13"/>
      <c r="AEY13"/>
      <c r="AEZ13"/>
      <c r="AFA13"/>
      <c r="AFB13"/>
      <c r="AFC13"/>
      <c r="AFD13"/>
      <c r="AFE13"/>
      <c r="AFF13"/>
      <c r="AFG13"/>
      <c r="AFH13"/>
      <c r="AFI13"/>
      <c r="AFJ13"/>
      <c r="AFK13"/>
      <c r="AFL13"/>
      <c r="AFM13"/>
      <c r="AFN13"/>
      <c r="AFO13"/>
      <c r="AFP13"/>
      <c r="AFQ13"/>
      <c r="AFR13"/>
      <c r="AFS13"/>
      <c r="AFT13"/>
      <c r="AFU13"/>
      <c r="AFV13"/>
      <c r="AFW13"/>
      <c r="AFX13"/>
      <c r="AFY13"/>
      <c r="AFZ13"/>
      <c r="AGA13"/>
      <c r="AGB13"/>
      <c r="AGC13"/>
      <c r="AGD13"/>
      <c r="AGE13"/>
      <c r="AGF13"/>
      <c r="AGG13"/>
      <c r="AGH13"/>
      <c r="AGI13"/>
      <c r="AGJ13"/>
      <c r="AGK13"/>
      <c r="AGL13"/>
      <c r="AGM13"/>
      <c r="AGN13"/>
      <c r="AGO13"/>
      <c r="AGP13"/>
      <c r="AGQ13"/>
      <c r="AGR13"/>
      <c r="AGS13"/>
      <c r="AGT13"/>
      <c r="AGU13"/>
    </row>
    <row r="14" spans="1:879" ht="20" customHeight="1" x14ac:dyDescent="0.3">
      <c r="A14" s="6" t="s">
        <v>18</v>
      </c>
      <c r="B14" s="6" t="s">
        <v>19</v>
      </c>
      <c r="C14" s="7" t="s">
        <v>53</v>
      </c>
      <c r="D14" s="7" t="s">
        <v>54</v>
      </c>
      <c r="E14" s="8">
        <v>0.34003543939393799</v>
      </c>
      <c r="F14" s="8">
        <v>0.64062922727272698</v>
      </c>
      <c r="G14" s="8">
        <v>1.1591676363636301</v>
      </c>
      <c r="H14" s="8">
        <v>0.66940569696969698</v>
      </c>
      <c r="I14" s="8">
        <v>0.63687306060606097</v>
      </c>
      <c r="J14" s="8">
        <v>0.34777606060606098</v>
      </c>
      <c r="K14" s="8">
        <f t="shared" si="0"/>
        <v>0.63231452020201906</v>
      </c>
      <c r="L14" s="8">
        <v>0.82263209090909095</v>
      </c>
      <c r="M14" s="8">
        <v>0.37699525757575802</v>
      </c>
      <c r="N14" s="8">
        <v>0.75103877272727204</v>
      </c>
      <c r="O14" s="8">
        <v>0.492810348484849</v>
      </c>
      <c r="P14" s="8">
        <f t="shared" si="1"/>
        <v>0.61086911742424255</v>
      </c>
      <c r="Q14" s="1" t="s">
        <v>55</v>
      </c>
      <c r="R14" s="1">
        <v>1</v>
      </c>
      <c r="T14" s="10" t="s">
        <v>56</v>
      </c>
      <c r="U14">
        <v>161.53360975007215</v>
      </c>
      <c r="V14">
        <v>164.74744654543662</v>
      </c>
      <c r="W14">
        <v>3</v>
      </c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/>
      <c r="ZZ14"/>
      <c r="AAA14"/>
      <c r="AAB14"/>
      <c r="AAC14"/>
      <c r="AAD14"/>
      <c r="AAE14"/>
      <c r="AAF14"/>
      <c r="AAG14"/>
      <c r="AAH14"/>
      <c r="AAI14"/>
      <c r="AAJ14"/>
      <c r="AAK14"/>
      <c r="AAL14"/>
      <c r="AAM14"/>
      <c r="AAN14"/>
      <c r="AAO14"/>
      <c r="AAP14"/>
      <c r="AAQ14"/>
      <c r="AAR14"/>
      <c r="AAS14"/>
      <c r="AAT14"/>
      <c r="AAU14"/>
      <c r="AAV14"/>
      <c r="AAW14"/>
      <c r="AAX14"/>
      <c r="AAY14"/>
      <c r="AAZ14"/>
      <c r="ABA14"/>
      <c r="ABB14"/>
      <c r="ABC14"/>
      <c r="ABD14"/>
      <c r="ABE14"/>
      <c r="ABF14"/>
      <c r="ABG14"/>
      <c r="ABH14"/>
      <c r="ABI14"/>
      <c r="ABJ14"/>
      <c r="ABK14"/>
      <c r="ABL14"/>
      <c r="ABM14"/>
      <c r="ABN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  <c r="ACK14"/>
      <c r="ACL14"/>
      <c r="ACM14"/>
      <c r="ACN14"/>
      <c r="ACO14"/>
      <c r="ACP14"/>
      <c r="ACQ14"/>
      <c r="ACR14"/>
      <c r="ACS14"/>
      <c r="ACT14"/>
      <c r="ACU14"/>
      <c r="ACV14"/>
      <c r="ACW14"/>
      <c r="ACX14"/>
      <c r="ACY14"/>
      <c r="ACZ14"/>
      <c r="ADA14"/>
      <c r="ADB14"/>
      <c r="ADC14"/>
      <c r="ADD14"/>
      <c r="ADE14"/>
      <c r="ADF14"/>
      <c r="ADG14"/>
      <c r="ADH14"/>
      <c r="ADI14"/>
      <c r="ADJ14"/>
      <c r="ADK14"/>
      <c r="ADL14"/>
      <c r="ADM14"/>
      <c r="ADN14"/>
      <c r="ADO14"/>
      <c r="ADP14"/>
      <c r="ADQ14"/>
      <c r="ADR14"/>
      <c r="ADS14"/>
      <c r="ADT14"/>
      <c r="ADU14"/>
      <c r="ADV14"/>
      <c r="ADW14"/>
      <c r="ADX14"/>
      <c r="ADY14"/>
      <c r="ADZ14"/>
      <c r="AEA14"/>
      <c r="AEB14"/>
      <c r="AEC14"/>
      <c r="AED14"/>
      <c r="AEE14"/>
      <c r="AEF14"/>
      <c r="AEG14"/>
      <c r="AEH14"/>
      <c r="AEI14"/>
      <c r="AEJ14"/>
      <c r="AEK14"/>
      <c r="AEL14"/>
      <c r="AEM14"/>
      <c r="AEN14"/>
      <c r="AEO14"/>
      <c r="AEP14"/>
      <c r="AEQ14"/>
      <c r="AER14"/>
      <c r="AES14"/>
      <c r="AET14"/>
      <c r="AEU14"/>
      <c r="AEV14"/>
      <c r="AEW14"/>
      <c r="AEX14"/>
      <c r="AEY14"/>
      <c r="AEZ14"/>
      <c r="AFA14"/>
      <c r="AFB14"/>
      <c r="AFC14"/>
      <c r="AFD14"/>
      <c r="AFE14"/>
      <c r="AFF14"/>
      <c r="AFG14"/>
      <c r="AFH14"/>
      <c r="AFI14"/>
      <c r="AFJ14"/>
      <c r="AFK14"/>
      <c r="AFL14"/>
      <c r="AFM14"/>
      <c r="AFN14"/>
      <c r="AFO14"/>
      <c r="AFP14"/>
      <c r="AFQ14"/>
      <c r="AFR14"/>
      <c r="AFS14"/>
      <c r="AFT14"/>
      <c r="AFU14"/>
      <c r="AFV14"/>
      <c r="AFW14"/>
      <c r="AFX14"/>
      <c r="AFY14"/>
      <c r="AFZ14"/>
      <c r="AGA14"/>
      <c r="AGB14"/>
      <c r="AGC14"/>
      <c r="AGD14"/>
      <c r="AGE14"/>
      <c r="AGF14"/>
      <c r="AGG14"/>
      <c r="AGH14"/>
      <c r="AGI14"/>
      <c r="AGJ14"/>
      <c r="AGK14"/>
      <c r="AGL14"/>
      <c r="AGM14"/>
      <c r="AGN14"/>
      <c r="AGO14"/>
      <c r="AGP14"/>
      <c r="AGQ14"/>
      <c r="AGR14"/>
      <c r="AGS14"/>
      <c r="AGT14"/>
      <c r="AGU14"/>
    </row>
    <row r="15" spans="1:879" ht="20" customHeight="1" x14ac:dyDescent="0.3">
      <c r="A15" s="6" t="s">
        <v>18</v>
      </c>
      <c r="B15" s="7" t="s">
        <v>56</v>
      </c>
      <c r="C15" s="7" t="s">
        <v>57</v>
      </c>
      <c r="D15" s="7" t="s">
        <v>58</v>
      </c>
      <c r="E15" s="8">
        <v>114.64725588461501</v>
      </c>
      <c r="F15" s="8">
        <v>105.349933499999</v>
      </c>
      <c r="G15" s="8">
        <v>115.284757730769</v>
      </c>
      <c r="H15" s="8">
        <v>89.9149428846154</v>
      </c>
      <c r="I15" s="8">
        <v>97.838713499999997</v>
      </c>
      <c r="J15" s="8">
        <v>151.11211292307601</v>
      </c>
      <c r="K15" s="8">
        <f t="shared" si="0"/>
        <v>112.35795273717906</v>
      </c>
      <c r="L15" s="8">
        <v>118.918697076923</v>
      </c>
      <c r="M15" s="8">
        <v>124.774249961537</v>
      </c>
      <c r="N15" s="8">
        <v>120.214232961539</v>
      </c>
      <c r="O15" s="8">
        <v>108.270015307691</v>
      </c>
      <c r="P15" s="8">
        <f t="shared" si="1"/>
        <v>118.04429882692249</v>
      </c>
      <c r="Q15" s="1" t="s">
        <v>59</v>
      </c>
      <c r="R15" s="1">
        <v>1</v>
      </c>
      <c r="T15" s="11" t="s">
        <v>57</v>
      </c>
      <c r="U15">
        <v>112.35795273717906</v>
      </c>
      <c r="V15">
        <v>118.04429882692249</v>
      </c>
      <c r="W15">
        <v>1</v>
      </c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  <c r="TU15"/>
      <c r="TV15"/>
      <c r="TW15"/>
      <c r="TX15"/>
      <c r="TY15"/>
      <c r="TZ15"/>
      <c r="UA15"/>
      <c r="UB15"/>
      <c r="UC15"/>
      <c r="UD15"/>
      <c r="UE15"/>
      <c r="UF15"/>
      <c r="UG15"/>
      <c r="UH15"/>
      <c r="UI15"/>
      <c r="UJ15"/>
      <c r="UK15"/>
      <c r="UL15"/>
      <c r="UM15"/>
      <c r="UN15"/>
      <c r="UO15"/>
      <c r="UP15"/>
      <c r="UQ15"/>
      <c r="UR15"/>
      <c r="US15"/>
      <c r="UT15"/>
      <c r="UU15"/>
      <c r="UV15"/>
      <c r="UW15"/>
      <c r="UX15"/>
      <c r="UY15"/>
      <c r="UZ15"/>
      <c r="VA15"/>
      <c r="VB15"/>
      <c r="VC15"/>
      <c r="VD15"/>
      <c r="VE15"/>
      <c r="VF15"/>
      <c r="VG15"/>
      <c r="VH15"/>
      <c r="VI15"/>
      <c r="VJ15"/>
      <c r="VK15"/>
      <c r="VL15"/>
      <c r="VM15"/>
      <c r="VN15"/>
      <c r="VO15"/>
      <c r="VP15"/>
      <c r="VQ15"/>
      <c r="VR15"/>
      <c r="VS15"/>
      <c r="VT15"/>
      <c r="VU15"/>
      <c r="VV15"/>
      <c r="VW15"/>
      <c r="VX15"/>
      <c r="VY15"/>
      <c r="VZ15"/>
      <c r="WA15"/>
      <c r="WB15"/>
      <c r="WC15"/>
      <c r="WD15"/>
      <c r="WE15"/>
      <c r="WF15"/>
      <c r="WG15"/>
      <c r="WH15"/>
      <c r="WI15"/>
      <c r="WJ15"/>
      <c r="WK15"/>
      <c r="WL15"/>
      <c r="WM15"/>
      <c r="WN15"/>
      <c r="WO15"/>
      <c r="WP15"/>
      <c r="WQ15"/>
      <c r="WR15"/>
      <c r="WS15"/>
      <c r="WT15"/>
      <c r="WU15"/>
      <c r="WV15"/>
      <c r="WW15"/>
      <c r="WX15"/>
      <c r="WY15"/>
      <c r="WZ15"/>
      <c r="XA15"/>
      <c r="XB15"/>
      <c r="XC15"/>
      <c r="XD15"/>
      <c r="XE15"/>
      <c r="XF15"/>
      <c r="XG15"/>
      <c r="XH15"/>
      <c r="XI15"/>
      <c r="XJ15"/>
      <c r="XK15"/>
      <c r="XL15"/>
      <c r="XM15"/>
      <c r="XN15"/>
      <c r="XO15"/>
      <c r="XP15"/>
      <c r="XQ15"/>
      <c r="XR15"/>
      <c r="XS15"/>
      <c r="XT15"/>
      <c r="XU15"/>
      <c r="XV15"/>
      <c r="XW15"/>
      <c r="XX15"/>
      <c r="XY15"/>
      <c r="XZ15"/>
      <c r="YA15"/>
      <c r="YB15"/>
      <c r="YC15"/>
      <c r="YD15"/>
      <c r="YE15"/>
      <c r="YF15"/>
      <c r="YG15"/>
      <c r="YH15"/>
      <c r="YI15"/>
      <c r="YJ15"/>
      <c r="YK15"/>
      <c r="YL15"/>
      <c r="YM15"/>
      <c r="YN15"/>
      <c r="YO15"/>
      <c r="YP15"/>
      <c r="YQ15"/>
      <c r="YR15"/>
      <c r="YS15"/>
      <c r="YT15"/>
      <c r="YU15"/>
      <c r="YV15"/>
      <c r="YW15"/>
      <c r="YX15"/>
      <c r="YY15"/>
      <c r="YZ15"/>
      <c r="ZA15"/>
      <c r="ZB15"/>
      <c r="ZC15"/>
      <c r="ZD15"/>
      <c r="ZE15"/>
      <c r="ZF15"/>
      <c r="ZG15"/>
      <c r="ZH15"/>
      <c r="ZI15"/>
      <c r="ZJ15"/>
      <c r="ZK15"/>
      <c r="ZL15"/>
      <c r="ZM15"/>
      <c r="ZN15"/>
      <c r="ZO15"/>
      <c r="ZP15"/>
      <c r="ZQ15"/>
      <c r="ZR15"/>
      <c r="ZS15"/>
      <c r="ZT15"/>
      <c r="ZU15"/>
      <c r="ZV15"/>
      <c r="ZW15"/>
      <c r="ZX15"/>
      <c r="ZY15"/>
      <c r="ZZ15"/>
      <c r="AAA15"/>
      <c r="AAB15"/>
      <c r="AAC15"/>
      <c r="AAD15"/>
      <c r="AAE15"/>
      <c r="AAF15"/>
      <c r="AAG15"/>
      <c r="AAH15"/>
      <c r="AAI15"/>
      <c r="AAJ15"/>
      <c r="AAK15"/>
      <c r="AAL15"/>
      <c r="AAM15"/>
      <c r="AAN15"/>
      <c r="AAO15"/>
      <c r="AAP15"/>
      <c r="AAQ15"/>
      <c r="AAR15"/>
      <c r="AAS15"/>
      <c r="AAT15"/>
      <c r="AAU15"/>
      <c r="AAV15"/>
      <c r="AAW15"/>
      <c r="AAX15"/>
      <c r="AAY15"/>
      <c r="AAZ15"/>
      <c r="ABA15"/>
      <c r="ABB15"/>
      <c r="ABC15"/>
      <c r="ABD15"/>
      <c r="ABE15"/>
      <c r="ABF15"/>
      <c r="ABG15"/>
      <c r="ABH15"/>
      <c r="ABI15"/>
      <c r="ABJ15"/>
      <c r="ABK15"/>
      <c r="ABL15"/>
      <c r="ABM15"/>
      <c r="ABN15"/>
      <c r="ABO15"/>
      <c r="ABP15"/>
      <c r="ABQ15"/>
      <c r="ABR15"/>
      <c r="ABS15"/>
      <c r="ABT15"/>
      <c r="ABU15"/>
      <c r="ABV15"/>
      <c r="ABW15"/>
      <c r="ABX15"/>
      <c r="ABY15"/>
      <c r="ABZ15"/>
      <c r="ACA15"/>
      <c r="ACB15"/>
      <c r="ACC15"/>
      <c r="ACD15"/>
      <c r="ACE15"/>
      <c r="ACF15"/>
      <c r="ACG15"/>
      <c r="ACH15"/>
      <c r="ACI15"/>
      <c r="ACJ15"/>
      <c r="ACK15"/>
      <c r="ACL15"/>
      <c r="ACM15"/>
      <c r="ACN15"/>
      <c r="ACO15"/>
      <c r="ACP15"/>
      <c r="ACQ15"/>
      <c r="ACR15"/>
      <c r="ACS15"/>
      <c r="ACT15"/>
      <c r="ACU15"/>
      <c r="ACV15"/>
      <c r="ACW15"/>
      <c r="ACX15"/>
      <c r="ACY15"/>
      <c r="ACZ15"/>
      <c r="ADA15"/>
      <c r="ADB15"/>
      <c r="ADC15"/>
      <c r="ADD15"/>
      <c r="ADE15"/>
      <c r="ADF15"/>
      <c r="ADG15"/>
      <c r="ADH15"/>
      <c r="ADI15"/>
      <c r="ADJ15"/>
      <c r="ADK15"/>
      <c r="ADL15"/>
      <c r="ADM15"/>
      <c r="ADN15"/>
      <c r="ADO15"/>
      <c r="ADP15"/>
      <c r="ADQ15"/>
      <c r="ADR15"/>
      <c r="ADS15"/>
      <c r="ADT15"/>
      <c r="ADU15"/>
      <c r="ADV15"/>
      <c r="ADW15"/>
      <c r="ADX15"/>
      <c r="ADY15"/>
      <c r="ADZ15"/>
      <c r="AEA15"/>
      <c r="AEB15"/>
      <c r="AEC15"/>
      <c r="AED15"/>
      <c r="AEE15"/>
      <c r="AEF15"/>
      <c r="AEG15"/>
      <c r="AEH15"/>
      <c r="AEI15"/>
      <c r="AEJ15"/>
      <c r="AEK15"/>
      <c r="AEL15"/>
      <c r="AEM15"/>
      <c r="AEN15"/>
      <c r="AEO15"/>
      <c r="AEP15"/>
      <c r="AEQ15"/>
      <c r="AER15"/>
      <c r="AES15"/>
      <c r="AET15"/>
      <c r="AEU15"/>
      <c r="AEV15"/>
      <c r="AEW15"/>
      <c r="AEX15"/>
      <c r="AEY15"/>
      <c r="AEZ15"/>
      <c r="AFA15"/>
      <c r="AFB15"/>
      <c r="AFC15"/>
      <c r="AFD15"/>
      <c r="AFE15"/>
      <c r="AFF15"/>
      <c r="AFG15"/>
      <c r="AFH15"/>
      <c r="AFI15"/>
      <c r="AFJ15"/>
      <c r="AFK15"/>
      <c r="AFL15"/>
      <c r="AFM15"/>
      <c r="AFN15"/>
      <c r="AFO15"/>
      <c r="AFP15"/>
      <c r="AFQ15"/>
      <c r="AFR15"/>
      <c r="AFS15"/>
      <c r="AFT15"/>
      <c r="AFU15"/>
      <c r="AFV15"/>
      <c r="AFW15"/>
      <c r="AFX15"/>
      <c r="AFY15"/>
      <c r="AFZ15"/>
      <c r="AGA15"/>
      <c r="AGB15"/>
      <c r="AGC15"/>
      <c r="AGD15"/>
      <c r="AGE15"/>
      <c r="AGF15"/>
      <c r="AGG15"/>
      <c r="AGH15"/>
      <c r="AGI15"/>
      <c r="AGJ15"/>
      <c r="AGK15"/>
      <c r="AGL15"/>
      <c r="AGM15"/>
      <c r="AGN15"/>
      <c r="AGO15"/>
      <c r="AGP15"/>
      <c r="AGQ15"/>
      <c r="AGR15"/>
      <c r="AGS15"/>
      <c r="AGT15"/>
      <c r="AGU15"/>
    </row>
    <row r="16" spans="1:879" ht="20" customHeight="1" x14ac:dyDescent="0.3">
      <c r="A16" s="6" t="s">
        <v>18</v>
      </c>
      <c r="B16" s="7" t="s">
        <v>56</v>
      </c>
      <c r="C16" s="7" t="s">
        <v>60</v>
      </c>
      <c r="D16" s="7" t="s">
        <v>61</v>
      </c>
      <c r="E16" s="8">
        <v>66.239495750000003</v>
      </c>
      <c r="F16" s="8">
        <v>34.351845975000003</v>
      </c>
      <c r="G16" s="8">
        <v>48.035252399999997</v>
      </c>
      <c r="H16" s="8">
        <v>31.087717524999999</v>
      </c>
      <c r="I16" s="8">
        <v>32.740257274999998</v>
      </c>
      <c r="J16" s="8">
        <v>82.027011775000005</v>
      </c>
      <c r="K16" s="8">
        <f t="shared" si="0"/>
        <v>49.080263449999997</v>
      </c>
      <c r="L16" s="8">
        <v>46.288613349999999</v>
      </c>
      <c r="M16" s="8">
        <v>50.560756275000003</v>
      </c>
      <c r="N16" s="8">
        <v>50.481871974999997</v>
      </c>
      <c r="O16" s="8">
        <v>39.244573424999999</v>
      </c>
      <c r="P16" s="8">
        <f t="shared" si="1"/>
        <v>46.643953756249999</v>
      </c>
      <c r="Q16" s="1" t="s">
        <v>62</v>
      </c>
      <c r="R16" s="1">
        <v>1</v>
      </c>
      <c r="T16" s="11" t="s">
        <v>60</v>
      </c>
      <c r="U16">
        <v>49.080263449999997</v>
      </c>
      <c r="V16">
        <v>46.643953756249999</v>
      </c>
      <c r="W16">
        <v>1</v>
      </c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  <c r="MM16"/>
      <c r="MN16"/>
      <c r="MO16"/>
      <c r="MP16"/>
      <c r="MQ16"/>
      <c r="MR16"/>
      <c r="MS16"/>
      <c r="MT16"/>
      <c r="MU16"/>
      <c r="MV16"/>
      <c r="MW16"/>
      <c r="MX16"/>
      <c r="MY16"/>
      <c r="MZ16"/>
      <c r="NA16"/>
      <c r="NB16"/>
      <c r="NC16"/>
      <c r="ND16"/>
      <c r="NE16"/>
      <c r="NF16"/>
      <c r="NG16"/>
      <c r="NH16"/>
      <c r="NI16"/>
      <c r="NJ16"/>
      <c r="NK16"/>
      <c r="NL16"/>
      <c r="NM16"/>
      <c r="NN16"/>
      <c r="NO16"/>
      <c r="NP16"/>
      <c r="NQ16"/>
      <c r="NR16"/>
      <c r="NS16"/>
      <c r="NT16"/>
      <c r="NU16"/>
      <c r="NV16"/>
      <c r="NW16"/>
      <c r="NX16"/>
      <c r="NY16"/>
      <c r="NZ16"/>
      <c r="OA16"/>
      <c r="OB16"/>
      <c r="OC16"/>
      <c r="OD16"/>
      <c r="OE16"/>
      <c r="OF16"/>
      <c r="OG16"/>
      <c r="OH16"/>
      <c r="OI16"/>
      <c r="OJ16"/>
      <c r="OK16"/>
      <c r="OL16"/>
      <c r="OM16"/>
      <c r="ON16"/>
      <c r="OO16"/>
      <c r="OP16"/>
      <c r="OQ16"/>
      <c r="OR16"/>
      <c r="OS16"/>
      <c r="OT16"/>
      <c r="OU16"/>
      <c r="OV16"/>
      <c r="OW16"/>
      <c r="OX16"/>
      <c r="OY16"/>
      <c r="OZ16"/>
      <c r="PA16"/>
      <c r="PB16"/>
      <c r="PC16"/>
      <c r="PD16"/>
      <c r="PE16"/>
      <c r="PF16"/>
      <c r="PG16"/>
      <c r="PH16"/>
      <c r="PI16"/>
      <c r="PJ16"/>
      <c r="PK16"/>
      <c r="PL16"/>
      <c r="PM16"/>
      <c r="PN16"/>
      <c r="PO16"/>
      <c r="PP16"/>
      <c r="PQ16"/>
      <c r="PR16"/>
      <c r="PS16"/>
      <c r="PT16"/>
      <c r="PU16"/>
      <c r="PV16"/>
      <c r="PW16"/>
      <c r="PX16"/>
      <c r="PY16"/>
      <c r="PZ16"/>
      <c r="QA16"/>
      <c r="QB16"/>
      <c r="QC16"/>
      <c r="QD16"/>
      <c r="QE16"/>
      <c r="QF16"/>
      <c r="QG16"/>
      <c r="QH16"/>
      <c r="QI16"/>
      <c r="QJ16"/>
      <c r="QK16"/>
      <c r="QL16"/>
      <c r="QM16"/>
      <c r="QN16"/>
      <c r="QO16"/>
      <c r="QP16"/>
      <c r="QQ16"/>
      <c r="QR16"/>
      <c r="QS16"/>
      <c r="QT16"/>
      <c r="QU16"/>
      <c r="QV16"/>
      <c r="QW16"/>
      <c r="QX16"/>
      <c r="QY16"/>
      <c r="QZ16"/>
      <c r="RA16"/>
      <c r="RB16"/>
      <c r="RC16"/>
      <c r="RD16"/>
      <c r="RE16"/>
      <c r="RF16"/>
      <c r="RG16"/>
      <c r="RH16"/>
      <c r="RI16"/>
      <c r="RJ16"/>
      <c r="RK16"/>
      <c r="RL16"/>
      <c r="RM16"/>
      <c r="RN16"/>
      <c r="RO16"/>
      <c r="RP16"/>
      <c r="RQ16"/>
      <c r="RR16"/>
      <c r="RS16"/>
      <c r="RT16"/>
      <c r="RU16"/>
      <c r="RV16"/>
      <c r="RW16"/>
      <c r="RX16"/>
      <c r="RY16"/>
      <c r="RZ16"/>
      <c r="SA16"/>
      <c r="SB16"/>
      <c r="SC16"/>
      <c r="SD16"/>
      <c r="SE16"/>
      <c r="SF16"/>
      <c r="SG16"/>
      <c r="SH16"/>
      <c r="SI16"/>
      <c r="SJ16"/>
      <c r="SK16"/>
      <c r="SL16"/>
      <c r="SM16"/>
      <c r="SN16"/>
      <c r="SO16"/>
      <c r="SP16"/>
      <c r="SQ16"/>
      <c r="SR16"/>
      <c r="SS16"/>
      <c r="ST16"/>
      <c r="SU16"/>
      <c r="SV16"/>
      <c r="SW16"/>
      <c r="SX16"/>
      <c r="SY16"/>
      <c r="SZ16"/>
      <c r="TA16"/>
      <c r="TB16"/>
      <c r="TC16"/>
      <c r="TD16"/>
      <c r="TE16"/>
      <c r="TF16"/>
      <c r="TG16"/>
      <c r="TH16"/>
      <c r="TI16"/>
      <c r="TJ16"/>
      <c r="TK16"/>
      <c r="TL16"/>
      <c r="TM16"/>
      <c r="TN16"/>
      <c r="TO16"/>
      <c r="TP16"/>
      <c r="TQ16"/>
      <c r="TR16"/>
      <c r="TS16"/>
      <c r="TT16"/>
      <c r="TU16"/>
      <c r="TV16"/>
      <c r="TW16"/>
      <c r="TX16"/>
      <c r="TY16"/>
      <c r="TZ16"/>
      <c r="UA16"/>
      <c r="UB16"/>
      <c r="UC16"/>
      <c r="UD16"/>
      <c r="UE16"/>
      <c r="UF16"/>
      <c r="UG16"/>
      <c r="UH16"/>
      <c r="UI16"/>
      <c r="UJ16"/>
      <c r="UK16"/>
      <c r="UL16"/>
      <c r="UM16"/>
      <c r="UN16"/>
      <c r="UO16"/>
      <c r="UP16"/>
      <c r="UQ16"/>
      <c r="UR16"/>
      <c r="US16"/>
      <c r="UT16"/>
      <c r="UU16"/>
      <c r="UV16"/>
      <c r="UW16"/>
      <c r="UX16"/>
      <c r="UY16"/>
      <c r="UZ16"/>
      <c r="VA16"/>
      <c r="VB16"/>
      <c r="VC16"/>
      <c r="VD16"/>
      <c r="VE16"/>
      <c r="VF16"/>
      <c r="VG16"/>
      <c r="VH16"/>
      <c r="VI16"/>
      <c r="VJ16"/>
      <c r="VK16"/>
      <c r="VL16"/>
      <c r="VM16"/>
      <c r="VN16"/>
      <c r="VO16"/>
      <c r="VP16"/>
      <c r="VQ16"/>
      <c r="VR16"/>
      <c r="VS16"/>
      <c r="VT16"/>
      <c r="VU16"/>
      <c r="VV16"/>
      <c r="VW16"/>
      <c r="VX16"/>
      <c r="VY16"/>
      <c r="VZ16"/>
      <c r="WA16"/>
      <c r="WB16"/>
      <c r="WC16"/>
      <c r="WD16"/>
      <c r="WE16"/>
      <c r="WF16"/>
      <c r="WG16"/>
      <c r="WH16"/>
      <c r="WI16"/>
      <c r="WJ16"/>
      <c r="WK16"/>
      <c r="WL16"/>
      <c r="WM16"/>
      <c r="WN16"/>
      <c r="WO16"/>
      <c r="WP16"/>
      <c r="WQ16"/>
      <c r="WR16"/>
      <c r="WS16"/>
      <c r="WT16"/>
      <c r="WU16"/>
      <c r="WV16"/>
      <c r="WW16"/>
      <c r="WX16"/>
      <c r="WY16"/>
      <c r="WZ16"/>
      <c r="XA16"/>
      <c r="XB16"/>
      <c r="XC16"/>
      <c r="XD16"/>
      <c r="XE16"/>
      <c r="XF16"/>
      <c r="XG16"/>
      <c r="XH16"/>
      <c r="XI16"/>
      <c r="XJ16"/>
      <c r="XK16"/>
      <c r="XL16"/>
      <c r="XM16"/>
      <c r="XN16"/>
      <c r="XO16"/>
      <c r="XP16"/>
      <c r="XQ16"/>
      <c r="XR16"/>
      <c r="XS16"/>
      <c r="XT16"/>
      <c r="XU16"/>
      <c r="XV16"/>
      <c r="XW16"/>
      <c r="XX16"/>
      <c r="XY16"/>
      <c r="XZ16"/>
      <c r="YA16"/>
      <c r="YB16"/>
      <c r="YC16"/>
      <c r="YD16"/>
      <c r="YE16"/>
      <c r="YF16"/>
      <c r="YG16"/>
      <c r="YH16"/>
      <c r="YI16"/>
      <c r="YJ16"/>
      <c r="YK16"/>
      <c r="YL16"/>
      <c r="YM16"/>
      <c r="YN16"/>
      <c r="YO16"/>
      <c r="YP16"/>
      <c r="YQ16"/>
      <c r="YR16"/>
      <c r="YS16"/>
      <c r="YT16"/>
      <c r="YU16"/>
      <c r="YV16"/>
      <c r="YW16"/>
      <c r="YX16"/>
      <c r="YY16"/>
      <c r="YZ16"/>
      <c r="ZA16"/>
      <c r="ZB16"/>
      <c r="ZC16"/>
      <c r="ZD16"/>
      <c r="ZE16"/>
      <c r="ZF16"/>
      <c r="ZG16"/>
      <c r="ZH16"/>
      <c r="ZI16"/>
      <c r="ZJ16"/>
      <c r="ZK16"/>
      <c r="ZL16"/>
      <c r="ZM16"/>
      <c r="ZN16"/>
      <c r="ZO16"/>
      <c r="ZP16"/>
      <c r="ZQ16"/>
      <c r="ZR16"/>
      <c r="ZS16"/>
      <c r="ZT16"/>
      <c r="ZU16"/>
      <c r="ZV16"/>
      <c r="ZW16"/>
      <c r="ZX16"/>
      <c r="ZY16"/>
      <c r="ZZ16"/>
      <c r="AAA16"/>
      <c r="AAB16"/>
      <c r="AAC16"/>
      <c r="AAD16"/>
      <c r="AAE16"/>
      <c r="AAF16"/>
      <c r="AAG16"/>
      <c r="AAH16"/>
      <c r="AAI16"/>
      <c r="AAJ16"/>
      <c r="AAK16"/>
      <c r="AAL16"/>
      <c r="AAM16"/>
      <c r="AAN16"/>
      <c r="AAO16"/>
      <c r="AAP16"/>
      <c r="AAQ16"/>
      <c r="AAR16"/>
      <c r="AAS16"/>
      <c r="AAT16"/>
      <c r="AAU16"/>
      <c r="AAV16"/>
      <c r="AAW16"/>
      <c r="AAX16"/>
      <c r="AAY16"/>
      <c r="AAZ16"/>
      <c r="ABA16"/>
      <c r="ABB16"/>
      <c r="ABC16"/>
      <c r="ABD16"/>
      <c r="ABE16"/>
      <c r="ABF16"/>
      <c r="ABG16"/>
      <c r="ABH16"/>
      <c r="ABI16"/>
      <c r="ABJ16"/>
      <c r="ABK16"/>
      <c r="ABL16"/>
      <c r="ABM16"/>
      <c r="ABN16"/>
      <c r="ABO16"/>
      <c r="ABP16"/>
      <c r="ABQ16"/>
      <c r="ABR16"/>
      <c r="ABS16"/>
      <c r="ABT16"/>
      <c r="ABU16"/>
      <c r="ABV16"/>
      <c r="ABW16"/>
      <c r="ABX16"/>
      <c r="ABY16"/>
      <c r="ABZ16"/>
      <c r="ACA16"/>
      <c r="ACB16"/>
      <c r="ACC16"/>
      <c r="ACD16"/>
      <c r="ACE16"/>
      <c r="ACF16"/>
      <c r="ACG16"/>
      <c r="ACH16"/>
      <c r="ACI16"/>
      <c r="ACJ16"/>
      <c r="ACK16"/>
      <c r="ACL16"/>
      <c r="ACM16"/>
      <c r="ACN16"/>
      <c r="ACO16"/>
      <c r="ACP16"/>
      <c r="ACQ16"/>
      <c r="ACR16"/>
      <c r="ACS16"/>
      <c r="ACT16"/>
      <c r="ACU16"/>
      <c r="ACV16"/>
      <c r="ACW16"/>
      <c r="ACX16"/>
      <c r="ACY16"/>
      <c r="ACZ16"/>
      <c r="ADA16"/>
      <c r="ADB16"/>
      <c r="ADC16"/>
      <c r="ADD16"/>
      <c r="ADE16"/>
      <c r="ADF16"/>
      <c r="ADG16"/>
      <c r="ADH16"/>
      <c r="ADI16"/>
      <c r="ADJ16"/>
      <c r="ADK16"/>
      <c r="ADL16"/>
      <c r="ADM16"/>
      <c r="ADN16"/>
      <c r="ADO16"/>
      <c r="ADP16"/>
      <c r="ADQ16"/>
      <c r="ADR16"/>
      <c r="ADS16"/>
      <c r="ADT16"/>
      <c r="ADU16"/>
      <c r="ADV16"/>
      <c r="ADW16"/>
      <c r="ADX16"/>
      <c r="ADY16"/>
      <c r="ADZ16"/>
      <c r="AEA16"/>
      <c r="AEB16"/>
      <c r="AEC16"/>
      <c r="AED16"/>
      <c r="AEE16"/>
      <c r="AEF16"/>
      <c r="AEG16"/>
      <c r="AEH16"/>
      <c r="AEI16"/>
      <c r="AEJ16"/>
      <c r="AEK16"/>
      <c r="AEL16"/>
      <c r="AEM16"/>
      <c r="AEN16"/>
      <c r="AEO16"/>
      <c r="AEP16"/>
      <c r="AEQ16"/>
      <c r="AER16"/>
      <c r="AES16"/>
      <c r="AET16"/>
      <c r="AEU16"/>
      <c r="AEV16"/>
      <c r="AEW16"/>
      <c r="AEX16"/>
      <c r="AEY16"/>
      <c r="AEZ16"/>
      <c r="AFA16"/>
      <c r="AFB16"/>
      <c r="AFC16"/>
      <c r="AFD16"/>
      <c r="AFE16"/>
      <c r="AFF16"/>
      <c r="AFG16"/>
      <c r="AFH16"/>
      <c r="AFI16"/>
      <c r="AFJ16"/>
      <c r="AFK16"/>
      <c r="AFL16"/>
      <c r="AFM16"/>
      <c r="AFN16"/>
      <c r="AFO16"/>
      <c r="AFP16"/>
      <c r="AFQ16"/>
      <c r="AFR16"/>
      <c r="AFS16"/>
      <c r="AFT16"/>
      <c r="AFU16"/>
      <c r="AFV16"/>
      <c r="AFW16"/>
      <c r="AFX16"/>
      <c r="AFY16"/>
      <c r="AFZ16"/>
      <c r="AGA16"/>
      <c r="AGB16"/>
      <c r="AGC16"/>
      <c r="AGD16"/>
      <c r="AGE16"/>
      <c r="AGF16"/>
      <c r="AGG16"/>
      <c r="AGH16"/>
      <c r="AGI16"/>
      <c r="AGJ16"/>
      <c r="AGK16"/>
      <c r="AGL16"/>
      <c r="AGM16"/>
      <c r="AGN16"/>
      <c r="AGO16"/>
      <c r="AGP16"/>
      <c r="AGQ16"/>
      <c r="AGR16"/>
      <c r="AGS16"/>
      <c r="AGT16"/>
      <c r="AGU16"/>
    </row>
    <row r="17" spans="1:879" ht="20" customHeight="1" x14ac:dyDescent="0.3">
      <c r="A17" s="6" t="s">
        <v>18</v>
      </c>
      <c r="B17" s="7" t="s">
        <v>56</v>
      </c>
      <c r="C17" s="7" t="s">
        <v>63</v>
      </c>
      <c r="D17" s="7" t="s">
        <v>64</v>
      </c>
      <c r="E17" s="8">
        <v>5.1814578616352198E-2</v>
      </c>
      <c r="F17" s="8">
        <v>3.92987421383648E-4</v>
      </c>
      <c r="G17" s="8">
        <v>0.402741779874214</v>
      </c>
      <c r="H17" s="8">
        <v>5.1359748427672998E-2</v>
      </c>
      <c r="I17" s="8">
        <v>0</v>
      </c>
      <c r="J17" s="8">
        <v>6.6052283018867897E-2</v>
      </c>
      <c r="K17" s="8">
        <f t="shared" si="0"/>
        <v>9.5393562893081804E-2</v>
      </c>
      <c r="L17" s="8">
        <v>1.6229811320754601E-3</v>
      </c>
      <c r="M17" s="8">
        <v>7.0392805031446501E-2</v>
      </c>
      <c r="N17" s="8">
        <v>5.04508930817609E-2</v>
      </c>
      <c r="O17" s="8">
        <v>0.114309169811321</v>
      </c>
      <c r="P17" s="8">
        <f t="shared" si="1"/>
        <v>5.9193962264150968E-2</v>
      </c>
      <c r="Q17" s="1" t="s">
        <v>65</v>
      </c>
      <c r="R17" s="1">
        <v>1</v>
      </c>
      <c r="T17" s="11" t="s">
        <v>63</v>
      </c>
      <c r="U17">
        <v>9.5393562893081804E-2</v>
      </c>
      <c r="V17">
        <v>5.9193962264150968E-2</v>
      </c>
      <c r="W17">
        <v>1</v>
      </c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/>
      <c r="LN17"/>
      <c r="LO17"/>
      <c r="LP17"/>
      <c r="LQ17"/>
      <c r="LR17"/>
      <c r="LS17"/>
      <c r="LT17"/>
      <c r="LU17"/>
      <c r="LV17"/>
      <c r="LW17"/>
      <c r="LX17"/>
      <c r="LY17"/>
      <c r="LZ17"/>
      <c r="MA17"/>
      <c r="MB17"/>
      <c r="MC17"/>
      <c r="MD17"/>
      <c r="ME17"/>
      <c r="MF17"/>
      <c r="MG17"/>
      <c r="MH17"/>
      <c r="MI17"/>
      <c r="MJ17"/>
      <c r="MK17"/>
      <c r="ML17"/>
      <c r="MM17"/>
      <c r="MN17"/>
      <c r="MO17"/>
      <c r="MP17"/>
      <c r="MQ17"/>
      <c r="MR17"/>
      <c r="MS17"/>
      <c r="MT17"/>
      <c r="MU17"/>
      <c r="MV17"/>
      <c r="MW17"/>
      <c r="MX17"/>
      <c r="MY17"/>
      <c r="MZ17"/>
      <c r="NA17"/>
      <c r="NB17"/>
      <c r="NC17"/>
      <c r="ND17"/>
      <c r="NE17"/>
      <c r="NF17"/>
      <c r="NG17"/>
      <c r="NH17"/>
      <c r="NI17"/>
      <c r="NJ17"/>
      <c r="NK17"/>
      <c r="NL17"/>
      <c r="NM17"/>
      <c r="NN17"/>
      <c r="NO17"/>
      <c r="NP17"/>
      <c r="NQ17"/>
      <c r="NR17"/>
      <c r="NS17"/>
      <c r="NT17"/>
      <c r="NU17"/>
      <c r="NV17"/>
      <c r="NW17"/>
      <c r="NX17"/>
      <c r="NY17"/>
      <c r="NZ17"/>
      <c r="OA17"/>
      <c r="OB17"/>
      <c r="OC17"/>
      <c r="OD17"/>
      <c r="OE17"/>
      <c r="OF17"/>
      <c r="OG17"/>
      <c r="OH17"/>
      <c r="OI17"/>
      <c r="OJ17"/>
      <c r="OK17"/>
      <c r="OL17"/>
      <c r="OM17"/>
      <c r="ON17"/>
      <c r="OO17"/>
      <c r="OP17"/>
      <c r="OQ17"/>
      <c r="OR17"/>
      <c r="OS17"/>
      <c r="OT17"/>
      <c r="OU17"/>
      <c r="OV17"/>
      <c r="OW17"/>
      <c r="OX17"/>
      <c r="OY17"/>
      <c r="OZ17"/>
      <c r="PA17"/>
      <c r="PB17"/>
      <c r="PC17"/>
      <c r="PD17"/>
      <c r="PE17"/>
      <c r="PF17"/>
      <c r="PG17"/>
      <c r="PH17"/>
      <c r="PI17"/>
      <c r="PJ17"/>
      <c r="PK17"/>
      <c r="PL17"/>
      <c r="PM17"/>
      <c r="PN17"/>
      <c r="PO17"/>
      <c r="PP17"/>
      <c r="PQ17"/>
      <c r="PR17"/>
      <c r="PS17"/>
      <c r="PT17"/>
      <c r="PU17"/>
      <c r="PV17"/>
      <c r="PW17"/>
      <c r="PX17"/>
      <c r="PY17"/>
      <c r="PZ17"/>
      <c r="QA17"/>
      <c r="QB17"/>
      <c r="QC17"/>
      <c r="QD17"/>
      <c r="QE17"/>
      <c r="QF17"/>
      <c r="QG17"/>
      <c r="QH17"/>
      <c r="QI17"/>
      <c r="QJ17"/>
      <c r="QK17"/>
      <c r="QL17"/>
      <c r="QM17"/>
      <c r="QN17"/>
      <c r="QO17"/>
      <c r="QP17"/>
      <c r="QQ17"/>
      <c r="QR17"/>
      <c r="QS17"/>
      <c r="QT17"/>
      <c r="QU17"/>
      <c r="QV17"/>
      <c r="QW17"/>
      <c r="QX17"/>
      <c r="QY17"/>
      <c r="QZ17"/>
      <c r="RA17"/>
      <c r="RB17"/>
      <c r="RC17"/>
      <c r="RD17"/>
      <c r="RE17"/>
      <c r="RF17"/>
      <c r="RG17"/>
      <c r="RH17"/>
      <c r="RI17"/>
      <c r="RJ17"/>
      <c r="RK17"/>
      <c r="RL17"/>
      <c r="RM17"/>
      <c r="RN17"/>
      <c r="RO17"/>
      <c r="RP17"/>
      <c r="RQ17"/>
      <c r="RR17"/>
      <c r="RS17"/>
      <c r="RT17"/>
      <c r="RU17"/>
      <c r="RV17"/>
      <c r="RW17"/>
      <c r="RX17"/>
      <c r="RY17"/>
      <c r="RZ17"/>
      <c r="SA17"/>
      <c r="SB17"/>
      <c r="SC17"/>
      <c r="SD17"/>
      <c r="SE17"/>
      <c r="SF17"/>
      <c r="SG17"/>
      <c r="SH17"/>
      <c r="SI17"/>
      <c r="SJ17"/>
      <c r="SK17"/>
      <c r="SL17"/>
      <c r="SM17"/>
      <c r="SN17"/>
      <c r="SO17"/>
      <c r="SP17"/>
      <c r="SQ17"/>
      <c r="SR17"/>
      <c r="SS17"/>
      <c r="ST17"/>
      <c r="SU17"/>
      <c r="SV17"/>
      <c r="SW17"/>
      <c r="SX17"/>
      <c r="SY17"/>
      <c r="SZ17"/>
      <c r="TA17"/>
      <c r="TB17"/>
      <c r="TC17"/>
      <c r="TD17"/>
      <c r="TE17"/>
      <c r="TF17"/>
      <c r="TG17"/>
      <c r="TH17"/>
      <c r="TI17"/>
      <c r="TJ17"/>
      <c r="TK17"/>
      <c r="TL17"/>
      <c r="TM17"/>
      <c r="TN17"/>
      <c r="TO17"/>
      <c r="TP17"/>
      <c r="TQ17"/>
      <c r="TR17"/>
      <c r="TS17"/>
      <c r="TT17"/>
      <c r="TU17"/>
      <c r="TV17"/>
      <c r="TW17"/>
      <c r="TX17"/>
      <c r="TY17"/>
      <c r="TZ17"/>
      <c r="UA17"/>
      <c r="UB17"/>
      <c r="UC17"/>
      <c r="UD17"/>
      <c r="UE17"/>
      <c r="UF17"/>
      <c r="UG17"/>
      <c r="UH17"/>
      <c r="UI17"/>
      <c r="UJ17"/>
      <c r="UK17"/>
      <c r="UL17"/>
      <c r="UM17"/>
      <c r="UN17"/>
      <c r="UO17"/>
      <c r="UP17"/>
      <c r="UQ17"/>
      <c r="UR17"/>
      <c r="US17"/>
      <c r="UT17"/>
      <c r="UU17"/>
      <c r="UV17"/>
      <c r="UW17"/>
      <c r="UX17"/>
      <c r="UY17"/>
      <c r="UZ17"/>
      <c r="VA17"/>
      <c r="VB17"/>
      <c r="VC17"/>
      <c r="VD17"/>
      <c r="VE17"/>
      <c r="VF17"/>
      <c r="VG17"/>
      <c r="VH17"/>
      <c r="VI17"/>
      <c r="VJ17"/>
      <c r="VK17"/>
      <c r="VL17"/>
      <c r="VM17"/>
      <c r="VN17"/>
      <c r="VO17"/>
      <c r="VP17"/>
      <c r="VQ17"/>
      <c r="VR17"/>
      <c r="VS17"/>
      <c r="VT17"/>
      <c r="VU17"/>
      <c r="VV17"/>
      <c r="VW17"/>
      <c r="VX17"/>
      <c r="VY17"/>
      <c r="VZ17"/>
      <c r="WA17"/>
      <c r="WB17"/>
      <c r="WC17"/>
      <c r="WD17"/>
      <c r="WE17"/>
      <c r="WF17"/>
      <c r="WG17"/>
      <c r="WH17"/>
      <c r="WI17"/>
      <c r="WJ17"/>
      <c r="WK17"/>
      <c r="WL17"/>
      <c r="WM17"/>
      <c r="WN17"/>
      <c r="WO17"/>
      <c r="WP17"/>
      <c r="WQ17"/>
      <c r="WR17"/>
      <c r="WS17"/>
      <c r="WT17"/>
      <c r="WU17"/>
      <c r="WV17"/>
      <c r="WW17"/>
      <c r="WX17"/>
      <c r="WY17"/>
      <c r="WZ17"/>
      <c r="XA17"/>
      <c r="XB17"/>
      <c r="XC17"/>
      <c r="XD17"/>
      <c r="XE17"/>
      <c r="XF17"/>
      <c r="XG17"/>
      <c r="XH17"/>
      <c r="XI17"/>
      <c r="XJ17"/>
      <c r="XK17"/>
      <c r="XL17"/>
      <c r="XM17"/>
      <c r="XN17"/>
      <c r="XO17"/>
      <c r="XP17"/>
      <c r="XQ17"/>
      <c r="XR17"/>
      <c r="XS17"/>
      <c r="XT17"/>
      <c r="XU17"/>
      <c r="XV17"/>
      <c r="XW17"/>
      <c r="XX17"/>
      <c r="XY17"/>
      <c r="XZ17"/>
      <c r="YA17"/>
      <c r="YB17"/>
      <c r="YC17"/>
      <c r="YD17"/>
      <c r="YE17"/>
      <c r="YF17"/>
      <c r="YG17"/>
      <c r="YH17"/>
      <c r="YI17"/>
      <c r="YJ17"/>
      <c r="YK17"/>
      <c r="YL17"/>
      <c r="YM17"/>
      <c r="YN17"/>
      <c r="YO17"/>
      <c r="YP17"/>
      <c r="YQ17"/>
      <c r="YR17"/>
      <c r="YS17"/>
      <c r="YT17"/>
      <c r="YU17"/>
      <c r="YV17"/>
      <c r="YW17"/>
      <c r="YX17"/>
      <c r="YY17"/>
      <c r="YZ17"/>
      <c r="ZA17"/>
      <c r="ZB17"/>
      <c r="ZC17"/>
      <c r="ZD17"/>
      <c r="ZE17"/>
      <c r="ZF17"/>
      <c r="ZG17"/>
      <c r="ZH17"/>
      <c r="ZI17"/>
      <c r="ZJ17"/>
      <c r="ZK17"/>
      <c r="ZL17"/>
      <c r="ZM17"/>
      <c r="ZN17"/>
      <c r="ZO17"/>
      <c r="ZP17"/>
      <c r="ZQ17"/>
      <c r="ZR17"/>
      <c r="ZS17"/>
      <c r="ZT17"/>
      <c r="ZU17"/>
      <c r="ZV17"/>
      <c r="ZW17"/>
      <c r="ZX17"/>
      <c r="ZY17"/>
      <c r="ZZ17"/>
      <c r="AAA17"/>
      <c r="AAB17"/>
      <c r="AAC17"/>
      <c r="AAD17"/>
      <c r="AAE17"/>
      <c r="AAF17"/>
      <c r="AAG17"/>
      <c r="AAH17"/>
      <c r="AAI17"/>
      <c r="AAJ17"/>
      <c r="AAK17"/>
      <c r="AAL17"/>
      <c r="AAM17"/>
      <c r="AAN17"/>
      <c r="AAO17"/>
      <c r="AAP17"/>
      <c r="AAQ17"/>
      <c r="AAR17"/>
      <c r="AAS17"/>
      <c r="AAT17"/>
      <c r="AAU17"/>
      <c r="AAV17"/>
      <c r="AAW17"/>
      <c r="AAX17"/>
      <c r="AAY17"/>
      <c r="AAZ17"/>
      <c r="ABA17"/>
      <c r="ABB17"/>
      <c r="ABC17"/>
      <c r="ABD17"/>
      <c r="ABE17"/>
      <c r="ABF17"/>
      <c r="ABG17"/>
      <c r="ABH17"/>
      <c r="ABI17"/>
      <c r="ABJ17"/>
      <c r="ABK17"/>
      <c r="ABL17"/>
      <c r="ABM17"/>
      <c r="ABN17"/>
      <c r="ABO17"/>
      <c r="ABP17"/>
      <c r="ABQ17"/>
      <c r="ABR17"/>
      <c r="ABS17"/>
      <c r="ABT17"/>
      <c r="ABU17"/>
      <c r="ABV17"/>
      <c r="ABW17"/>
      <c r="ABX17"/>
      <c r="ABY17"/>
      <c r="ABZ17"/>
      <c r="ACA17"/>
      <c r="ACB17"/>
      <c r="ACC17"/>
      <c r="ACD17"/>
      <c r="ACE17"/>
      <c r="ACF17"/>
      <c r="ACG17"/>
      <c r="ACH17"/>
      <c r="ACI17"/>
      <c r="ACJ17"/>
      <c r="ACK17"/>
      <c r="ACL17"/>
      <c r="ACM17"/>
      <c r="ACN17"/>
      <c r="ACO17"/>
      <c r="ACP17"/>
      <c r="ACQ17"/>
      <c r="ACR17"/>
      <c r="ACS17"/>
      <c r="ACT17"/>
      <c r="ACU17"/>
      <c r="ACV17"/>
      <c r="ACW17"/>
      <c r="ACX17"/>
      <c r="ACY17"/>
      <c r="ACZ17"/>
      <c r="ADA17"/>
      <c r="ADB17"/>
      <c r="ADC17"/>
      <c r="ADD17"/>
      <c r="ADE17"/>
      <c r="ADF17"/>
      <c r="ADG17"/>
      <c r="ADH17"/>
      <c r="ADI17"/>
      <c r="ADJ17"/>
      <c r="ADK17"/>
      <c r="ADL17"/>
      <c r="ADM17"/>
      <c r="ADN17"/>
      <c r="ADO17"/>
      <c r="ADP17"/>
      <c r="ADQ17"/>
      <c r="ADR17"/>
      <c r="ADS17"/>
      <c r="ADT17"/>
      <c r="ADU17"/>
      <c r="ADV17"/>
      <c r="ADW17"/>
      <c r="ADX17"/>
      <c r="ADY17"/>
      <c r="ADZ17"/>
      <c r="AEA17"/>
      <c r="AEB17"/>
      <c r="AEC17"/>
      <c r="AED17"/>
      <c r="AEE17"/>
      <c r="AEF17"/>
      <c r="AEG17"/>
      <c r="AEH17"/>
      <c r="AEI17"/>
      <c r="AEJ17"/>
      <c r="AEK17"/>
      <c r="AEL17"/>
      <c r="AEM17"/>
      <c r="AEN17"/>
      <c r="AEO17"/>
      <c r="AEP17"/>
      <c r="AEQ17"/>
      <c r="AER17"/>
      <c r="AES17"/>
      <c r="AET17"/>
      <c r="AEU17"/>
      <c r="AEV17"/>
      <c r="AEW17"/>
      <c r="AEX17"/>
      <c r="AEY17"/>
      <c r="AEZ17"/>
      <c r="AFA17"/>
      <c r="AFB17"/>
      <c r="AFC17"/>
      <c r="AFD17"/>
      <c r="AFE17"/>
      <c r="AFF17"/>
      <c r="AFG17"/>
      <c r="AFH17"/>
      <c r="AFI17"/>
      <c r="AFJ17"/>
      <c r="AFK17"/>
      <c r="AFL17"/>
      <c r="AFM17"/>
      <c r="AFN17"/>
      <c r="AFO17"/>
      <c r="AFP17"/>
      <c r="AFQ17"/>
      <c r="AFR17"/>
      <c r="AFS17"/>
      <c r="AFT17"/>
      <c r="AFU17"/>
      <c r="AFV17"/>
      <c r="AFW17"/>
      <c r="AFX17"/>
      <c r="AFY17"/>
      <c r="AFZ17"/>
      <c r="AGA17"/>
      <c r="AGB17"/>
      <c r="AGC17"/>
      <c r="AGD17"/>
      <c r="AGE17"/>
      <c r="AGF17"/>
      <c r="AGG17"/>
      <c r="AGH17"/>
      <c r="AGI17"/>
      <c r="AGJ17"/>
      <c r="AGK17"/>
      <c r="AGL17"/>
      <c r="AGM17"/>
      <c r="AGN17"/>
      <c r="AGO17"/>
      <c r="AGP17"/>
      <c r="AGQ17"/>
      <c r="AGR17"/>
      <c r="AGS17"/>
      <c r="AGT17"/>
      <c r="AGU17"/>
    </row>
    <row r="18" spans="1:879" ht="20" customHeight="1" x14ac:dyDescent="0.3">
      <c r="A18" s="6" t="s">
        <v>18</v>
      </c>
      <c r="B18" s="7" t="s">
        <v>66</v>
      </c>
      <c r="C18" s="7" t="s">
        <v>67</v>
      </c>
      <c r="D18" s="7" t="s">
        <v>68</v>
      </c>
      <c r="E18" s="8">
        <v>4.9407316666666701E-2</v>
      </c>
      <c r="F18" s="8">
        <v>0</v>
      </c>
      <c r="G18" s="8">
        <v>0.32278435</v>
      </c>
      <c r="H18" s="8">
        <v>4.7542383333333299E-2</v>
      </c>
      <c r="I18" s="8">
        <v>0</v>
      </c>
      <c r="J18" s="8">
        <v>7.1072833333333293E-2</v>
      </c>
      <c r="K18" s="8">
        <f t="shared" si="0"/>
        <v>8.1801147222222217E-2</v>
      </c>
      <c r="L18" s="8">
        <v>9.51333333333333E-4</v>
      </c>
      <c r="M18" s="8">
        <v>6.2682050000000003E-2</v>
      </c>
      <c r="N18" s="8">
        <v>7.1834733333333303E-2</v>
      </c>
      <c r="O18" s="8">
        <v>0.113356033333333</v>
      </c>
      <c r="P18" s="8">
        <f t="shared" si="1"/>
        <v>6.2206037499999908E-2</v>
      </c>
      <c r="Q18" s="1" t="s">
        <v>69</v>
      </c>
      <c r="R18" s="1">
        <v>1</v>
      </c>
      <c r="T18" s="10" t="s">
        <v>66</v>
      </c>
      <c r="U18">
        <v>1.2096457495927364</v>
      </c>
      <c r="V18">
        <v>0.88838147292482095</v>
      </c>
      <c r="W18">
        <v>5</v>
      </c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  <c r="MM18"/>
      <c r="MN18"/>
      <c r="MO18"/>
      <c r="MP18"/>
      <c r="MQ18"/>
      <c r="MR18"/>
      <c r="MS18"/>
      <c r="MT18"/>
      <c r="MU18"/>
      <c r="MV18"/>
      <c r="MW18"/>
      <c r="MX18"/>
      <c r="MY18"/>
      <c r="MZ18"/>
      <c r="NA18"/>
      <c r="NB18"/>
      <c r="NC18"/>
      <c r="ND18"/>
      <c r="NE18"/>
      <c r="NF18"/>
      <c r="NG18"/>
      <c r="NH18"/>
      <c r="NI18"/>
      <c r="NJ18"/>
      <c r="NK18"/>
      <c r="NL18"/>
      <c r="NM18"/>
      <c r="NN18"/>
      <c r="NO18"/>
      <c r="NP18"/>
      <c r="NQ18"/>
      <c r="NR18"/>
      <c r="NS18"/>
      <c r="NT18"/>
      <c r="NU18"/>
      <c r="NV18"/>
      <c r="NW18"/>
      <c r="NX18"/>
      <c r="NY18"/>
      <c r="NZ18"/>
      <c r="OA18"/>
      <c r="OB18"/>
      <c r="OC18"/>
      <c r="OD18"/>
      <c r="OE18"/>
      <c r="OF18"/>
      <c r="OG18"/>
      <c r="OH18"/>
      <c r="OI18"/>
      <c r="OJ18"/>
      <c r="OK18"/>
      <c r="OL18"/>
      <c r="OM18"/>
      <c r="ON18"/>
      <c r="OO18"/>
      <c r="OP18"/>
      <c r="OQ18"/>
      <c r="OR18"/>
      <c r="OS18"/>
      <c r="OT18"/>
      <c r="OU18"/>
      <c r="OV18"/>
      <c r="OW18"/>
      <c r="OX18"/>
      <c r="OY18"/>
      <c r="OZ18"/>
      <c r="PA18"/>
      <c r="PB18"/>
      <c r="PC18"/>
      <c r="PD18"/>
      <c r="PE18"/>
      <c r="PF18"/>
      <c r="PG18"/>
      <c r="PH18"/>
      <c r="PI18"/>
      <c r="PJ18"/>
      <c r="PK18"/>
      <c r="PL18"/>
      <c r="PM18"/>
      <c r="PN18"/>
      <c r="PO18"/>
      <c r="PP18"/>
      <c r="PQ18"/>
      <c r="PR18"/>
      <c r="PS18"/>
      <c r="PT18"/>
      <c r="PU18"/>
      <c r="PV18"/>
      <c r="PW18"/>
      <c r="PX18"/>
      <c r="PY18"/>
      <c r="PZ18"/>
      <c r="QA18"/>
      <c r="QB18"/>
      <c r="QC18"/>
      <c r="QD18"/>
      <c r="QE18"/>
      <c r="QF18"/>
      <c r="QG18"/>
      <c r="QH18"/>
      <c r="QI18"/>
      <c r="QJ18"/>
      <c r="QK18"/>
      <c r="QL18"/>
      <c r="QM18"/>
      <c r="QN18"/>
      <c r="QO18"/>
      <c r="QP18"/>
      <c r="QQ18"/>
      <c r="QR18"/>
      <c r="QS18"/>
      <c r="QT18"/>
      <c r="QU18"/>
      <c r="QV18"/>
      <c r="QW18"/>
      <c r="QX18"/>
      <c r="QY18"/>
      <c r="QZ18"/>
      <c r="RA18"/>
      <c r="RB18"/>
      <c r="RC18"/>
      <c r="RD18"/>
      <c r="RE18"/>
      <c r="RF18"/>
      <c r="RG18"/>
      <c r="RH18"/>
      <c r="RI18"/>
      <c r="RJ18"/>
      <c r="RK18"/>
      <c r="RL18"/>
      <c r="RM18"/>
      <c r="RN18"/>
      <c r="RO18"/>
      <c r="RP18"/>
      <c r="RQ18"/>
      <c r="RR18"/>
      <c r="RS18"/>
      <c r="RT18"/>
      <c r="RU18"/>
      <c r="RV18"/>
      <c r="RW18"/>
      <c r="RX18"/>
      <c r="RY18"/>
      <c r="RZ18"/>
      <c r="SA18"/>
      <c r="SB18"/>
      <c r="SC18"/>
      <c r="SD18"/>
      <c r="SE18"/>
      <c r="SF18"/>
      <c r="SG18"/>
      <c r="SH18"/>
      <c r="SI18"/>
      <c r="SJ18"/>
      <c r="SK18"/>
      <c r="SL18"/>
      <c r="SM18"/>
      <c r="SN18"/>
      <c r="SO18"/>
      <c r="SP18"/>
      <c r="SQ18"/>
      <c r="SR18"/>
      <c r="SS18"/>
      <c r="ST18"/>
      <c r="SU18"/>
      <c r="SV18"/>
      <c r="SW18"/>
      <c r="SX18"/>
      <c r="SY18"/>
      <c r="SZ18"/>
      <c r="TA18"/>
      <c r="TB18"/>
      <c r="TC18"/>
      <c r="TD18"/>
      <c r="TE18"/>
      <c r="TF18"/>
      <c r="TG18"/>
      <c r="TH18"/>
      <c r="TI18"/>
      <c r="TJ18"/>
      <c r="TK18"/>
      <c r="TL18"/>
      <c r="TM18"/>
      <c r="TN18"/>
      <c r="TO18"/>
      <c r="TP18"/>
      <c r="TQ18"/>
      <c r="TR18"/>
      <c r="TS18"/>
      <c r="TT18"/>
      <c r="TU18"/>
      <c r="TV18"/>
      <c r="TW18"/>
      <c r="TX18"/>
      <c r="TY18"/>
      <c r="TZ18"/>
      <c r="UA18"/>
      <c r="UB18"/>
      <c r="UC18"/>
      <c r="UD18"/>
      <c r="UE18"/>
      <c r="UF18"/>
      <c r="UG18"/>
      <c r="UH18"/>
      <c r="UI18"/>
      <c r="UJ18"/>
      <c r="UK18"/>
      <c r="UL18"/>
      <c r="UM18"/>
      <c r="UN18"/>
      <c r="UO18"/>
      <c r="UP18"/>
      <c r="UQ18"/>
      <c r="UR18"/>
      <c r="US18"/>
      <c r="UT18"/>
      <c r="UU18"/>
      <c r="UV18"/>
      <c r="UW18"/>
      <c r="UX18"/>
      <c r="UY18"/>
      <c r="UZ18"/>
      <c r="VA18"/>
      <c r="VB18"/>
      <c r="VC18"/>
      <c r="VD18"/>
      <c r="VE18"/>
      <c r="VF18"/>
      <c r="VG18"/>
      <c r="VH18"/>
      <c r="VI18"/>
      <c r="VJ18"/>
      <c r="VK18"/>
      <c r="VL18"/>
      <c r="VM18"/>
      <c r="VN18"/>
      <c r="VO18"/>
      <c r="VP18"/>
      <c r="VQ18"/>
      <c r="VR18"/>
      <c r="VS18"/>
      <c r="VT18"/>
      <c r="VU18"/>
      <c r="VV18"/>
      <c r="VW18"/>
      <c r="VX18"/>
      <c r="VY18"/>
      <c r="VZ18"/>
      <c r="WA18"/>
      <c r="WB18"/>
      <c r="WC18"/>
      <c r="WD18"/>
      <c r="WE18"/>
      <c r="WF18"/>
      <c r="WG18"/>
      <c r="WH18"/>
      <c r="WI18"/>
      <c r="WJ18"/>
      <c r="WK18"/>
      <c r="WL18"/>
      <c r="WM18"/>
      <c r="WN18"/>
      <c r="WO18"/>
      <c r="WP18"/>
      <c r="WQ18"/>
      <c r="WR18"/>
      <c r="WS18"/>
      <c r="WT18"/>
      <c r="WU18"/>
      <c r="WV18"/>
      <c r="WW18"/>
      <c r="WX18"/>
      <c r="WY18"/>
      <c r="WZ18"/>
      <c r="XA18"/>
      <c r="XB18"/>
      <c r="XC18"/>
      <c r="XD18"/>
      <c r="XE18"/>
      <c r="XF18"/>
      <c r="XG18"/>
      <c r="XH18"/>
      <c r="XI18"/>
      <c r="XJ18"/>
      <c r="XK18"/>
      <c r="XL18"/>
      <c r="XM18"/>
      <c r="XN18"/>
      <c r="XO18"/>
      <c r="XP18"/>
      <c r="XQ18"/>
      <c r="XR18"/>
      <c r="XS18"/>
      <c r="XT18"/>
      <c r="XU18"/>
      <c r="XV18"/>
      <c r="XW18"/>
      <c r="XX18"/>
      <c r="XY18"/>
      <c r="XZ18"/>
      <c r="YA18"/>
      <c r="YB18"/>
      <c r="YC18"/>
      <c r="YD18"/>
      <c r="YE18"/>
      <c r="YF18"/>
      <c r="YG18"/>
      <c r="YH18"/>
      <c r="YI18"/>
      <c r="YJ18"/>
      <c r="YK18"/>
      <c r="YL18"/>
      <c r="YM18"/>
      <c r="YN18"/>
      <c r="YO18"/>
      <c r="YP18"/>
      <c r="YQ18"/>
      <c r="YR18"/>
      <c r="YS18"/>
      <c r="YT18"/>
      <c r="YU18"/>
      <c r="YV18"/>
      <c r="YW18"/>
      <c r="YX18"/>
      <c r="YY18"/>
      <c r="YZ18"/>
      <c r="ZA18"/>
      <c r="ZB18"/>
      <c r="ZC18"/>
      <c r="ZD18"/>
      <c r="ZE18"/>
      <c r="ZF18"/>
      <c r="ZG18"/>
      <c r="ZH18"/>
      <c r="ZI18"/>
      <c r="ZJ18"/>
      <c r="ZK18"/>
      <c r="ZL18"/>
      <c r="ZM18"/>
      <c r="ZN18"/>
      <c r="ZO18"/>
      <c r="ZP18"/>
      <c r="ZQ18"/>
      <c r="ZR18"/>
      <c r="ZS18"/>
      <c r="ZT18"/>
      <c r="ZU18"/>
      <c r="ZV18"/>
      <c r="ZW18"/>
      <c r="ZX18"/>
      <c r="ZY18"/>
      <c r="ZZ18"/>
      <c r="AAA18"/>
      <c r="AAB18"/>
      <c r="AAC18"/>
      <c r="AAD18"/>
      <c r="AAE18"/>
      <c r="AAF18"/>
      <c r="AAG18"/>
      <c r="AAH18"/>
      <c r="AAI18"/>
      <c r="AAJ18"/>
      <c r="AAK18"/>
      <c r="AAL18"/>
      <c r="AAM18"/>
      <c r="AAN18"/>
      <c r="AAO18"/>
      <c r="AAP18"/>
      <c r="AAQ18"/>
      <c r="AAR18"/>
      <c r="AAS18"/>
      <c r="AAT18"/>
      <c r="AAU18"/>
      <c r="AAV18"/>
      <c r="AAW18"/>
      <c r="AAX18"/>
      <c r="AAY18"/>
      <c r="AAZ18"/>
      <c r="ABA18"/>
      <c r="ABB18"/>
      <c r="ABC18"/>
      <c r="ABD18"/>
      <c r="ABE18"/>
      <c r="ABF18"/>
      <c r="ABG18"/>
      <c r="ABH18"/>
      <c r="ABI18"/>
      <c r="ABJ18"/>
      <c r="ABK18"/>
      <c r="ABL18"/>
      <c r="ABM18"/>
      <c r="ABN18"/>
      <c r="ABO18"/>
      <c r="ABP18"/>
      <c r="ABQ18"/>
      <c r="ABR18"/>
      <c r="ABS18"/>
      <c r="ABT18"/>
      <c r="ABU18"/>
      <c r="ABV18"/>
      <c r="ABW18"/>
      <c r="ABX18"/>
      <c r="ABY18"/>
      <c r="ABZ18"/>
      <c r="ACA18"/>
      <c r="ACB18"/>
      <c r="ACC18"/>
      <c r="ACD18"/>
      <c r="ACE18"/>
      <c r="ACF18"/>
      <c r="ACG18"/>
      <c r="ACH18"/>
      <c r="ACI18"/>
      <c r="ACJ18"/>
      <c r="ACK18"/>
      <c r="ACL18"/>
      <c r="ACM18"/>
      <c r="ACN18"/>
      <c r="ACO18"/>
      <c r="ACP18"/>
      <c r="ACQ18"/>
      <c r="ACR18"/>
      <c r="ACS18"/>
      <c r="ACT18"/>
      <c r="ACU18"/>
      <c r="ACV18"/>
      <c r="ACW18"/>
      <c r="ACX18"/>
      <c r="ACY18"/>
      <c r="ACZ18"/>
      <c r="ADA18"/>
      <c r="ADB18"/>
      <c r="ADC18"/>
      <c r="ADD18"/>
      <c r="ADE18"/>
      <c r="ADF18"/>
      <c r="ADG18"/>
      <c r="ADH18"/>
      <c r="ADI18"/>
      <c r="ADJ18"/>
      <c r="ADK18"/>
      <c r="ADL18"/>
      <c r="ADM18"/>
      <c r="ADN18"/>
      <c r="ADO18"/>
      <c r="ADP18"/>
      <c r="ADQ18"/>
      <c r="ADR18"/>
      <c r="ADS18"/>
      <c r="ADT18"/>
      <c r="ADU18"/>
      <c r="ADV18"/>
      <c r="ADW18"/>
      <c r="ADX18"/>
      <c r="ADY18"/>
      <c r="ADZ18"/>
      <c r="AEA18"/>
      <c r="AEB18"/>
      <c r="AEC18"/>
      <c r="AED18"/>
      <c r="AEE18"/>
      <c r="AEF18"/>
      <c r="AEG18"/>
      <c r="AEH18"/>
      <c r="AEI18"/>
      <c r="AEJ18"/>
      <c r="AEK18"/>
      <c r="AEL18"/>
      <c r="AEM18"/>
      <c r="AEN18"/>
      <c r="AEO18"/>
      <c r="AEP18"/>
      <c r="AEQ18"/>
      <c r="AER18"/>
      <c r="AES18"/>
      <c r="AET18"/>
      <c r="AEU18"/>
      <c r="AEV18"/>
      <c r="AEW18"/>
      <c r="AEX18"/>
      <c r="AEY18"/>
      <c r="AEZ18"/>
      <c r="AFA18"/>
      <c r="AFB18"/>
      <c r="AFC18"/>
      <c r="AFD18"/>
      <c r="AFE18"/>
      <c r="AFF18"/>
      <c r="AFG18"/>
      <c r="AFH18"/>
      <c r="AFI18"/>
      <c r="AFJ18"/>
      <c r="AFK18"/>
      <c r="AFL18"/>
      <c r="AFM18"/>
      <c r="AFN18"/>
      <c r="AFO18"/>
      <c r="AFP18"/>
      <c r="AFQ18"/>
      <c r="AFR18"/>
      <c r="AFS18"/>
      <c r="AFT18"/>
      <c r="AFU18"/>
      <c r="AFV18"/>
      <c r="AFW18"/>
      <c r="AFX18"/>
      <c r="AFY18"/>
      <c r="AFZ18"/>
      <c r="AGA18"/>
      <c r="AGB18"/>
      <c r="AGC18"/>
      <c r="AGD18"/>
      <c r="AGE18"/>
      <c r="AGF18"/>
      <c r="AGG18"/>
      <c r="AGH18"/>
      <c r="AGI18"/>
      <c r="AGJ18"/>
      <c r="AGK18"/>
      <c r="AGL18"/>
      <c r="AGM18"/>
      <c r="AGN18"/>
      <c r="AGO18"/>
      <c r="AGP18"/>
      <c r="AGQ18"/>
      <c r="AGR18"/>
      <c r="AGS18"/>
      <c r="AGT18"/>
      <c r="AGU18"/>
    </row>
    <row r="19" spans="1:879" ht="20" customHeight="1" x14ac:dyDescent="0.3">
      <c r="A19" s="6" t="s">
        <v>18</v>
      </c>
      <c r="B19" s="7" t="s">
        <v>66</v>
      </c>
      <c r="C19" s="7" t="s">
        <v>70</v>
      </c>
      <c r="D19" s="7" t="s">
        <v>71</v>
      </c>
      <c r="E19" s="8">
        <v>6.2633270270270297E-2</v>
      </c>
      <c r="F19" s="8">
        <v>1.1645979729729699E-2</v>
      </c>
      <c r="G19" s="8">
        <v>0.42489025675675701</v>
      </c>
      <c r="H19" s="8">
        <v>7.3485554054054103E-2</v>
      </c>
      <c r="I19" s="8">
        <v>2.07977027027027E-3</v>
      </c>
      <c r="J19" s="8">
        <v>7.5435824324324302E-2</v>
      </c>
      <c r="K19" s="8">
        <f t="shared" si="0"/>
        <v>0.10836177590090094</v>
      </c>
      <c r="L19" s="8">
        <v>2.18043851351351E-2</v>
      </c>
      <c r="M19" s="8">
        <v>6.2168135135135097E-2</v>
      </c>
      <c r="N19" s="8">
        <v>6.20010810810811E-2</v>
      </c>
      <c r="O19" s="8">
        <v>0.114470540540541</v>
      </c>
      <c r="P19" s="8">
        <f t="shared" si="1"/>
        <v>6.5111035472973075E-2</v>
      </c>
      <c r="Q19" s="1" t="s">
        <v>72</v>
      </c>
      <c r="R19" s="1">
        <v>1</v>
      </c>
      <c r="T19" s="11" t="s">
        <v>70</v>
      </c>
      <c r="U19">
        <v>1.2096457495927364</v>
      </c>
      <c r="V19">
        <v>0.88838147292482095</v>
      </c>
      <c r="W19">
        <v>5</v>
      </c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  <c r="IW19"/>
      <c r="IX19"/>
      <c r="IY19"/>
      <c r="IZ19"/>
      <c r="JA19"/>
      <c r="JB19"/>
      <c r="JC19"/>
      <c r="JD19"/>
      <c r="JE19"/>
      <c r="JF19"/>
      <c r="JG19"/>
      <c r="JH19"/>
      <c r="JI19"/>
      <c r="JJ19"/>
      <c r="JK19"/>
      <c r="JL19"/>
      <c r="JM19"/>
      <c r="JN19"/>
      <c r="JO19"/>
      <c r="JP19"/>
      <c r="JQ19"/>
      <c r="JR19"/>
      <c r="JS19"/>
      <c r="JT19"/>
      <c r="JU19"/>
      <c r="JV19"/>
      <c r="JW19"/>
      <c r="JX19"/>
      <c r="JY19"/>
      <c r="JZ19"/>
      <c r="KA19"/>
      <c r="KB19"/>
      <c r="KC19"/>
      <c r="KD19"/>
      <c r="KE19"/>
      <c r="KF19"/>
      <c r="KG19"/>
      <c r="KH19"/>
      <c r="KI19"/>
      <c r="KJ19"/>
      <c r="KK19"/>
      <c r="KL19"/>
      <c r="KM19"/>
      <c r="KN19"/>
      <c r="KO19"/>
      <c r="KP19"/>
      <c r="KQ19"/>
      <c r="KR19"/>
      <c r="KS19"/>
      <c r="KT19"/>
      <c r="KU19"/>
      <c r="KV19"/>
      <c r="KW19"/>
      <c r="KX19"/>
      <c r="KY19"/>
      <c r="KZ19"/>
      <c r="LA19"/>
      <c r="LB19"/>
      <c r="LC19"/>
      <c r="LD19"/>
      <c r="LE19"/>
      <c r="LF19"/>
      <c r="LG19"/>
      <c r="LH19"/>
      <c r="LI19"/>
      <c r="LJ19"/>
      <c r="LK19"/>
      <c r="LL19"/>
      <c r="LM19"/>
      <c r="LN19"/>
      <c r="LO19"/>
      <c r="LP19"/>
      <c r="LQ19"/>
      <c r="LR19"/>
      <c r="LS19"/>
      <c r="LT19"/>
      <c r="LU19"/>
      <c r="LV19"/>
      <c r="LW19"/>
      <c r="LX19"/>
      <c r="LY19"/>
      <c r="LZ19"/>
      <c r="MA19"/>
      <c r="MB19"/>
      <c r="MC19"/>
      <c r="MD19"/>
      <c r="ME19"/>
      <c r="MF19"/>
      <c r="MG19"/>
      <c r="MH19"/>
      <c r="MI19"/>
      <c r="MJ19"/>
      <c r="MK19"/>
      <c r="ML19"/>
      <c r="MM19"/>
      <c r="MN19"/>
      <c r="MO19"/>
      <c r="MP19"/>
      <c r="MQ19"/>
      <c r="MR19"/>
      <c r="MS19"/>
      <c r="MT19"/>
      <c r="MU19"/>
      <c r="MV19"/>
      <c r="MW19"/>
      <c r="MX19"/>
      <c r="MY19"/>
      <c r="MZ19"/>
      <c r="NA19"/>
      <c r="NB19"/>
      <c r="NC19"/>
      <c r="ND19"/>
      <c r="NE19"/>
      <c r="NF19"/>
      <c r="NG19"/>
      <c r="NH19"/>
      <c r="NI19"/>
      <c r="NJ19"/>
      <c r="NK19"/>
      <c r="NL19"/>
      <c r="NM19"/>
      <c r="NN19"/>
      <c r="NO19"/>
      <c r="NP19"/>
      <c r="NQ19"/>
      <c r="NR19"/>
      <c r="NS19"/>
      <c r="NT19"/>
      <c r="NU19"/>
      <c r="NV19"/>
      <c r="NW19"/>
      <c r="NX19"/>
      <c r="NY19"/>
      <c r="NZ19"/>
      <c r="OA19"/>
      <c r="OB19"/>
      <c r="OC19"/>
      <c r="OD19"/>
      <c r="OE19"/>
      <c r="OF19"/>
      <c r="OG19"/>
      <c r="OH19"/>
      <c r="OI19"/>
      <c r="OJ19"/>
      <c r="OK19"/>
      <c r="OL19"/>
      <c r="OM19"/>
      <c r="ON19"/>
      <c r="OO19"/>
      <c r="OP19"/>
      <c r="OQ19"/>
      <c r="OR19"/>
      <c r="OS19"/>
      <c r="OT19"/>
      <c r="OU19"/>
      <c r="OV19"/>
      <c r="OW19"/>
      <c r="OX19"/>
      <c r="OY19"/>
      <c r="OZ19"/>
      <c r="PA19"/>
      <c r="PB19"/>
      <c r="PC19"/>
      <c r="PD19"/>
      <c r="PE19"/>
      <c r="PF19"/>
      <c r="PG19"/>
      <c r="PH19"/>
      <c r="PI19"/>
      <c r="PJ19"/>
      <c r="PK19"/>
      <c r="PL19"/>
      <c r="PM19"/>
      <c r="PN19"/>
      <c r="PO19"/>
      <c r="PP19"/>
      <c r="PQ19"/>
      <c r="PR19"/>
      <c r="PS19"/>
      <c r="PT19"/>
      <c r="PU19"/>
      <c r="PV19"/>
      <c r="PW19"/>
      <c r="PX19"/>
      <c r="PY19"/>
      <c r="PZ19"/>
      <c r="QA19"/>
      <c r="QB19"/>
      <c r="QC19"/>
      <c r="QD19"/>
      <c r="QE19"/>
      <c r="QF19"/>
      <c r="QG19"/>
      <c r="QH19"/>
      <c r="QI19"/>
      <c r="QJ19"/>
      <c r="QK19"/>
      <c r="QL19"/>
      <c r="QM19"/>
      <c r="QN19"/>
      <c r="QO19"/>
      <c r="QP19"/>
      <c r="QQ19"/>
      <c r="QR19"/>
      <c r="QS19"/>
      <c r="QT19"/>
      <c r="QU19"/>
      <c r="QV19"/>
      <c r="QW19"/>
      <c r="QX19"/>
      <c r="QY19"/>
      <c r="QZ19"/>
      <c r="RA19"/>
      <c r="RB19"/>
      <c r="RC19"/>
      <c r="RD19"/>
      <c r="RE19"/>
      <c r="RF19"/>
      <c r="RG19"/>
      <c r="RH19"/>
      <c r="RI19"/>
      <c r="RJ19"/>
      <c r="RK19"/>
      <c r="RL19"/>
      <c r="RM19"/>
      <c r="RN19"/>
      <c r="RO19"/>
      <c r="RP19"/>
      <c r="RQ19"/>
      <c r="RR19"/>
      <c r="RS19"/>
      <c r="RT19"/>
      <c r="RU19"/>
      <c r="RV19"/>
      <c r="RW19"/>
      <c r="RX19"/>
      <c r="RY19"/>
      <c r="RZ19"/>
      <c r="SA19"/>
      <c r="SB19"/>
      <c r="SC19"/>
      <c r="SD19"/>
      <c r="SE19"/>
      <c r="SF19"/>
      <c r="SG19"/>
      <c r="SH19"/>
      <c r="SI19"/>
      <c r="SJ19"/>
      <c r="SK19"/>
      <c r="SL19"/>
      <c r="SM19"/>
      <c r="SN19"/>
      <c r="SO19"/>
      <c r="SP19"/>
      <c r="SQ19"/>
      <c r="SR19"/>
      <c r="SS19"/>
      <c r="ST19"/>
      <c r="SU19"/>
      <c r="SV19"/>
      <c r="SW19"/>
      <c r="SX19"/>
      <c r="SY19"/>
      <c r="SZ19"/>
      <c r="TA19"/>
      <c r="TB19"/>
      <c r="TC19"/>
      <c r="TD19"/>
      <c r="TE19"/>
      <c r="TF19"/>
      <c r="TG19"/>
      <c r="TH19"/>
      <c r="TI19"/>
      <c r="TJ19"/>
      <c r="TK19"/>
      <c r="TL19"/>
      <c r="TM19"/>
      <c r="TN19"/>
      <c r="TO19"/>
      <c r="TP19"/>
      <c r="TQ19"/>
      <c r="TR19"/>
      <c r="TS19"/>
      <c r="TT19"/>
      <c r="TU19"/>
      <c r="TV19"/>
      <c r="TW19"/>
      <c r="TX19"/>
      <c r="TY19"/>
      <c r="TZ19"/>
      <c r="UA19"/>
      <c r="UB19"/>
      <c r="UC19"/>
      <c r="UD19"/>
      <c r="UE19"/>
      <c r="UF19"/>
      <c r="UG19"/>
      <c r="UH19"/>
      <c r="UI19"/>
      <c r="UJ19"/>
      <c r="UK19"/>
      <c r="UL19"/>
      <c r="UM19"/>
      <c r="UN19"/>
      <c r="UO19"/>
      <c r="UP19"/>
      <c r="UQ19"/>
      <c r="UR19"/>
      <c r="US19"/>
      <c r="UT19"/>
      <c r="UU19"/>
      <c r="UV19"/>
      <c r="UW19"/>
      <c r="UX19"/>
      <c r="UY19"/>
      <c r="UZ19"/>
      <c r="VA19"/>
      <c r="VB19"/>
      <c r="VC19"/>
      <c r="VD19"/>
      <c r="VE19"/>
      <c r="VF19"/>
      <c r="VG19"/>
      <c r="VH19"/>
      <c r="VI19"/>
      <c r="VJ19"/>
      <c r="VK19"/>
      <c r="VL19"/>
      <c r="VM19"/>
      <c r="VN19"/>
      <c r="VO19"/>
      <c r="VP19"/>
      <c r="VQ19"/>
      <c r="VR19"/>
      <c r="VS19"/>
      <c r="VT19"/>
      <c r="VU19"/>
      <c r="VV19"/>
      <c r="VW19"/>
      <c r="VX19"/>
      <c r="VY19"/>
      <c r="VZ19"/>
      <c r="WA19"/>
      <c r="WB19"/>
      <c r="WC19"/>
      <c r="WD19"/>
      <c r="WE19"/>
      <c r="WF19"/>
      <c r="WG19"/>
      <c r="WH19"/>
      <c r="WI19"/>
      <c r="WJ19"/>
      <c r="WK19"/>
      <c r="WL19"/>
      <c r="WM19"/>
      <c r="WN19"/>
      <c r="WO19"/>
      <c r="WP19"/>
      <c r="WQ19"/>
      <c r="WR19"/>
      <c r="WS19"/>
      <c r="WT19"/>
      <c r="WU19"/>
      <c r="WV19"/>
      <c r="WW19"/>
      <c r="WX19"/>
      <c r="WY19"/>
      <c r="WZ19"/>
      <c r="XA19"/>
      <c r="XB19"/>
      <c r="XC19"/>
      <c r="XD19"/>
      <c r="XE19"/>
      <c r="XF19"/>
      <c r="XG19"/>
      <c r="XH19"/>
      <c r="XI19"/>
      <c r="XJ19"/>
      <c r="XK19"/>
      <c r="XL19"/>
      <c r="XM19"/>
      <c r="XN19"/>
      <c r="XO19"/>
      <c r="XP19"/>
      <c r="XQ19"/>
      <c r="XR19"/>
      <c r="XS19"/>
      <c r="XT19"/>
      <c r="XU19"/>
      <c r="XV19"/>
      <c r="XW19"/>
      <c r="XX19"/>
      <c r="XY19"/>
      <c r="XZ19"/>
      <c r="YA19"/>
      <c r="YB19"/>
      <c r="YC19"/>
      <c r="YD19"/>
      <c r="YE19"/>
      <c r="YF19"/>
      <c r="YG19"/>
      <c r="YH19"/>
      <c r="YI19"/>
      <c r="YJ19"/>
      <c r="YK19"/>
      <c r="YL19"/>
      <c r="YM19"/>
      <c r="YN19"/>
      <c r="YO19"/>
      <c r="YP19"/>
      <c r="YQ19"/>
      <c r="YR19"/>
      <c r="YS19"/>
      <c r="YT19"/>
      <c r="YU19"/>
      <c r="YV19"/>
      <c r="YW19"/>
      <c r="YX19"/>
      <c r="YY19"/>
      <c r="YZ19"/>
      <c r="ZA19"/>
      <c r="ZB19"/>
      <c r="ZC19"/>
      <c r="ZD19"/>
      <c r="ZE19"/>
      <c r="ZF19"/>
      <c r="ZG19"/>
      <c r="ZH19"/>
      <c r="ZI19"/>
      <c r="ZJ19"/>
      <c r="ZK19"/>
      <c r="ZL19"/>
      <c r="ZM19"/>
      <c r="ZN19"/>
      <c r="ZO19"/>
      <c r="ZP19"/>
      <c r="ZQ19"/>
      <c r="ZR19"/>
      <c r="ZS19"/>
      <c r="ZT19"/>
      <c r="ZU19"/>
      <c r="ZV19"/>
      <c r="ZW19"/>
      <c r="ZX19"/>
      <c r="ZY19"/>
      <c r="ZZ19"/>
      <c r="AAA19"/>
      <c r="AAB19"/>
      <c r="AAC19"/>
      <c r="AAD19"/>
      <c r="AAE19"/>
      <c r="AAF19"/>
      <c r="AAG19"/>
      <c r="AAH19"/>
      <c r="AAI19"/>
      <c r="AAJ19"/>
      <c r="AAK19"/>
      <c r="AAL19"/>
      <c r="AAM19"/>
      <c r="AAN19"/>
      <c r="AAO19"/>
      <c r="AAP19"/>
      <c r="AAQ19"/>
      <c r="AAR19"/>
      <c r="AAS19"/>
      <c r="AAT19"/>
      <c r="AAU19"/>
      <c r="AAV19"/>
      <c r="AAW19"/>
      <c r="AAX19"/>
      <c r="AAY19"/>
      <c r="AAZ19"/>
      <c r="ABA19"/>
      <c r="ABB19"/>
      <c r="ABC19"/>
      <c r="ABD19"/>
      <c r="ABE19"/>
      <c r="ABF19"/>
      <c r="ABG19"/>
      <c r="ABH19"/>
      <c r="ABI19"/>
      <c r="ABJ19"/>
      <c r="ABK19"/>
      <c r="ABL19"/>
      <c r="ABM19"/>
      <c r="ABN19"/>
      <c r="ABO19"/>
      <c r="ABP19"/>
      <c r="ABQ19"/>
      <c r="ABR19"/>
      <c r="ABS19"/>
      <c r="ABT19"/>
      <c r="ABU19"/>
      <c r="ABV19"/>
      <c r="ABW19"/>
      <c r="ABX19"/>
      <c r="ABY19"/>
      <c r="ABZ19"/>
      <c r="ACA19"/>
      <c r="ACB19"/>
      <c r="ACC19"/>
      <c r="ACD19"/>
      <c r="ACE19"/>
      <c r="ACF19"/>
      <c r="ACG19"/>
      <c r="ACH19"/>
      <c r="ACI19"/>
      <c r="ACJ19"/>
      <c r="ACK19"/>
      <c r="ACL19"/>
      <c r="ACM19"/>
      <c r="ACN19"/>
      <c r="ACO19"/>
      <c r="ACP19"/>
      <c r="ACQ19"/>
      <c r="ACR19"/>
      <c r="ACS19"/>
      <c r="ACT19"/>
      <c r="ACU19"/>
      <c r="ACV19"/>
      <c r="ACW19"/>
      <c r="ACX19"/>
      <c r="ACY19"/>
      <c r="ACZ19"/>
      <c r="ADA19"/>
      <c r="ADB19"/>
      <c r="ADC19"/>
      <c r="ADD19"/>
      <c r="ADE19"/>
      <c r="ADF19"/>
      <c r="ADG19"/>
      <c r="ADH19"/>
      <c r="ADI19"/>
      <c r="ADJ19"/>
      <c r="ADK19"/>
      <c r="ADL19"/>
      <c r="ADM19"/>
      <c r="ADN19"/>
      <c r="ADO19"/>
      <c r="ADP19"/>
      <c r="ADQ19"/>
      <c r="ADR19"/>
      <c r="ADS19"/>
      <c r="ADT19"/>
      <c r="ADU19"/>
      <c r="ADV19"/>
      <c r="ADW19"/>
      <c r="ADX19"/>
      <c r="ADY19"/>
      <c r="ADZ19"/>
      <c r="AEA19"/>
      <c r="AEB19"/>
      <c r="AEC19"/>
      <c r="AED19"/>
      <c r="AEE19"/>
      <c r="AEF19"/>
      <c r="AEG19"/>
      <c r="AEH19"/>
      <c r="AEI19"/>
      <c r="AEJ19"/>
      <c r="AEK19"/>
      <c r="AEL19"/>
      <c r="AEM19"/>
      <c r="AEN19"/>
      <c r="AEO19"/>
      <c r="AEP19"/>
      <c r="AEQ19"/>
      <c r="AER19"/>
      <c r="AES19"/>
      <c r="AET19"/>
      <c r="AEU19"/>
      <c r="AEV19"/>
      <c r="AEW19"/>
      <c r="AEX19"/>
      <c r="AEY19"/>
      <c r="AEZ19"/>
      <c r="AFA19"/>
      <c r="AFB19"/>
      <c r="AFC19"/>
      <c r="AFD19"/>
      <c r="AFE19"/>
      <c r="AFF19"/>
      <c r="AFG19"/>
      <c r="AFH19"/>
      <c r="AFI19"/>
      <c r="AFJ19"/>
      <c r="AFK19"/>
      <c r="AFL19"/>
      <c r="AFM19"/>
      <c r="AFN19"/>
      <c r="AFO19"/>
      <c r="AFP19"/>
      <c r="AFQ19"/>
      <c r="AFR19"/>
      <c r="AFS19"/>
      <c r="AFT19"/>
      <c r="AFU19"/>
      <c r="AFV19"/>
      <c r="AFW19"/>
      <c r="AFX19"/>
      <c r="AFY19"/>
      <c r="AFZ19"/>
      <c r="AGA19"/>
      <c r="AGB19"/>
      <c r="AGC19"/>
      <c r="AGD19"/>
      <c r="AGE19"/>
      <c r="AGF19"/>
      <c r="AGG19"/>
      <c r="AGH19"/>
      <c r="AGI19"/>
      <c r="AGJ19"/>
      <c r="AGK19"/>
      <c r="AGL19"/>
      <c r="AGM19"/>
      <c r="AGN19"/>
      <c r="AGO19"/>
      <c r="AGP19"/>
      <c r="AGQ19"/>
      <c r="AGR19"/>
      <c r="AGS19"/>
      <c r="AGT19"/>
      <c r="AGU19"/>
    </row>
    <row r="20" spans="1:879" ht="20" customHeight="1" x14ac:dyDescent="0.3">
      <c r="A20" s="6" t="s">
        <v>18</v>
      </c>
      <c r="B20" s="7" t="s">
        <v>66</v>
      </c>
      <c r="C20" s="7" t="s">
        <v>70</v>
      </c>
      <c r="D20" s="7" t="s">
        <v>73</v>
      </c>
      <c r="E20" s="8">
        <v>0.100128711864407</v>
      </c>
      <c r="F20" s="8">
        <v>0</v>
      </c>
      <c r="G20" s="8">
        <v>1.2512409661016901</v>
      </c>
      <c r="H20" s="8">
        <v>0.124752796610169</v>
      </c>
      <c r="I20" s="8">
        <v>0</v>
      </c>
      <c r="J20" s="8">
        <v>0.221786830508475</v>
      </c>
      <c r="K20" s="8">
        <f t="shared" si="0"/>
        <v>0.28298488418079015</v>
      </c>
      <c r="L20" s="8">
        <v>0</v>
      </c>
      <c r="M20" s="8">
        <v>0.25769284745762699</v>
      </c>
      <c r="N20" s="8">
        <v>7.6762610169491499E-2</v>
      </c>
      <c r="O20" s="8">
        <v>0.37845798305084699</v>
      </c>
      <c r="P20" s="8">
        <f t="shared" si="1"/>
        <v>0.17822836016949137</v>
      </c>
      <c r="Q20" s="1" t="s">
        <v>74</v>
      </c>
      <c r="R20" s="1">
        <v>1</v>
      </c>
      <c r="T20" s="10" t="s">
        <v>75</v>
      </c>
      <c r="U20">
        <v>173.19391811836829</v>
      </c>
      <c r="V20">
        <v>178.40949704545835</v>
      </c>
      <c r="W20">
        <v>4</v>
      </c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  <c r="IW20"/>
      <c r="IX20"/>
      <c r="IY20"/>
      <c r="IZ20"/>
      <c r="JA20"/>
      <c r="JB20"/>
      <c r="JC20"/>
      <c r="JD20"/>
      <c r="JE20"/>
      <c r="JF20"/>
      <c r="JG20"/>
      <c r="JH20"/>
      <c r="JI20"/>
      <c r="JJ20"/>
      <c r="JK20"/>
      <c r="JL20"/>
      <c r="JM20"/>
      <c r="JN20"/>
      <c r="JO20"/>
      <c r="JP20"/>
      <c r="JQ20"/>
      <c r="JR20"/>
      <c r="JS20"/>
      <c r="JT20"/>
      <c r="JU20"/>
      <c r="JV20"/>
      <c r="JW20"/>
      <c r="JX20"/>
      <c r="JY20"/>
      <c r="JZ20"/>
      <c r="KA20"/>
      <c r="KB20"/>
      <c r="KC20"/>
      <c r="KD20"/>
      <c r="KE20"/>
      <c r="KF20"/>
      <c r="KG20"/>
      <c r="KH20"/>
      <c r="KI20"/>
      <c r="KJ20"/>
      <c r="KK20"/>
      <c r="KL20"/>
      <c r="KM20"/>
      <c r="KN20"/>
      <c r="KO20"/>
      <c r="KP20"/>
      <c r="KQ20"/>
      <c r="KR20"/>
      <c r="KS20"/>
      <c r="KT20"/>
      <c r="KU20"/>
      <c r="KV20"/>
      <c r="KW20"/>
      <c r="KX20"/>
      <c r="KY20"/>
      <c r="KZ20"/>
      <c r="LA20"/>
      <c r="LB20"/>
      <c r="LC20"/>
      <c r="LD20"/>
      <c r="LE20"/>
      <c r="LF20"/>
      <c r="LG20"/>
      <c r="LH20"/>
      <c r="LI20"/>
      <c r="LJ20"/>
      <c r="LK20"/>
      <c r="LL20"/>
      <c r="LM20"/>
      <c r="LN20"/>
      <c r="LO20"/>
      <c r="LP20"/>
      <c r="LQ20"/>
      <c r="LR20"/>
      <c r="LS20"/>
      <c r="LT20"/>
      <c r="LU20"/>
      <c r="LV20"/>
      <c r="LW20"/>
      <c r="LX20"/>
      <c r="LY20"/>
      <c r="LZ20"/>
      <c r="MA20"/>
      <c r="MB20"/>
      <c r="MC20"/>
      <c r="MD20"/>
      <c r="ME20"/>
      <c r="MF20"/>
      <c r="MG20"/>
      <c r="MH20"/>
      <c r="MI20"/>
      <c r="MJ20"/>
      <c r="MK20"/>
      <c r="ML20"/>
      <c r="MM20"/>
      <c r="MN20"/>
      <c r="MO20"/>
      <c r="MP20"/>
      <c r="MQ20"/>
      <c r="MR20"/>
      <c r="MS20"/>
      <c r="MT20"/>
      <c r="MU20"/>
      <c r="MV20"/>
      <c r="MW20"/>
      <c r="MX20"/>
      <c r="MY20"/>
      <c r="MZ20"/>
      <c r="NA20"/>
      <c r="NB20"/>
      <c r="NC20"/>
      <c r="ND20"/>
      <c r="NE20"/>
      <c r="NF20"/>
      <c r="NG20"/>
      <c r="NH20"/>
      <c r="NI20"/>
      <c r="NJ20"/>
      <c r="NK20"/>
      <c r="NL20"/>
      <c r="NM20"/>
      <c r="NN20"/>
      <c r="NO20"/>
      <c r="NP20"/>
      <c r="NQ20"/>
      <c r="NR20"/>
      <c r="NS20"/>
      <c r="NT20"/>
      <c r="NU20"/>
      <c r="NV20"/>
      <c r="NW20"/>
      <c r="NX20"/>
      <c r="NY20"/>
      <c r="NZ20"/>
      <c r="OA20"/>
      <c r="OB20"/>
      <c r="OC20"/>
      <c r="OD20"/>
      <c r="OE20"/>
      <c r="OF20"/>
      <c r="OG20"/>
      <c r="OH20"/>
      <c r="OI20"/>
      <c r="OJ20"/>
      <c r="OK20"/>
      <c r="OL20"/>
      <c r="OM20"/>
      <c r="ON20"/>
      <c r="OO20"/>
      <c r="OP20"/>
      <c r="OQ20"/>
      <c r="OR20"/>
      <c r="OS20"/>
      <c r="OT20"/>
      <c r="OU20"/>
      <c r="OV20"/>
      <c r="OW20"/>
      <c r="OX20"/>
      <c r="OY20"/>
      <c r="OZ20"/>
      <c r="PA20"/>
      <c r="PB20"/>
      <c r="PC20"/>
      <c r="PD20"/>
      <c r="PE20"/>
      <c r="PF20"/>
      <c r="PG20"/>
      <c r="PH20"/>
      <c r="PI20"/>
      <c r="PJ20"/>
      <c r="PK20"/>
      <c r="PL20"/>
      <c r="PM20"/>
      <c r="PN20"/>
      <c r="PO20"/>
      <c r="PP20"/>
      <c r="PQ20"/>
      <c r="PR20"/>
      <c r="PS20"/>
      <c r="PT20"/>
      <c r="PU20"/>
      <c r="PV20"/>
      <c r="PW20"/>
      <c r="PX20"/>
      <c r="PY20"/>
      <c r="PZ20"/>
      <c r="QA20"/>
      <c r="QB20"/>
      <c r="QC20"/>
      <c r="QD20"/>
      <c r="QE20"/>
      <c r="QF20"/>
      <c r="QG20"/>
      <c r="QH20"/>
      <c r="QI20"/>
      <c r="QJ20"/>
      <c r="QK20"/>
      <c r="QL20"/>
      <c r="QM20"/>
      <c r="QN20"/>
      <c r="QO20"/>
      <c r="QP20"/>
      <c r="QQ20"/>
      <c r="QR20"/>
      <c r="QS20"/>
      <c r="QT20"/>
      <c r="QU20"/>
      <c r="QV20"/>
      <c r="QW20"/>
      <c r="QX20"/>
      <c r="QY20"/>
      <c r="QZ20"/>
      <c r="RA20"/>
      <c r="RB20"/>
      <c r="RC20"/>
      <c r="RD20"/>
      <c r="RE20"/>
      <c r="RF20"/>
      <c r="RG20"/>
      <c r="RH20"/>
      <c r="RI20"/>
      <c r="RJ20"/>
      <c r="RK20"/>
      <c r="RL20"/>
      <c r="RM20"/>
      <c r="RN20"/>
      <c r="RO20"/>
      <c r="RP20"/>
      <c r="RQ20"/>
      <c r="RR20"/>
      <c r="RS20"/>
      <c r="RT20"/>
      <c r="RU20"/>
      <c r="RV20"/>
      <c r="RW20"/>
      <c r="RX20"/>
      <c r="RY20"/>
      <c r="RZ20"/>
      <c r="SA20"/>
      <c r="SB20"/>
      <c r="SC20"/>
      <c r="SD20"/>
      <c r="SE20"/>
      <c r="SF20"/>
      <c r="SG20"/>
      <c r="SH20"/>
      <c r="SI20"/>
      <c r="SJ20"/>
      <c r="SK20"/>
      <c r="SL20"/>
      <c r="SM20"/>
      <c r="SN20"/>
      <c r="SO20"/>
      <c r="SP20"/>
      <c r="SQ20"/>
      <c r="SR20"/>
      <c r="SS20"/>
      <c r="ST20"/>
      <c r="SU20"/>
      <c r="SV20"/>
      <c r="SW20"/>
      <c r="SX20"/>
      <c r="SY20"/>
      <c r="SZ20"/>
      <c r="TA20"/>
      <c r="TB20"/>
      <c r="TC20"/>
      <c r="TD20"/>
      <c r="TE20"/>
      <c r="TF20"/>
      <c r="TG20"/>
      <c r="TH20"/>
      <c r="TI20"/>
      <c r="TJ20"/>
      <c r="TK20"/>
      <c r="TL20"/>
      <c r="TM20"/>
      <c r="TN20"/>
      <c r="TO20"/>
      <c r="TP20"/>
      <c r="TQ20"/>
      <c r="TR20"/>
      <c r="TS20"/>
      <c r="TT20"/>
      <c r="TU20"/>
      <c r="TV20"/>
      <c r="TW20"/>
      <c r="TX20"/>
      <c r="TY20"/>
      <c r="TZ20"/>
      <c r="UA20"/>
      <c r="UB20"/>
      <c r="UC20"/>
      <c r="UD20"/>
      <c r="UE20"/>
      <c r="UF20"/>
      <c r="UG20"/>
      <c r="UH20"/>
      <c r="UI20"/>
      <c r="UJ20"/>
      <c r="UK20"/>
      <c r="UL20"/>
      <c r="UM20"/>
      <c r="UN20"/>
      <c r="UO20"/>
      <c r="UP20"/>
      <c r="UQ20"/>
      <c r="UR20"/>
      <c r="US20"/>
      <c r="UT20"/>
      <c r="UU20"/>
      <c r="UV20"/>
      <c r="UW20"/>
      <c r="UX20"/>
      <c r="UY20"/>
      <c r="UZ20"/>
      <c r="VA20"/>
      <c r="VB20"/>
      <c r="VC20"/>
      <c r="VD20"/>
      <c r="VE20"/>
      <c r="VF20"/>
      <c r="VG20"/>
      <c r="VH20"/>
      <c r="VI20"/>
      <c r="VJ20"/>
      <c r="VK20"/>
      <c r="VL20"/>
      <c r="VM20"/>
      <c r="VN20"/>
      <c r="VO20"/>
      <c r="VP20"/>
      <c r="VQ20"/>
      <c r="VR20"/>
      <c r="VS20"/>
      <c r="VT20"/>
      <c r="VU20"/>
      <c r="VV20"/>
      <c r="VW20"/>
      <c r="VX20"/>
      <c r="VY20"/>
      <c r="VZ20"/>
      <c r="WA20"/>
      <c r="WB20"/>
      <c r="WC20"/>
      <c r="WD20"/>
      <c r="WE20"/>
      <c r="WF20"/>
      <c r="WG20"/>
      <c r="WH20"/>
      <c r="WI20"/>
      <c r="WJ20"/>
      <c r="WK20"/>
      <c r="WL20"/>
      <c r="WM20"/>
      <c r="WN20"/>
      <c r="WO20"/>
      <c r="WP20"/>
      <c r="WQ20"/>
      <c r="WR20"/>
      <c r="WS20"/>
      <c r="WT20"/>
      <c r="WU20"/>
      <c r="WV20"/>
      <c r="WW20"/>
      <c r="WX20"/>
      <c r="WY20"/>
      <c r="WZ20"/>
      <c r="XA20"/>
      <c r="XB20"/>
      <c r="XC20"/>
      <c r="XD20"/>
      <c r="XE20"/>
      <c r="XF20"/>
      <c r="XG20"/>
      <c r="XH20"/>
      <c r="XI20"/>
      <c r="XJ20"/>
      <c r="XK20"/>
      <c r="XL20"/>
      <c r="XM20"/>
      <c r="XN20"/>
      <c r="XO20"/>
      <c r="XP20"/>
      <c r="XQ20"/>
      <c r="XR20"/>
      <c r="XS20"/>
      <c r="XT20"/>
      <c r="XU20"/>
      <c r="XV20"/>
      <c r="XW20"/>
      <c r="XX20"/>
      <c r="XY20"/>
      <c r="XZ20"/>
      <c r="YA20"/>
      <c r="YB20"/>
      <c r="YC20"/>
      <c r="YD20"/>
      <c r="YE20"/>
      <c r="YF20"/>
      <c r="YG20"/>
      <c r="YH20"/>
      <c r="YI20"/>
      <c r="YJ20"/>
      <c r="YK20"/>
      <c r="YL20"/>
      <c r="YM20"/>
      <c r="YN20"/>
      <c r="YO20"/>
      <c r="YP20"/>
      <c r="YQ20"/>
      <c r="YR20"/>
      <c r="YS20"/>
      <c r="YT20"/>
      <c r="YU20"/>
      <c r="YV20"/>
      <c r="YW20"/>
      <c r="YX20"/>
      <c r="YY20"/>
      <c r="YZ20"/>
      <c r="ZA20"/>
      <c r="ZB20"/>
      <c r="ZC20"/>
      <c r="ZD20"/>
      <c r="ZE20"/>
      <c r="ZF20"/>
      <c r="ZG20"/>
      <c r="ZH20"/>
      <c r="ZI20"/>
      <c r="ZJ20"/>
      <c r="ZK20"/>
      <c r="ZL20"/>
      <c r="ZM20"/>
      <c r="ZN20"/>
      <c r="ZO20"/>
      <c r="ZP20"/>
      <c r="ZQ20"/>
      <c r="ZR20"/>
      <c r="ZS20"/>
      <c r="ZT20"/>
      <c r="ZU20"/>
      <c r="ZV20"/>
      <c r="ZW20"/>
      <c r="ZX20"/>
      <c r="ZY20"/>
      <c r="ZZ20"/>
      <c r="AAA20"/>
      <c r="AAB20"/>
      <c r="AAC20"/>
      <c r="AAD20"/>
      <c r="AAE20"/>
      <c r="AAF20"/>
      <c r="AAG20"/>
      <c r="AAH20"/>
      <c r="AAI20"/>
      <c r="AAJ20"/>
      <c r="AAK20"/>
      <c r="AAL20"/>
      <c r="AAM20"/>
      <c r="AAN20"/>
      <c r="AAO20"/>
      <c r="AAP20"/>
      <c r="AAQ20"/>
      <c r="AAR20"/>
      <c r="AAS20"/>
      <c r="AAT20"/>
      <c r="AAU20"/>
      <c r="AAV20"/>
      <c r="AAW20"/>
      <c r="AAX20"/>
      <c r="AAY20"/>
      <c r="AAZ20"/>
      <c r="ABA20"/>
      <c r="ABB20"/>
      <c r="ABC20"/>
      <c r="ABD20"/>
      <c r="ABE20"/>
      <c r="ABF20"/>
      <c r="ABG20"/>
      <c r="ABH20"/>
      <c r="ABI20"/>
      <c r="ABJ20"/>
      <c r="ABK20"/>
      <c r="ABL20"/>
      <c r="ABM20"/>
      <c r="ABN20"/>
      <c r="ABO20"/>
      <c r="ABP20"/>
      <c r="ABQ20"/>
      <c r="ABR20"/>
      <c r="ABS20"/>
      <c r="ABT20"/>
      <c r="ABU20"/>
      <c r="ABV20"/>
      <c r="ABW20"/>
      <c r="ABX20"/>
      <c r="ABY20"/>
      <c r="ABZ20"/>
      <c r="ACA20"/>
      <c r="ACB20"/>
      <c r="ACC20"/>
      <c r="ACD20"/>
      <c r="ACE20"/>
      <c r="ACF20"/>
      <c r="ACG20"/>
      <c r="ACH20"/>
      <c r="ACI20"/>
      <c r="ACJ20"/>
      <c r="ACK20"/>
      <c r="ACL20"/>
      <c r="ACM20"/>
      <c r="ACN20"/>
      <c r="ACO20"/>
      <c r="ACP20"/>
      <c r="ACQ20"/>
      <c r="ACR20"/>
      <c r="ACS20"/>
      <c r="ACT20"/>
      <c r="ACU20"/>
      <c r="ACV20"/>
      <c r="ACW20"/>
      <c r="ACX20"/>
      <c r="ACY20"/>
      <c r="ACZ20"/>
      <c r="ADA20"/>
      <c r="ADB20"/>
      <c r="ADC20"/>
      <c r="ADD20"/>
      <c r="ADE20"/>
      <c r="ADF20"/>
      <c r="ADG20"/>
      <c r="ADH20"/>
      <c r="ADI20"/>
      <c r="ADJ20"/>
      <c r="ADK20"/>
      <c r="ADL20"/>
      <c r="ADM20"/>
      <c r="ADN20"/>
      <c r="ADO20"/>
      <c r="ADP20"/>
      <c r="ADQ20"/>
      <c r="ADR20"/>
      <c r="ADS20"/>
      <c r="ADT20"/>
      <c r="ADU20"/>
      <c r="ADV20"/>
      <c r="ADW20"/>
      <c r="ADX20"/>
      <c r="ADY20"/>
      <c r="ADZ20"/>
      <c r="AEA20"/>
      <c r="AEB20"/>
      <c r="AEC20"/>
      <c r="AED20"/>
      <c r="AEE20"/>
      <c r="AEF20"/>
      <c r="AEG20"/>
      <c r="AEH20"/>
      <c r="AEI20"/>
      <c r="AEJ20"/>
      <c r="AEK20"/>
      <c r="AEL20"/>
      <c r="AEM20"/>
      <c r="AEN20"/>
      <c r="AEO20"/>
      <c r="AEP20"/>
      <c r="AEQ20"/>
      <c r="AER20"/>
      <c r="AES20"/>
      <c r="AET20"/>
      <c r="AEU20"/>
      <c r="AEV20"/>
      <c r="AEW20"/>
      <c r="AEX20"/>
      <c r="AEY20"/>
      <c r="AEZ20"/>
      <c r="AFA20"/>
      <c r="AFB20"/>
      <c r="AFC20"/>
      <c r="AFD20"/>
      <c r="AFE20"/>
      <c r="AFF20"/>
      <c r="AFG20"/>
      <c r="AFH20"/>
      <c r="AFI20"/>
      <c r="AFJ20"/>
      <c r="AFK20"/>
      <c r="AFL20"/>
      <c r="AFM20"/>
      <c r="AFN20"/>
      <c r="AFO20"/>
      <c r="AFP20"/>
      <c r="AFQ20"/>
      <c r="AFR20"/>
      <c r="AFS20"/>
      <c r="AFT20"/>
      <c r="AFU20"/>
      <c r="AFV20"/>
      <c r="AFW20"/>
      <c r="AFX20"/>
      <c r="AFY20"/>
      <c r="AFZ20"/>
      <c r="AGA20"/>
      <c r="AGB20"/>
      <c r="AGC20"/>
      <c r="AGD20"/>
      <c r="AGE20"/>
      <c r="AGF20"/>
      <c r="AGG20"/>
      <c r="AGH20"/>
      <c r="AGI20"/>
      <c r="AGJ20"/>
      <c r="AGK20"/>
      <c r="AGL20"/>
      <c r="AGM20"/>
      <c r="AGN20"/>
      <c r="AGO20"/>
      <c r="AGP20"/>
      <c r="AGQ20"/>
      <c r="AGR20"/>
      <c r="AGS20"/>
      <c r="AGT20"/>
      <c r="AGU20"/>
    </row>
    <row r="21" spans="1:879" ht="20" customHeight="1" x14ac:dyDescent="0.3">
      <c r="A21" s="6" t="s">
        <v>18</v>
      </c>
      <c r="B21" s="7" t="s">
        <v>66</v>
      </c>
      <c r="C21" s="7" t="s">
        <v>70</v>
      </c>
      <c r="D21" s="7" t="s">
        <v>76</v>
      </c>
      <c r="E21" s="8">
        <v>0.388371189189189</v>
      </c>
      <c r="F21" s="8">
        <v>0.300152585585585</v>
      </c>
      <c r="G21" s="8">
        <v>0.70552224324324297</v>
      </c>
      <c r="H21" s="8">
        <v>0.49640613513513498</v>
      </c>
      <c r="I21" s="8">
        <v>0.239026414414413</v>
      </c>
      <c r="J21" s="8">
        <v>0.36293872972972901</v>
      </c>
      <c r="K21" s="8">
        <f t="shared" si="0"/>
        <v>0.41540288288288235</v>
      </c>
      <c r="L21" s="8">
        <v>0.34662249549549601</v>
      </c>
      <c r="M21" s="8">
        <v>0.29149241441441398</v>
      </c>
      <c r="N21" s="8">
        <v>0.37775970270270298</v>
      </c>
      <c r="O21" s="8">
        <v>0.39977718018017999</v>
      </c>
      <c r="P21" s="8">
        <f t="shared" si="1"/>
        <v>0.35391294819819819</v>
      </c>
      <c r="Q21" s="1" t="s">
        <v>77</v>
      </c>
      <c r="R21" s="1">
        <v>1</v>
      </c>
      <c r="T21" s="11" t="s">
        <v>78</v>
      </c>
      <c r="U21">
        <v>173.19391811836829</v>
      </c>
      <c r="V21">
        <v>178.40949704545835</v>
      </c>
      <c r="W21">
        <v>4</v>
      </c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  <c r="MM21"/>
      <c r="MN21"/>
      <c r="MO21"/>
      <c r="MP21"/>
      <c r="MQ21"/>
      <c r="MR21"/>
      <c r="MS21"/>
      <c r="MT21"/>
      <c r="MU21"/>
      <c r="MV21"/>
      <c r="MW21"/>
      <c r="MX21"/>
      <c r="MY21"/>
      <c r="MZ21"/>
      <c r="NA21"/>
      <c r="NB21"/>
      <c r="NC21"/>
      <c r="ND21"/>
      <c r="NE21"/>
      <c r="NF21"/>
      <c r="NG21"/>
      <c r="NH21"/>
      <c r="NI21"/>
      <c r="NJ21"/>
      <c r="NK21"/>
      <c r="NL21"/>
      <c r="NM21"/>
      <c r="NN21"/>
      <c r="NO21"/>
      <c r="NP21"/>
      <c r="NQ21"/>
      <c r="NR21"/>
      <c r="NS21"/>
      <c r="NT21"/>
      <c r="NU21"/>
      <c r="NV21"/>
      <c r="NW21"/>
      <c r="NX21"/>
      <c r="NY21"/>
      <c r="NZ21"/>
      <c r="OA21"/>
      <c r="OB21"/>
      <c r="OC21"/>
      <c r="OD21"/>
      <c r="OE21"/>
      <c r="OF21"/>
      <c r="OG21"/>
      <c r="OH21"/>
      <c r="OI21"/>
      <c r="OJ21"/>
      <c r="OK21"/>
      <c r="OL21"/>
      <c r="OM21"/>
      <c r="ON21"/>
      <c r="OO21"/>
      <c r="OP21"/>
      <c r="OQ21"/>
      <c r="OR21"/>
      <c r="OS21"/>
      <c r="OT21"/>
      <c r="OU21"/>
      <c r="OV21"/>
      <c r="OW21"/>
      <c r="OX21"/>
      <c r="OY21"/>
      <c r="OZ21"/>
      <c r="PA21"/>
      <c r="PB21"/>
      <c r="PC21"/>
      <c r="PD21"/>
      <c r="PE21"/>
      <c r="PF21"/>
      <c r="PG21"/>
      <c r="PH21"/>
      <c r="PI21"/>
      <c r="PJ21"/>
      <c r="PK21"/>
      <c r="PL21"/>
      <c r="PM21"/>
      <c r="PN21"/>
      <c r="PO21"/>
      <c r="PP21"/>
      <c r="PQ21"/>
      <c r="PR21"/>
      <c r="PS21"/>
      <c r="PT21"/>
      <c r="PU21"/>
      <c r="PV21"/>
      <c r="PW21"/>
      <c r="PX21"/>
      <c r="PY21"/>
      <c r="PZ21"/>
      <c r="QA21"/>
      <c r="QB21"/>
      <c r="QC21"/>
      <c r="QD21"/>
      <c r="QE21"/>
      <c r="QF21"/>
      <c r="QG21"/>
      <c r="QH21"/>
      <c r="QI21"/>
      <c r="QJ21"/>
      <c r="QK21"/>
      <c r="QL21"/>
      <c r="QM21"/>
      <c r="QN21"/>
      <c r="QO21"/>
      <c r="QP21"/>
      <c r="QQ21"/>
      <c r="QR21"/>
      <c r="QS21"/>
      <c r="QT21"/>
      <c r="QU21"/>
      <c r="QV21"/>
      <c r="QW21"/>
      <c r="QX21"/>
      <c r="QY21"/>
      <c r="QZ21"/>
      <c r="RA21"/>
      <c r="RB21"/>
      <c r="RC21"/>
      <c r="RD21"/>
      <c r="RE21"/>
      <c r="RF21"/>
      <c r="RG21"/>
      <c r="RH21"/>
      <c r="RI21"/>
      <c r="RJ21"/>
      <c r="RK21"/>
      <c r="RL21"/>
      <c r="RM21"/>
      <c r="RN21"/>
      <c r="RO21"/>
      <c r="RP21"/>
      <c r="RQ21"/>
      <c r="RR21"/>
      <c r="RS21"/>
      <c r="RT21"/>
      <c r="RU21"/>
      <c r="RV21"/>
      <c r="RW21"/>
      <c r="RX21"/>
      <c r="RY21"/>
      <c r="RZ21"/>
      <c r="SA21"/>
      <c r="SB21"/>
      <c r="SC21"/>
      <c r="SD21"/>
      <c r="SE21"/>
      <c r="SF21"/>
      <c r="SG21"/>
      <c r="SH21"/>
      <c r="SI21"/>
      <c r="SJ21"/>
      <c r="SK21"/>
      <c r="SL21"/>
      <c r="SM21"/>
      <c r="SN21"/>
      <c r="SO21"/>
      <c r="SP21"/>
      <c r="SQ21"/>
      <c r="SR21"/>
      <c r="SS21"/>
      <c r="ST21"/>
      <c r="SU21"/>
      <c r="SV21"/>
      <c r="SW21"/>
      <c r="SX21"/>
      <c r="SY21"/>
      <c r="SZ21"/>
      <c r="TA21"/>
      <c r="TB21"/>
      <c r="TC21"/>
      <c r="TD21"/>
      <c r="TE21"/>
      <c r="TF21"/>
      <c r="TG21"/>
      <c r="TH21"/>
      <c r="TI21"/>
      <c r="TJ21"/>
      <c r="TK21"/>
      <c r="TL21"/>
      <c r="TM21"/>
      <c r="TN21"/>
      <c r="TO21"/>
      <c r="TP21"/>
      <c r="TQ21"/>
      <c r="TR21"/>
      <c r="TS21"/>
      <c r="TT21"/>
      <c r="TU21"/>
      <c r="TV21"/>
      <c r="TW21"/>
      <c r="TX21"/>
      <c r="TY21"/>
      <c r="TZ21"/>
      <c r="UA21"/>
      <c r="UB21"/>
      <c r="UC21"/>
      <c r="UD21"/>
      <c r="UE21"/>
      <c r="UF21"/>
      <c r="UG21"/>
      <c r="UH21"/>
      <c r="UI21"/>
      <c r="UJ21"/>
      <c r="UK21"/>
      <c r="UL21"/>
      <c r="UM21"/>
      <c r="UN21"/>
      <c r="UO21"/>
      <c r="UP21"/>
      <c r="UQ21"/>
      <c r="UR21"/>
      <c r="US21"/>
      <c r="UT21"/>
      <c r="UU21"/>
      <c r="UV21"/>
      <c r="UW21"/>
      <c r="UX21"/>
      <c r="UY21"/>
      <c r="UZ21"/>
      <c r="VA21"/>
      <c r="VB21"/>
      <c r="VC21"/>
      <c r="VD21"/>
      <c r="VE21"/>
      <c r="VF21"/>
      <c r="VG21"/>
      <c r="VH21"/>
      <c r="VI21"/>
      <c r="VJ21"/>
      <c r="VK21"/>
      <c r="VL21"/>
      <c r="VM21"/>
      <c r="VN21"/>
      <c r="VO21"/>
      <c r="VP21"/>
      <c r="VQ21"/>
      <c r="VR21"/>
      <c r="VS21"/>
      <c r="VT21"/>
      <c r="VU21"/>
      <c r="VV21"/>
      <c r="VW21"/>
      <c r="VX21"/>
      <c r="VY21"/>
      <c r="VZ21"/>
      <c r="WA21"/>
      <c r="WB21"/>
      <c r="WC21"/>
      <c r="WD21"/>
      <c r="WE21"/>
      <c r="WF21"/>
      <c r="WG21"/>
      <c r="WH21"/>
      <c r="WI21"/>
      <c r="WJ21"/>
      <c r="WK21"/>
      <c r="WL21"/>
      <c r="WM21"/>
      <c r="WN21"/>
      <c r="WO21"/>
      <c r="WP21"/>
      <c r="WQ21"/>
      <c r="WR21"/>
      <c r="WS21"/>
      <c r="WT21"/>
      <c r="WU21"/>
      <c r="WV21"/>
      <c r="WW21"/>
      <c r="WX21"/>
      <c r="WY21"/>
      <c r="WZ21"/>
      <c r="XA21"/>
      <c r="XB21"/>
      <c r="XC21"/>
      <c r="XD21"/>
      <c r="XE21"/>
      <c r="XF21"/>
      <c r="XG21"/>
      <c r="XH21"/>
      <c r="XI21"/>
      <c r="XJ21"/>
      <c r="XK21"/>
      <c r="XL21"/>
      <c r="XM21"/>
      <c r="XN21"/>
      <c r="XO21"/>
      <c r="XP21"/>
      <c r="XQ21"/>
      <c r="XR21"/>
      <c r="XS21"/>
      <c r="XT21"/>
      <c r="XU21"/>
      <c r="XV21"/>
      <c r="XW21"/>
      <c r="XX21"/>
      <c r="XY21"/>
      <c r="XZ21"/>
      <c r="YA21"/>
      <c r="YB21"/>
      <c r="YC21"/>
      <c r="YD21"/>
      <c r="YE21"/>
      <c r="YF21"/>
      <c r="YG21"/>
      <c r="YH21"/>
      <c r="YI21"/>
      <c r="YJ21"/>
      <c r="YK21"/>
      <c r="YL21"/>
      <c r="YM21"/>
      <c r="YN21"/>
      <c r="YO21"/>
      <c r="YP21"/>
      <c r="YQ21"/>
      <c r="YR21"/>
      <c r="YS21"/>
      <c r="YT21"/>
      <c r="YU21"/>
      <c r="YV21"/>
      <c r="YW21"/>
      <c r="YX21"/>
      <c r="YY21"/>
      <c r="YZ21"/>
      <c r="ZA21"/>
      <c r="ZB21"/>
      <c r="ZC21"/>
      <c r="ZD21"/>
      <c r="ZE21"/>
      <c r="ZF21"/>
      <c r="ZG21"/>
      <c r="ZH21"/>
      <c r="ZI21"/>
      <c r="ZJ21"/>
      <c r="ZK21"/>
      <c r="ZL21"/>
      <c r="ZM21"/>
      <c r="ZN21"/>
      <c r="ZO21"/>
      <c r="ZP21"/>
      <c r="ZQ21"/>
      <c r="ZR21"/>
      <c r="ZS21"/>
      <c r="ZT21"/>
      <c r="ZU21"/>
      <c r="ZV21"/>
      <c r="ZW21"/>
      <c r="ZX21"/>
      <c r="ZY21"/>
      <c r="ZZ21"/>
      <c r="AAA21"/>
      <c r="AAB21"/>
      <c r="AAC21"/>
      <c r="AAD21"/>
      <c r="AAE21"/>
      <c r="AAF21"/>
      <c r="AAG21"/>
      <c r="AAH21"/>
      <c r="AAI21"/>
      <c r="AAJ21"/>
      <c r="AAK21"/>
      <c r="AAL21"/>
      <c r="AAM21"/>
      <c r="AAN21"/>
      <c r="AAO21"/>
      <c r="AAP21"/>
      <c r="AAQ21"/>
      <c r="AAR21"/>
      <c r="AAS21"/>
      <c r="AAT21"/>
      <c r="AAU21"/>
      <c r="AAV21"/>
      <c r="AAW21"/>
      <c r="AAX21"/>
      <c r="AAY21"/>
      <c r="AAZ21"/>
      <c r="ABA21"/>
      <c r="ABB21"/>
      <c r="ABC21"/>
      <c r="ABD21"/>
      <c r="ABE21"/>
      <c r="ABF21"/>
      <c r="ABG21"/>
      <c r="ABH21"/>
      <c r="ABI21"/>
      <c r="ABJ21"/>
      <c r="ABK21"/>
      <c r="ABL21"/>
      <c r="ABM21"/>
      <c r="ABN21"/>
      <c r="ABO21"/>
      <c r="ABP21"/>
      <c r="ABQ21"/>
      <c r="ABR21"/>
      <c r="ABS21"/>
      <c r="ABT21"/>
      <c r="ABU21"/>
      <c r="ABV21"/>
      <c r="ABW21"/>
      <c r="ABX21"/>
      <c r="ABY21"/>
      <c r="ABZ21"/>
      <c r="ACA21"/>
      <c r="ACB21"/>
      <c r="ACC21"/>
      <c r="ACD21"/>
      <c r="ACE21"/>
      <c r="ACF21"/>
      <c r="ACG21"/>
      <c r="ACH21"/>
      <c r="ACI21"/>
      <c r="ACJ21"/>
      <c r="ACK21"/>
      <c r="ACL21"/>
      <c r="ACM21"/>
      <c r="ACN21"/>
      <c r="ACO21"/>
      <c r="ACP21"/>
      <c r="ACQ21"/>
      <c r="ACR21"/>
      <c r="ACS21"/>
      <c r="ACT21"/>
      <c r="ACU21"/>
      <c r="ACV21"/>
      <c r="ACW21"/>
      <c r="ACX21"/>
      <c r="ACY21"/>
      <c r="ACZ21"/>
      <c r="ADA21"/>
      <c r="ADB21"/>
      <c r="ADC21"/>
      <c r="ADD21"/>
      <c r="ADE21"/>
      <c r="ADF21"/>
      <c r="ADG21"/>
      <c r="ADH21"/>
      <c r="ADI21"/>
      <c r="ADJ21"/>
      <c r="ADK21"/>
      <c r="ADL21"/>
      <c r="ADM21"/>
      <c r="ADN21"/>
      <c r="ADO21"/>
      <c r="ADP21"/>
      <c r="ADQ21"/>
      <c r="ADR21"/>
      <c r="ADS21"/>
      <c r="ADT21"/>
      <c r="ADU21"/>
      <c r="ADV21"/>
      <c r="ADW21"/>
      <c r="ADX21"/>
      <c r="ADY21"/>
      <c r="ADZ21"/>
      <c r="AEA21"/>
      <c r="AEB21"/>
      <c r="AEC21"/>
      <c r="AED21"/>
      <c r="AEE21"/>
      <c r="AEF21"/>
      <c r="AEG21"/>
      <c r="AEH21"/>
      <c r="AEI21"/>
      <c r="AEJ21"/>
      <c r="AEK21"/>
      <c r="AEL21"/>
      <c r="AEM21"/>
      <c r="AEN21"/>
      <c r="AEO21"/>
      <c r="AEP21"/>
      <c r="AEQ21"/>
      <c r="AER21"/>
      <c r="AES21"/>
      <c r="AET21"/>
      <c r="AEU21"/>
      <c r="AEV21"/>
      <c r="AEW21"/>
      <c r="AEX21"/>
      <c r="AEY21"/>
      <c r="AEZ21"/>
      <c r="AFA21"/>
      <c r="AFB21"/>
      <c r="AFC21"/>
      <c r="AFD21"/>
      <c r="AFE21"/>
      <c r="AFF21"/>
      <c r="AFG21"/>
      <c r="AFH21"/>
      <c r="AFI21"/>
      <c r="AFJ21"/>
      <c r="AFK21"/>
      <c r="AFL21"/>
      <c r="AFM21"/>
      <c r="AFN21"/>
      <c r="AFO21"/>
      <c r="AFP21"/>
      <c r="AFQ21"/>
      <c r="AFR21"/>
      <c r="AFS21"/>
      <c r="AFT21"/>
      <c r="AFU21"/>
      <c r="AFV21"/>
      <c r="AFW21"/>
      <c r="AFX21"/>
      <c r="AFY21"/>
      <c r="AFZ21"/>
      <c r="AGA21"/>
      <c r="AGB21"/>
      <c r="AGC21"/>
      <c r="AGD21"/>
      <c r="AGE21"/>
      <c r="AGF21"/>
      <c r="AGG21"/>
      <c r="AGH21"/>
      <c r="AGI21"/>
      <c r="AGJ21"/>
      <c r="AGK21"/>
      <c r="AGL21"/>
      <c r="AGM21"/>
      <c r="AGN21"/>
      <c r="AGO21"/>
      <c r="AGP21"/>
      <c r="AGQ21"/>
      <c r="AGR21"/>
      <c r="AGS21"/>
      <c r="AGT21"/>
      <c r="AGU21"/>
    </row>
    <row r="22" spans="1:879" ht="20" customHeight="1" x14ac:dyDescent="0.3">
      <c r="A22" s="6" t="s">
        <v>18</v>
      </c>
      <c r="B22" s="7" t="s">
        <v>66</v>
      </c>
      <c r="C22" s="7" t="s">
        <v>70</v>
      </c>
      <c r="D22" s="7" t="s">
        <v>79</v>
      </c>
      <c r="E22" s="8">
        <v>0.214536128712871</v>
      </c>
      <c r="F22" s="8">
        <v>4.1920544554455402E-2</v>
      </c>
      <c r="G22" s="8">
        <v>1.1834037722772299</v>
      </c>
      <c r="H22" s="8">
        <v>0.181870633663366</v>
      </c>
      <c r="I22" s="8">
        <v>4.0072950495049497E-2</v>
      </c>
      <c r="J22" s="8">
        <v>0.26476632673267297</v>
      </c>
      <c r="K22" s="8">
        <f t="shared" si="0"/>
        <v>0.3210950594059408</v>
      </c>
      <c r="L22" s="8">
        <v>4.9515009900990101E-2</v>
      </c>
      <c r="M22" s="8">
        <v>0.304895069306931</v>
      </c>
      <c r="N22" s="8">
        <v>0.162519732673267</v>
      </c>
      <c r="O22" s="8">
        <v>0.39876255445544601</v>
      </c>
      <c r="P22" s="8">
        <f t="shared" si="1"/>
        <v>0.22892309158415852</v>
      </c>
      <c r="Q22" s="1" t="s">
        <v>80</v>
      </c>
      <c r="R22" s="1">
        <v>1</v>
      </c>
      <c r="T22" s="10" t="s">
        <v>81</v>
      </c>
      <c r="U22">
        <v>40.417666871392072</v>
      </c>
      <c r="V22">
        <v>39.919164242136375</v>
      </c>
      <c r="W22">
        <v>9</v>
      </c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/>
      <c r="KA22"/>
      <c r="KB22"/>
      <c r="KC22"/>
      <c r="KD22"/>
      <c r="KE22"/>
      <c r="KF22"/>
      <c r="KG22"/>
      <c r="KH22"/>
      <c r="KI22"/>
      <c r="KJ22"/>
      <c r="KK22"/>
      <c r="KL22"/>
      <c r="KM22"/>
      <c r="KN22"/>
      <c r="KO22"/>
      <c r="KP22"/>
      <c r="KQ22"/>
      <c r="KR22"/>
      <c r="KS22"/>
      <c r="KT22"/>
      <c r="KU22"/>
      <c r="KV22"/>
      <c r="KW22"/>
      <c r="KX22"/>
      <c r="KY22"/>
      <c r="KZ22"/>
      <c r="LA22"/>
      <c r="LB22"/>
      <c r="LC22"/>
      <c r="LD22"/>
      <c r="LE22"/>
      <c r="LF22"/>
      <c r="LG22"/>
      <c r="LH22"/>
      <c r="LI22"/>
      <c r="LJ22"/>
      <c r="LK22"/>
      <c r="LL22"/>
      <c r="LM22"/>
      <c r="LN22"/>
      <c r="LO22"/>
      <c r="LP22"/>
      <c r="LQ22"/>
      <c r="LR22"/>
      <c r="LS22"/>
      <c r="LT22"/>
      <c r="LU22"/>
      <c r="LV22"/>
      <c r="LW22"/>
      <c r="LX22"/>
      <c r="LY22"/>
      <c r="LZ22"/>
      <c r="MA22"/>
      <c r="MB22"/>
      <c r="MC22"/>
      <c r="MD22"/>
      <c r="ME22"/>
      <c r="MF22"/>
      <c r="MG22"/>
      <c r="MH22"/>
      <c r="MI22"/>
      <c r="MJ22"/>
      <c r="MK22"/>
      <c r="ML22"/>
      <c r="MM22"/>
      <c r="MN22"/>
      <c r="MO22"/>
      <c r="MP22"/>
      <c r="MQ22"/>
      <c r="MR22"/>
      <c r="MS22"/>
      <c r="MT22"/>
      <c r="MU22"/>
      <c r="MV22"/>
      <c r="MW22"/>
      <c r="MX22"/>
      <c r="MY22"/>
      <c r="MZ22"/>
      <c r="NA22"/>
      <c r="NB22"/>
      <c r="NC22"/>
      <c r="ND22"/>
      <c r="NE22"/>
      <c r="NF22"/>
      <c r="NG22"/>
      <c r="NH22"/>
      <c r="NI22"/>
      <c r="NJ22"/>
      <c r="NK22"/>
      <c r="NL22"/>
      <c r="NM22"/>
      <c r="NN22"/>
      <c r="NO22"/>
      <c r="NP22"/>
      <c r="NQ22"/>
      <c r="NR22"/>
      <c r="NS22"/>
      <c r="NT22"/>
      <c r="NU22"/>
      <c r="NV22"/>
      <c r="NW22"/>
      <c r="NX22"/>
      <c r="NY22"/>
      <c r="NZ22"/>
      <c r="OA22"/>
      <c r="OB22"/>
      <c r="OC22"/>
      <c r="OD22"/>
      <c r="OE22"/>
      <c r="OF22"/>
      <c r="OG22"/>
      <c r="OH22"/>
      <c r="OI22"/>
      <c r="OJ22"/>
      <c r="OK22"/>
      <c r="OL22"/>
      <c r="OM22"/>
      <c r="ON22"/>
      <c r="OO22"/>
      <c r="OP22"/>
      <c r="OQ22"/>
      <c r="OR22"/>
      <c r="OS22"/>
      <c r="OT22"/>
      <c r="OU22"/>
      <c r="OV22"/>
      <c r="OW22"/>
      <c r="OX22"/>
      <c r="OY22"/>
      <c r="OZ22"/>
      <c r="PA22"/>
      <c r="PB22"/>
      <c r="PC22"/>
      <c r="PD22"/>
      <c r="PE22"/>
      <c r="PF22"/>
      <c r="PG22"/>
      <c r="PH22"/>
      <c r="PI22"/>
      <c r="PJ22"/>
      <c r="PK22"/>
      <c r="PL22"/>
      <c r="PM22"/>
      <c r="PN22"/>
      <c r="PO22"/>
      <c r="PP22"/>
      <c r="PQ22"/>
      <c r="PR22"/>
      <c r="PS22"/>
      <c r="PT22"/>
      <c r="PU22"/>
      <c r="PV22"/>
      <c r="PW22"/>
      <c r="PX22"/>
      <c r="PY22"/>
      <c r="PZ22"/>
      <c r="QA22"/>
      <c r="QB22"/>
      <c r="QC22"/>
      <c r="QD22"/>
      <c r="QE22"/>
      <c r="QF22"/>
      <c r="QG22"/>
      <c r="QH22"/>
      <c r="QI22"/>
      <c r="QJ22"/>
      <c r="QK22"/>
      <c r="QL22"/>
      <c r="QM22"/>
      <c r="QN22"/>
      <c r="QO22"/>
      <c r="QP22"/>
      <c r="QQ22"/>
      <c r="QR22"/>
      <c r="QS22"/>
      <c r="QT22"/>
      <c r="QU22"/>
      <c r="QV22"/>
      <c r="QW22"/>
      <c r="QX22"/>
      <c r="QY22"/>
      <c r="QZ22"/>
      <c r="RA22"/>
      <c r="RB22"/>
      <c r="RC22"/>
      <c r="RD22"/>
      <c r="RE22"/>
      <c r="RF22"/>
      <c r="RG22"/>
      <c r="RH22"/>
      <c r="RI22"/>
      <c r="RJ22"/>
      <c r="RK22"/>
      <c r="RL22"/>
      <c r="RM22"/>
      <c r="RN22"/>
      <c r="RO22"/>
      <c r="RP22"/>
      <c r="RQ22"/>
      <c r="RR22"/>
      <c r="RS22"/>
      <c r="RT22"/>
      <c r="RU22"/>
      <c r="RV22"/>
      <c r="RW22"/>
      <c r="RX22"/>
      <c r="RY22"/>
      <c r="RZ22"/>
      <c r="SA22"/>
      <c r="SB22"/>
      <c r="SC22"/>
      <c r="SD22"/>
      <c r="SE22"/>
      <c r="SF22"/>
      <c r="SG22"/>
      <c r="SH22"/>
      <c r="SI22"/>
      <c r="SJ22"/>
      <c r="SK22"/>
      <c r="SL22"/>
      <c r="SM22"/>
      <c r="SN22"/>
      <c r="SO22"/>
      <c r="SP22"/>
      <c r="SQ22"/>
      <c r="SR22"/>
      <c r="SS22"/>
      <c r="ST22"/>
      <c r="SU22"/>
      <c r="SV22"/>
      <c r="SW22"/>
      <c r="SX22"/>
      <c r="SY22"/>
      <c r="SZ22"/>
      <c r="TA22"/>
      <c r="TB22"/>
      <c r="TC22"/>
      <c r="TD22"/>
      <c r="TE22"/>
      <c r="TF22"/>
      <c r="TG22"/>
      <c r="TH22"/>
      <c r="TI22"/>
      <c r="TJ22"/>
      <c r="TK22"/>
      <c r="TL22"/>
      <c r="TM22"/>
      <c r="TN22"/>
      <c r="TO22"/>
      <c r="TP22"/>
      <c r="TQ22"/>
      <c r="TR22"/>
      <c r="TS22"/>
      <c r="TT22"/>
      <c r="TU22"/>
      <c r="TV22"/>
      <c r="TW22"/>
      <c r="TX22"/>
      <c r="TY22"/>
      <c r="TZ22"/>
      <c r="UA22"/>
      <c r="UB22"/>
      <c r="UC22"/>
      <c r="UD22"/>
      <c r="UE22"/>
      <c r="UF22"/>
      <c r="UG22"/>
      <c r="UH22"/>
      <c r="UI22"/>
      <c r="UJ22"/>
      <c r="UK22"/>
      <c r="UL22"/>
      <c r="UM22"/>
      <c r="UN22"/>
      <c r="UO22"/>
      <c r="UP22"/>
      <c r="UQ22"/>
      <c r="UR22"/>
      <c r="US22"/>
      <c r="UT22"/>
      <c r="UU22"/>
      <c r="UV22"/>
      <c r="UW22"/>
      <c r="UX22"/>
      <c r="UY22"/>
      <c r="UZ22"/>
      <c r="VA22"/>
      <c r="VB22"/>
      <c r="VC22"/>
      <c r="VD22"/>
      <c r="VE22"/>
      <c r="VF22"/>
      <c r="VG22"/>
      <c r="VH22"/>
      <c r="VI22"/>
      <c r="VJ22"/>
      <c r="VK22"/>
      <c r="VL22"/>
      <c r="VM22"/>
      <c r="VN22"/>
      <c r="VO22"/>
      <c r="VP22"/>
      <c r="VQ22"/>
      <c r="VR22"/>
      <c r="VS22"/>
      <c r="VT22"/>
      <c r="VU22"/>
      <c r="VV22"/>
      <c r="VW22"/>
      <c r="VX22"/>
      <c r="VY22"/>
      <c r="VZ22"/>
      <c r="WA22"/>
      <c r="WB22"/>
      <c r="WC22"/>
      <c r="WD22"/>
      <c r="WE22"/>
      <c r="WF22"/>
      <c r="WG22"/>
      <c r="WH22"/>
      <c r="WI22"/>
      <c r="WJ22"/>
      <c r="WK22"/>
      <c r="WL22"/>
      <c r="WM22"/>
      <c r="WN22"/>
      <c r="WO22"/>
      <c r="WP22"/>
      <c r="WQ22"/>
      <c r="WR22"/>
      <c r="WS22"/>
      <c r="WT22"/>
      <c r="WU22"/>
      <c r="WV22"/>
      <c r="WW22"/>
      <c r="WX22"/>
      <c r="WY22"/>
      <c r="WZ22"/>
      <c r="XA22"/>
      <c r="XB22"/>
      <c r="XC22"/>
      <c r="XD22"/>
      <c r="XE22"/>
      <c r="XF22"/>
      <c r="XG22"/>
      <c r="XH22"/>
      <c r="XI22"/>
      <c r="XJ22"/>
      <c r="XK22"/>
      <c r="XL22"/>
      <c r="XM22"/>
      <c r="XN22"/>
      <c r="XO22"/>
      <c r="XP22"/>
      <c r="XQ22"/>
      <c r="XR22"/>
      <c r="XS22"/>
      <c r="XT22"/>
      <c r="XU22"/>
      <c r="XV22"/>
      <c r="XW22"/>
      <c r="XX22"/>
      <c r="XY22"/>
      <c r="XZ22"/>
      <c r="YA22"/>
      <c r="YB22"/>
      <c r="YC22"/>
      <c r="YD22"/>
      <c r="YE22"/>
      <c r="YF22"/>
      <c r="YG22"/>
      <c r="YH22"/>
      <c r="YI22"/>
      <c r="YJ22"/>
      <c r="YK22"/>
      <c r="YL22"/>
      <c r="YM22"/>
      <c r="YN22"/>
      <c r="YO22"/>
      <c r="YP22"/>
      <c r="YQ22"/>
      <c r="YR22"/>
      <c r="YS22"/>
      <c r="YT22"/>
      <c r="YU22"/>
      <c r="YV22"/>
      <c r="YW22"/>
      <c r="YX22"/>
      <c r="YY22"/>
      <c r="YZ22"/>
      <c r="ZA22"/>
      <c r="ZB22"/>
      <c r="ZC22"/>
      <c r="ZD22"/>
      <c r="ZE22"/>
      <c r="ZF22"/>
      <c r="ZG22"/>
      <c r="ZH22"/>
      <c r="ZI22"/>
      <c r="ZJ22"/>
      <c r="ZK22"/>
      <c r="ZL22"/>
      <c r="ZM22"/>
      <c r="ZN22"/>
      <c r="ZO22"/>
      <c r="ZP22"/>
      <c r="ZQ22"/>
      <c r="ZR22"/>
      <c r="ZS22"/>
      <c r="ZT22"/>
      <c r="ZU22"/>
      <c r="ZV22"/>
      <c r="ZW22"/>
      <c r="ZX22"/>
      <c r="ZY22"/>
      <c r="ZZ22"/>
      <c r="AAA22"/>
      <c r="AAB22"/>
      <c r="AAC22"/>
      <c r="AAD22"/>
      <c r="AAE22"/>
      <c r="AAF22"/>
      <c r="AAG22"/>
      <c r="AAH22"/>
      <c r="AAI22"/>
      <c r="AAJ22"/>
      <c r="AAK22"/>
      <c r="AAL22"/>
      <c r="AAM22"/>
      <c r="AAN22"/>
      <c r="AAO22"/>
      <c r="AAP22"/>
      <c r="AAQ22"/>
      <c r="AAR22"/>
      <c r="AAS22"/>
      <c r="AAT22"/>
      <c r="AAU22"/>
      <c r="AAV22"/>
      <c r="AAW22"/>
      <c r="AAX22"/>
      <c r="AAY22"/>
      <c r="AAZ22"/>
      <c r="ABA22"/>
      <c r="ABB22"/>
      <c r="ABC22"/>
      <c r="ABD22"/>
      <c r="ABE22"/>
      <c r="ABF22"/>
      <c r="ABG22"/>
      <c r="ABH22"/>
      <c r="ABI22"/>
      <c r="ABJ22"/>
      <c r="ABK22"/>
      <c r="ABL22"/>
      <c r="ABM22"/>
      <c r="ABN22"/>
      <c r="ABO22"/>
      <c r="ABP22"/>
      <c r="ABQ22"/>
      <c r="ABR22"/>
      <c r="ABS22"/>
      <c r="ABT22"/>
      <c r="ABU22"/>
      <c r="ABV22"/>
      <c r="ABW22"/>
      <c r="ABX22"/>
      <c r="ABY22"/>
      <c r="ABZ22"/>
      <c r="ACA22"/>
      <c r="ACB22"/>
      <c r="ACC22"/>
      <c r="ACD22"/>
      <c r="ACE22"/>
      <c r="ACF22"/>
      <c r="ACG22"/>
      <c r="ACH22"/>
      <c r="ACI22"/>
      <c r="ACJ22"/>
      <c r="ACK22"/>
      <c r="ACL22"/>
      <c r="ACM22"/>
      <c r="ACN22"/>
      <c r="ACO22"/>
      <c r="ACP22"/>
      <c r="ACQ22"/>
      <c r="ACR22"/>
      <c r="ACS22"/>
      <c r="ACT22"/>
      <c r="ACU22"/>
      <c r="ACV22"/>
      <c r="ACW22"/>
      <c r="ACX22"/>
      <c r="ACY22"/>
      <c r="ACZ22"/>
      <c r="ADA22"/>
      <c r="ADB22"/>
      <c r="ADC22"/>
      <c r="ADD22"/>
      <c r="ADE22"/>
      <c r="ADF22"/>
      <c r="ADG22"/>
      <c r="ADH22"/>
      <c r="ADI22"/>
      <c r="ADJ22"/>
      <c r="ADK22"/>
      <c r="ADL22"/>
      <c r="ADM22"/>
      <c r="ADN22"/>
      <c r="ADO22"/>
      <c r="ADP22"/>
      <c r="ADQ22"/>
      <c r="ADR22"/>
      <c r="ADS22"/>
      <c r="ADT22"/>
      <c r="ADU22"/>
      <c r="ADV22"/>
      <c r="ADW22"/>
      <c r="ADX22"/>
      <c r="ADY22"/>
      <c r="ADZ22"/>
      <c r="AEA22"/>
      <c r="AEB22"/>
      <c r="AEC22"/>
      <c r="AED22"/>
      <c r="AEE22"/>
      <c r="AEF22"/>
      <c r="AEG22"/>
      <c r="AEH22"/>
      <c r="AEI22"/>
      <c r="AEJ22"/>
      <c r="AEK22"/>
      <c r="AEL22"/>
      <c r="AEM22"/>
      <c r="AEN22"/>
      <c r="AEO22"/>
      <c r="AEP22"/>
      <c r="AEQ22"/>
      <c r="AER22"/>
      <c r="AES22"/>
      <c r="AET22"/>
      <c r="AEU22"/>
      <c r="AEV22"/>
      <c r="AEW22"/>
      <c r="AEX22"/>
      <c r="AEY22"/>
      <c r="AEZ22"/>
      <c r="AFA22"/>
      <c r="AFB22"/>
      <c r="AFC22"/>
      <c r="AFD22"/>
      <c r="AFE22"/>
      <c r="AFF22"/>
      <c r="AFG22"/>
      <c r="AFH22"/>
      <c r="AFI22"/>
      <c r="AFJ22"/>
      <c r="AFK22"/>
      <c r="AFL22"/>
      <c r="AFM22"/>
      <c r="AFN22"/>
      <c r="AFO22"/>
      <c r="AFP22"/>
      <c r="AFQ22"/>
      <c r="AFR22"/>
      <c r="AFS22"/>
      <c r="AFT22"/>
      <c r="AFU22"/>
      <c r="AFV22"/>
      <c r="AFW22"/>
      <c r="AFX22"/>
      <c r="AFY22"/>
      <c r="AFZ22"/>
      <c r="AGA22"/>
      <c r="AGB22"/>
      <c r="AGC22"/>
      <c r="AGD22"/>
      <c r="AGE22"/>
      <c r="AGF22"/>
      <c r="AGG22"/>
      <c r="AGH22"/>
      <c r="AGI22"/>
      <c r="AGJ22"/>
      <c r="AGK22"/>
      <c r="AGL22"/>
      <c r="AGM22"/>
      <c r="AGN22"/>
      <c r="AGO22"/>
      <c r="AGP22"/>
      <c r="AGQ22"/>
      <c r="AGR22"/>
      <c r="AGS22"/>
      <c r="AGT22"/>
      <c r="AGU22"/>
    </row>
    <row r="23" spans="1:879" ht="20" customHeight="1" x14ac:dyDescent="0.3">
      <c r="A23" s="6" t="s">
        <v>18</v>
      </c>
      <c r="B23" s="7" t="s">
        <v>75</v>
      </c>
      <c r="C23" s="7" t="s">
        <v>78</v>
      </c>
      <c r="D23" s="7" t="s">
        <v>82</v>
      </c>
      <c r="E23" s="8">
        <v>51.609618688524598</v>
      </c>
      <c r="F23" s="8">
        <v>51.766253590163899</v>
      </c>
      <c r="G23" s="8">
        <v>51.0160226885246</v>
      </c>
      <c r="H23" s="8">
        <v>48.566466868852501</v>
      </c>
      <c r="I23" s="8">
        <v>49.186236819672203</v>
      </c>
      <c r="J23" s="8">
        <v>45.572814081967202</v>
      </c>
      <c r="K23" s="8">
        <f t="shared" si="0"/>
        <v>49.619568789617496</v>
      </c>
      <c r="L23" s="8">
        <v>52.495884016393397</v>
      </c>
      <c r="M23" s="8">
        <v>51.675790147541001</v>
      </c>
      <c r="N23" s="8">
        <v>51.529777114754097</v>
      </c>
      <c r="O23" s="8">
        <v>52.583258721311502</v>
      </c>
      <c r="P23" s="8">
        <f t="shared" si="1"/>
        <v>52.071177499999997</v>
      </c>
      <c r="Q23" s="1" t="s">
        <v>83</v>
      </c>
      <c r="R23" s="1">
        <v>1</v>
      </c>
      <c r="T23" s="11" t="s">
        <v>84</v>
      </c>
      <c r="U23">
        <v>1.27989501795125</v>
      </c>
      <c r="V23">
        <v>1.0172359146739132</v>
      </c>
      <c r="W23">
        <v>3</v>
      </c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  <c r="QV23"/>
      <c r="QW23"/>
      <c r="QX23"/>
      <c r="QY23"/>
      <c r="QZ23"/>
      <c r="RA23"/>
      <c r="RB23"/>
      <c r="RC23"/>
      <c r="RD23"/>
      <c r="RE23"/>
      <c r="RF23"/>
      <c r="RG23"/>
      <c r="RH23"/>
      <c r="RI23"/>
      <c r="RJ23"/>
      <c r="RK23"/>
      <c r="RL23"/>
      <c r="RM23"/>
      <c r="RN23"/>
      <c r="RO23"/>
      <c r="RP23"/>
      <c r="RQ23"/>
      <c r="RR23"/>
      <c r="RS23"/>
      <c r="RT23"/>
      <c r="RU23"/>
      <c r="RV23"/>
      <c r="RW23"/>
      <c r="RX23"/>
      <c r="RY23"/>
      <c r="RZ23"/>
      <c r="SA23"/>
      <c r="SB23"/>
      <c r="SC23"/>
      <c r="SD23"/>
      <c r="SE23"/>
      <c r="SF23"/>
      <c r="SG23"/>
      <c r="SH23"/>
      <c r="SI23"/>
      <c r="SJ23"/>
      <c r="SK23"/>
      <c r="SL23"/>
      <c r="SM23"/>
      <c r="SN23"/>
      <c r="SO23"/>
      <c r="SP23"/>
      <c r="SQ23"/>
      <c r="SR23"/>
      <c r="SS23"/>
      <c r="ST23"/>
      <c r="SU23"/>
      <c r="SV23"/>
      <c r="SW23"/>
      <c r="SX23"/>
      <c r="SY23"/>
      <c r="SZ23"/>
      <c r="TA23"/>
      <c r="TB23"/>
      <c r="TC23"/>
      <c r="TD23"/>
      <c r="TE23"/>
      <c r="TF23"/>
      <c r="TG23"/>
      <c r="TH23"/>
      <c r="TI23"/>
      <c r="TJ23"/>
      <c r="TK23"/>
      <c r="TL23"/>
      <c r="TM23"/>
      <c r="TN23"/>
      <c r="TO23"/>
      <c r="TP23"/>
      <c r="TQ23"/>
      <c r="TR23"/>
      <c r="TS23"/>
      <c r="TT23"/>
      <c r="TU23"/>
      <c r="TV23"/>
      <c r="TW23"/>
      <c r="TX23"/>
      <c r="TY23"/>
      <c r="TZ23"/>
      <c r="UA23"/>
      <c r="UB23"/>
      <c r="UC23"/>
      <c r="UD23"/>
      <c r="UE23"/>
      <c r="UF23"/>
      <c r="UG23"/>
      <c r="UH23"/>
      <c r="UI23"/>
      <c r="UJ23"/>
      <c r="UK23"/>
      <c r="UL23"/>
      <c r="UM23"/>
      <c r="UN23"/>
      <c r="UO23"/>
      <c r="UP23"/>
      <c r="UQ23"/>
      <c r="UR23"/>
      <c r="US23"/>
      <c r="UT23"/>
      <c r="UU23"/>
      <c r="UV23"/>
      <c r="UW23"/>
      <c r="UX23"/>
      <c r="UY23"/>
      <c r="UZ23"/>
      <c r="VA23"/>
      <c r="VB23"/>
      <c r="VC23"/>
      <c r="VD23"/>
      <c r="VE23"/>
      <c r="VF23"/>
      <c r="VG23"/>
      <c r="VH23"/>
      <c r="VI23"/>
      <c r="VJ23"/>
      <c r="VK23"/>
      <c r="VL23"/>
      <c r="VM23"/>
      <c r="VN23"/>
      <c r="VO23"/>
      <c r="VP23"/>
      <c r="VQ23"/>
      <c r="VR23"/>
      <c r="VS23"/>
      <c r="VT23"/>
      <c r="VU23"/>
      <c r="VV23"/>
      <c r="VW23"/>
      <c r="VX23"/>
      <c r="VY23"/>
      <c r="VZ23"/>
      <c r="WA23"/>
      <c r="WB23"/>
      <c r="WC23"/>
      <c r="WD23"/>
      <c r="WE23"/>
      <c r="WF23"/>
      <c r="WG23"/>
      <c r="WH23"/>
      <c r="WI23"/>
      <c r="WJ23"/>
      <c r="WK23"/>
      <c r="WL23"/>
      <c r="WM23"/>
      <c r="WN23"/>
      <c r="WO23"/>
      <c r="WP23"/>
      <c r="WQ23"/>
      <c r="WR23"/>
      <c r="WS23"/>
      <c r="WT23"/>
      <c r="WU23"/>
      <c r="WV23"/>
      <c r="WW23"/>
      <c r="WX23"/>
      <c r="WY23"/>
      <c r="WZ23"/>
      <c r="XA23"/>
      <c r="XB23"/>
      <c r="XC23"/>
      <c r="XD23"/>
      <c r="XE23"/>
      <c r="XF23"/>
      <c r="XG23"/>
      <c r="XH23"/>
      <c r="XI23"/>
      <c r="XJ23"/>
      <c r="XK23"/>
      <c r="XL23"/>
      <c r="XM23"/>
      <c r="XN23"/>
      <c r="XO23"/>
      <c r="XP23"/>
      <c r="XQ23"/>
      <c r="XR23"/>
      <c r="XS23"/>
      <c r="XT23"/>
      <c r="XU23"/>
      <c r="XV23"/>
      <c r="XW23"/>
      <c r="XX23"/>
      <c r="XY23"/>
      <c r="XZ23"/>
      <c r="YA23"/>
      <c r="YB23"/>
      <c r="YC23"/>
      <c r="YD23"/>
      <c r="YE23"/>
      <c r="YF23"/>
      <c r="YG23"/>
      <c r="YH23"/>
      <c r="YI23"/>
      <c r="YJ23"/>
      <c r="YK23"/>
      <c r="YL23"/>
      <c r="YM23"/>
      <c r="YN23"/>
      <c r="YO23"/>
      <c r="YP23"/>
      <c r="YQ23"/>
      <c r="YR23"/>
      <c r="YS23"/>
      <c r="YT23"/>
      <c r="YU23"/>
      <c r="YV23"/>
      <c r="YW23"/>
      <c r="YX23"/>
      <c r="YY23"/>
      <c r="YZ23"/>
      <c r="ZA23"/>
      <c r="ZB23"/>
      <c r="ZC23"/>
      <c r="ZD23"/>
      <c r="ZE23"/>
      <c r="ZF23"/>
      <c r="ZG23"/>
      <c r="ZH23"/>
      <c r="ZI23"/>
      <c r="ZJ23"/>
      <c r="ZK23"/>
      <c r="ZL23"/>
      <c r="ZM23"/>
      <c r="ZN23"/>
      <c r="ZO23"/>
      <c r="ZP23"/>
      <c r="ZQ23"/>
      <c r="ZR23"/>
      <c r="ZS23"/>
      <c r="ZT23"/>
      <c r="ZU23"/>
      <c r="ZV23"/>
      <c r="ZW23"/>
      <c r="ZX23"/>
      <c r="ZY23"/>
      <c r="ZZ23"/>
      <c r="AAA23"/>
      <c r="AAB23"/>
      <c r="AAC23"/>
      <c r="AAD23"/>
      <c r="AAE23"/>
      <c r="AAF23"/>
      <c r="AAG23"/>
      <c r="AAH23"/>
      <c r="AAI23"/>
      <c r="AAJ23"/>
      <c r="AAK23"/>
      <c r="AAL23"/>
      <c r="AAM23"/>
      <c r="AAN23"/>
      <c r="AAO23"/>
      <c r="AAP23"/>
      <c r="AAQ23"/>
      <c r="AAR23"/>
      <c r="AAS23"/>
      <c r="AAT23"/>
      <c r="AAU23"/>
      <c r="AAV23"/>
      <c r="AAW23"/>
      <c r="AAX23"/>
      <c r="AAY23"/>
      <c r="AAZ23"/>
      <c r="ABA23"/>
      <c r="ABB23"/>
      <c r="ABC23"/>
      <c r="ABD23"/>
      <c r="ABE23"/>
      <c r="ABF23"/>
      <c r="ABG23"/>
      <c r="ABH23"/>
      <c r="ABI23"/>
      <c r="ABJ23"/>
      <c r="ABK23"/>
      <c r="ABL23"/>
      <c r="ABM23"/>
      <c r="ABN23"/>
      <c r="ABO23"/>
      <c r="ABP23"/>
      <c r="ABQ23"/>
      <c r="ABR23"/>
      <c r="ABS23"/>
      <c r="ABT23"/>
      <c r="ABU23"/>
      <c r="ABV23"/>
      <c r="ABW23"/>
      <c r="ABX23"/>
      <c r="ABY23"/>
      <c r="ABZ23"/>
      <c r="ACA23"/>
      <c r="ACB23"/>
      <c r="ACC23"/>
      <c r="ACD23"/>
      <c r="ACE23"/>
      <c r="ACF23"/>
      <c r="ACG23"/>
      <c r="ACH23"/>
      <c r="ACI23"/>
      <c r="ACJ23"/>
      <c r="ACK23"/>
      <c r="ACL23"/>
      <c r="ACM23"/>
      <c r="ACN23"/>
      <c r="ACO23"/>
      <c r="ACP23"/>
      <c r="ACQ23"/>
      <c r="ACR23"/>
      <c r="ACS23"/>
      <c r="ACT23"/>
      <c r="ACU23"/>
      <c r="ACV23"/>
      <c r="ACW23"/>
      <c r="ACX23"/>
      <c r="ACY23"/>
      <c r="ACZ23"/>
      <c r="ADA23"/>
      <c r="ADB23"/>
      <c r="ADC23"/>
      <c r="ADD23"/>
      <c r="ADE23"/>
      <c r="ADF23"/>
      <c r="ADG23"/>
      <c r="ADH23"/>
      <c r="ADI23"/>
      <c r="ADJ23"/>
      <c r="ADK23"/>
      <c r="ADL23"/>
      <c r="ADM23"/>
      <c r="ADN23"/>
      <c r="ADO23"/>
      <c r="ADP23"/>
      <c r="ADQ23"/>
      <c r="ADR23"/>
      <c r="ADS23"/>
      <c r="ADT23"/>
      <c r="ADU23"/>
      <c r="ADV23"/>
      <c r="ADW23"/>
      <c r="ADX23"/>
      <c r="ADY23"/>
      <c r="ADZ23"/>
      <c r="AEA23"/>
      <c r="AEB23"/>
      <c r="AEC23"/>
      <c r="AED23"/>
      <c r="AEE23"/>
      <c r="AEF23"/>
      <c r="AEG23"/>
      <c r="AEH23"/>
      <c r="AEI23"/>
      <c r="AEJ23"/>
      <c r="AEK23"/>
      <c r="AEL23"/>
      <c r="AEM23"/>
      <c r="AEN23"/>
      <c r="AEO23"/>
      <c r="AEP23"/>
      <c r="AEQ23"/>
      <c r="AER23"/>
      <c r="AES23"/>
      <c r="AET23"/>
      <c r="AEU23"/>
      <c r="AEV23"/>
      <c r="AEW23"/>
      <c r="AEX23"/>
      <c r="AEY23"/>
      <c r="AEZ23"/>
      <c r="AFA23"/>
      <c r="AFB23"/>
      <c r="AFC23"/>
      <c r="AFD23"/>
      <c r="AFE23"/>
      <c r="AFF23"/>
      <c r="AFG23"/>
      <c r="AFH23"/>
      <c r="AFI23"/>
      <c r="AFJ23"/>
      <c r="AFK23"/>
      <c r="AFL23"/>
      <c r="AFM23"/>
      <c r="AFN23"/>
      <c r="AFO23"/>
      <c r="AFP23"/>
      <c r="AFQ23"/>
      <c r="AFR23"/>
      <c r="AFS23"/>
      <c r="AFT23"/>
      <c r="AFU23"/>
      <c r="AFV23"/>
      <c r="AFW23"/>
      <c r="AFX23"/>
      <c r="AFY23"/>
      <c r="AFZ23"/>
      <c r="AGA23"/>
      <c r="AGB23"/>
      <c r="AGC23"/>
      <c r="AGD23"/>
      <c r="AGE23"/>
      <c r="AGF23"/>
      <c r="AGG23"/>
      <c r="AGH23"/>
      <c r="AGI23"/>
      <c r="AGJ23"/>
      <c r="AGK23"/>
      <c r="AGL23"/>
      <c r="AGM23"/>
      <c r="AGN23"/>
      <c r="AGO23"/>
      <c r="AGP23"/>
      <c r="AGQ23"/>
      <c r="AGR23"/>
      <c r="AGS23"/>
      <c r="AGT23"/>
      <c r="AGU23"/>
    </row>
    <row r="24" spans="1:879" ht="20" customHeight="1" x14ac:dyDescent="0.3">
      <c r="A24" s="6" t="s">
        <v>18</v>
      </c>
      <c r="B24" s="7" t="s">
        <v>75</v>
      </c>
      <c r="C24" s="7" t="s">
        <v>78</v>
      </c>
      <c r="D24" s="7" t="s">
        <v>85</v>
      </c>
      <c r="E24" s="8">
        <v>33.591071078651701</v>
      </c>
      <c r="F24" s="8">
        <v>32.458788325842697</v>
      </c>
      <c r="G24" s="8">
        <v>31.6950171460674</v>
      </c>
      <c r="H24" s="8">
        <v>32.301119977528103</v>
      </c>
      <c r="I24" s="8">
        <v>32.428401280898903</v>
      </c>
      <c r="J24" s="8">
        <v>30.637605314606699</v>
      </c>
      <c r="K24" s="8">
        <f t="shared" si="0"/>
        <v>32.185333853932583</v>
      </c>
      <c r="L24" s="8">
        <v>32.014241089887598</v>
      </c>
      <c r="M24" s="8">
        <v>35.531864831460702</v>
      </c>
      <c r="N24" s="8">
        <v>30.7364968539326</v>
      </c>
      <c r="O24" s="8">
        <v>31.850247438202299</v>
      </c>
      <c r="P24" s="8">
        <f t="shared" si="1"/>
        <v>32.533212553370802</v>
      </c>
      <c r="Q24" s="1" t="s">
        <v>86</v>
      </c>
      <c r="R24" s="1">
        <v>1</v>
      </c>
      <c r="T24" s="11" t="s">
        <v>87</v>
      </c>
      <c r="U24">
        <v>0.30604192479674758</v>
      </c>
      <c r="V24">
        <v>0.22045784908536567</v>
      </c>
      <c r="W24">
        <v>1</v>
      </c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/>
      <c r="JS24"/>
      <c r="JT24"/>
      <c r="JU24"/>
      <c r="JV24"/>
      <c r="JW24"/>
      <c r="JX24"/>
      <c r="JY24"/>
      <c r="JZ24"/>
      <c r="KA24"/>
      <c r="KB24"/>
      <c r="KC24"/>
      <c r="KD24"/>
      <c r="KE24"/>
      <c r="KF24"/>
      <c r="KG24"/>
      <c r="KH24"/>
      <c r="KI24"/>
      <c r="KJ24"/>
      <c r="KK24"/>
      <c r="KL24"/>
      <c r="KM24"/>
      <c r="KN24"/>
      <c r="KO24"/>
      <c r="KP24"/>
      <c r="KQ24"/>
      <c r="KR24"/>
      <c r="KS24"/>
      <c r="KT24"/>
      <c r="KU24"/>
      <c r="KV24"/>
      <c r="KW24"/>
      <c r="KX24"/>
      <c r="KY24"/>
      <c r="KZ24"/>
      <c r="LA24"/>
      <c r="LB24"/>
      <c r="LC24"/>
      <c r="LD24"/>
      <c r="LE24"/>
      <c r="LF24"/>
      <c r="LG24"/>
      <c r="LH24"/>
      <c r="LI24"/>
      <c r="LJ24"/>
      <c r="LK24"/>
      <c r="LL24"/>
      <c r="LM24"/>
      <c r="LN24"/>
      <c r="LO24"/>
      <c r="LP24"/>
      <c r="LQ24"/>
      <c r="LR24"/>
      <c r="LS24"/>
      <c r="LT24"/>
      <c r="LU24"/>
      <c r="LV24"/>
      <c r="LW24"/>
      <c r="LX24"/>
      <c r="LY24"/>
      <c r="LZ24"/>
      <c r="MA24"/>
      <c r="MB24"/>
      <c r="MC24"/>
      <c r="MD24"/>
      <c r="ME24"/>
      <c r="MF24"/>
      <c r="MG24"/>
      <c r="MH24"/>
      <c r="MI24"/>
      <c r="MJ24"/>
      <c r="MK24"/>
      <c r="ML24"/>
      <c r="MM24"/>
      <c r="MN24"/>
      <c r="MO24"/>
      <c r="MP24"/>
      <c r="MQ24"/>
      <c r="MR24"/>
      <c r="MS24"/>
      <c r="MT24"/>
      <c r="MU24"/>
      <c r="MV24"/>
      <c r="MW24"/>
      <c r="MX24"/>
      <c r="MY24"/>
      <c r="MZ24"/>
      <c r="NA24"/>
      <c r="NB24"/>
      <c r="NC24"/>
      <c r="ND24"/>
      <c r="NE24"/>
      <c r="NF24"/>
      <c r="NG24"/>
      <c r="NH24"/>
      <c r="NI24"/>
      <c r="NJ24"/>
      <c r="NK24"/>
      <c r="NL24"/>
      <c r="NM24"/>
      <c r="NN24"/>
      <c r="NO24"/>
      <c r="NP24"/>
      <c r="NQ24"/>
      <c r="NR24"/>
      <c r="NS24"/>
      <c r="NT24"/>
      <c r="NU24"/>
      <c r="NV24"/>
      <c r="NW24"/>
      <c r="NX24"/>
      <c r="NY24"/>
      <c r="NZ24"/>
      <c r="OA24"/>
      <c r="OB24"/>
      <c r="OC24"/>
      <c r="OD24"/>
      <c r="OE24"/>
      <c r="OF24"/>
      <c r="OG24"/>
      <c r="OH24"/>
      <c r="OI24"/>
      <c r="OJ24"/>
      <c r="OK24"/>
      <c r="OL24"/>
      <c r="OM24"/>
      <c r="ON24"/>
      <c r="OO24"/>
      <c r="OP24"/>
      <c r="OQ24"/>
      <c r="OR24"/>
      <c r="OS24"/>
      <c r="OT24"/>
      <c r="OU24"/>
      <c r="OV24"/>
      <c r="OW24"/>
      <c r="OX24"/>
      <c r="OY24"/>
      <c r="OZ24"/>
      <c r="PA24"/>
      <c r="PB24"/>
      <c r="PC24"/>
      <c r="PD24"/>
      <c r="PE24"/>
      <c r="PF24"/>
      <c r="PG24"/>
      <c r="PH24"/>
      <c r="PI24"/>
      <c r="PJ24"/>
      <c r="PK24"/>
      <c r="PL24"/>
      <c r="PM24"/>
      <c r="PN24"/>
      <c r="PO24"/>
      <c r="PP24"/>
      <c r="PQ24"/>
      <c r="PR24"/>
      <c r="PS24"/>
      <c r="PT24"/>
      <c r="PU24"/>
      <c r="PV24"/>
      <c r="PW24"/>
      <c r="PX24"/>
      <c r="PY24"/>
      <c r="PZ24"/>
      <c r="QA24"/>
      <c r="QB24"/>
      <c r="QC24"/>
      <c r="QD24"/>
      <c r="QE24"/>
      <c r="QF24"/>
      <c r="QG24"/>
      <c r="QH24"/>
      <c r="QI24"/>
      <c r="QJ24"/>
      <c r="QK24"/>
      <c r="QL24"/>
      <c r="QM24"/>
      <c r="QN24"/>
      <c r="QO24"/>
      <c r="QP24"/>
      <c r="QQ24"/>
      <c r="QR24"/>
      <c r="QS24"/>
      <c r="QT24"/>
      <c r="QU24"/>
      <c r="QV24"/>
      <c r="QW24"/>
      <c r="QX24"/>
      <c r="QY24"/>
      <c r="QZ24"/>
      <c r="RA24"/>
      <c r="RB24"/>
      <c r="RC24"/>
      <c r="RD24"/>
      <c r="RE24"/>
      <c r="RF24"/>
      <c r="RG24"/>
      <c r="RH24"/>
      <c r="RI24"/>
      <c r="RJ24"/>
      <c r="RK24"/>
      <c r="RL24"/>
      <c r="RM24"/>
      <c r="RN24"/>
      <c r="RO24"/>
      <c r="RP24"/>
      <c r="RQ24"/>
      <c r="RR24"/>
      <c r="RS24"/>
      <c r="RT24"/>
      <c r="RU24"/>
      <c r="RV24"/>
      <c r="RW24"/>
      <c r="RX24"/>
      <c r="RY24"/>
      <c r="RZ24"/>
      <c r="SA24"/>
      <c r="SB24"/>
      <c r="SC24"/>
      <c r="SD24"/>
      <c r="SE24"/>
      <c r="SF24"/>
      <c r="SG24"/>
      <c r="SH24"/>
      <c r="SI24"/>
      <c r="SJ24"/>
      <c r="SK24"/>
      <c r="SL24"/>
      <c r="SM24"/>
      <c r="SN24"/>
      <c r="SO24"/>
      <c r="SP24"/>
      <c r="SQ24"/>
      <c r="SR24"/>
      <c r="SS24"/>
      <c r="ST24"/>
      <c r="SU24"/>
      <c r="SV24"/>
      <c r="SW24"/>
      <c r="SX24"/>
      <c r="SY24"/>
      <c r="SZ24"/>
      <c r="TA24"/>
      <c r="TB24"/>
      <c r="TC24"/>
      <c r="TD24"/>
      <c r="TE24"/>
      <c r="TF24"/>
      <c r="TG24"/>
      <c r="TH24"/>
      <c r="TI24"/>
      <c r="TJ24"/>
      <c r="TK24"/>
      <c r="TL24"/>
      <c r="TM24"/>
      <c r="TN24"/>
      <c r="TO24"/>
      <c r="TP24"/>
      <c r="TQ24"/>
      <c r="TR24"/>
      <c r="TS24"/>
      <c r="TT24"/>
      <c r="TU24"/>
      <c r="TV24"/>
      <c r="TW24"/>
      <c r="TX24"/>
      <c r="TY24"/>
      <c r="TZ24"/>
      <c r="UA24"/>
      <c r="UB24"/>
      <c r="UC24"/>
      <c r="UD24"/>
      <c r="UE24"/>
      <c r="UF24"/>
      <c r="UG24"/>
      <c r="UH24"/>
      <c r="UI24"/>
      <c r="UJ24"/>
      <c r="UK24"/>
      <c r="UL24"/>
      <c r="UM24"/>
      <c r="UN24"/>
      <c r="UO24"/>
      <c r="UP24"/>
      <c r="UQ24"/>
      <c r="UR24"/>
      <c r="US24"/>
      <c r="UT24"/>
      <c r="UU24"/>
      <c r="UV24"/>
      <c r="UW24"/>
      <c r="UX24"/>
      <c r="UY24"/>
      <c r="UZ24"/>
      <c r="VA24"/>
      <c r="VB24"/>
      <c r="VC24"/>
      <c r="VD24"/>
      <c r="VE24"/>
      <c r="VF24"/>
      <c r="VG24"/>
      <c r="VH24"/>
      <c r="VI24"/>
      <c r="VJ24"/>
      <c r="VK24"/>
      <c r="VL24"/>
      <c r="VM24"/>
      <c r="VN24"/>
      <c r="VO24"/>
      <c r="VP24"/>
      <c r="VQ24"/>
      <c r="VR24"/>
      <c r="VS24"/>
      <c r="VT24"/>
      <c r="VU24"/>
      <c r="VV24"/>
      <c r="VW24"/>
      <c r="VX24"/>
      <c r="VY24"/>
      <c r="VZ24"/>
      <c r="WA24"/>
      <c r="WB24"/>
      <c r="WC24"/>
      <c r="WD24"/>
      <c r="WE24"/>
      <c r="WF24"/>
      <c r="WG24"/>
      <c r="WH24"/>
      <c r="WI24"/>
      <c r="WJ24"/>
      <c r="WK24"/>
      <c r="WL24"/>
      <c r="WM24"/>
      <c r="WN24"/>
      <c r="WO24"/>
      <c r="WP24"/>
      <c r="WQ24"/>
      <c r="WR24"/>
      <c r="WS24"/>
      <c r="WT24"/>
      <c r="WU24"/>
      <c r="WV24"/>
      <c r="WW24"/>
      <c r="WX24"/>
      <c r="WY24"/>
      <c r="WZ24"/>
      <c r="XA24"/>
      <c r="XB24"/>
      <c r="XC24"/>
      <c r="XD24"/>
      <c r="XE24"/>
      <c r="XF24"/>
      <c r="XG24"/>
      <c r="XH24"/>
      <c r="XI24"/>
      <c r="XJ24"/>
      <c r="XK24"/>
      <c r="XL24"/>
      <c r="XM24"/>
      <c r="XN24"/>
      <c r="XO24"/>
      <c r="XP24"/>
      <c r="XQ24"/>
      <c r="XR24"/>
      <c r="XS24"/>
      <c r="XT24"/>
      <c r="XU24"/>
      <c r="XV24"/>
      <c r="XW24"/>
      <c r="XX24"/>
      <c r="XY24"/>
      <c r="XZ24"/>
      <c r="YA24"/>
      <c r="YB24"/>
      <c r="YC24"/>
      <c r="YD24"/>
      <c r="YE24"/>
      <c r="YF24"/>
      <c r="YG24"/>
      <c r="YH24"/>
      <c r="YI24"/>
      <c r="YJ24"/>
      <c r="YK24"/>
      <c r="YL24"/>
      <c r="YM24"/>
      <c r="YN24"/>
      <c r="YO24"/>
      <c r="YP24"/>
      <c r="YQ24"/>
      <c r="YR24"/>
      <c r="YS24"/>
      <c r="YT24"/>
      <c r="YU24"/>
      <c r="YV24"/>
      <c r="YW24"/>
      <c r="YX24"/>
      <c r="YY24"/>
      <c r="YZ24"/>
      <c r="ZA24"/>
      <c r="ZB24"/>
      <c r="ZC24"/>
      <c r="ZD24"/>
      <c r="ZE24"/>
      <c r="ZF24"/>
      <c r="ZG24"/>
      <c r="ZH24"/>
      <c r="ZI24"/>
      <c r="ZJ24"/>
      <c r="ZK24"/>
      <c r="ZL24"/>
      <c r="ZM24"/>
      <c r="ZN24"/>
      <c r="ZO24"/>
      <c r="ZP24"/>
      <c r="ZQ24"/>
      <c r="ZR24"/>
      <c r="ZS24"/>
      <c r="ZT24"/>
      <c r="ZU24"/>
      <c r="ZV24"/>
      <c r="ZW24"/>
      <c r="ZX24"/>
      <c r="ZY24"/>
      <c r="ZZ24"/>
      <c r="AAA24"/>
      <c r="AAB24"/>
      <c r="AAC24"/>
      <c r="AAD24"/>
      <c r="AAE24"/>
      <c r="AAF24"/>
      <c r="AAG24"/>
      <c r="AAH24"/>
      <c r="AAI24"/>
      <c r="AAJ24"/>
      <c r="AAK24"/>
      <c r="AAL24"/>
      <c r="AAM24"/>
      <c r="AAN24"/>
      <c r="AAO24"/>
      <c r="AAP24"/>
      <c r="AAQ24"/>
      <c r="AAR24"/>
      <c r="AAS24"/>
      <c r="AAT24"/>
      <c r="AAU24"/>
      <c r="AAV24"/>
      <c r="AAW24"/>
      <c r="AAX24"/>
      <c r="AAY24"/>
      <c r="AAZ24"/>
      <c r="ABA24"/>
      <c r="ABB24"/>
      <c r="ABC24"/>
      <c r="ABD24"/>
      <c r="ABE24"/>
      <c r="ABF24"/>
      <c r="ABG24"/>
      <c r="ABH24"/>
      <c r="ABI24"/>
      <c r="ABJ24"/>
      <c r="ABK24"/>
      <c r="ABL24"/>
      <c r="ABM24"/>
      <c r="ABN24"/>
      <c r="ABO24"/>
      <c r="ABP24"/>
      <c r="ABQ24"/>
      <c r="ABR24"/>
      <c r="ABS24"/>
      <c r="ABT24"/>
      <c r="ABU24"/>
      <c r="ABV24"/>
      <c r="ABW24"/>
      <c r="ABX24"/>
      <c r="ABY24"/>
      <c r="ABZ24"/>
      <c r="ACA24"/>
      <c r="ACB24"/>
      <c r="ACC24"/>
      <c r="ACD24"/>
      <c r="ACE24"/>
      <c r="ACF24"/>
      <c r="ACG24"/>
      <c r="ACH24"/>
      <c r="ACI24"/>
      <c r="ACJ24"/>
      <c r="ACK24"/>
      <c r="ACL24"/>
      <c r="ACM24"/>
      <c r="ACN24"/>
      <c r="ACO24"/>
      <c r="ACP24"/>
      <c r="ACQ24"/>
      <c r="ACR24"/>
      <c r="ACS24"/>
      <c r="ACT24"/>
      <c r="ACU24"/>
      <c r="ACV24"/>
      <c r="ACW24"/>
      <c r="ACX24"/>
      <c r="ACY24"/>
      <c r="ACZ24"/>
      <c r="ADA24"/>
      <c r="ADB24"/>
      <c r="ADC24"/>
      <c r="ADD24"/>
      <c r="ADE24"/>
      <c r="ADF24"/>
      <c r="ADG24"/>
      <c r="ADH24"/>
      <c r="ADI24"/>
      <c r="ADJ24"/>
      <c r="ADK24"/>
      <c r="ADL24"/>
      <c r="ADM24"/>
      <c r="ADN24"/>
      <c r="ADO24"/>
      <c r="ADP24"/>
      <c r="ADQ24"/>
      <c r="ADR24"/>
      <c r="ADS24"/>
      <c r="ADT24"/>
      <c r="ADU24"/>
      <c r="ADV24"/>
      <c r="ADW24"/>
      <c r="ADX24"/>
      <c r="ADY24"/>
      <c r="ADZ24"/>
      <c r="AEA24"/>
      <c r="AEB24"/>
      <c r="AEC24"/>
      <c r="AED24"/>
      <c r="AEE24"/>
      <c r="AEF24"/>
      <c r="AEG24"/>
      <c r="AEH24"/>
      <c r="AEI24"/>
      <c r="AEJ24"/>
      <c r="AEK24"/>
      <c r="AEL24"/>
      <c r="AEM24"/>
      <c r="AEN24"/>
      <c r="AEO24"/>
      <c r="AEP24"/>
      <c r="AEQ24"/>
      <c r="AER24"/>
      <c r="AES24"/>
      <c r="AET24"/>
      <c r="AEU24"/>
      <c r="AEV24"/>
      <c r="AEW24"/>
      <c r="AEX24"/>
      <c r="AEY24"/>
      <c r="AEZ24"/>
      <c r="AFA24"/>
      <c r="AFB24"/>
      <c r="AFC24"/>
      <c r="AFD24"/>
      <c r="AFE24"/>
      <c r="AFF24"/>
      <c r="AFG24"/>
      <c r="AFH24"/>
      <c r="AFI24"/>
      <c r="AFJ24"/>
      <c r="AFK24"/>
      <c r="AFL24"/>
      <c r="AFM24"/>
      <c r="AFN24"/>
      <c r="AFO24"/>
      <c r="AFP24"/>
      <c r="AFQ24"/>
      <c r="AFR24"/>
      <c r="AFS24"/>
      <c r="AFT24"/>
      <c r="AFU24"/>
      <c r="AFV24"/>
      <c r="AFW24"/>
      <c r="AFX24"/>
      <c r="AFY24"/>
      <c r="AFZ24"/>
      <c r="AGA24"/>
      <c r="AGB24"/>
      <c r="AGC24"/>
      <c r="AGD24"/>
      <c r="AGE24"/>
      <c r="AGF24"/>
      <c r="AGG24"/>
      <c r="AGH24"/>
      <c r="AGI24"/>
      <c r="AGJ24"/>
      <c r="AGK24"/>
      <c r="AGL24"/>
      <c r="AGM24"/>
      <c r="AGN24"/>
      <c r="AGO24"/>
      <c r="AGP24"/>
      <c r="AGQ24"/>
      <c r="AGR24"/>
      <c r="AGS24"/>
      <c r="AGT24"/>
      <c r="AGU24"/>
    </row>
    <row r="25" spans="1:879" ht="20" customHeight="1" x14ac:dyDescent="0.3">
      <c r="A25" s="6" t="s">
        <v>18</v>
      </c>
      <c r="B25" s="7" t="s">
        <v>75</v>
      </c>
      <c r="C25" s="7" t="s">
        <v>78</v>
      </c>
      <c r="D25" s="7" t="s">
        <v>88</v>
      </c>
      <c r="E25" s="8">
        <v>40.973695074766397</v>
      </c>
      <c r="F25" s="8">
        <v>40.808961457943802</v>
      </c>
      <c r="G25" s="8">
        <v>39.025054822429901</v>
      </c>
      <c r="H25" s="8">
        <v>40.033285588784999</v>
      </c>
      <c r="I25" s="8">
        <v>37.404889112149498</v>
      </c>
      <c r="J25" s="8">
        <v>37.780199626168198</v>
      </c>
      <c r="K25" s="8">
        <f t="shared" si="0"/>
        <v>39.337680947040468</v>
      </c>
      <c r="L25" s="8">
        <v>40.4812862149533</v>
      </c>
      <c r="M25" s="8">
        <v>39.410076588785003</v>
      </c>
      <c r="N25" s="8">
        <v>39.314136355140199</v>
      </c>
      <c r="O25" s="8">
        <v>39.797378018691603</v>
      </c>
      <c r="P25" s="8">
        <f t="shared" si="1"/>
        <v>39.750719294392525</v>
      </c>
      <c r="Q25" s="1" t="s">
        <v>89</v>
      </c>
      <c r="R25" s="1">
        <v>1</v>
      </c>
      <c r="T25" s="11" t="s">
        <v>90</v>
      </c>
      <c r="U25">
        <v>16.037373299352751</v>
      </c>
      <c r="V25">
        <v>15.230071650485399</v>
      </c>
      <c r="W25">
        <v>1</v>
      </c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  <c r="IW25"/>
      <c r="IX25"/>
      <c r="IY25"/>
      <c r="IZ25"/>
      <c r="JA25"/>
      <c r="JB25"/>
      <c r="JC25"/>
      <c r="JD25"/>
      <c r="JE25"/>
      <c r="JF25"/>
      <c r="JG25"/>
      <c r="JH25"/>
      <c r="JI25"/>
      <c r="JJ25"/>
      <c r="JK25"/>
      <c r="JL25"/>
      <c r="JM25"/>
      <c r="JN25"/>
      <c r="JO25"/>
      <c r="JP25"/>
      <c r="JQ25"/>
      <c r="JR25"/>
      <c r="JS25"/>
      <c r="JT25"/>
      <c r="JU25"/>
      <c r="JV25"/>
      <c r="JW25"/>
      <c r="JX25"/>
      <c r="JY25"/>
      <c r="JZ25"/>
      <c r="KA25"/>
      <c r="KB25"/>
      <c r="KC25"/>
      <c r="KD25"/>
      <c r="KE25"/>
      <c r="KF25"/>
      <c r="KG25"/>
      <c r="KH25"/>
      <c r="KI25"/>
      <c r="KJ25"/>
      <c r="KK25"/>
      <c r="KL25"/>
      <c r="KM25"/>
      <c r="KN25"/>
      <c r="KO25"/>
      <c r="KP25"/>
      <c r="KQ25"/>
      <c r="KR25"/>
      <c r="KS25"/>
      <c r="KT25"/>
      <c r="KU25"/>
      <c r="KV25"/>
      <c r="KW25"/>
      <c r="KX25"/>
      <c r="KY25"/>
      <c r="KZ25"/>
      <c r="LA25"/>
      <c r="LB25"/>
      <c r="LC25"/>
      <c r="LD25"/>
      <c r="LE25"/>
      <c r="LF25"/>
      <c r="LG25"/>
      <c r="LH25"/>
      <c r="LI25"/>
      <c r="LJ25"/>
      <c r="LK25"/>
      <c r="LL25"/>
      <c r="LM25"/>
      <c r="LN25"/>
      <c r="LO25"/>
      <c r="LP25"/>
      <c r="LQ25"/>
      <c r="LR25"/>
      <c r="LS25"/>
      <c r="LT25"/>
      <c r="LU25"/>
      <c r="LV25"/>
      <c r="LW25"/>
      <c r="LX25"/>
      <c r="LY25"/>
      <c r="LZ25"/>
      <c r="MA25"/>
      <c r="MB25"/>
      <c r="MC25"/>
      <c r="MD25"/>
      <c r="ME25"/>
      <c r="MF25"/>
      <c r="MG25"/>
      <c r="MH25"/>
      <c r="MI25"/>
      <c r="MJ25"/>
      <c r="MK25"/>
      <c r="ML25"/>
      <c r="MM25"/>
      <c r="MN25"/>
      <c r="MO25"/>
      <c r="MP25"/>
      <c r="MQ25"/>
      <c r="MR25"/>
      <c r="MS25"/>
      <c r="MT25"/>
      <c r="MU25"/>
      <c r="MV25"/>
      <c r="MW25"/>
      <c r="MX25"/>
      <c r="MY25"/>
      <c r="MZ25"/>
      <c r="NA25"/>
      <c r="NB25"/>
      <c r="NC25"/>
      <c r="ND25"/>
      <c r="NE25"/>
      <c r="NF25"/>
      <c r="NG25"/>
      <c r="NH25"/>
      <c r="NI25"/>
      <c r="NJ25"/>
      <c r="NK25"/>
      <c r="NL25"/>
      <c r="NM25"/>
      <c r="NN25"/>
      <c r="NO25"/>
      <c r="NP25"/>
      <c r="NQ25"/>
      <c r="NR25"/>
      <c r="NS25"/>
      <c r="NT25"/>
      <c r="NU25"/>
      <c r="NV25"/>
      <c r="NW25"/>
      <c r="NX25"/>
      <c r="NY25"/>
      <c r="NZ25"/>
      <c r="OA25"/>
      <c r="OB25"/>
      <c r="OC25"/>
      <c r="OD25"/>
      <c r="OE25"/>
      <c r="OF25"/>
      <c r="OG25"/>
      <c r="OH25"/>
      <c r="OI25"/>
      <c r="OJ25"/>
      <c r="OK25"/>
      <c r="OL25"/>
      <c r="OM25"/>
      <c r="ON25"/>
      <c r="OO25"/>
      <c r="OP25"/>
      <c r="OQ25"/>
      <c r="OR25"/>
      <c r="OS25"/>
      <c r="OT25"/>
      <c r="OU25"/>
      <c r="OV25"/>
      <c r="OW25"/>
      <c r="OX25"/>
      <c r="OY25"/>
      <c r="OZ25"/>
      <c r="PA25"/>
      <c r="PB25"/>
      <c r="PC25"/>
      <c r="PD25"/>
      <c r="PE25"/>
      <c r="PF25"/>
      <c r="PG25"/>
      <c r="PH25"/>
      <c r="PI25"/>
      <c r="PJ25"/>
      <c r="PK25"/>
      <c r="PL25"/>
      <c r="PM25"/>
      <c r="PN25"/>
      <c r="PO25"/>
      <c r="PP25"/>
      <c r="PQ25"/>
      <c r="PR25"/>
      <c r="PS25"/>
      <c r="PT25"/>
      <c r="PU25"/>
      <c r="PV25"/>
      <c r="PW25"/>
      <c r="PX25"/>
      <c r="PY25"/>
      <c r="PZ25"/>
      <c r="QA25"/>
      <c r="QB25"/>
      <c r="QC25"/>
      <c r="QD25"/>
      <c r="QE25"/>
      <c r="QF25"/>
      <c r="QG25"/>
      <c r="QH25"/>
      <c r="QI25"/>
      <c r="QJ25"/>
      <c r="QK25"/>
      <c r="QL25"/>
      <c r="QM25"/>
      <c r="QN25"/>
      <c r="QO25"/>
      <c r="QP25"/>
      <c r="QQ25"/>
      <c r="QR25"/>
      <c r="QS25"/>
      <c r="QT25"/>
      <c r="QU25"/>
      <c r="QV25"/>
      <c r="QW25"/>
      <c r="QX25"/>
      <c r="QY25"/>
      <c r="QZ25"/>
      <c r="RA25"/>
      <c r="RB25"/>
      <c r="RC25"/>
      <c r="RD25"/>
      <c r="RE25"/>
      <c r="RF25"/>
      <c r="RG25"/>
      <c r="RH25"/>
      <c r="RI25"/>
      <c r="RJ25"/>
      <c r="RK25"/>
      <c r="RL25"/>
      <c r="RM25"/>
      <c r="RN25"/>
      <c r="RO25"/>
      <c r="RP25"/>
      <c r="RQ25"/>
      <c r="RR25"/>
      <c r="RS25"/>
      <c r="RT25"/>
      <c r="RU25"/>
      <c r="RV25"/>
      <c r="RW25"/>
      <c r="RX25"/>
      <c r="RY25"/>
      <c r="RZ25"/>
      <c r="SA25"/>
      <c r="SB25"/>
      <c r="SC25"/>
      <c r="SD25"/>
      <c r="SE25"/>
      <c r="SF25"/>
      <c r="SG25"/>
      <c r="SH25"/>
      <c r="SI25"/>
      <c r="SJ25"/>
      <c r="SK25"/>
      <c r="SL25"/>
      <c r="SM25"/>
      <c r="SN25"/>
      <c r="SO25"/>
      <c r="SP25"/>
      <c r="SQ25"/>
      <c r="SR25"/>
      <c r="SS25"/>
      <c r="ST25"/>
      <c r="SU25"/>
      <c r="SV25"/>
      <c r="SW25"/>
      <c r="SX25"/>
      <c r="SY25"/>
      <c r="SZ25"/>
      <c r="TA25"/>
      <c r="TB25"/>
      <c r="TC25"/>
      <c r="TD25"/>
      <c r="TE25"/>
      <c r="TF25"/>
      <c r="TG25"/>
      <c r="TH25"/>
      <c r="TI25"/>
      <c r="TJ25"/>
      <c r="TK25"/>
      <c r="TL25"/>
      <c r="TM25"/>
      <c r="TN25"/>
      <c r="TO25"/>
      <c r="TP25"/>
      <c r="TQ25"/>
      <c r="TR25"/>
      <c r="TS25"/>
      <c r="TT25"/>
      <c r="TU25"/>
      <c r="TV25"/>
      <c r="TW25"/>
      <c r="TX25"/>
      <c r="TY25"/>
      <c r="TZ25"/>
      <c r="UA25"/>
      <c r="UB25"/>
      <c r="UC25"/>
      <c r="UD25"/>
      <c r="UE25"/>
      <c r="UF25"/>
      <c r="UG25"/>
      <c r="UH25"/>
      <c r="UI25"/>
      <c r="UJ25"/>
      <c r="UK25"/>
      <c r="UL25"/>
      <c r="UM25"/>
      <c r="UN25"/>
      <c r="UO25"/>
      <c r="UP25"/>
      <c r="UQ25"/>
      <c r="UR25"/>
      <c r="US25"/>
      <c r="UT25"/>
      <c r="UU25"/>
      <c r="UV25"/>
      <c r="UW25"/>
      <c r="UX25"/>
      <c r="UY25"/>
      <c r="UZ25"/>
      <c r="VA25"/>
      <c r="VB25"/>
      <c r="VC25"/>
      <c r="VD25"/>
      <c r="VE25"/>
      <c r="VF25"/>
      <c r="VG25"/>
      <c r="VH25"/>
      <c r="VI25"/>
      <c r="VJ25"/>
      <c r="VK25"/>
      <c r="VL25"/>
      <c r="VM25"/>
      <c r="VN25"/>
      <c r="VO25"/>
      <c r="VP25"/>
      <c r="VQ25"/>
      <c r="VR25"/>
      <c r="VS25"/>
      <c r="VT25"/>
      <c r="VU25"/>
      <c r="VV25"/>
      <c r="VW25"/>
      <c r="VX25"/>
      <c r="VY25"/>
      <c r="VZ25"/>
      <c r="WA25"/>
      <c r="WB25"/>
      <c r="WC25"/>
      <c r="WD25"/>
      <c r="WE25"/>
      <c r="WF25"/>
      <c r="WG25"/>
      <c r="WH25"/>
      <c r="WI25"/>
      <c r="WJ25"/>
      <c r="WK25"/>
      <c r="WL25"/>
      <c r="WM25"/>
      <c r="WN25"/>
      <c r="WO25"/>
      <c r="WP25"/>
      <c r="WQ25"/>
      <c r="WR25"/>
      <c r="WS25"/>
      <c r="WT25"/>
      <c r="WU25"/>
      <c r="WV25"/>
      <c r="WW25"/>
      <c r="WX25"/>
      <c r="WY25"/>
      <c r="WZ25"/>
      <c r="XA25"/>
      <c r="XB25"/>
      <c r="XC25"/>
      <c r="XD25"/>
      <c r="XE25"/>
      <c r="XF25"/>
      <c r="XG25"/>
      <c r="XH25"/>
      <c r="XI25"/>
      <c r="XJ25"/>
      <c r="XK25"/>
      <c r="XL25"/>
      <c r="XM25"/>
      <c r="XN25"/>
      <c r="XO25"/>
      <c r="XP25"/>
      <c r="XQ25"/>
      <c r="XR25"/>
      <c r="XS25"/>
      <c r="XT25"/>
      <c r="XU25"/>
      <c r="XV25"/>
      <c r="XW25"/>
      <c r="XX25"/>
      <c r="XY25"/>
      <c r="XZ25"/>
      <c r="YA25"/>
      <c r="YB25"/>
      <c r="YC25"/>
      <c r="YD25"/>
      <c r="YE25"/>
      <c r="YF25"/>
      <c r="YG25"/>
      <c r="YH25"/>
      <c r="YI25"/>
      <c r="YJ25"/>
      <c r="YK25"/>
      <c r="YL25"/>
      <c r="YM25"/>
      <c r="YN25"/>
      <c r="YO25"/>
      <c r="YP25"/>
      <c r="YQ25"/>
      <c r="YR25"/>
      <c r="YS25"/>
      <c r="YT25"/>
      <c r="YU25"/>
      <c r="YV25"/>
      <c r="YW25"/>
      <c r="YX25"/>
      <c r="YY25"/>
      <c r="YZ25"/>
      <c r="ZA25"/>
      <c r="ZB25"/>
      <c r="ZC25"/>
      <c r="ZD25"/>
      <c r="ZE25"/>
      <c r="ZF25"/>
      <c r="ZG25"/>
      <c r="ZH25"/>
      <c r="ZI25"/>
      <c r="ZJ25"/>
      <c r="ZK25"/>
      <c r="ZL25"/>
      <c r="ZM25"/>
      <c r="ZN25"/>
      <c r="ZO25"/>
      <c r="ZP25"/>
      <c r="ZQ25"/>
      <c r="ZR25"/>
      <c r="ZS25"/>
      <c r="ZT25"/>
      <c r="ZU25"/>
      <c r="ZV25"/>
      <c r="ZW25"/>
      <c r="ZX25"/>
      <c r="ZY25"/>
      <c r="ZZ25"/>
      <c r="AAA25"/>
      <c r="AAB25"/>
      <c r="AAC25"/>
      <c r="AAD25"/>
      <c r="AAE25"/>
      <c r="AAF25"/>
      <c r="AAG25"/>
      <c r="AAH25"/>
      <c r="AAI25"/>
      <c r="AAJ25"/>
      <c r="AAK25"/>
      <c r="AAL25"/>
      <c r="AAM25"/>
      <c r="AAN25"/>
      <c r="AAO25"/>
      <c r="AAP25"/>
      <c r="AAQ25"/>
      <c r="AAR25"/>
      <c r="AAS25"/>
      <c r="AAT25"/>
      <c r="AAU25"/>
      <c r="AAV25"/>
      <c r="AAW25"/>
      <c r="AAX25"/>
      <c r="AAY25"/>
      <c r="AAZ25"/>
      <c r="ABA25"/>
      <c r="ABB25"/>
      <c r="ABC25"/>
      <c r="ABD25"/>
      <c r="ABE25"/>
      <c r="ABF25"/>
      <c r="ABG25"/>
      <c r="ABH25"/>
      <c r="ABI25"/>
      <c r="ABJ25"/>
      <c r="ABK25"/>
      <c r="ABL25"/>
      <c r="ABM25"/>
      <c r="ABN25"/>
      <c r="ABO25"/>
      <c r="ABP25"/>
      <c r="ABQ25"/>
      <c r="ABR25"/>
      <c r="ABS25"/>
      <c r="ABT25"/>
      <c r="ABU25"/>
      <c r="ABV25"/>
      <c r="ABW25"/>
      <c r="ABX25"/>
      <c r="ABY25"/>
      <c r="ABZ25"/>
      <c r="ACA25"/>
      <c r="ACB25"/>
      <c r="ACC25"/>
      <c r="ACD25"/>
      <c r="ACE25"/>
      <c r="ACF25"/>
      <c r="ACG25"/>
      <c r="ACH25"/>
      <c r="ACI25"/>
      <c r="ACJ25"/>
      <c r="ACK25"/>
      <c r="ACL25"/>
      <c r="ACM25"/>
      <c r="ACN25"/>
      <c r="ACO25"/>
      <c r="ACP25"/>
      <c r="ACQ25"/>
      <c r="ACR25"/>
      <c r="ACS25"/>
      <c r="ACT25"/>
      <c r="ACU25"/>
      <c r="ACV25"/>
      <c r="ACW25"/>
      <c r="ACX25"/>
      <c r="ACY25"/>
      <c r="ACZ25"/>
      <c r="ADA25"/>
      <c r="ADB25"/>
      <c r="ADC25"/>
      <c r="ADD25"/>
      <c r="ADE25"/>
      <c r="ADF25"/>
      <c r="ADG25"/>
      <c r="ADH25"/>
      <c r="ADI25"/>
      <c r="ADJ25"/>
      <c r="ADK25"/>
      <c r="ADL25"/>
      <c r="ADM25"/>
      <c r="ADN25"/>
      <c r="ADO25"/>
      <c r="ADP25"/>
      <c r="ADQ25"/>
      <c r="ADR25"/>
      <c r="ADS25"/>
      <c r="ADT25"/>
      <c r="ADU25"/>
      <c r="ADV25"/>
      <c r="ADW25"/>
      <c r="ADX25"/>
      <c r="ADY25"/>
      <c r="ADZ25"/>
      <c r="AEA25"/>
      <c r="AEB25"/>
      <c r="AEC25"/>
      <c r="AED25"/>
      <c r="AEE25"/>
      <c r="AEF25"/>
      <c r="AEG25"/>
      <c r="AEH25"/>
      <c r="AEI25"/>
      <c r="AEJ25"/>
      <c r="AEK25"/>
      <c r="AEL25"/>
      <c r="AEM25"/>
      <c r="AEN25"/>
      <c r="AEO25"/>
      <c r="AEP25"/>
      <c r="AEQ25"/>
      <c r="AER25"/>
      <c r="AES25"/>
      <c r="AET25"/>
      <c r="AEU25"/>
      <c r="AEV25"/>
      <c r="AEW25"/>
      <c r="AEX25"/>
      <c r="AEY25"/>
      <c r="AEZ25"/>
      <c r="AFA25"/>
      <c r="AFB25"/>
      <c r="AFC25"/>
      <c r="AFD25"/>
      <c r="AFE25"/>
      <c r="AFF25"/>
      <c r="AFG25"/>
      <c r="AFH25"/>
      <c r="AFI25"/>
      <c r="AFJ25"/>
      <c r="AFK25"/>
      <c r="AFL25"/>
      <c r="AFM25"/>
      <c r="AFN25"/>
      <c r="AFO25"/>
      <c r="AFP25"/>
      <c r="AFQ25"/>
      <c r="AFR25"/>
      <c r="AFS25"/>
      <c r="AFT25"/>
      <c r="AFU25"/>
      <c r="AFV25"/>
      <c r="AFW25"/>
      <c r="AFX25"/>
      <c r="AFY25"/>
      <c r="AFZ25"/>
      <c r="AGA25"/>
      <c r="AGB25"/>
      <c r="AGC25"/>
      <c r="AGD25"/>
      <c r="AGE25"/>
      <c r="AGF25"/>
      <c r="AGG25"/>
      <c r="AGH25"/>
      <c r="AGI25"/>
      <c r="AGJ25"/>
      <c r="AGK25"/>
      <c r="AGL25"/>
      <c r="AGM25"/>
      <c r="AGN25"/>
      <c r="AGO25"/>
      <c r="AGP25"/>
      <c r="AGQ25"/>
      <c r="AGR25"/>
      <c r="AGS25"/>
      <c r="AGT25"/>
      <c r="AGU25"/>
    </row>
    <row r="26" spans="1:879" ht="20" customHeight="1" x14ac:dyDescent="0.3">
      <c r="A26" s="6" t="s">
        <v>18</v>
      </c>
      <c r="B26" s="7" t="s">
        <v>75</v>
      </c>
      <c r="C26" s="7" t="s">
        <v>78</v>
      </c>
      <c r="D26" s="7" t="s">
        <v>91</v>
      </c>
      <c r="E26" s="8">
        <v>53.004915645390099</v>
      </c>
      <c r="F26" s="8">
        <v>52.820303414893601</v>
      </c>
      <c r="G26" s="8">
        <v>49.220156223404203</v>
      </c>
      <c r="H26" s="8">
        <v>54.266653195035403</v>
      </c>
      <c r="I26" s="8">
        <v>55.462752829787199</v>
      </c>
      <c r="J26" s="8">
        <v>47.533225858156001</v>
      </c>
      <c r="K26" s="8">
        <f t="shared" si="0"/>
        <v>52.051334527777755</v>
      </c>
      <c r="L26" s="8">
        <v>57.434158595744698</v>
      </c>
      <c r="M26" s="8">
        <v>54.328025131205699</v>
      </c>
      <c r="N26" s="8">
        <v>55.833669578014202</v>
      </c>
      <c r="O26" s="8">
        <v>48.621697485815602</v>
      </c>
      <c r="P26" s="8">
        <f t="shared" si="1"/>
        <v>54.054387697695049</v>
      </c>
      <c r="Q26" s="1" t="s">
        <v>92</v>
      </c>
      <c r="R26" s="1">
        <v>1</v>
      </c>
      <c r="T26" s="11" t="s">
        <v>93</v>
      </c>
      <c r="U26">
        <v>0.3753051012211901</v>
      </c>
      <c r="V26">
        <v>0.27724418949948409</v>
      </c>
      <c r="W26">
        <v>2</v>
      </c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  <c r="IW26"/>
      <c r="IX26"/>
      <c r="IY26"/>
      <c r="IZ26"/>
      <c r="JA26"/>
      <c r="JB26"/>
      <c r="JC26"/>
      <c r="JD26"/>
      <c r="JE26"/>
      <c r="JF26"/>
      <c r="JG26"/>
      <c r="JH26"/>
      <c r="JI26"/>
      <c r="JJ26"/>
      <c r="JK26"/>
      <c r="JL26"/>
      <c r="JM26"/>
      <c r="JN26"/>
      <c r="JO26"/>
      <c r="JP26"/>
      <c r="JQ26"/>
      <c r="JR26"/>
      <c r="JS26"/>
      <c r="JT26"/>
      <c r="JU26"/>
      <c r="JV26"/>
      <c r="JW26"/>
      <c r="JX26"/>
      <c r="JY26"/>
      <c r="JZ26"/>
      <c r="KA26"/>
      <c r="KB26"/>
      <c r="KC26"/>
      <c r="KD26"/>
      <c r="KE26"/>
      <c r="KF26"/>
      <c r="KG26"/>
      <c r="KH26"/>
      <c r="KI26"/>
      <c r="KJ26"/>
      <c r="KK26"/>
      <c r="KL26"/>
      <c r="KM26"/>
      <c r="KN26"/>
      <c r="KO26"/>
      <c r="KP26"/>
      <c r="KQ26"/>
      <c r="KR26"/>
      <c r="KS26"/>
      <c r="KT26"/>
      <c r="KU26"/>
      <c r="KV26"/>
      <c r="KW26"/>
      <c r="KX26"/>
      <c r="KY26"/>
      <c r="KZ26"/>
      <c r="LA26"/>
      <c r="LB26"/>
      <c r="LC26"/>
      <c r="LD26"/>
      <c r="LE26"/>
      <c r="LF26"/>
      <c r="LG26"/>
      <c r="LH26"/>
      <c r="LI26"/>
      <c r="LJ26"/>
      <c r="LK26"/>
      <c r="LL26"/>
      <c r="LM26"/>
      <c r="LN26"/>
      <c r="LO26"/>
      <c r="LP26"/>
      <c r="LQ26"/>
      <c r="LR26"/>
      <c r="LS26"/>
      <c r="LT26"/>
      <c r="LU26"/>
      <c r="LV26"/>
      <c r="LW26"/>
      <c r="LX26"/>
      <c r="LY26"/>
      <c r="LZ26"/>
      <c r="MA26"/>
      <c r="MB26"/>
      <c r="MC26"/>
      <c r="MD26"/>
      <c r="ME26"/>
      <c r="MF26"/>
      <c r="MG26"/>
      <c r="MH26"/>
      <c r="MI26"/>
      <c r="MJ26"/>
      <c r="MK26"/>
      <c r="ML26"/>
      <c r="MM26"/>
      <c r="MN26"/>
      <c r="MO26"/>
      <c r="MP26"/>
      <c r="MQ26"/>
      <c r="MR26"/>
      <c r="MS26"/>
      <c r="MT26"/>
      <c r="MU26"/>
      <c r="MV26"/>
      <c r="MW26"/>
      <c r="MX26"/>
      <c r="MY26"/>
      <c r="MZ26"/>
      <c r="NA26"/>
      <c r="NB26"/>
      <c r="NC26"/>
      <c r="ND26"/>
      <c r="NE26"/>
      <c r="NF26"/>
      <c r="NG26"/>
      <c r="NH26"/>
      <c r="NI26"/>
      <c r="NJ26"/>
      <c r="NK26"/>
      <c r="NL26"/>
      <c r="NM26"/>
      <c r="NN26"/>
      <c r="NO26"/>
      <c r="NP26"/>
      <c r="NQ26"/>
      <c r="NR26"/>
      <c r="NS26"/>
      <c r="NT26"/>
      <c r="NU26"/>
      <c r="NV26"/>
      <c r="NW26"/>
      <c r="NX26"/>
      <c r="NY26"/>
      <c r="NZ26"/>
      <c r="OA26"/>
      <c r="OB26"/>
      <c r="OC26"/>
      <c r="OD26"/>
      <c r="OE26"/>
      <c r="OF26"/>
      <c r="OG26"/>
      <c r="OH26"/>
      <c r="OI26"/>
      <c r="OJ26"/>
      <c r="OK26"/>
      <c r="OL26"/>
      <c r="OM26"/>
      <c r="ON26"/>
      <c r="OO26"/>
      <c r="OP26"/>
      <c r="OQ26"/>
      <c r="OR26"/>
      <c r="OS26"/>
      <c r="OT26"/>
      <c r="OU26"/>
      <c r="OV26"/>
      <c r="OW26"/>
      <c r="OX26"/>
      <c r="OY26"/>
      <c r="OZ26"/>
      <c r="PA26"/>
      <c r="PB26"/>
      <c r="PC26"/>
      <c r="PD26"/>
      <c r="PE26"/>
      <c r="PF26"/>
      <c r="PG26"/>
      <c r="PH26"/>
      <c r="PI26"/>
      <c r="PJ26"/>
      <c r="PK26"/>
      <c r="PL26"/>
      <c r="PM26"/>
      <c r="PN26"/>
      <c r="PO26"/>
      <c r="PP26"/>
      <c r="PQ26"/>
      <c r="PR26"/>
      <c r="PS26"/>
      <c r="PT26"/>
      <c r="PU26"/>
      <c r="PV26"/>
      <c r="PW26"/>
      <c r="PX26"/>
      <c r="PY26"/>
      <c r="PZ26"/>
      <c r="QA26"/>
      <c r="QB26"/>
      <c r="QC26"/>
      <c r="QD26"/>
      <c r="QE26"/>
      <c r="QF26"/>
      <c r="QG26"/>
      <c r="QH26"/>
      <c r="QI26"/>
      <c r="QJ26"/>
      <c r="QK26"/>
      <c r="QL26"/>
      <c r="QM26"/>
      <c r="QN26"/>
      <c r="QO26"/>
      <c r="QP26"/>
      <c r="QQ26"/>
      <c r="QR26"/>
      <c r="QS26"/>
      <c r="QT26"/>
      <c r="QU26"/>
      <c r="QV26"/>
      <c r="QW26"/>
      <c r="QX26"/>
      <c r="QY26"/>
      <c r="QZ26"/>
      <c r="RA26"/>
      <c r="RB26"/>
      <c r="RC26"/>
      <c r="RD26"/>
      <c r="RE26"/>
      <c r="RF26"/>
      <c r="RG26"/>
      <c r="RH26"/>
      <c r="RI26"/>
      <c r="RJ26"/>
      <c r="RK26"/>
      <c r="RL26"/>
      <c r="RM26"/>
      <c r="RN26"/>
      <c r="RO26"/>
      <c r="RP26"/>
      <c r="RQ26"/>
      <c r="RR26"/>
      <c r="RS26"/>
      <c r="RT26"/>
      <c r="RU26"/>
      <c r="RV26"/>
      <c r="RW26"/>
      <c r="RX26"/>
      <c r="RY26"/>
      <c r="RZ26"/>
      <c r="SA26"/>
      <c r="SB26"/>
      <c r="SC26"/>
      <c r="SD26"/>
      <c r="SE26"/>
      <c r="SF26"/>
      <c r="SG26"/>
      <c r="SH26"/>
      <c r="SI26"/>
      <c r="SJ26"/>
      <c r="SK26"/>
      <c r="SL26"/>
      <c r="SM26"/>
      <c r="SN26"/>
      <c r="SO26"/>
      <c r="SP26"/>
      <c r="SQ26"/>
      <c r="SR26"/>
      <c r="SS26"/>
      <c r="ST26"/>
      <c r="SU26"/>
      <c r="SV26"/>
      <c r="SW26"/>
      <c r="SX26"/>
      <c r="SY26"/>
      <c r="SZ26"/>
      <c r="TA26"/>
      <c r="TB26"/>
      <c r="TC26"/>
      <c r="TD26"/>
      <c r="TE26"/>
      <c r="TF26"/>
      <c r="TG26"/>
      <c r="TH26"/>
      <c r="TI26"/>
      <c r="TJ26"/>
      <c r="TK26"/>
      <c r="TL26"/>
      <c r="TM26"/>
      <c r="TN26"/>
      <c r="TO26"/>
      <c r="TP26"/>
      <c r="TQ26"/>
      <c r="TR26"/>
      <c r="TS26"/>
      <c r="TT26"/>
      <c r="TU26"/>
      <c r="TV26"/>
      <c r="TW26"/>
      <c r="TX26"/>
      <c r="TY26"/>
      <c r="TZ26"/>
      <c r="UA26"/>
      <c r="UB26"/>
      <c r="UC26"/>
      <c r="UD26"/>
      <c r="UE26"/>
      <c r="UF26"/>
      <c r="UG26"/>
      <c r="UH26"/>
      <c r="UI26"/>
      <c r="UJ26"/>
      <c r="UK26"/>
      <c r="UL26"/>
      <c r="UM26"/>
      <c r="UN26"/>
      <c r="UO26"/>
      <c r="UP26"/>
      <c r="UQ26"/>
      <c r="UR26"/>
      <c r="US26"/>
      <c r="UT26"/>
      <c r="UU26"/>
      <c r="UV26"/>
      <c r="UW26"/>
      <c r="UX26"/>
      <c r="UY26"/>
      <c r="UZ26"/>
      <c r="VA26"/>
      <c r="VB26"/>
      <c r="VC26"/>
      <c r="VD26"/>
      <c r="VE26"/>
      <c r="VF26"/>
      <c r="VG26"/>
      <c r="VH26"/>
      <c r="VI26"/>
      <c r="VJ26"/>
      <c r="VK26"/>
      <c r="VL26"/>
      <c r="VM26"/>
      <c r="VN26"/>
      <c r="VO26"/>
      <c r="VP26"/>
      <c r="VQ26"/>
      <c r="VR26"/>
      <c r="VS26"/>
      <c r="VT26"/>
      <c r="VU26"/>
      <c r="VV26"/>
      <c r="VW26"/>
      <c r="VX26"/>
      <c r="VY26"/>
      <c r="VZ26"/>
      <c r="WA26"/>
      <c r="WB26"/>
      <c r="WC26"/>
      <c r="WD26"/>
      <c r="WE26"/>
      <c r="WF26"/>
      <c r="WG26"/>
      <c r="WH26"/>
      <c r="WI26"/>
      <c r="WJ26"/>
      <c r="WK26"/>
      <c r="WL26"/>
      <c r="WM26"/>
      <c r="WN26"/>
      <c r="WO26"/>
      <c r="WP26"/>
      <c r="WQ26"/>
      <c r="WR26"/>
      <c r="WS26"/>
      <c r="WT26"/>
      <c r="WU26"/>
      <c r="WV26"/>
      <c r="WW26"/>
      <c r="WX26"/>
      <c r="WY26"/>
      <c r="WZ26"/>
      <c r="XA26"/>
      <c r="XB26"/>
      <c r="XC26"/>
      <c r="XD26"/>
      <c r="XE26"/>
      <c r="XF26"/>
      <c r="XG26"/>
      <c r="XH26"/>
      <c r="XI26"/>
      <c r="XJ26"/>
      <c r="XK26"/>
      <c r="XL26"/>
      <c r="XM26"/>
      <c r="XN26"/>
      <c r="XO26"/>
      <c r="XP26"/>
      <c r="XQ26"/>
      <c r="XR26"/>
      <c r="XS26"/>
      <c r="XT26"/>
      <c r="XU26"/>
      <c r="XV26"/>
      <c r="XW26"/>
      <c r="XX26"/>
      <c r="XY26"/>
      <c r="XZ26"/>
      <c r="YA26"/>
      <c r="YB26"/>
      <c r="YC26"/>
      <c r="YD26"/>
      <c r="YE26"/>
      <c r="YF26"/>
      <c r="YG26"/>
      <c r="YH26"/>
      <c r="YI26"/>
      <c r="YJ26"/>
      <c r="YK26"/>
      <c r="YL26"/>
      <c r="YM26"/>
      <c r="YN26"/>
      <c r="YO26"/>
      <c r="YP26"/>
      <c r="YQ26"/>
      <c r="YR26"/>
      <c r="YS26"/>
      <c r="YT26"/>
      <c r="YU26"/>
      <c r="YV26"/>
      <c r="YW26"/>
      <c r="YX26"/>
      <c r="YY26"/>
      <c r="YZ26"/>
      <c r="ZA26"/>
      <c r="ZB26"/>
      <c r="ZC26"/>
      <c r="ZD26"/>
      <c r="ZE26"/>
      <c r="ZF26"/>
      <c r="ZG26"/>
      <c r="ZH26"/>
      <c r="ZI26"/>
      <c r="ZJ26"/>
      <c r="ZK26"/>
      <c r="ZL26"/>
      <c r="ZM26"/>
      <c r="ZN26"/>
      <c r="ZO26"/>
      <c r="ZP26"/>
      <c r="ZQ26"/>
      <c r="ZR26"/>
      <c r="ZS26"/>
      <c r="ZT26"/>
      <c r="ZU26"/>
      <c r="ZV26"/>
      <c r="ZW26"/>
      <c r="ZX26"/>
      <c r="ZY26"/>
      <c r="ZZ26"/>
      <c r="AAA26"/>
      <c r="AAB26"/>
      <c r="AAC26"/>
      <c r="AAD26"/>
      <c r="AAE26"/>
      <c r="AAF26"/>
      <c r="AAG26"/>
      <c r="AAH26"/>
      <c r="AAI26"/>
      <c r="AAJ26"/>
      <c r="AAK26"/>
      <c r="AAL26"/>
      <c r="AAM26"/>
      <c r="AAN26"/>
      <c r="AAO26"/>
      <c r="AAP26"/>
      <c r="AAQ26"/>
      <c r="AAR26"/>
      <c r="AAS26"/>
      <c r="AAT26"/>
      <c r="AAU26"/>
      <c r="AAV26"/>
      <c r="AAW26"/>
      <c r="AAX26"/>
      <c r="AAY26"/>
      <c r="AAZ26"/>
      <c r="ABA26"/>
      <c r="ABB26"/>
      <c r="ABC26"/>
      <c r="ABD26"/>
      <c r="ABE26"/>
      <c r="ABF26"/>
      <c r="ABG26"/>
      <c r="ABH26"/>
      <c r="ABI26"/>
      <c r="ABJ26"/>
      <c r="ABK26"/>
      <c r="ABL26"/>
      <c r="ABM26"/>
      <c r="ABN26"/>
      <c r="ABO26"/>
      <c r="ABP26"/>
      <c r="ABQ26"/>
      <c r="ABR26"/>
      <c r="ABS26"/>
      <c r="ABT26"/>
      <c r="ABU26"/>
      <c r="ABV26"/>
      <c r="ABW26"/>
      <c r="ABX26"/>
      <c r="ABY26"/>
      <c r="ABZ26"/>
      <c r="ACA26"/>
      <c r="ACB26"/>
      <c r="ACC26"/>
      <c r="ACD26"/>
      <c r="ACE26"/>
      <c r="ACF26"/>
      <c r="ACG26"/>
      <c r="ACH26"/>
      <c r="ACI26"/>
      <c r="ACJ26"/>
      <c r="ACK26"/>
      <c r="ACL26"/>
      <c r="ACM26"/>
      <c r="ACN26"/>
      <c r="ACO26"/>
      <c r="ACP26"/>
      <c r="ACQ26"/>
      <c r="ACR26"/>
      <c r="ACS26"/>
      <c r="ACT26"/>
      <c r="ACU26"/>
      <c r="ACV26"/>
      <c r="ACW26"/>
      <c r="ACX26"/>
      <c r="ACY26"/>
      <c r="ACZ26"/>
      <c r="ADA26"/>
      <c r="ADB26"/>
      <c r="ADC26"/>
      <c r="ADD26"/>
      <c r="ADE26"/>
      <c r="ADF26"/>
      <c r="ADG26"/>
      <c r="ADH26"/>
      <c r="ADI26"/>
      <c r="ADJ26"/>
      <c r="ADK26"/>
      <c r="ADL26"/>
      <c r="ADM26"/>
      <c r="ADN26"/>
      <c r="ADO26"/>
      <c r="ADP26"/>
      <c r="ADQ26"/>
      <c r="ADR26"/>
      <c r="ADS26"/>
      <c r="ADT26"/>
      <c r="ADU26"/>
      <c r="ADV26"/>
      <c r="ADW26"/>
      <c r="ADX26"/>
      <c r="ADY26"/>
      <c r="ADZ26"/>
      <c r="AEA26"/>
      <c r="AEB26"/>
      <c r="AEC26"/>
      <c r="AED26"/>
      <c r="AEE26"/>
      <c r="AEF26"/>
      <c r="AEG26"/>
      <c r="AEH26"/>
      <c r="AEI26"/>
      <c r="AEJ26"/>
      <c r="AEK26"/>
      <c r="AEL26"/>
      <c r="AEM26"/>
      <c r="AEN26"/>
      <c r="AEO26"/>
      <c r="AEP26"/>
      <c r="AEQ26"/>
      <c r="AER26"/>
      <c r="AES26"/>
      <c r="AET26"/>
      <c r="AEU26"/>
      <c r="AEV26"/>
      <c r="AEW26"/>
      <c r="AEX26"/>
      <c r="AEY26"/>
      <c r="AEZ26"/>
      <c r="AFA26"/>
      <c r="AFB26"/>
      <c r="AFC26"/>
      <c r="AFD26"/>
      <c r="AFE26"/>
      <c r="AFF26"/>
      <c r="AFG26"/>
      <c r="AFH26"/>
      <c r="AFI26"/>
      <c r="AFJ26"/>
      <c r="AFK26"/>
      <c r="AFL26"/>
      <c r="AFM26"/>
      <c r="AFN26"/>
      <c r="AFO26"/>
      <c r="AFP26"/>
      <c r="AFQ26"/>
      <c r="AFR26"/>
      <c r="AFS26"/>
      <c r="AFT26"/>
      <c r="AFU26"/>
      <c r="AFV26"/>
      <c r="AFW26"/>
      <c r="AFX26"/>
      <c r="AFY26"/>
      <c r="AFZ26"/>
      <c r="AGA26"/>
      <c r="AGB26"/>
      <c r="AGC26"/>
      <c r="AGD26"/>
      <c r="AGE26"/>
      <c r="AGF26"/>
      <c r="AGG26"/>
      <c r="AGH26"/>
      <c r="AGI26"/>
      <c r="AGJ26"/>
      <c r="AGK26"/>
      <c r="AGL26"/>
      <c r="AGM26"/>
      <c r="AGN26"/>
      <c r="AGO26"/>
      <c r="AGP26"/>
      <c r="AGQ26"/>
      <c r="AGR26"/>
      <c r="AGS26"/>
      <c r="AGT26"/>
      <c r="AGU26"/>
    </row>
    <row r="27" spans="1:879" ht="20" customHeight="1" x14ac:dyDescent="0.3">
      <c r="A27" s="6" t="s">
        <v>18</v>
      </c>
      <c r="B27" s="7" t="s">
        <v>81</v>
      </c>
      <c r="C27" s="7" t="s">
        <v>84</v>
      </c>
      <c r="D27" s="7" t="s">
        <v>94</v>
      </c>
      <c r="E27" s="8">
        <v>0.20115116</v>
      </c>
      <c r="F27" s="8">
        <v>0.12124706</v>
      </c>
      <c r="G27" s="8">
        <v>1.3059789399999999</v>
      </c>
      <c r="H27" s="8">
        <v>0.24181575</v>
      </c>
      <c r="I27" s="8">
        <v>4.6995219999999997E-2</v>
      </c>
      <c r="J27" s="8">
        <v>0.29422811999999998</v>
      </c>
      <c r="K27" s="8">
        <f t="shared" si="0"/>
        <v>0.36856937499999992</v>
      </c>
      <c r="L27" s="8">
        <v>8.7578210000000004E-2</v>
      </c>
      <c r="M27" s="8">
        <v>0.35712853999999999</v>
      </c>
      <c r="N27" s="8">
        <v>0.19767061</v>
      </c>
      <c r="O27" s="8">
        <v>0.43501569000000001</v>
      </c>
      <c r="P27" s="8">
        <f t="shared" si="1"/>
        <v>0.26934826249999999</v>
      </c>
      <c r="Q27" s="1" t="s">
        <v>95</v>
      </c>
      <c r="R27" s="1">
        <v>1</v>
      </c>
      <c r="T27" s="11" t="s">
        <v>96</v>
      </c>
      <c r="U27">
        <v>22.085768833333287</v>
      </c>
      <c r="V27">
        <v>22.900141972602746</v>
      </c>
      <c r="W27">
        <v>1</v>
      </c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  <c r="JI27"/>
      <c r="JJ27"/>
      <c r="JK27"/>
      <c r="JL27"/>
      <c r="JM27"/>
      <c r="JN27"/>
      <c r="JO27"/>
      <c r="JP27"/>
      <c r="JQ27"/>
      <c r="JR27"/>
      <c r="JS27"/>
      <c r="JT27"/>
      <c r="JU27"/>
      <c r="JV27"/>
      <c r="JW27"/>
      <c r="JX27"/>
      <c r="JY27"/>
      <c r="JZ27"/>
      <c r="KA27"/>
      <c r="KB27"/>
      <c r="KC27"/>
      <c r="KD27"/>
      <c r="KE27"/>
      <c r="KF27"/>
      <c r="KG27"/>
      <c r="KH27"/>
      <c r="KI27"/>
      <c r="KJ27"/>
      <c r="KK27"/>
      <c r="KL27"/>
      <c r="KM27"/>
      <c r="KN27"/>
      <c r="KO27"/>
      <c r="KP27"/>
      <c r="KQ27"/>
      <c r="KR27"/>
      <c r="KS27"/>
      <c r="KT27"/>
      <c r="KU27"/>
      <c r="KV27"/>
      <c r="KW27"/>
      <c r="KX27"/>
      <c r="KY27"/>
      <c r="KZ27"/>
      <c r="LA27"/>
      <c r="LB27"/>
      <c r="LC27"/>
      <c r="LD27"/>
      <c r="LE27"/>
      <c r="LF27"/>
      <c r="LG27"/>
      <c r="LH27"/>
      <c r="LI27"/>
      <c r="LJ27"/>
      <c r="LK27"/>
      <c r="LL27"/>
      <c r="LM27"/>
      <c r="LN27"/>
      <c r="LO27"/>
      <c r="LP27"/>
      <c r="LQ27"/>
      <c r="LR27"/>
      <c r="LS27"/>
      <c r="LT27"/>
      <c r="LU27"/>
      <c r="LV27"/>
      <c r="LW27"/>
      <c r="LX27"/>
      <c r="LY27"/>
      <c r="LZ27"/>
      <c r="MA27"/>
      <c r="MB27"/>
      <c r="MC27"/>
      <c r="MD27"/>
      <c r="ME27"/>
      <c r="MF27"/>
      <c r="MG27"/>
      <c r="MH27"/>
      <c r="MI27"/>
      <c r="MJ27"/>
      <c r="MK27"/>
      <c r="ML27"/>
      <c r="MM27"/>
      <c r="MN27"/>
      <c r="MO27"/>
      <c r="MP27"/>
      <c r="MQ27"/>
      <c r="MR27"/>
      <c r="MS27"/>
      <c r="MT27"/>
      <c r="MU27"/>
      <c r="MV27"/>
      <c r="MW27"/>
      <c r="MX27"/>
      <c r="MY27"/>
      <c r="MZ27"/>
      <c r="NA27"/>
      <c r="NB27"/>
      <c r="NC27"/>
      <c r="ND27"/>
      <c r="NE27"/>
      <c r="NF27"/>
      <c r="NG27"/>
      <c r="NH27"/>
      <c r="NI27"/>
      <c r="NJ27"/>
      <c r="NK27"/>
      <c r="NL27"/>
      <c r="NM27"/>
      <c r="NN27"/>
      <c r="NO27"/>
      <c r="NP27"/>
      <c r="NQ27"/>
      <c r="NR27"/>
      <c r="NS27"/>
      <c r="NT27"/>
      <c r="NU27"/>
      <c r="NV27"/>
      <c r="NW27"/>
      <c r="NX27"/>
      <c r="NY27"/>
      <c r="NZ27"/>
      <c r="OA27"/>
      <c r="OB27"/>
      <c r="OC27"/>
      <c r="OD27"/>
      <c r="OE27"/>
      <c r="OF27"/>
      <c r="OG27"/>
      <c r="OH27"/>
      <c r="OI27"/>
      <c r="OJ27"/>
      <c r="OK27"/>
      <c r="OL27"/>
      <c r="OM27"/>
      <c r="ON27"/>
      <c r="OO27"/>
      <c r="OP27"/>
      <c r="OQ27"/>
      <c r="OR27"/>
      <c r="OS27"/>
      <c r="OT27"/>
      <c r="OU27"/>
      <c r="OV27"/>
      <c r="OW27"/>
      <c r="OX27"/>
      <c r="OY27"/>
      <c r="OZ27"/>
      <c r="PA27"/>
      <c r="PB27"/>
      <c r="PC27"/>
      <c r="PD27"/>
      <c r="PE27"/>
      <c r="PF27"/>
      <c r="PG27"/>
      <c r="PH27"/>
      <c r="PI27"/>
      <c r="PJ27"/>
      <c r="PK27"/>
      <c r="PL27"/>
      <c r="PM27"/>
      <c r="PN27"/>
      <c r="PO27"/>
      <c r="PP27"/>
      <c r="PQ27"/>
      <c r="PR27"/>
      <c r="PS27"/>
      <c r="PT27"/>
      <c r="PU27"/>
      <c r="PV27"/>
      <c r="PW27"/>
      <c r="PX27"/>
      <c r="PY27"/>
      <c r="PZ27"/>
      <c r="QA27"/>
      <c r="QB27"/>
      <c r="QC27"/>
      <c r="QD27"/>
      <c r="QE27"/>
      <c r="QF27"/>
      <c r="QG27"/>
      <c r="QH27"/>
      <c r="QI27"/>
      <c r="QJ27"/>
      <c r="QK27"/>
      <c r="QL27"/>
      <c r="QM27"/>
      <c r="QN27"/>
      <c r="QO27"/>
      <c r="QP27"/>
      <c r="QQ27"/>
      <c r="QR27"/>
      <c r="QS27"/>
      <c r="QT27"/>
      <c r="QU27"/>
      <c r="QV27"/>
      <c r="QW27"/>
      <c r="QX27"/>
      <c r="QY27"/>
      <c r="QZ27"/>
      <c r="RA27"/>
      <c r="RB27"/>
      <c r="RC27"/>
      <c r="RD27"/>
      <c r="RE27"/>
      <c r="RF27"/>
      <c r="RG27"/>
      <c r="RH27"/>
      <c r="RI27"/>
      <c r="RJ27"/>
      <c r="RK27"/>
      <c r="RL27"/>
      <c r="RM27"/>
      <c r="RN27"/>
      <c r="RO27"/>
      <c r="RP27"/>
      <c r="RQ27"/>
      <c r="RR27"/>
      <c r="RS27"/>
      <c r="RT27"/>
      <c r="RU27"/>
      <c r="RV27"/>
      <c r="RW27"/>
      <c r="RX27"/>
      <c r="RY27"/>
      <c r="RZ27"/>
      <c r="SA27"/>
      <c r="SB27"/>
      <c r="SC27"/>
      <c r="SD27"/>
      <c r="SE27"/>
      <c r="SF27"/>
      <c r="SG27"/>
      <c r="SH27"/>
      <c r="SI27"/>
      <c r="SJ27"/>
      <c r="SK27"/>
      <c r="SL27"/>
      <c r="SM27"/>
      <c r="SN27"/>
      <c r="SO27"/>
      <c r="SP27"/>
      <c r="SQ27"/>
      <c r="SR27"/>
      <c r="SS27"/>
      <c r="ST27"/>
      <c r="SU27"/>
      <c r="SV27"/>
      <c r="SW27"/>
      <c r="SX27"/>
      <c r="SY27"/>
      <c r="SZ27"/>
      <c r="TA27"/>
      <c r="TB27"/>
      <c r="TC27"/>
      <c r="TD27"/>
      <c r="TE27"/>
      <c r="TF27"/>
      <c r="TG27"/>
      <c r="TH27"/>
      <c r="TI27"/>
      <c r="TJ27"/>
      <c r="TK27"/>
      <c r="TL27"/>
      <c r="TM27"/>
      <c r="TN27"/>
      <c r="TO27"/>
      <c r="TP27"/>
      <c r="TQ27"/>
      <c r="TR27"/>
      <c r="TS27"/>
      <c r="TT27"/>
      <c r="TU27"/>
      <c r="TV27"/>
      <c r="TW27"/>
      <c r="TX27"/>
      <c r="TY27"/>
      <c r="TZ27"/>
      <c r="UA27"/>
      <c r="UB27"/>
      <c r="UC27"/>
      <c r="UD27"/>
      <c r="UE27"/>
      <c r="UF27"/>
      <c r="UG27"/>
      <c r="UH27"/>
      <c r="UI27"/>
      <c r="UJ27"/>
      <c r="UK27"/>
      <c r="UL27"/>
      <c r="UM27"/>
      <c r="UN27"/>
      <c r="UO27"/>
      <c r="UP27"/>
      <c r="UQ27"/>
      <c r="UR27"/>
      <c r="US27"/>
      <c r="UT27"/>
      <c r="UU27"/>
      <c r="UV27"/>
      <c r="UW27"/>
      <c r="UX27"/>
      <c r="UY27"/>
      <c r="UZ27"/>
      <c r="VA27"/>
      <c r="VB27"/>
      <c r="VC27"/>
      <c r="VD27"/>
      <c r="VE27"/>
      <c r="VF27"/>
      <c r="VG27"/>
      <c r="VH27"/>
      <c r="VI27"/>
      <c r="VJ27"/>
      <c r="VK27"/>
      <c r="VL27"/>
      <c r="VM27"/>
      <c r="VN27"/>
      <c r="VO27"/>
      <c r="VP27"/>
      <c r="VQ27"/>
      <c r="VR27"/>
      <c r="VS27"/>
      <c r="VT27"/>
      <c r="VU27"/>
      <c r="VV27"/>
      <c r="VW27"/>
      <c r="VX27"/>
      <c r="VY27"/>
      <c r="VZ27"/>
      <c r="WA27"/>
      <c r="WB27"/>
      <c r="WC27"/>
      <c r="WD27"/>
      <c r="WE27"/>
      <c r="WF27"/>
      <c r="WG27"/>
      <c r="WH27"/>
      <c r="WI27"/>
      <c r="WJ27"/>
      <c r="WK27"/>
      <c r="WL27"/>
      <c r="WM27"/>
      <c r="WN27"/>
      <c r="WO27"/>
      <c r="WP27"/>
      <c r="WQ27"/>
      <c r="WR27"/>
      <c r="WS27"/>
      <c r="WT27"/>
      <c r="WU27"/>
      <c r="WV27"/>
      <c r="WW27"/>
      <c r="WX27"/>
      <c r="WY27"/>
      <c r="WZ27"/>
      <c r="XA27"/>
      <c r="XB27"/>
      <c r="XC27"/>
      <c r="XD27"/>
      <c r="XE27"/>
      <c r="XF27"/>
      <c r="XG27"/>
      <c r="XH27"/>
      <c r="XI27"/>
      <c r="XJ27"/>
      <c r="XK27"/>
      <c r="XL27"/>
      <c r="XM27"/>
      <c r="XN27"/>
      <c r="XO27"/>
      <c r="XP27"/>
      <c r="XQ27"/>
      <c r="XR27"/>
      <c r="XS27"/>
      <c r="XT27"/>
      <c r="XU27"/>
      <c r="XV27"/>
      <c r="XW27"/>
      <c r="XX27"/>
      <c r="XY27"/>
      <c r="XZ27"/>
      <c r="YA27"/>
      <c r="YB27"/>
      <c r="YC27"/>
      <c r="YD27"/>
      <c r="YE27"/>
      <c r="YF27"/>
      <c r="YG27"/>
      <c r="YH27"/>
      <c r="YI27"/>
      <c r="YJ27"/>
      <c r="YK27"/>
      <c r="YL27"/>
      <c r="YM27"/>
      <c r="YN27"/>
      <c r="YO27"/>
      <c r="YP27"/>
      <c r="YQ27"/>
      <c r="YR27"/>
      <c r="YS27"/>
      <c r="YT27"/>
      <c r="YU27"/>
      <c r="YV27"/>
      <c r="YW27"/>
      <c r="YX27"/>
      <c r="YY27"/>
      <c r="YZ27"/>
      <c r="ZA27"/>
      <c r="ZB27"/>
      <c r="ZC27"/>
      <c r="ZD27"/>
      <c r="ZE27"/>
      <c r="ZF27"/>
      <c r="ZG27"/>
      <c r="ZH27"/>
      <c r="ZI27"/>
      <c r="ZJ27"/>
      <c r="ZK27"/>
      <c r="ZL27"/>
      <c r="ZM27"/>
      <c r="ZN27"/>
      <c r="ZO27"/>
      <c r="ZP27"/>
      <c r="ZQ27"/>
      <c r="ZR27"/>
      <c r="ZS27"/>
      <c r="ZT27"/>
      <c r="ZU27"/>
      <c r="ZV27"/>
      <c r="ZW27"/>
      <c r="ZX27"/>
      <c r="ZY27"/>
      <c r="ZZ27"/>
      <c r="AAA27"/>
      <c r="AAB27"/>
      <c r="AAC27"/>
      <c r="AAD27"/>
      <c r="AAE27"/>
      <c r="AAF27"/>
      <c r="AAG27"/>
      <c r="AAH27"/>
      <c r="AAI27"/>
      <c r="AAJ27"/>
      <c r="AAK27"/>
      <c r="AAL27"/>
      <c r="AAM27"/>
      <c r="AAN27"/>
      <c r="AAO27"/>
      <c r="AAP27"/>
      <c r="AAQ27"/>
      <c r="AAR27"/>
      <c r="AAS27"/>
      <c r="AAT27"/>
      <c r="AAU27"/>
      <c r="AAV27"/>
      <c r="AAW27"/>
      <c r="AAX27"/>
      <c r="AAY27"/>
      <c r="AAZ27"/>
      <c r="ABA27"/>
      <c r="ABB27"/>
      <c r="ABC27"/>
      <c r="ABD27"/>
      <c r="ABE27"/>
      <c r="ABF27"/>
      <c r="ABG27"/>
      <c r="ABH27"/>
      <c r="ABI27"/>
      <c r="ABJ27"/>
      <c r="ABK27"/>
      <c r="ABL27"/>
      <c r="ABM27"/>
      <c r="ABN27"/>
      <c r="ABO27"/>
      <c r="ABP27"/>
      <c r="ABQ27"/>
      <c r="ABR27"/>
      <c r="ABS27"/>
      <c r="ABT27"/>
      <c r="ABU27"/>
      <c r="ABV27"/>
      <c r="ABW27"/>
      <c r="ABX27"/>
      <c r="ABY27"/>
      <c r="ABZ27"/>
      <c r="ACA27"/>
      <c r="ACB27"/>
      <c r="ACC27"/>
      <c r="ACD27"/>
      <c r="ACE27"/>
      <c r="ACF27"/>
      <c r="ACG27"/>
      <c r="ACH27"/>
      <c r="ACI27"/>
      <c r="ACJ27"/>
      <c r="ACK27"/>
      <c r="ACL27"/>
      <c r="ACM27"/>
      <c r="ACN27"/>
      <c r="ACO27"/>
      <c r="ACP27"/>
      <c r="ACQ27"/>
      <c r="ACR27"/>
      <c r="ACS27"/>
      <c r="ACT27"/>
      <c r="ACU27"/>
      <c r="ACV27"/>
      <c r="ACW27"/>
      <c r="ACX27"/>
      <c r="ACY27"/>
      <c r="ACZ27"/>
      <c r="ADA27"/>
      <c r="ADB27"/>
      <c r="ADC27"/>
      <c r="ADD27"/>
      <c r="ADE27"/>
      <c r="ADF27"/>
      <c r="ADG27"/>
      <c r="ADH27"/>
      <c r="ADI27"/>
      <c r="ADJ27"/>
      <c r="ADK27"/>
      <c r="ADL27"/>
      <c r="ADM27"/>
      <c r="ADN27"/>
      <c r="ADO27"/>
      <c r="ADP27"/>
      <c r="ADQ27"/>
      <c r="ADR27"/>
      <c r="ADS27"/>
      <c r="ADT27"/>
      <c r="ADU27"/>
      <c r="ADV27"/>
      <c r="ADW27"/>
      <c r="ADX27"/>
      <c r="ADY27"/>
      <c r="ADZ27"/>
      <c r="AEA27"/>
      <c r="AEB27"/>
      <c r="AEC27"/>
      <c r="AED27"/>
      <c r="AEE27"/>
      <c r="AEF27"/>
      <c r="AEG27"/>
      <c r="AEH27"/>
      <c r="AEI27"/>
      <c r="AEJ27"/>
      <c r="AEK27"/>
      <c r="AEL27"/>
      <c r="AEM27"/>
      <c r="AEN27"/>
      <c r="AEO27"/>
      <c r="AEP27"/>
      <c r="AEQ27"/>
      <c r="AER27"/>
      <c r="AES27"/>
      <c r="AET27"/>
      <c r="AEU27"/>
      <c r="AEV27"/>
      <c r="AEW27"/>
      <c r="AEX27"/>
      <c r="AEY27"/>
      <c r="AEZ27"/>
      <c r="AFA27"/>
      <c r="AFB27"/>
      <c r="AFC27"/>
      <c r="AFD27"/>
      <c r="AFE27"/>
      <c r="AFF27"/>
      <c r="AFG27"/>
      <c r="AFH27"/>
      <c r="AFI27"/>
      <c r="AFJ27"/>
      <c r="AFK27"/>
      <c r="AFL27"/>
      <c r="AFM27"/>
      <c r="AFN27"/>
      <c r="AFO27"/>
      <c r="AFP27"/>
      <c r="AFQ27"/>
      <c r="AFR27"/>
      <c r="AFS27"/>
      <c r="AFT27"/>
      <c r="AFU27"/>
      <c r="AFV27"/>
      <c r="AFW27"/>
      <c r="AFX27"/>
      <c r="AFY27"/>
      <c r="AFZ27"/>
      <c r="AGA27"/>
      <c r="AGB27"/>
      <c r="AGC27"/>
      <c r="AGD27"/>
      <c r="AGE27"/>
      <c r="AGF27"/>
      <c r="AGG27"/>
      <c r="AGH27"/>
      <c r="AGI27"/>
      <c r="AGJ27"/>
      <c r="AGK27"/>
      <c r="AGL27"/>
      <c r="AGM27"/>
      <c r="AGN27"/>
      <c r="AGO27"/>
      <c r="AGP27"/>
      <c r="AGQ27"/>
      <c r="AGR27"/>
      <c r="AGS27"/>
      <c r="AGT27"/>
      <c r="AGU27"/>
    </row>
    <row r="28" spans="1:879" ht="20" customHeight="1" x14ac:dyDescent="0.3">
      <c r="A28" s="6" t="s">
        <v>18</v>
      </c>
      <c r="B28" s="7" t="s">
        <v>81</v>
      </c>
      <c r="C28" s="7" t="s">
        <v>84</v>
      </c>
      <c r="D28" s="7" t="s">
        <v>97</v>
      </c>
      <c r="E28" s="8">
        <v>7.7474130434782601E-2</v>
      </c>
      <c r="F28" s="8">
        <v>1.4275130434782599E-2</v>
      </c>
      <c r="G28" s="8">
        <v>1.1584915217391201</v>
      </c>
      <c r="H28" s="8">
        <v>7.0747869565217406E-2</v>
      </c>
      <c r="I28" s="8">
        <v>0</v>
      </c>
      <c r="J28" s="8">
        <v>9.7759478260869601E-2</v>
      </c>
      <c r="K28" s="8">
        <f t="shared" si="0"/>
        <v>0.23645802173912869</v>
      </c>
      <c r="L28" s="8">
        <v>2.0309869565217398E-2</v>
      </c>
      <c r="M28" s="8">
        <v>0.15791878260869599</v>
      </c>
      <c r="N28" s="8">
        <v>0.107442608695652</v>
      </c>
      <c r="O28" s="8">
        <v>0.266355347826087</v>
      </c>
      <c r="P28" s="8">
        <f t="shared" si="1"/>
        <v>0.13800665217391311</v>
      </c>
      <c r="Q28" s="1" t="s">
        <v>98</v>
      </c>
      <c r="R28" s="1">
        <v>1</v>
      </c>
      <c r="T28" s="11" t="s">
        <v>99</v>
      </c>
      <c r="U28">
        <v>0.33328269473684274</v>
      </c>
      <c r="V28">
        <v>0.2740126657894737</v>
      </c>
      <c r="W28">
        <v>1</v>
      </c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  <c r="IW28"/>
      <c r="IX28"/>
      <c r="IY28"/>
      <c r="IZ28"/>
      <c r="JA28"/>
      <c r="JB28"/>
      <c r="JC28"/>
      <c r="JD28"/>
      <c r="JE28"/>
      <c r="JF28"/>
      <c r="JG28"/>
      <c r="JH28"/>
      <c r="JI28"/>
      <c r="JJ28"/>
      <c r="JK28"/>
      <c r="JL28"/>
      <c r="JM28"/>
      <c r="JN28"/>
      <c r="JO28"/>
      <c r="JP28"/>
      <c r="JQ28"/>
      <c r="JR28"/>
      <c r="JS28"/>
      <c r="JT28"/>
      <c r="JU28"/>
      <c r="JV28"/>
      <c r="JW28"/>
      <c r="JX28"/>
      <c r="JY28"/>
      <c r="JZ28"/>
      <c r="KA28"/>
      <c r="KB28"/>
      <c r="KC28"/>
      <c r="KD28"/>
      <c r="KE28"/>
      <c r="KF28"/>
      <c r="KG28"/>
      <c r="KH28"/>
      <c r="KI28"/>
      <c r="KJ28"/>
      <c r="KK28"/>
      <c r="KL28"/>
      <c r="KM28"/>
      <c r="KN28"/>
      <c r="KO28"/>
      <c r="KP28"/>
      <c r="KQ28"/>
      <c r="KR28"/>
      <c r="KS28"/>
      <c r="KT28"/>
      <c r="KU28"/>
      <c r="KV28"/>
      <c r="KW28"/>
      <c r="KX28"/>
      <c r="KY28"/>
      <c r="KZ28"/>
      <c r="LA28"/>
      <c r="LB28"/>
      <c r="LC28"/>
      <c r="LD28"/>
      <c r="LE28"/>
      <c r="LF28"/>
      <c r="LG28"/>
      <c r="LH28"/>
      <c r="LI28"/>
      <c r="LJ28"/>
      <c r="LK28"/>
      <c r="LL28"/>
      <c r="LM28"/>
      <c r="LN28"/>
      <c r="LO28"/>
      <c r="LP28"/>
      <c r="LQ28"/>
      <c r="LR28"/>
      <c r="LS28"/>
      <c r="LT28"/>
      <c r="LU28"/>
      <c r="LV28"/>
      <c r="LW28"/>
      <c r="LX28"/>
      <c r="LY28"/>
      <c r="LZ28"/>
      <c r="MA28"/>
      <c r="MB28"/>
      <c r="MC28"/>
      <c r="MD28"/>
      <c r="ME28"/>
      <c r="MF28"/>
      <c r="MG28"/>
      <c r="MH28"/>
      <c r="MI28"/>
      <c r="MJ28"/>
      <c r="MK28"/>
      <c r="ML28"/>
      <c r="MM28"/>
      <c r="MN28"/>
      <c r="MO28"/>
      <c r="MP28"/>
      <c r="MQ28"/>
      <c r="MR28"/>
      <c r="MS28"/>
      <c r="MT28"/>
      <c r="MU28"/>
      <c r="MV28"/>
      <c r="MW28"/>
      <c r="MX28"/>
      <c r="MY28"/>
      <c r="MZ28"/>
      <c r="NA28"/>
      <c r="NB28"/>
      <c r="NC28"/>
      <c r="ND28"/>
      <c r="NE28"/>
      <c r="NF28"/>
      <c r="NG28"/>
      <c r="NH28"/>
      <c r="NI28"/>
      <c r="NJ28"/>
      <c r="NK28"/>
      <c r="NL28"/>
      <c r="NM28"/>
      <c r="NN28"/>
      <c r="NO28"/>
      <c r="NP28"/>
      <c r="NQ28"/>
      <c r="NR28"/>
      <c r="NS28"/>
      <c r="NT28"/>
      <c r="NU28"/>
      <c r="NV28"/>
      <c r="NW28"/>
      <c r="NX28"/>
      <c r="NY28"/>
      <c r="NZ28"/>
      <c r="OA28"/>
      <c r="OB28"/>
      <c r="OC28"/>
      <c r="OD28"/>
      <c r="OE28"/>
      <c r="OF28"/>
      <c r="OG28"/>
      <c r="OH28"/>
      <c r="OI28"/>
      <c r="OJ28"/>
      <c r="OK28"/>
      <c r="OL28"/>
      <c r="OM28"/>
      <c r="ON28"/>
      <c r="OO28"/>
      <c r="OP28"/>
      <c r="OQ28"/>
      <c r="OR28"/>
      <c r="OS28"/>
      <c r="OT28"/>
      <c r="OU28"/>
      <c r="OV28"/>
      <c r="OW28"/>
      <c r="OX28"/>
      <c r="OY28"/>
      <c r="OZ28"/>
      <c r="PA28"/>
      <c r="PB28"/>
      <c r="PC28"/>
      <c r="PD28"/>
      <c r="PE28"/>
      <c r="PF28"/>
      <c r="PG28"/>
      <c r="PH28"/>
      <c r="PI28"/>
      <c r="PJ28"/>
      <c r="PK28"/>
      <c r="PL28"/>
      <c r="PM28"/>
      <c r="PN28"/>
      <c r="PO28"/>
      <c r="PP28"/>
      <c r="PQ28"/>
      <c r="PR28"/>
      <c r="PS28"/>
      <c r="PT28"/>
      <c r="PU28"/>
      <c r="PV28"/>
      <c r="PW28"/>
      <c r="PX28"/>
      <c r="PY28"/>
      <c r="PZ28"/>
      <c r="QA28"/>
      <c r="QB28"/>
      <c r="QC28"/>
      <c r="QD28"/>
      <c r="QE28"/>
      <c r="QF28"/>
      <c r="QG28"/>
      <c r="QH28"/>
      <c r="QI28"/>
      <c r="QJ28"/>
      <c r="QK28"/>
      <c r="QL28"/>
      <c r="QM28"/>
      <c r="QN28"/>
      <c r="QO28"/>
      <c r="QP28"/>
      <c r="QQ28"/>
      <c r="QR28"/>
      <c r="QS28"/>
      <c r="QT28"/>
      <c r="QU28"/>
      <c r="QV28"/>
      <c r="QW28"/>
      <c r="QX28"/>
      <c r="QY28"/>
      <c r="QZ28"/>
      <c r="RA28"/>
      <c r="RB28"/>
      <c r="RC28"/>
      <c r="RD28"/>
      <c r="RE28"/>
      <c r="RF28"/>
      <c r="RG28"/>
      <c r="RH28"/>
      <c r="RI28"/>
      <c r="RJ28"/>
      <c r="RK28"/>
      <c r="RL28"/>
      <c r="RM28"/>
      <c r="RN28"/>
      <c r="RO28"/>
      <c r="RP28"/>
      <c r="RQ28"/>
      <c r="RR28"/>
      <c r="RS28"/>
      <c r="RT28"/>
      <c r="RU28"/>
      <c r="RV28"/>
      <c r="RW28"/>
      <c r="RX28"/>
      <c r="RY28"/>
      <c r="RZ28"/>
      <c r="SA28"/>
      <c r="SB28"/>
      <c r="SC28"/>
      <c r="SD28"/>
      <c r="SE28"/>
      <c r="SF28"/>
      <c r="SG28"/>
      <c r="SH28"/>
      <c r="SI28"/>
      <c r="SJ28"/>
      <c r="SK28"/>
      <c r="SL28"/>
      <c r="SM28"/>
      <c r="SN28"/>
      <c r="SO28"/>
      <c r="SP28"/>
      <c r="SQ28"/>
      <c r="SR28"/>
      <c r="SS28"/>
      <c r="ST28"/>
      <c r="SU28"/>
      <c r="SV28"/>
      <c r="SW28"/>
      <c r="SX28"/>
      <c r="SY28"/>
      <c r="SZ28"/>
      <c r="TA28"/>
      <c r="TB28"/>
      <c r="TC28"/>
      <c r="TD28"/>
      <c r="TE28"/>
      <c r="TF28"/>
      <c r="TG28"/>
      <c r="TH28"/>
      <c r="TI28"/>
      <c r="TJ28"/>
      <c r="TK28"/>
      <c r="TL28"/>
      <c r="TM28"/>
      <c r="TN28"/>
      <c r="TO28"/>
      <c r="TP28"/>
      <c r="TQ28"/>
      <c r="TR28"/>
      <c r="TS28"/>
      <c r="TT28"/>
      <c r="TU28"/>
      <c r="TV28"/>
      <c r="TW28"/>
      <c r="TX28"/>
      <c r="TY28"/>
      <c r="TZ28"/>
      <c r="UA28"/>
      <c r="UB28"/>
      <c r="UC28"/>
      <c r="UD28"/>
      <c r="UE28"/>
      <c r="UF28"/>
      <c r="UG28"/>
      <c r="UH28"/>
      <c r="UI28"/>
      <c r="UJ28"/>
      <c r="UK28"/>
      <c r="UL28"/>
      <c r="UM28"/>
      <c r="UN28"/>
      <c r="UO28"/>
      <c r="UP28"/>
      <c r="UQ28"/>
      <c r="UR28"/>
      <c r="US28"/>
      <c r="UT28"/>
      <c r="UU28"/>
      <c r="UV28"/>
      <c r="UW28"/>
      <c r="UX28"/>
      <c r="UY28"/>
      <c r="UZ28"/>
      <c r="VA28"/>
      <c r="VB28"/>
      <c r="VC28"/>
      <c r="VD28"/>
      <c r="VE28"/>
      <c r="VF28"/>
      <c r="VG28"/>
      <c r="VH28"/>
      <c r="VI28"/>
      <c r="VJ28"/>
      <c r="VK28"/>
      <c r="VL28"/>
      <c r="VM28"/>
      <c r="VN28"/>
      <c r="VO28"/>
      <c r="VP28"/>
      <c r="VQ28"/>
      <c r="VR28"/>
      <c r="VS28"/>
      <c r="VT28"/>
      <c r="VU28"/>
      <c r="VV28"/>
      <c r="VW28"/>
      <c r="VX28"/>
      <c r="VY28"/>
      <c r="VZ28"/>
      <c r="WA28"/>
      <c r="WB28"/>
      <c r="WC28"/>
      <c r="WD28"/>
      <c r="WE28"/>
      <c r="WF28"/>
      <c r="WG28"/>
      <c r="WH28"/>
      <c r="WI28"/>
      <c r="WJ28"/>
      <c r="WK28"/>
      <c r="WL28"/>
      <c r="WM28"/>
      <c r="WN28"/>
      <c r="WO28"/>
      <c r="WP28"/>
      <c r="WQ28"/>
      <c r="WR28"/>
      <c r="WS28"/>
      <c r="WT28"/>
      <c r="WU28"/>
      <c r="WV28"/>
      <c r="WW28"/>
      <c r="WX28"/>
      <c r="WY28"/>
      <c r="WZ28"/>
      <c r="XA28"/>
      <c r="XB28"/>
      <c r="XC28"/>
      <c r="XD28"/>
      <c r="XE28"/>
      <c r="XF28"/>
      <c r="XG28"/>
      <c r="XH28"/>
      <c r="XI28"/>
      <c r="XJ28"/>
      <c r="XK28"/>
      <c r="XL28"/>
      <c r="XM28"/>
      <c r="XN28"/>
      <c r="XO28"/>
      <c r="XP28"/>
      <c r="XQ28"/>
      <c r="XR28"/>
      <c r="XS28"/>
      <c r="XT28"/>
      <c r="XU28"/>
      <c r="XV28"/>
      <c r="XW28"/>
      <c r="XX28"/>
      <c r="XY28"/>
      <c r="XZ28"/>
      <c r="YA28"/>
      <c r="YB28"/>
      <c r="YC28"/>
      <c r="YD28"/>
      <c r="YE28"/>
      <c r="YF28"/>
      <c r="YG28"/>
      <c r="YH28"/>
      <c r="YI28"/>
      <c r="YJ28"/>
      <c r="YK28"/>
      <c r="YL28"/>
      <c r="YM28"/>
      <c r="YN28"/>
      <c r="YO28"/>
      <c r="YP28"/>
      <c r="YQ28"/>
      <c r="YR28"/>
      <c r="YS28"/>
      <c r="YT28"/>
      <c r="YU28"/>
      <c r="YV28"/>
      <c r="YW28"/>
      <c r="YX28"/>
      <c r="YY28"/>
      <c r="YZ28"/>
      <c r="ZA28"/>
      <c r="ZB28"/>
      <c r="ZC28"/>
      <c r="ZD28"/>
      <c r="ZE28"/>
      <c r="ZF28"/>
      <c r="ZG28"/>
      <c r="ZH28"/>
      <c r="ZI28"/>
      <c r="ZJ28"/>
      <c r="ZK28"/>
      <c r="ZL28"/>
      <c r="ZM28"/>
      <c r="ZN28"/>
      <c r="ZO28"/>
      <c r="ZP28"/>
      <c r="ZQ28"/>
      <c r="ZR28"/>
      <c r="ZS28"/>
      <c r="ZT28"/>
      <c r="ZU28"/>
      <c r="ZV28"/>
      <c r="ZW28"/>
      <c r="ZX28"/>
      <c r="ZY28"/>
      <c r="ZZ28"/>
      <c r="AAA28"/>
      <c r="AAB28"/>
      <c r="AAC28"/>
      <c r="AAD28"/>
      <c r="AAE28"/>
      <c r="AAF28"/>
      <c r="AAG28"/>
      <c r="AAH28"/>
      <c r="AAI28"/>
      <c r="AAJ28"/>
      <c r="AAK28"/>
      <c r="AAL28"/>
      <c r="AAM28"/>
      <c r="AAN28"/>
      <c r="AAO28"/>
      <c r="AAP28"/>
      <c r="AAQ28"/>
      <c r="AAR28"/>
      <c r="AAS28"/>
      <c r="AAT28"/>
      <c r="AAU28"/>
      <c r="AAV28"/>
      <c r="AAW28"/>
      <c r="AAX28"/>
      <c r="AAY28"/>
      <c r="AAZ28"/>
      <c r="ABA28"/>
      <c r="ABB28"/>
      <c r="ABC28"/>
      <c r="ABD28"/>
      <c r="ABE28"/>
      <c r="ABF28"/>
      <c r="ABG28"/>
      <c r="ABH28"/>
      <c r="ABI28"/>
      <c r="ABJ28"/>
      <c r="ABK28"/>
      <c r="ABL28"/>
      <c r="ABM28"/>
      <c r="ABN28"/>
      <c r="ABO28"/>
      <c r="ABP28"/>
      <c r="ABQ28"/>
      <c r="ABR28"/>
      <c r="ABS28"/>
      <c r="ABT28"/>
      <c r="ABU28"/>
      <c r="ABV28"/>
      <c r="ABW28"/>
      <c r="ABX28"/>
      <c r="ABY28"/>
      <c r="ABZ28"/>
      <c r="ACA28"/>
      <c r="ACB28"/>
      <c r="ACC28"/>
      <c r="ACD28"/>
      <c r="ACE28"/>
      <c r="ACF28"/>
      <c r="ACG28"/>
      <c r="ACH28"/>
      <c r="ACI28"/>
      <c r="ACJ28"/>
      <c r="ACK28"/>
      <c r="ACL28"/>
      <c r="ACM28"/>
      <c r="ACN28"/>
      <c r="ACO28"/>
      <c r="ACP28"/>
      <c r="ACQ28"/>
      <c r="ACR28"/>
      <c r="ACS28"/>
      <c r="ACT28"/>
      <c r="ACU28"/>
      <c r="ACV28"/>
      <c r="ACW28"/>
      <c r="ACX28"/>
      <c r="ACY28"/>
      <c r="ACZ28"/>
      <c r="ADA28"/>
      <c r="ADB28"/>
      <c r="ADC28"/>
      <c r="ADD28"/>
      <c r="ADE28"/>
      <c r="ADF28"/>
      <c r="ADG28"/>
      <c r="ADH28"/>
      <c r="ADI28"/>
      <c r="ADJ28"/>
      <c r="ADK28"/>
      <c r="ADL28"/>
      <c r="ADM28"/>
      <c r="ADN28"/>
      <c r="ADO28"/>
      <c r="ADP28"/>
      <c r="ADQ28"/>
      <c r="ADR28"/>
      <c r="ADS28"/>
      <c r="ADT28"/>
      <c r="ADU28"/>
      <c r="ADV28"/>
      <c r="ADW28"/>
      <c r="ADX28"/>
      <c r="ADY28"/>
      <c r="ADZ28"/>
      <c r="AEA28"/>
      <c r="AEB28"/>
      <c r="AEC28"/>
      <c r="AED28"/>
      <c r="AEE28"/>
      <c r="AEF28"/>
      <c r="AEG28"/>
      <c r="AEH28"/>
      <c r="AEI28"/>
      <c r="AEJ28"/>
      <c r="AEK28"/>
      <c r="AEL28"/>
      <c r="AEM28"/>
      <c r="AEN28"/>
      <c r="AEO28"/>
      <c r="AEP28"/>
      <c r="AEQ28"/>
      <c r="AER28"/>
      <c r="AES28"/>
      <c r="AET28"/>
      <c r="AEU28"/>
      <c r="AEV28"/>
      <c r="AEW28"/>
      <c r="AEX28"/>
      <c r="AEY28"/>
      <c r="AEZ28"/>
      <c r="AFA28"/>
      <c r="AFB28"/>
      <c r="AFC28"/>
      <c r="AFD28"/>
      <c r="AFE28"/>
      <c r="AFF28"/>
      <c r="AFG28"/>
      <c r="AFH28"/>
      <c r="AFI28"/>
      <c r="AFJ28"/>
      <c r="AFK28"/>
      <c r="AFL28"/>
      <c r="AFM28"/>
      <c r="AFN28"/>
      <c r="AFO28"/>
      <c r="AFP28"/>
      <c r="AFQ28"/>
      <c r="AFR28"/>
      <c r="AFS28"/>
      <c r="AFT28"/>
      <c r="AFU28"/>
      <c r="AFV28"/>
      <c r="AFW28"/>
      <c r="AFX28"/>
      <c r="AFY28"/>
      <c r="AFZ28"/>
      <c r="AGA28"/>
      <c r="AGB28"/>
      <c r="AGC28"/>
      <c r="AGD28"/>
      <c r="AGE28"/>
      <c r="AGF28"/>
      <c r="AGG28"/>
      <c r="AGH28"/>
      <c r="AGI28"/>
      <c r="AGJ28"/>
      <c r="AGK28"/>
      <c r="AGL28"/>
      <c r="AGM28"/>
      <c r="AGN28"/>
      <c r="AGO28"/>
      <c r="AGP28"/>
      <c r="AGQ28"/>
      <c r="AGR28"/>
      <c r="AGS28"/>
      <c r="AGT28"/>
      <c r="AGU28"/>
    </row>
    <row r="29" spans="1:879" ht="20" customHeight="1" x14ac:dyDescent="0.3">
      <c r="A29" s="6" t="s">
        <v>18</v>
      </c>
      <c r="B29" s="7" t="s">
        <v>81</v>
      </c>
      <c r="C29" s="7" t="s">
        <v>84</v>
      </c>
      <c r="D29" s="7" t="s">
        <v>100</v>
      </c>
      <c r="E29" s="8">
        <v>0.50948527272727295</v>
      </c>
      <c r="F29" s="8">
        <v>0.28163177922077898</v>
      </c>
      <c r="G29" s="8">
        <v>1.8025142987013001</v>
      </c>
      <c r="H29" s="8">
        <v>0.60024710389610403</v>
      </c>
      <c r="I29" s="8">
        <v>0.36886740259740203</v>
      </c>
      <c r="J29" s="8">
        <v>0.48645987012987002</v>
      </c>
      <c r="K29" s="8">
        <f t="shared" si="0"/>
        <v>0.67486762121212129</v>
      </c>
      <c r="L29" s="8">
        <v>0.446957987012987</v>
      </c>
      <c r="M29" s="8">
        <v>0.70848318181818204</v>
      </c>
      <c r="N29" s="8">
        <v>0.48782287012987002</v>
      </c>
      <c r="O29" s="8">
        <v>0.79625996103896102</v>
      </c>
      <c r="P29" s="8">
        <f t="shared" si="1"/>
        <v>0.60988100000000001</v>
      </c>
      <c r="Q29" s="1" t="s">
        <v>101</v>
      </c>
      <c r="R29" s="1">
        <v>1</v>
      </c>
      <c r="T29" s="9" t="s">
        <v>102</v>
      </c>
      <c r="U29">
        <v>249.17173955302883</v>
      </c>
      <c r="V29">
        <v>250.58506032556167</v>
      </c>
      <c r="W29">
        <v>39</v>
      </c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  <c r="JU29"/>
      <c r="JV29"/>
      <c r="JW29"/>
      <c r="JX29"/>
      <c r="JY29"/>
      <c r="JZ29"/>
      <c r="KA29"/>
      <c r="KB29"/>
      <c r="KC29"/>
      <c r="KD29"/>
      <c r="KE29"/>
      <c r="KF29"/>
      <c r="KG29"/>
      <c r="KH29"/>
      <c r="KI29"/>
      <c r="KJ29"/>
      <c r="KK29"/>
      <c r="KL29"/>
      <c r="KM29"/>
      <c r="KN29"/>
      <c r="KO29"/>
      <c r="KP29"/>
      <c r="KQ29"/>
      <c r="KR29"/>
      <c r="KS29"/>
      <c r="KT29"/>
      <c r="KU29"/>
      <c r="KV29"/>
      <c r="KW29"/>
      <c r="KX29"/>
      <c r="KY29"/>
      <c r="KZ29"/>
      <c r="LA29"/>
      <c r="LB29"/>
      <c r="LC29"/>
      <c r="LD29"/>
      <c r="LE29"/>
      <c r="LF29"/>
      <c r="LG29"/>
      <c r="LH29"/>
      <c r="LI29"/>
      <c r="LJ29"/>
      <c r="LK29"/>
      <c r="LL29"/>
      <c r="LM29"/>
      <c r="LN29"/>
      <c r="LO29"/>
      <c r="LP29"/>
      <c r="LQ29"/>
      <c r="LR29"/>
      <c r="LS29"/>
      <c r="LT29"/>
      <c r="LU29"/>
      <c r="LV29"/>
      <c r="LW29"/>
      <c r="LX29"/>
      <c r="LY29"/>
      <c r="LZ29"/>
      <c r="MA29"/>
      <c r="MB29"/>
      <c r="MC29"/>
      <c r="MD29"/>
      <c r="ME29"/>
      <c r="MF29"/>
      <c r="MG29"/>
      <c r="MH29"/>
      <c r="MI29"/>
      <c r="MJ29"/>
      <c r="MK29"/>
      <c r="ML29"/>
      <c r="MM29"/>
      <c r="MN29"/>
      <c r="MO29"/>
      <c r="MP29"/>
      <c r="MQ29"/>
      <c r="MR29"/>
      <c r="MS29"/>
      <c r="MT29"/>
      <c r="MU29"/>
      <c r="MV29"/>
      <c r="MW29"/>
      <c r="MX29"/>
      <c r="MY29"/>
      <c r="MZ29"/>
      <c r="NA29"/>
      <c r="NB29"/>
      <c r="NC29"/>
      <c r="ND29"/>
      <c r="NE29"/>
      <c r="NF29"/>
      <c r="NG29"/>
      <c r="NH29"/>
      <c r="NI29"/>
      <c r="NJ29"/>
      <c r="NK29"/>
      <c r="NL29"/>
      <c r="NM29"/>
      <c r="NN29"/>
      <c r="NO29"/>
      <c r="NP29"/>
      <c r="NQ29"/>
      <c r="NR29"/>
      <c r="NS29"/>
      <c r="NT29"/>
      <c r="NU29"/>
      <c r="NV29"/>
      <c r="NW29"/>
      <c r="NX29"/>
      <c r="NY29"/>
      <c r="NZ29"/>
      <c r="OA29"/>
      <c r="OB29"/>
      <c r="OC29"/>
      <c r="OD29"/>
      <c r="OE29"/>
      <c r="OF29"/>
      <c r="OG29"/>
      <c r="OH29"/>
      <c r="OI29"/>
      <c r="OJ29"/>
      <c r="OK29"/>
      <c r="OL29"/>
      <c r="OM29"/>
      <c r="ON29"/>
      <c r="OO29"/>
      <c r="OP29"/>
      <c r="OQ29"/>
      <c r="OR29"/>
      <c r="OS29"/>
      <c r="OT29"/>
      <c r="OU29"/>
      <c r="OV29"/>
      <c r="OW29"/>
      <c r="OX29"/>
      <c r="OY29"/>
      <c r="OZ29"/>
      <c r="PA29"/>
      <c r="PB29"/>
      <c r="PC29"/>
      <c r="PD29"/>
      <c r="PE29"/>
      <c r="PF29"/>
      <c r="PG29"/>
      <c r="PH29"/>
      <c r="PI29"/>
      <c r="PJ29"/>
      <c r="PK29"/>
      <c r="PL29"/>
      <c r="PM29"/>
      <c r="PN29"/>
      <c r="PO29"/>
      <c r="PP29"/>
      <c r="PQ29"/>
      <c r="PR29"/>
      <c r="PS29"/>
      <c r="PT29"/>
      <c r="PU29"/>
      <c r="PV29"/>
      <c r="PW29"/>
      <c r="PX29"/>
      <c r="PY29"/>
      <c r="PZ29"/>
      <c r="QA29"/>
      <c r="QB29"/>
      <c r="QC29"/>
      <c r="QD29"/>
      <c r="QE29"/>
      <c r="QF29"/>
      <c r="QG29"/>
      <c r="QH29"/>
      <c r="QI29"/>
      <c r="QJ29"/>
      <c r="QK29"/>
      <c r="QL29"/>
      <c r="QM29"/>
      <c r="QN29"/>
      <c r="QO29"/>
      <c r="QP29"/>
      <c r="QQ29"/>
      <c r="QR29"/>
      <c r="QS29"/>
      <c r="QT29"/>
      <c r="QU29"/>
      <c r="QV29"/>
      <c r="QW29"/>
      <c r="QX29"/>
      <c r="QY29"/>
      <c r="QZ29"/>
      <c r="RA29"/>
      <c r="RB29"/>
      <c r="RC29"/>
      <c r="RD29"/>
      <c r="RE29"/>
      <c r="RF29"/>
      <c r="RG29"/>
      <c r="RH29"/>
      <c r="RI29"/>
      <c r="RJ29"/>
      <c r="RK29"/>
      <c r="RL29"/>
      <c r="RM29"/>
      <c r="RN29"/>
      <c r="RO29"/>
      <c r="RP29"/>
      <c r="RQ29"/>
      <c r="RR29"/>
      <c r="RS29"/>
      <c r="RT29"/>
      <c r="RU29"/>
      <c r="RV29"/>
      <c r="RW29"/>
      <c r="RX29"/>
      <c r="RY29"/>
      <c r="RZ29"/>
      <c r="SA29"/>
      <c r="SB29"/>
      <c r="SC29"/>
      <c r="SD29"/>
      <c r="SE29"/>
      <c r="SF29"/>
      <c r="SG29"/>
      <c r="SH29"/>
      <c r="SI29"/>
      <c r="SJ29"/>
      <c r="SK29"/>
      <c r="SL29"/>
      <c r="SM29"/>
      <c r="SN29"/>
      <c r="SO29"/>
      <c r="SP29"/>
      <c r="SQ29"/>
      <c r="SR29"/>
      <c r="SS29"/>
      <c r="ST29"/>
      <c r="SU29"/>
      <c r="SV29"/>
      <c r="SW29"/>
      <c r="SX29"/>
      <c r="SY29"/>
      <c r="SZ29"/>
      <c r="TA29"/>
      <c r="TB29"/>
      <c r="TC29"/>
      <c r="TD29"/>
      <c r="TE29"/>
      <c r="TF29"/>
      <c r="TG29"/>
      <c r="TH29"/>
      <c r="TI29"/>
      <c r="TJ29"/>
      <c r="TK29"/>
      <c r="TL29"/>
      <c r="TM29"/>
      <c r="TN29"/>
      <c r="TO29"/>
      <c r="TP29"/>
      <c r="TQ29"/>
      <c r="TR29"/>
      <c r="TS29"/>
      <c r="TT29"/>
      <c r="TU29"/>
      <c r="TV29"/>
      <c r="TW29"/>
      <c r="TX29"/>
      <c r="TY29"/>
      <c r="TZ29"/>
      <c r="UA29"/>
      <c r="UB29"/>
      <c r="UC29"/>
      <c r="UD29"/>
      <c r="UE29"/>
      <c r="UF29"/>
      <c r="UG29"/>
      <c r="UH29"/>
      <c r="UI29"/>
      <c r="UJ29"/>
      <c r="UK29"/>
      <c r="UL29"/>
      <c r="UM29"/>
      <c r="UN29"/>
      <c r="UO29"/>
      <c r="UP29"/>
      <c r="UQ29"/>
      <c r="UR29"/>
      <c r="US29"/>
      <c r="UT29"/>
      <c r="UU29"/>
      <c r="UV29"/>
      <c r="UW29"/>
      <c r="UX29"/>
      <c r="UY29"/>
      <c r="UZ29"/>
      <c r="VA29"/>
      <c r="VB29"/>
      <c r="VC29"/>
      <c r="VD29"/>
      <c r="VE29"/>
      <c r="VF29"/>
      <c r="VG29"/>
      <c r="VH29"/>
      <c r="VI29"/>
      <c r="VJ29"/>
      <c r="VK29"/>
      <c r="VL29"/>
      <c r="VM29"/>
      <c r="VN29"/>
      <c r="VO29"/>
      <c r="VP29"/>
      <c r="VQ29"/>
      <c r="VR29"/>
      <c r="VS29"/>
      <c r="VT29"/>
      <c r="VU29"/>
      <c r="VV29"/>
      <c r="VW29"/>
      <c r="VX29"/>
      <c r="VY29"/>
      <c r="VZ29"/>
      <c r="WA29"/>
      <c r="WB29"/>
      <c r="WC29"/>
      <c r="WD29"/>
      <c r="WE29"/>
      <c r="WF29"/>
      <c r="WG29"/>
      <c r="WH29"/>
      <c r="WI29"/>
      <c r="WJ29"/>
      <c r="WK29"/>
      <c r="WL29"/>
      <c r="WM29"/>
      <c r="WN29"/>
      <c r="WO29"/>
      <c r="WP29"/>
      <c r="WQ29"/>
      <c r="WR29"/>
      <c r="WS29"/>
      <c r="WT29"/>
      <c r="WU29"/>
      <c r="WV29"/>
      <c r="WW29"/>
      <c r="WX29"/>
      <c r="WY29"/>
      <c r="WZ29"/>
      <c r="XA29"/>
      <c r="XB29"/>
      <c r="XC29"/>
      <c r="XD29"/>
      <c r="XE29"/>
      <c r="XF29"/>
      <c r="XG29"/>
      <c r="XH29"/>
      <c r="XI29"/>
      <c r="XJ29"/>
      <c r="XK29"/>
      <c r="XL29"/>
      <c r="XM29"/>
      <c r="XN29"/>
      <c r="XO29"/>
      <c r="XP29"/>
      <c r="XQ29"/>
      <c r="XR29"/>
      <c r="XS29"/>
      <c r="XT29"/>
      <c r="XU29"/>
      <c r="XV29"/>
      <c r="XW29"/>
      <c r="XX29"/>
      <c r="XY29"/>
      <c r="XZ29"/>
      <c r="YA29"/>
      <c r="YB29"/>
      <c r="YC29"/>
      <c r="YD29"/>
      <c r="YE29"/>
      <c r="YF29"/>
      <c r="YG29"/>
      <c r="YH29"/>
      <c r="YI29"/>
      <c r="YJ29"/>
      <c r="YK29"/>
      <c r="YL29"/>
      <c r="YM29"/>
      <c r="YN29"/>
      <c r="YO29"/>
      <c r="YP29"/>
      <c r="YQ29"/>
      <c r="YR29"/>
      <c r="YS29"/>
      <c r="YT29"/>
      <c r="YU29"/>
      <c r="YV29"/>
      <c r="YW29"/>
      <c r="YX29"/>
      <c r="YY29"/>
      <c r="YZ29"/>
      <c r="ZA29"/>
      <c r="ZB29"/>
      <c r="ZC29"/>
      <c r="ZD29"/>
      <c r="ZE29"/>
      <c r="ZF29"/>
      <c r="ZG29"/>
      <c r="ZH29"/>
      <c r="ZI29"/>
      <c r="ZJ29"/>
      <c r="ZK29"/>
      <c r="ZL29"/>
      <c r="ZM29"/>
      <c r="ZN29"/>
      <c r="ZO29"/>
      <c r="ZP29"/>
      <c r="ZQ29"/>
      <c r="ZR29"/>
      <c r="ZS29"/>
      <c r="ZT29"/>
      <c r="ZU29"/>
      <c r="ZV29"/>
      <c r="ZW29"/>
      <c r="ZX29"/>
      <c r="ZY29"/>
      <c r="ZZ29"/>
      <c r="AAA29"/>
      <c r="AAB29"/>
      <c r="AAC29"/>
      <c r="AAD29"/>
      <c r="AAE29"/>
      <c r="AAF29"/>
      <c r="AAG29"/>
      <c r="AAH29"/>
      <c r="AAI29"/>
      <c r="AAJ29"/>
      <c r="AAK29"/>
      <c r="AAL29"/>
      <c r="AAM29"/>
      <c r="AAN29"/>
      <c r="AAO29"/>
      <c r="AAP29"/>
      <c r="AAQ29"/>
      <c r="AAR29"/>
      <c r="AAS29"/>
      <c r="AAT29"/>
      <c r="AAU29"/>
      <c r="AAV29"/>
      <c r="AAW29"/>
      <c r="AAX29"/>
      <c r="AAY29"/>
      <c r="AAZ29"/>
      <c r="ABA29"/>
      <c r="ABB29"/>
      <c r="ABC29"/>
      <c r="ABD29"/>
      <c r="ABE29"/>
      <c r="ABF29"/>
      <c r="ABG29"/>
      <c r="ABH29"/>
      <c r="ABI29"/>
      <c r="ABJ29"/>
      <c r="ABK29"/>
      <c r="ABL29"/>
      <c r="ABM29"/>
      <c r="ABN29"/>
      <c r="ABO29"/>
      <c r="ABP29"/>
      <c r="ABQ29"/>
      <c r="ABR29"/>
      <c r="ABS29"/>
      <c r="ABT29"/>
      <c r="ABU29"/>
      <c r="ABV29"/>
      <c r="ABW29"/>
      <c r="ABX29"/>
      <c r="ABY29"/>
      <c r="ABZ29"/>
      <c r="ACA29"/>
      <c r="ACB29"/>
      <c r="ACC29"/>
      <c r="ACD29"/>
      <c r="ACE29"/>
      <c r="ACF29"/>
      <c r="ACG29"/>
      <c r="ACH29"/>
      <c r="ACI29"/>
      <c r="ACJ29"/>
      <c r="ACK29"/>
      <c r="ACL29"/>
      <c r="ACM29"/>
      <c r="ACN29"/>
      <c r="ACO29"/>
      <c r="ACP29"/>
      <c r="ACQ29"/>
      <c r="ACR29"/>
      <c r="ACS29"/>
      <c r="ACT29"/>
      <c r="ACU29"/>
      <c r="ACV29"/>
      <c r="ACW29"/>
      <c r="ACX29"/>
      <c r="ACY29"/>
      <c r="ACZ29"/>
      <c r="ADA29"/>
      <c r="ADB29"/>
      <c r="ADC29"/>
      <c r="ADD29"/>
      <c r="ADE29"/>
      <c r="ADF29"/>
      <c r="ADG29"/>
      <c r="ADH29"/>
      <c r="ADI29"/>
      <c r="ADJ29"/>
      <c r="ADK29"/>
      <c r="ADL29"/>
      <c r="ADM29"/>
      <c r="ADN29"/>
      <c r="ADO29"/>
      <c r="ADP29"/>
      <c r="ADQ29"/>
      <c r="ADR29"/>
      <c r="ADS29"/>
      <c r="ADT29"/>
      <c r="ADU29"/>
      <c r="ADV29"/>
      <c r="ADW29"/>
      <c r="ADX29"/>
      <c r="ADY29"/>
      <c r="ADZ29"/>
      <c r="AEA29"/>
      <c r="AEB29"/>
      <c r="AEC29"/>
      <c r="AED29"/>
      <c r="AEE29"/>
      <c r="AEF29"/>
      <c r="AEG29"/>
      <c r="AEH29"/>
      <c r="AEI29"/>
      <c r="AEJ29"/>
      <c r="AEK29"/>
      <c r="AEL29"/>
      <c r="AEM29"/>
      <c r="AEN29"/>
      <c r="AEO29"/>
      <c r="AEP29"/>
      <c r="AEQ29"/>
      <c r="AER29"/>
      <c r="AES29"/>
      <c r="AET29"/>
      <c r="AEU29"/>
      <c r="AEV29"/>
      <c r="AEW29"/>
      <c r="AEX29"/>
      <c r="AEY29"/>
      <c r="AEZ29"/>
      <c r="AFA29"/>
      <c r="AFB29"/>
      <c r="AFC29"/>
      <c r="AFD29"/>
      <c r="AFE29"/>
      <c r="AFF29"/>
      <c r="AFG29"/>
      <c r="AFH29"/>
      <c r="AFI29"/>
      <c r="AFJ29"/>
      <c r="AFK29"/>
      <c r="AFL29"/>
      <c r="AFM29"/>
      <c r="AFN29"/>
      <c r="AFO29"/>
      <c r="AFP29"/>
      <c r="AFQ29"/>
      <c r="AFR29"/>
      <c r="AFS29"/>
      <c r="AFT29"/>
      <c r="AFU29"/>
      <c r="AFV29"/>
      <c r="AFW29"/>
      <c r="AFX29"/>
      <c r="AFY29"/>
      <c r="AFZ29"/>
      <c r="AGA29"/>
      <c r="AGB29"/>
      <c r="AGC29"/>
      <c r="AGD29"/>
      <c r="AGE29"/>
      <c r="AGF29"/>
      <c r="AGG29"/>
      <c r="AGH29"/>
      <c r="AGI29"/>
      <c r="AGJ29"/>
      <c r="AGK29"/>
      <c r="AGL29"/>
      <c r="AGM29"/>
      <c r="AGN29"/>
      <c r="AGO29"/>
      <c r="AGP29"/>
      <c r="AGQ29"/>
      <c r="AGR29"/>
      <c r="AGS29"/>
      <c r="AGT29"/>
      <c r="AGU29"/>
    </row>
    <row r="30" spans="1:879" ht="20" customHeight="1" x14ac:dyDescent="0.3">
      <c r="A30" s="6" t="s">
        <v>18</v>
      </c>
      <c r="B30" s="7" t="s">
        <v>81</v>
      </c>
      <c r="C30" s="7" t="s">
        <v>87</v>
      </c>
      <c r="D30" s="7" t="s">
        <v>103</v>
      </c>
      <c r="E30" s="8">
        <v>0.16200339024390101</v>
      </c>
      <c r="F30" s="8">
        <v>4.8979310975609799E-2</v>
      </c>
      <c r="G30" s="8">
        <v>1.2020027499999999</v>
      </c>
      <c r="H30" s="8">
        <v>0.16574987804878</v>
      </c>
      <c r="I30" s="8">
        <v>3.4374323170731698E-2</v>
      </c>
      <c r="J30" s="8">
        <v>0.223141896341463</v>
      </c>
      <c r="K30" s="8">
        <f t="shared" si="0"/>
        <v>0.30604192479674758</v>
      </c>
      <c r="L30" s="8">
        <v>3.3382329268292703E-2</v>
      </c>
      <c r="M30" s="8">
        <v>0.23484879878048801</v>
      </c>
      <c r="N30" s="8">
        <v>0.12790937804878</v>
      </c>
      <c r="O30" s="8">
        <v>0.485690890243902</v>
      </c>
      <c r="P30" s="8">
        <f t="shared" si="1"/>
        <v>0.22045784908536567</v>
      </c>
      <c r="Q30" s="1" t="s">
        <v>104</v>
      </c>
      <c r="R30" s="1">
        <v>1</v>
      </c>
      <c r="T30" s="10" t="s">
        <v>105</v>
      </c>
      <c r="U30">
        <v>170.1976847964871</v>
      </c>
      <c r="V30">
        <v>171.65466366329821</v>
      </c>
      <c r="W30">
        <v>3</v>
      </c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  <c r="JU30"/>
      <c r="JV30"/>
      <c r="JW30"/>
      <c r="JX30"/>
      <c r="JY30"/>
      <c r="JZ30"/>
      <c r="KA30"/>
      <c r="KB30"/>
      <c r="KC30"/>
      <c r="KD30"/>
      <c r="KE30"/>
      <c r="KF30"/>
      <c r="KG30"/>
      <c r="KH30"/>
      <c r="KI30"/>
      <c r="KJ30"/>
      <c r="KK30"/>
      <c r="KL30"/>
      <c r="KM30"/>
      <c r="KN30"/>
      <c r="KO30"/>
      <c r="KP30"/>
      <c r="KQ30"/>
      <c r="KR30"/>
      <c r="KS30"/>
      <c r="KT30"/>
      <c r="KU30"/>
      <c r="KV30"/>
      <c r="KW30"/>
      <c r="KX30"/>
      <c r="KY30"/>
      <c r="KZ30"/>
      <c r="LA30"/>
      <c r="LB30"/>
      <c r="LC30"/>
      <c r="LD30"/>
      <c r="LE30"/>
      <c r="LF30"/>
      <c r="LG30"/>
      <c r="LH30"/>
      <c r="LI30"/>
      <c r="LJ30"/>
      <c r="LK30"/>
      <c r="LL30"/>
      <c r="LM30"/>
      <c r="LN30"/>
      <c r="LO30"/>
      <c r="LP30"/>
      <c r="LQ30"/>
      <c r="LR30"/>
      <c r="LS30"/>
      <c r="LT30"/>
      <c r="LU30"/>
      <c r="LV30"/>
      <c r="LW30"/>
      <c r="LX30"/>
      <c r="LY30"/>
      <c r="LZ30"/>
      <c r="MA30"/>
      <c r="MB30"/>
      <c r="MC30"/>
      <c r="MD30"/>
      <c r="ME30"/>
      <c r="MF30"/>
      <c r="MG30"/>
      <c r="MH30"/>
      <c r="MI30"/>
      <c r="MJ30"/>
      <c r="MK30"/>
      <c r="ML30"/>
      <c r="MM30"/>
      <c r="MN30"/>
      <c r="MO30"/>
      <c r="MP30"/>
      <c r="MQ30"/>
      <c r="MR30"/>
      <c r="MS30"/>
      <c r="MT30"/>
      <c r="MU30"/>
      <c r="MV30"/>
      <c r="MW30"/>
      <c r="MX30"/>
      <c r="MY30"/>
      <c r="MZ30"/>
      <c r="NA30"/>
      <c r="NB30"/>
      <c r="NC30"/>
      <c r="ND30"/>
      <c r="NE30"/>
      <c r="NF30"/>
      <c r="NG30"/>
      <c r="NH30"/>
      <c r="NI30"/>
      <c r="NJ30"/>
      <c r="NK30"/>
      <c r="NL30"/>
      <c r="NM30"/>
      <c r="NN30"/>
      <c r="NO30"/>
      <c r="NP30"/>
      <c r="NQ30"/>
      <c r="NR30"/>
      <c r="NS30"/>
      <c r="NT30"/>
      <c r="NU30"/>
      <c r="NV30"/>
      <c r="NW30"/>
      <c r="NX30"/>
      <c r="NY30"/>
      <c r="NZ30"/>
      <c r="OA30"/>
      <c r="OB30"/>
      <c r="OC30"/>
      <c r="OD30"/>
      <c r="OE30"/>
      <c r="OF30"/>
      <c r="OG30"/>
      <c r="OH30"/>
      <c r="OI30"/>
      <c r="OJ30"/>
      <c r="OK30"/>
      <c r="OL30"/>
      <c r="OM30"/>
      <c r="ON30"/>
      <c r="OO30"/>
      <c r="OP30"/>
      <c r="OQ30"/>
      <c r="OR30"/>
      <c r="OS30"/>
      <c r="OT30"/>
      <c r="OU30"/>
      <c r="OV30"/>
      <c r="OW30"/>
      <c r="OX30"/>
      <c r="OY30"/>
      <c r="OZ30"/>
      <c r="PA30"/>
      <c r="PB30"/>
      <c r="PC30"/>
      <c r="PD30"/>
      <c r="PE30"/>
      <c r="PF30"/>
      <c r="PG30"/>
      <c r="PH30"/>
      <c r="PI30"/>
      <c r="PJ30"/>
      <c r="PK30"/>
      <c r="PL30"/>
      <c r="PM30"/>
      <c r="PN30"/>
      <c r="PO30"/>
      <c r="PP30"/>
      <c r="PQ30"/>
      <c r="PR30"/>
      <c r="PS30"/>
      <c r="PT30"/>
      <c r="PU30"/>
      <c r="PV30"/>
      <c r="PW30"/>
      <c r="PX30"/>
      <c r="PY30"/>
      <c r="PZ30"/>
      <c r="QA30"/>
      <c r="QB30"/>
      <c r="QC30"/>
      <c r="QD30"/>
      <c r="QE30"/>
      <c r="QF30"/>
      <c r="QG30"/>
      <c r="QH30"/>
      <c r="QI30"/>
      <c r="QJ30"/>
      <c r="QK30"/>
      <c r="QL30"/>
      <c r="QM30"/>
      <c r="QN30"/>
      <c r="QO30"/>
      <c r="QP30"/>
      <c r="QQ30"/>
      <c r="QR30"/>
      <c r="QS30"/>
      <c r="QT30"/>
      <c r="QU30"/>
      <c r="QV30"/>
      <c r="QW30"/>
      <c r="QX30"/>
      <c r="QY30"/>
      <c r="QZ30"/>
      <c r="RA30"/>
      <c r="RB30"/>
      <c r="RC30"/>
      <c r="RD30"/>
      <c r="RE30"/>
      <c r="RF30"/>
      <c r="RG30"/>
      <c r="RH30"/>
      <c r="RI30"/>
      <c r="RJ30"/>
      <c r="RK30"/>
      <c r="RL30"/>
      <c r="RM30"/>
      <c r="RN30"/>
      <c r="RO30"/>
      <c r="RP30"/>
      <c r="RQ30"/>
      <c r="RR30"/>
      <c r="RS30"/>
      <c r="RT30"/>
      <c r="RU30"/>
      <c r="RV30"/>
      <c r="RW30"/>
      <c r="RX30"/>
      <c r="RY30"/>
      <c r="RZ30"/>
      <c r="SA30"/>
      <c r="SB30"/>
      <c r="SC30"/>
      <c r="SD30"/>
      <c r="SE30"/>
      <c r="SF30"/>
      <c r="SG30"/>
      <c r="SH30"/>
      <c r="SI30"/>
      <c r="SJ30"/>
      <c r="SK30"/>
      <c r="SL30"/>
      <c r="SM30"/>
      <c r="SN30"/>
      <c r="SO30"/>
      <c r="SP30"/>
      <c r="SQ30"/>
      <c r="SR30"/>
      <c r="SS30"/>
      <c r="ST30"/>
      <c r="SU30"/>
      <c r="SV30"/>
      <c r="SW30"/>
      <c r="SX30"/>
      <c r="SY30"/>
      <c r="SZ30"/>
      <c r="TA30"/>
      <c r="TB30"/>
      <c r="TC30"/>
      <c r="TD30"/>
      <c r="TE30"/>
      <c r="TF30"/>
      <c r="TG30"/>
      <c r="TH30"/>
      <c r="TI30"/>
      <c r="TJ30"/>
      <c r="TK30"/>
      <c r="TL30"/>
      <c r="TM30"/>
      <c r="TN30"/>
      <c r="TO30"/>
      <c r="TP30"/>
      <c r="TQ30"/>
      <c r="TR30"/>
      <c r="TS30"/>
      <c r="TT30"/>
      <c r="TU30"/>
      <c r="TV30"/>
      <c r="TW30"/>
      <c r="TX30"/>
      <c r="TY30"/>
      <c r="TZ30"/>
      <c r="UA30"/>
      <c r="UB30"/>
      <c r="UC30"/>
      <c r="UD30"/>
      <c r="UE30"/>
      <c r="UF30"/>
      <c r="UG30"/>
      <c r="UH30"/>
      <c r="UI30"/>
      <c r="UJ30"/>
      <c r="UK30"/>
      <c r="UL30"/>
      <c r="UM30"/>
      <c r="UN30"/>
      <c r="UO30"/>
      <c r="UP30"/>
      <c r="UQ30"/>
      <c r="UR30"/>
      <c r="US30"/>
      <c r="UT30"/>
      <c r="UU30"/>
      <c r="UV30"/>
      <c r="UW30"/>
      <c r="UX30"/>
      <c r="UY30"/>
      <c r="UZ30"/>
      <c r="VA30"/>
      <c r="VB30"/>
      <c r="VC30"/>
      <c r="VD30"/>
      <c r="VE30"/>
      <c r="VF30"/>
      <c r="VG30"/>
      <c r="VH30"/>
      <c r="VI30"/>
      <c r="VJ30"/>
      <c r="VK30"/>
      <c r="VL30"/>
      <c r="VM30"/>
      <c r="VN30"/>
      <c r="VO30"/>
      <c r="VP30"/>
      <c r="VQ30"/>
      <c r="VR30"/>
      <c r="VS30"/>
      <c r="VT30"/>
      <c r="VU30"/>
      <c r="VV30"/>
      <c r="VW30"/>
      <c r="VX30"/>
      <c r="VY30"/>
      <c r="VZ30"/>
      <c r="WA30"/>
      <c r="WB30"/>
      <c r="WC30"/>
      <c r="WD30"/>
      <c r="WE30"/>
      <c r="WF30"/>
      <c r="WG30"/>
      <c r="WH30"/>
      <c r="WI30"/>
      <c r="WJ30"/>
      <c r="WK30"/>
      <c r="WL30"/>
      <c r="WM30"/>
      <c r="WN30"/>
      <c r="WO30"/>
      <c r="WP30"/>
      <c r="WQ30"/>
      <c r="WR30"/>
      <c r="WS30"/>
      <c r="WT30"/>
      <c r="WU30"/>
      <c r="WV30"/>
      <c r="WW30"/>
      <c r="WX30"/>
      <c r="WY30"/>
      <c r="WZ30"/>
      <c r="XA30"/>
      <c r="XB30"/>
      <c r="XC30"/>
      <c r="XD30"/>
      <c r="XE30"/>
      <c r="XF30"/>
      <c r="XG30"/>
      <c r="XH30"/>
      <c r="XI30"/>
      <c r="XJ30"/>
      <c r="XK30"/>
      <c r="XL30"/>
      <c r="XM30"/>
      <c r="XN30"/>
      <c r="XO30"/>
      <c r="XP30"/>
      <c r="XQ30"/>
      <c r="XR30"/>
      <c r="XS30"/>
      <c r="XT30"/>
      <c r="XU30"/>
      <c r="XV30"/>
      <c r="XW30"/>
      <c r="XX30"/>
      <c r="XY30"/>
      <c r="XZ30"/>
      <c r="YA30"/>
      <c r="YB30"/>
      <c r="YC30"/>
      <c r="YD30"/>
      <c r="YE30"/>
      <c r="YF30"/>
      <c r="YG30"/>
      <c r="YH30"/>
      <c r="YI30"/>
      <c r="YJ30"/>
      <c r="YK30"/>
      <c r="YL30"/>
      <c r="YM30"/>
      <c r="YN30"/>
      <c r="YO30"/>
      <c r="YP30"/>
      <c r="YQ30"/>
      <c r="YR30"/>
      <c r="YS30"/>
      <c r="YT30"/>
      <c r="YU30"/>
      <c r="YV30"/>
      <c r="YW30"/>
      <c r="YX30"/>
      <c r="YY30"/>
      <c r="YZ30"/>
      <c r="ZA30"/>
      <c r="ZB30"/>
      <c r="ZC30"/>
      <c r="ZD30"/>
      <c r="ZE30"/>
      <c r="ZF30"/>
      <c r="ZG30"/>
      <c r="ZH30"/>
      <c r="ZI30"/>
      <c r="ZJ30"/>
      <c r="ZK30"/>
      <c r="ZL30"/>
      <c r="ZM30"/>
      <c r="ZN30"/>
      <c r="ZO30"/>
      <c r="ZP30"/>
      <c r="ZQ30"/>
      <c r="ZR30"/>
      <c r="ZS30"/>
      <c r="ZT30"/>
      <c r="ZU30"/>
      <c r="ZV30"/>
      <c r="ZW30"/>
      <c r="ZX30"/>
      <c r="ZY30"/>
      <c r="ZZ30"/>
      <c r="AAA30"/>
      <c r="AAB30"/>
      <c r="AAC30"/>
      <c r="AAD30"/>
      <c r="AAE30"/>
      <c r="AAF30"/>
      <c r="AAG30"/>
      <c r="AAH30"/>
      <c r="AAI30"/>
      <c r="AAJ30"/>
      <c r="AAK30"/>
      <c r="AAL30"/>
      <c r="AAM30"/>
      <c r="AAN30"/>
      <c r="AAO30"/>
      <c r="AAP30"/>
      <c r="AAQ30"/>
      <c r="AAR30"/>
      <c r="AAS30"/>
      <c r="AAT30"/>
      <c r="AAU30"/>
      <c r="AAV30"/>
      <c r="AAW30"/>
      <c r="AAX30"/>
      <c r="AAY30"/>
      <c r="AAZ30"/>
      <c r="ABA30"/>
      <c r="ABB30"/>
      <c r="ABC30"/>
      <c r="ABD30"/>
      <c r="ABE30"/>
      <c r="ABF30"/>
      <c r="ABG30"/>
      <c r="ABH30"/>
      <c r="ABI30"/>
      <c r="ABJ30"/>
      <c r="ABK30"/>
      <c r="ABL30"/>
      <c r="ABM30"/>
      <c r="ABN30"/>
      <c r="ABO30"/>
      <c r="ABP30"/>
      <c r="ABQ30"/>
      <c r="ABR30"/>
      <c r="ABS30"/>
      <c r="ABT30"/>
      <c r="ABU30"/>
      <c r="ABV30"/>
      <c r="ABW30"/>
      <c r="ABX30"/>
      <c r="ABY30"/>
      <c r="ABZ30"/>
      <c r="ACA30"/>
      <c r="ACB30"/>
      <c r="ACC30"/>
      <c r="ACD30"/>
      <c r="ACE30"/>
      <c r="ACF30"/>
      <c r="ACG30"/>
      <c r="ACH30"/>
      <c r="ACI30"/>
      <c r="ACJ30"/>
      <c r="ACK30"/>
      <c r="ACL30"/>
      <c r="ACM30"/>
      <c r="ACN30"/>
      <c r="ACO30"/>
      <c r="ACP30"/>
      <c r="ACQ30"/>
      <c r="ACR30"/>
      <c r="ACS30"/>
      <c r="ACT30"/>
      <c r="ACU30"/>
      <c r="ACV30"/>
      <c r="ACW30"/>
      <c r="ACX30"/>
      <c r="ACY30"/>
      <c r="ACZ30"/>
      <c r="ADA30"/>
      <c r="ADB30"/>
      <c r="ADC30"/>
      <c r="ADD30"/>
      <c r="ADE30"/>
      <c r="ADF30"/>
      <c r="ADG30"/>
      <c r="ADH30"/>
      <c r="ADI30"/>
      <c r="ADJ30"/>
      <c r="ADK30"/>
      <c r="ADL30"/>
      <c r="ADM30"/>
      <c r="ADN30"/>
      <c r="ADO30"/>
      <c r="ADP30"/>
      <c r="ADQ30"/>
      <c r="ADR30"/>
      <c r="ADS30"/>
      <c r="ADT30"/>
      <c r="ADU30"/>
      <c r="ADV30"/>
      <c r="ADW30"/>
      <c r="ADX30"/>
      <c r="ADY30"/>
      <c r="ADZ30"/>
      <c r="AEA30"/>
      <c r="AEB30"/>
      <c r="AEC30"/>
      <c r="AED30"/>
      <c r="AEE30"/>
      <c r="AEF30"/>
      <c r="AEG30"/>
      <c r="AEH30"/>
      <c r="AEI30"/>
      <c r="AEJ30"/>
      <c r="AEK30"/>
      <c r="AEL30"/>
      <c r="AEM30"/>
      <c r="AEN30"/>
      <c r="AEO30"/>
      <c r="AEP30"/>
      <c r="AEQ30"/>
      <c r="AER30"/>
      <c r="AES30"/>
      <c r="AET30"/>
      <c r="AEU30"/>
      <c r="AEV30"/>
      <c r="AEW30"/>
      <c r="AEX30"/>
      <c r="AEY30"/>
      <c r="AEZ30"/>
      <c r="AFA30"/>
      <c r="AFB30"/>
      <c r="AFC30"/>
      <c r="AFD30"/>
      <c r="AFE30"/>
      <c r="AFF30"/>
      <c r="AFG30"/>
      <c r="AFH30"/>
      <c r="AFI30"/>
      <c r="AFJ30"/>
      <c r="AFK30"/>
      <c r="AFL30"/>
      <c r="AFM30"/>
      <c r="AFN30"/>
      <c r="AFO30"/>
      <c r="AFP30"/>
      <c r="AFQ30"/>
      <c r="AFR30"/>
      <c r="AFS30"/>
      <c r="AFT30"/>
      <c r="AFU30"/>
      <c r="AFV30"/>
      <c r="AFW30"/>
      <c r="AFX30"/>
      <c r="AFY30"/>
      <c r="AFZ30"/>
      <c r="AGA30"/>
      <c r="AGB30"/>
      <c r="AGC30"/>
      <c r="AGD30"/>
      <c r="AGE30"/>
      <c r="AGF30"/>
      <c r="AGG30"/>
      <c r="AGH30"/>
      <c r="AGI30"/>
      <c r="AGJ30"/>
      <c r="AGK30"/>
      <c r="AGL30"/>
      <c r="AGM30"/>
      <c r="AGN30"/>
      <c r="AGO30"/>
      <c r="AGP30"/>
      <c r="AGQ30"/>
      <c r="AGR30"/>
      <c r="AGS30"/>
      <c r="AGT30"/>
      <c r="AGU30"/>
    </row>
    <row r="31" spans="1:879" ht="20" customHeight="1" x14ac:dyDescent="0.3">
      <c r="A31" s="6" t="s">
        <v>18</v>
      </c>
      <c r="B31" s="7" t="s">
        <v>81</v>
      </c>
      <c r="C31" s="7" t="s">
        <v>90</v>
      </c>
      <c r="D31" s="7" t="s">
        <v>106</v>
      </c>
      <c r="E31" s="8">
        <v>15.1327305436893</v>
      </c>
      <c r="F31" s="8">
        <v>18.7624022621359</v>
      </c>
      <c r="G31" s="8">
        <v>17.643618310679599</v>
      </c>
      <c r="H31" s="8">
        <v>18.8649917669903</v>
      </c>
      <c r="I31" s="8">
        <v>15.505831922330101</v>
      </c>
      <c r="J31" s="8">
        <v>10.3146649902913</v>
      </c>
      <c r="K31" s="8">
        <f t="shared" si="0"/>
        <v>16.037373299352751</v>
      </c>
      <c r="L31" s="8">
        <v>17.646201514563099</v>
      </c>
      <c r="M31" s="8">
        <v>12.679034271844699</v>
      </c>
      <c r="N31" s="8">
        <v>16.142308757281398</v>
      </c>
      <c r="O31" s="8">
        <v>14.452742058252401</v>
      </c>
      <c r="P31" s="8">
        <f t="shared" si="1"/>
        <v>15.230071650485399</v>
      </c>
      <c r="Q31" s="1" t="s">
        <v>107</v>
      </c>
      <c r="R31" s="1">
        <v>1</v>
      </c>
      <c r="T31" s="11" t="s">
        <v>108</v>
      </c>
      <c r="U31">
        <v>34.847090935359901</v>
      </c>
      <c r="V31">
        <v>36.609069096436052</v>
      </c>
      <c r="W31">
        <v>1</v>
      </c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  <c r="IW31"/>
      <c r="IX31"/>
      <c r="IY31"/>
      <c r="IZ31"/>
      <c r="JA31"/>
      <c r="JB31"/>
      <c r="JC31"/>
      <c r="JD31"/>
      <c r="JE31"/>
      <c r="JF31"/>
      <c r="JG31"/>
      <c r="JH31"/>
      <c r="JI31"/>
      <c r="JJ31"/>
      <c r="JK31"/>
      <c r="JL31"/>
      <c r="JM31"/>
      <c r="JN31"/>
      <c r="JO31"/>
      <c r="JP31"/>
      <c r="JQ31"/>
      <c r="JR31"/>
      <c r="JS31"/>
      <c r="JT31"/>
      <c r="JU31"/>
      <c r="JV31"/>
      <c r="JW31"/>
      <c r="JX31"/>
      <c r="JY31"/>
      <c r="JZ31"/>
      <c r="KA31"/>
      <c r="KB31"/>
      <c r="KC31"/>
      <c r="KD31"/>
      <c r="KE31"/>
      <c r="KF31"/>
      <c r="KG31"/>
      <c r="KH31"/>
      <c r="KI31"/>
      <c r="KJ31"/>
      <c r="KK31"/>
      <c r="KL31"/>
      <c r="KM31"/>
      <c r="KN31"/>
      <c r="KO31"/>
      <c r="KP31"/>
      <c r="KQ31"/>
      <c r="KR31"/>
      <c r="KS31"/>
      <c r="KT31"/>
      <c r="KU31"/>
      <c r="KV31"/>
      <c r="KW31"/>
      <c r="KX31"/>
      <c r="KY31"/>
      <c r="KZ31"/>
      <c r="LA31"/>
      <c r="LB31"/>
      <c r="LC31"/>
      <c r="LD31"/>
      <c r="LE31"/>
      <c r="LF31"/>
      <c r="LG31"/>
      <c r="LH31"/>
      <c r="LI31"/>
      <c r="LJ31"/>
      <c r="LK31"/>
      <c r="LL31"/>
      <c r="LM31"/>
      <c r="LN31"/>
      <c r="LO31"/>
      <c r="LP31"/>
      <c r="LQ31"/>
      <c r="LR31"/>
      <c r="LS31"/>
      <c r="LT31"/>
      <c r="LU31"/>
      <c r="LV31"/>
      <c r="LW31"/>
      <c r="LX31"/>
      <c r="LY31"/>
      <c r="LZ31"/>
      <c r="MA31"/>
      <c r="MB31"/>
      <c r="MC31"/>
      <c r="MD31"/>
      <c r="ME31"/>
      <c r="MF31"/>
      <c r="MG31"/>
      <c r="MH31"/>
      <c r="MI31"/>
      <c r="MJ31"/>
      <c r="MK31"/>
      <c r="ML31"/>
      <c r="MM31"/>
      <c r="MN31"/>
      <c r="MO31"/>
      <c r="MP31"/>
      <c r="MQ31"/>
      <c r="MR31"/>
      <c r="MS31"/>
      <c r="MT31"/>
      <c r="MU31"/>
      <c r="MV31"/>
      <c r="MW31"/>
      <c r="MX31"/>
      <c r="MY31"/>
      <c r="MZ31"/>
      <c r="NA31"/>
      <c r="NB31"/>
      <c r="NC31"/>
      <c r="ND31"/>
      <c r="NE31"/>
      <c r="NF31"/>
      <c r="NG31"/>
      <c r="NH31"/>
      <c r="NI31"/>
      <c r="NJ31"/>
      <c r="NK31"/>
      <c r="NL31"/>
      <c r="NM31"/>
      <c r="NN31"/>
      <c r="NO31"/>
      <c r="NP31"/>
      <c r="NQ31"/>
      <c r="NR31"/>
      <c r="NS31"/>
      <c r="NT31"/>
      <c r="NU31"/>
      <c r="NV31"/>
      <c r="NW31"/>
      <c r="NX31"/>
      <c r="NY31"/>
      <c r="NZ31"/>
      <c r="OA31"/>
      <c r="OB31"/>
      <c r="OC31"/>
      <c r="OD31"/>
      <c r="OE31"/>
      <c r="OF31"/>
      <c r="OG31"/>
      <c r="OH31"/>
      <c r="OI31"/>
      <c r="OJ31"/>
      <c r="OK31"/>
      <c r="OL31"/>
      <c r="OM31"/>
      <c r="ON31"/>
      <c r="OO31"/>
      <c r="OP31"/>
      <c r="OQ31"/>
      <c r="OR31"/>
      <c r="OS31"/>
      <c r="OT31"/>
      <c r="OU31"/>
      <c r="OV31"/>
      <c r="OW31"/>
      <c r="OX31"/>
      <c r="OY31"/>
      <c r="OZ31"/>
      <c r="PA31"/>
      <c r="PB31"/>
      <c r="PC31"/>
      <c r="PD31"/>
      <c r="PE31"/>
      <c r="PF31"/>
      <c r="PG31"/>
      <c r="PH31"/>
      <c r="PI31"/>
      <c r="PJ31"/>
      <c r="PK31"/>
      <c r="PL31"/>
      <c r="PM31"/>
      <c r="PN31"/>
      <c r="PO31"/>
      <c r="PP31"/>
      <c r="PQ31"/>
      <c r="PR31"/>
      <c r="PS31"/>
      <c r="PT31"/>
      <c r="PU31"/>
      <c r="PV31"/>
      <c r="PW31"/>
      <c r="PX31"/>
      <c r="PY31"/>
      <c r="PZ31"/>
      <c r="QA31"/>
      <c r="QB31"/>
      <c r="QC31"/>
      <c r="QD31"/>
      <c r="QE31"/>
      <c r="QF31"/>
      <c r="QG31"/>
      <c r="QH31"/>
      <c r="QI31"/>
      <c r="QJ31"/>
      <c r="QK31"/>
      <c r="QL31"/>
      <c r="QM31"/>
      <c r="QN31"/>
      <c r="QO31"/>
      <c r="QP31"/>
      <c r="QQ31"/>
      <c r="QR31"/>
      <c r="QS31"/>
      <c r="QT31"/>
      <c r="QU31"/>
      <c r="QV31"/>
      <c r="QW31"/>
      <c r="QX31"/>
      <c r="QY31"/>
      <c r="QZ31"/>
      <c r="RA31"/>
      <c r="RB31"/>
      <c r="RC31"/>
      <c r="RD31"/>
      <c r="RE31"/>
      <c r="RF31"/>
      <c r="RG31"/>
      <c r="RH31"/>
      <c r="RI31"/>
      <c r="RJ31"/>
      <c r="RK31"/>
      <c r="RL31"/>
      <c r="RM31"/>
      <c r="RN31"/>
      <c r="RO31"/>
      <c r="RP31"/>
      <c r="RQ31"/>
      <c r="RR31"/>
      <c r="RS31"/>
      <c r="RT31"/>
      <c r="RU31"/>
      <c r="RV31"/>
      <c r="RW31"/>
      <c r="RX31"/>
      <c r="RY31"/>
      <c r="RZ31"/>
      <c r="SA31"/>
      <c r="SB31"/>
      <c r="SC31"/>
      <c r="SD31"/>
      <c r="SE31"/>
      <c r="SF31"/>
      <c r="SG31"/>
      <c r="SH31"/>
      <c r="SI31"/>
      <c r="SJ31"/>
      <c r="SK31"/>
      <c r="SL31"/>
      <c r="SM31"/>
      <c r="SN31"/>
      <c r="SO31"/>
      <c r="SP31"/>
      <c r="SQ31"/>
      <c r="SR31"/>
      <c r="SS31"/>
      <c r="ST31"/>
      <c r="SU31"/>
      <c r="SV31"/>
      <c r="SW31"/>
      <c r="SX31"/>
      <c r="SY31"/>
      <c r="SZ31"/>
      <c r="TA31"/>
      <c r="TB31"/>
      <c r="TC31"/>
      <c r="TD31"/>
      <c r="TE31"/>
      <c r="TF31"/>
      <c r="TG31"/>
      <c r="TH31"/>
      <c r="TI31"/>
      <c r="TJ31"/>
      <c r="TK31"/>
      <c r="TL31"/>
      <c r="TM31"/>
      <c r="TN31"/>
      <c r="TO31"/>
      <c r="TP31"/>
      <c r="TQ31"/>
      <c r="TR31"/>
      <c r="TS31"/>
      <c r="TT31"/>
      <c r="TU31"/>
      <c r="TV31"/>
      <c r="TW31"/>
      <c r="TX31"/>
      <c r="TY31"/>
      <c r="TZ31"/>
      <c r="UA31"/>
      <c r="UB31"/>
      <c r="UC31"/>
      <c r="UD31"/>
      <c r="UE31"/>
      <c r="UF31"/>
      <c r="UG31"/>
      <c r="UH31"/>
      <c r="UI31"/>
      <c r="UJ31"/>
      <c r="UK31"/>
      <c r="UL31"/>
      <c r="UM31"/>
      <c r="UN31"/>
      <c r="UO31"/>
      <c r="UP31"/>
      <c r="UQ31"/>
      <c r="UR31"/>
      <c r="US31"/>
      <c r="UT31"/>
      <c r="UU31"/>
      <c r="UV31"/>
      <c r="UW31"/>
      <c r="UX31"/>
      <c r="UY31"/>
      <c r="UZ31"/>
      <c r="VA31"/>
      <c r="VB31"/>
      <c r="VC31"/>
      <c r="VD31"/>
      <c r="VE31"/>
      <c r="VF31"/>
      <c r="VG31"/>
      <c r="VH31"/>
      <c r="VI31"/>
      <c r="VJ31"/>
      <c r="VK31"/>
      <c r="VL31"/>
      <c r="VM31"/>
      <c r="VN31"/>
      <c r="VO31"/>
      <c r="VP31"/>
      <c r="VQ31"/>
      <c r="VR31"/>
      <c r="VS31"/>
      <c r="VT31"/>
      <c r="VU31"/>
      <c r="VV31"/>
      <c r="VW31"/>
      <c r="VX31"/>
      <c r="VY31"/>
      <c r="VZ31"/>
      <c r="WA31"/>
      <c r="WB31"/>
      <c r="WC31"/>
      <c r="WD31"/>
      <c r="WE31"/>
      <c r="WF31"/>
      <c r="WG31"/>
      <c r="WH31"/>
      <c r="WI31"/>
      <c r="WJ31"/>
      <c r="WK31"/>
      <c r="WL31"/>
      <c r="WM31"/>
      <c r="WN31"/>
      <c r="WO31"/>
      <c r="WP31"/>
      <c r="WQ31"/>
      <c r="WR31"/>
      <c r="WS31"/>
      <c r="WT31"/>
      <c r="WU31"/>
      <c r="WV31"/>
      <c r="WW31"/>
      <c r="WX31"/>
      <c r="WY31"/>
      <c r="WZ31"/>
      <c r="XA31"/>
      <c r="XB31"/>
      <c r="XC31"/>
      <c r="XD31"/>
      <c r="XE31"/>
      <c r="XF31"/>
      <c r="XG31"/>
      <c r="XH31"/>
      <c r="XI31"/>
      <c r="XJ31"/>
      <c r="XK31"/>
      <c r="XL31"/>
      <c r="XM31"/>
      <c r="XN31"/>
      <c r="XO31"/>
      <c r="XP31"/>
      <c r="XQ31"/>
      <c r="XR31"/>
      <c r="XS31"/>
      <c r="XT31"/>
      <c r="XU31"/>
      <c r="XV31"/>
      <c r="XW31"/>
      <c r="XX31"/>
      <c r="XY31"/>
      <c r="XZ31"/>
      <c r="YA31"/>
      <c r="YB31"/>
      <c r="YC31"/>
      <c r="YD31"/>
      <c r="YE31"/>
      <c r="YF31"/>
      <c r="YG31"/>
      <c r="YH31"/>
      <c r="YI31"/>
      <c r="YJ31"/>
      <c r="YK31"/>
      <c r="YL31"/>
      <c r="YM31"/>
      <c r="YN31"/>
      <c r="YO31"/>
      <c r="YP31"/>
      <c r="YQ31"/>
      <c r="YR31"/>
      <c r="YS31"/>
      <c r="YT31"/>
      <c r="YU31"/>
      <c r="YV31"/>
      <c r="YW31"/>
      <c r="YX31"/>
      <c r="YY31"/>
      <c r="YZ31"/>
      <c r="ZA31"/>
      <c r="ZB31"/>
      <c r="ZC31"/>
      <c r="ZD31"/>
      <c r="ZE31"/>
      <c r="ZF31"/>
      <c r="ZG31"/>
      <c r="ZH31"/>
      <c r="ZI31"/>
      <c r="ZJ31"/>
      <c r="ZK31"/>
      <c r="ZL31"/>
      <c r="ZM31"/>
      <c r="ZN31"/>
      <c r="ZO31"/>
      <c r="ZP31"/>
      <c r="ZQ31"/>
      <c r="ZR31"/>
      <c r="ZS31"/>
      <c r="ZT31"/>
      <c r="ZU31"/>
      <c r="ZV31"/>
      <c r="ZW31"/>
      <c r="ZX31"/>
      <c r="ZY31"/>
      <c r="ZZ31"/>
      <c r="AAA31"/>
      <c r="AAB31"/>
      <c r="AAC31"/>
      <c r="AAD31"/>
      <c r="AAE31"/>
      <c r="AAF31"/>
      <c r="AAG31"/>
      <c r="AAH31"/>
      <c r="AAI31"/>
      <c r="AAJ31"/>
      <c r="AAK31"/>
      <c r="AAL31"/>
      <c r="AAM31"/>
      <c r="AAN31"/>
      <c r="AAO31"/>
      <c r="AAP31"/>
      <c r="AAQ31"/>
      <c r="AAR31"/>
      <c r="AAS31"/>
      <c r="AAT31"/>
      <c r="AAU31"/>
      <c r="AAV31"/>
      <c r="AAW31"/>
      <c r="AAX31"/>
      <c r="AAY31"/>
      <c r="AAZ31"/>
      <c r="ABA31"/>
      <c r="ABB31"/>
      <c r="ABC31"/>
      <c r="ABD31"/>
      <c r="ABE31"/>
      <c r="ABF31"/>
      <c r="ABG31"/>
      <c r="ABH31"/>
      <c r="ABI31"/>
      <c r="ABJ31"/>
      <c r="ABK31"/>
      <c r="ABL31"/>
      <c r="ABM31"/>
      <c r="ABN31"/>
      <c r="ABO31"/>
      <c r="ABP31"/>
      <c r="ABQ31"/>
      <c r="ABR31"/>
      <c r="ABS31"/>
      <c r="ABT31"/>
      <c r="ABU31"/>
      <c r="ABV31"/>
      <c r="ABW31"/>
      <c r="ABX31"/>
      <c r="ABY31"/>
      <c r="ABZ31"/>
      <c r="ACA31"/>
      <c r="ACB31"/>
      <c r="ACC31"/>
      <c r="ACD31"/>
      <c r="ACE31"/>
      <c r="ACF31"/>
      <c r="ACG31"/>
      <c r="ACH31"/>
      <c r="ACI31"/>
      <c r="ACJ31"/>
      <c r="ACK31"/>
      <c r="ACL31"/>
      <c r="ACM31"/>
      <c r="ACN31"/>
      <c r="ACO31"/>
      <c r="ACP31"/>
      <c r="ACQ31"/>
      <c r="ACR31"/>
      <c r="ACS31"/>
      <c r="ACT31"/>
      <c r="ACU31"/>
      <c r="ACV31"/>
      <c r="ACW31"/>
      <c r="ACX31"/>
      <c r="ACY31"/>
      <c r="ACZ31"/>
      <c r="ADA31"/>
      <c r="ADB31"/>
      <c r="ADC31"/>
      <c r="ADD31"/>
      <c r="ADE31"/>
      <c r="ADF31"/>
      <c r="ADG31"/>
      <c r="ADH31"/>
      <c r="ADI31"/>
      <c r="ADJ31"/>
      <c r="ADK31"/>
      <c r="ADL31"/>
      <c r="ADM31"/>
      <c r="ADN31"/>
      <c r="ADO31"/>
      <c r="ADP31"/>
      <c r="ADQ31"/>
      <c r="ADR31"/>
      <c r="ADS31"/>
      <c r="ADT31"/>
      <c r="ADU31"/>
      <c r="ADV31"/>
      <c r="ADW31"/>
      <c r="ADX31"/>
      <c r="ADY31"/>
      <c r="ADZ31"/>
      <c r="AEA31"/>
      <c r="AEB31"/>
      <c r="AEC31"/>
      <c r="AED31"/>
      <c r="AEE31"/>
      <c r="AEF31"/>
      <c r="AEG31"/>
      <c r="AEH31"/>
      <c r="AEI31"/>
      <c r="AEJ31"/>
      <c r="AEK31"/>
      <c r="AEL31"/>
      <c r="AEM31"/>
      <c r="AEN31"/>
      <c r="AEO31"/>
      <c r="AEP31"/>
      <c r="AEQ31"/>
      <c r="AER31"/>
      <c r="AES31"/>
      <c r="AET31"/>
      <c r="AEU31"/>
      <c r="AEV31"/>
      <c r="AEW31"/>
      <c r="AEX31"/>
      <c r="AEY31"/>
      <c r="AEZ31"/>
      <c r="AFA31"/>
      <c r="AFB31"/>
      <c r="AFC31"/>
      <c r="AFD31"/>
      <c r="AFE31"/>
      <c r="AFF31"/>
      <c r="AFG31"/>
      <c r="AFH31"/>
      <c r="AFI31"/>
      <c r="AFJ31"/>
      <c r="AFK31"/>
      <c r="AFL31"/>
      <c r="AFM31"/>
      <c r="AFN31"/>
      <c r="AFO31"/>
      <c r="AFP31"/>
      <c r="AFQ31"/>
      <c r="AFR31"/>
      <c r="AFS31"/>
      <c r="AFT31"/>
      <c r="AFU31"/>
      <c r="AFV31"/>
      <c r="AFW31"/>
      <c r="AFX31"/>
      <c r="AFY31"/>
      <c r="AFZ31"/>
      <c r="AGA31"/>
      <c r="AGB31"/>
      <c r="AGC31"/>
      <c r="AGD31"/>
      <c r="AGE31"/>
      <c r="AGF31"/>
      <c r="AGG31"/>
      <c r="AGH31"/>
      <c r="AGI31"/>
      <c r="AGJ31"/>
      <c r="AGK31"/>
      <c r="AGL31"/>
      <c r="AGM31"/>
      <c r="AGN31"/>
      <c r="AGO31"/>
      <c r="AGP31"/>
      <c r="AGQ31"/>
      <c r="AGR31"/>
      <c r="AGS31"/>
      <c r="AGT31"/>
      <c r="AGU31"/>
    </row>
    <row r="32" spans="1:879" ht="20" customHeight="1" x14ac:dyDescent="0.3">
      <c r="A32" s="6" t="s">
        <v>18</v>
      </c>
      <c r="B32" s="7" t="s">
        <v>81</v>
      </c>
      <c r="C32" s="7" t="s">
        <v>93</v>
      </c>
      <c r="D32" s="7" t="s">
        <v>109</v>
      </c>
      <c r="E32" s="8">
        <v>0.104048736842105</v>
      </c>
      <c r="F32" s="8">
        <v>1.4003263157894699E-2</v>
      </c>
      <c r="G32" s="8">
        <v>0.68222652631578895</v>
      </c>
      <c r="H32" s="8">
        <v>5.5331824561403502E-2</v>
      </c>
      <c r="I32" s="8">
        <v>2.1897894736842101E-3</v>
      </c>
      <c r="J32" s="8">
        <v>0.120828614035088</v>
      </c>
      <c r="K32" s="8">
        <f t="shared" si="0"/>
        <v>0.16310479239766074</v>
      </c>
      <c r="L32" s="8">
        <v>5.2070631578947403E-2</v>
      </c>
      <c r="M32" s="8">
        <v>0.17121950877193001</v>
      </c>
      <c r="N32" s="8">
        <v>9.2960736842105304E-2</v>
      </c>
      <c r="O32" s="8">
        <v>0.26183626315789499</v>
      </c>
      <c r="P32" s="8">
        <f t="shared" si="1"/>
        <v>0.14452178508771943</v>
      </c>
      <c r="Q32" s="1" t="s">
        <v>110</v>
      </c>
      <c r="R32" s="1">
        <v>1</v>
      </c>
      <c r="T32" s="11" t="s">
        <v>111</v>
      </c>
      <c r="U32">
        <v>110.32982561936899</v>
      </c>
      <c r="V32">
        <v>111.39139165202701</v>
      </c>
      <c r="W32">
        <v>1</v>
      </c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  <c r="IY32"/>
      <c r="IZ32"/>
      <c r="JA32"/>
      <c r="JB32"/>
      <c r="JC32"/>
      <c r="JD32"/>
      <c r="JE32"/>
      <c r="JF32"/>
      <c r="JG32"/>
      <c r="JH32"/>
      <c r="JI32"/>
      <c r="JJ32"/>
      <c r="JK32"/>
      <c r="JL32"/>
      <c r="JM32"/>
      <c r="JN32"/>
      <c r="JO32"/>
      <c r="JP32"/>
      <c r="JQ32"/>
      <c r="JR32"/>
      <c r="JS32"/>
      <c r="JT32"/>
      <c r="JU32"/>
      <c r="JV32"/>
      <c r="JW32"/>
      <c r="JX32"/>
      <c r="JY32"/>
      <c r="JZ32"/>
      <c r="KA32"/>
      <c r="KB32"/>
      <c r="KC32"/>
      <c r="KD32"/>
      <c r="KE32"/>
      <c r="KF32"/>
      <c r="KG32"/>
      <c r="KH32"/>
      <c r="KI32"/>
      <c r="KJ32"/>
      <c r="KK32"/>
      <c r="KL32"/>
      <c r="KM32"/>
      <c r="KN32"/>
      <c r="KO32"/>
      <c r="KP32"/>
      <c r="KQ32"/>
      <c r="KR32"/>
      <c r="KS32"/>
      <c r="KT32"/>
      <c r="KU32"/>
      <c r="KV32"/>
      <c r="KW32"/>
      <c r="KX32"/>
      <c r="KY32"/>
      <c r="KZ32"/>
      <c r="LA32"/>
      <c r="LB32"/>
      <c r="LC32"/>
      <c r="LD32"/>
      <c r="LE32"/>
      <c r="LF32"/>
      <c r="LG32"/>
      <c r="LH32"/>
      <c r="LI32"/>
      <c r="LJ32"/>
      <c r="LK32"/>
      <c r="LL32"/>
      <c r="LM32"/>
      <c r="LN32"/>
      <c r="LO32"/>
      <c r="LP32"/>
      <c r="LQ32"/>
      <c r="LR32"/>
      <c r="LS32"/>
      <c r="LT32"/>
      <c r="LU32"/>
      <c r="LV32"/>
      <c r="LW32"/>
      <c r="LX32"/>
      <c r="LY32"/>
      <c r="LZ32"/>
      <c r="MA32"/>
      <c r="MB32"/>
      <c r="MC32"/>
      <c r="MD32"/>
      <c r="ME32"/>
      <c r="MF32"/>
      <c r="MG32"/>
      <c r="MH32"/>
      <c r="MI32"/>
      <c r="MJ32"/>
      <c r="MK32"/>
      <c r="ML32"/>
      <c r="MM32"/>
      <c r="MN32"/>
      <c r="MO32"/>
      <c r="MP32"/>
      <c r="MQ32"/>
      <c r="MR32"/>
      <c r="MS32"/>
      <c r="MT32"/>
      <c r="MU32"/>
      <c r="MV32"/>
      <c r="MW32"/>
      <c r="MX32"/>
      <c r="MY32"/>
      <c r="MZ32"/>
      <c r="NA32"/>
      <c r="NB32"/>
      <c r="NC32"/>
      <c r="ND32"/>
      <c r="NE32"/>
      <c r="NF32"/>
      <c r="NG32"/>
      <c r="NH32"/>
      <c r="NI32"/>
      <c r="NJ32"/>
      <c r="NK32"/>
      <c r="NL32"/>
      <c r="NM32"/>
      <c r="NN32"/>
      <c r="NO32"/>
      <c r="NP32"/>
      <c r="NQ32"/>
      <c r="NR32"/>
      <c r="NS32"/>
      <c r="NT32"/>
      <c r="NU32"/>
      <c r="NV32"/>
      <c r="NW32"/>
      <c r="NX32"/>
      <c r="NY32"/>
      <c r="NZ32"/>
      <c r="OA32"/>
      <c r="OB32"/>
      <c r="OC32"/>
      <c r="OD32"/>
      <c r="OE32"/>
      <c r="OF32"/>
      <c r="OG32"/>
      <c r="OH32"/>
      <c r="OI32"/>
      <c r="OJ32"/>
      <c r="OK32"/>
      <c r="OL32"/>
      <c r="OM32"/>
      <c r="ON32"/>
      <c r="OO32"/>
      <c r="OP32"/>
      <c r="OQ32"/>
      <c r="OR32"/>
      <c r="OS32"/>
      <c r="OT32"/>
      <c r="OU32"/>
      <c r="OV32"/>
      <c r="OW32"/>
      <c r="OX32"/>
      <c r="OY32"/>
      <c r="OZ32"/>
      <c r="PA32"/>
      <c r="PB32"/>
      <c r="PC32"/>
      <c r="PD32"/>
      <c r="PE32"/>
      <c r="PF32"/>
      <c r="PG32"/>
      <c r="PH32"/>
      <c r="PI32"/>
      <c r="PJ32"/>
      <c r="PK32"/>
      <c r="PL32"/>
      <c r="PM32"/>
      <c r="PN32"/>
      <c r="PO32"/>
      <c r="PP32"/>
      <c r="PQ32"/>
      <c r="PR32"/>
      <c r="PS32"/>
      <c r="PT32"/>
      <c r="PU32"/>
      <c r="PV32"/>
      <c r="PW32"/>
      <c r="PX32"/>
      <c r="PY32"/>
      <c r="PZ32"/>
      <c r="QA32"/>
      <c r="QB32"/>
      <c r="QC32"/>
      <c r="QD32"/>
      <c r="QE32"/>
      <c r="QF32"/>
      <c r="QG32"/>
      <c r="QH32"/>
      <c r="QI32"/>
      <c r="QJ32"/>
      <c r="QK32"/>
      <c r="QL32"/>
      <c r="QM32"/>
      <c r="QN32"/>
      <c r="QO32"/>
      <c r="QP32"/>
      <c r="QQ32"/>
      <c r="QR32"/>
      <c r="QS32"/>
      <c r="QT32"/>
      <c r="QU32"/>
      <c r="QV32"/>
      <c r="QW32"/>
      <c r="QX32"/>
      <c r="QY32"/>
      <c r="QZ32"/>
      <c r="RA32"/>
      <c r="RB32"/>
      <c r="RC32"/>
      <c r="RD32"/>
      <c r="RE32"/>
      <c r="RF32"/>
      <c r="RG32"/>
      <c r="RH32"/>
      <c r="RI32"/>
      <c r="RJ32"/>
      <c r="RK32"/>
      <c r="RL32"/>
      <c r="RM32"/>
      <c r="RN32"/>
      <c r="RO32"/>
      <c r="RP32"/>
      <c r="RQ32"/>
      <c r="RR32"/>
      <c r="RS32"/>
      <c r="RT32"/>
      <c r="RU32"/>
      <c r="RV32"/>
      <c r="RW32"/>
      <c r="RX32"/>
      <c r="RY32"/>
      <c r="RZ32"/>
      <c r="SA32"/>
      <c r="SB32"/>
      <c r="SC32"/>
      <c r="SD32"/>
      <c r="SE32"/>
      <c r="SF32"/>
      <c r="SG32"/>
      <c r="SH32"/>
      <c r="SI32"/>
      <c r="SJ32"/>
      <c r="SK32"/>
      <c r="SL32"/>
      <c r="SM32"/>
      <c r="SN32"/>
      <c r="SO32"/>
      <c r="SP32"/>
      <c r="SQ32"/>
      <c r="SR32"/>
      <c r="SS32"/>
      <c r="ST32"/>
      <c r="SU32"/>
      <c r="SV32"/>
      <c r="SW32"/>
      <c r="SX32"/>
      <c r="SY32"/>
      <c r="SZ32"/>
      <c r="TA32"/>
      <c r="TB32"/>
      <c r="TC32"/>
      <c r="TD32"/>
      <c r="TE32"/>
      <c r="TF32"/>
      <c r="TG32"/>
      <c r="TH32"/>
      <c r="TI32"/>
      <c r="TJ32"/>
      <c r="TK32"/>
      <c r="TL32"/>
      <c r="TM32"/>
      <c r="TN32"/>
      <c r="TO32"/>
      <c r="TP32"/>
      <c r="TQ32"/>
      <c r="TR32"/>
      <c r="TS32"/>
      <c r="TT32"/>
      <c r="TU32"/>
      <c r="TV32"/>
      <c r="TW32"/>
      <c r="TX32"/>
      <c r="TY32"/>
      <c r="TZ32"/>
      <c r="UA32"/>
      <c r="UB32"/>
      <c r="UC32"/>
      <c r="UD32"/>
      <c r="UE32"/>
      <c r="UF32"/>
      <c r="UG32"/>
      <c r="UH32"/>
      <c r="UI32"/>
      <c r="UJ32"/>
      <c r="UK32"/>
      <c r="UL32"/>
      <c r="UM32"/>
      <c r="UN32"/>
      <c r="UO32"/>
      <c r="UP32"/>
      <c r="UQ32"/>
      <c r="UR32"/>
      <c r="US32"/>
      <c r="UT32"/>
      <c r="UU32"/>
      <c r="UV32"/>
      <c r="UW32"/>
      <c r="UX32"/>
      <c r="UY32"/>
      <c r="UZ32"/>
      <c r="VA32"/>
      <c r="VB32"/>
      <c r="VC32"/>
      <c r="VD32"/>
      <c r="VE32"/>
      <c r="VF32"/>
      <c r="VG32"/>
      <c r="VH32"/>
      <c r="VI32"/>
      <c r="VJ32"/>
      <c r="VK32"/>
      <c r="VL32"/>
      <c r="VM32"/>
      <c r="VN32"/>
      <c r="VO32"/>
      <c r="VP32"/>
      <c r="VQ32"/>
      <c r="VR32"/>
      <c r="VS32"/>
      <c r="VT32"/>
      <c r="VU32"/>
      <c r="VV32"/>
      <c r="VW32"/>
      <c r="VX32"/>
      <c r="VY32"/>
      <c r="VZ32"/>
      <c r="WA32"/>
      <c r="WB32"/>
      <c r="WC32"/>
      <c r="WD32"/>
      <c r="WE32"/>
      <c r="WF32"/>
      <c r="WG32"/>
      <c r="WH32"/>
      <c r="WI32"/>
      <c r="WJ32"/>
      <c r="WK32"/>
      <c r="WL32"/>
      <c r="WM32"/>
      <c r="WN32"/>
      <c r="WO32"/>
      <c r="WP32"/>
      <c r="WQ32"/>
      <c r="WR32"/>
      <c r="WS32"/>
      <c r="WT32"/>
      <c r="WU32"/>
      <c r="WV32"/>
      <c r="WW32"/>
      <c r="WX32"/>
      <c r="WY32"/>
      <c r="WZ32"/>
      <c r="XA32"/>
      <c r="XB32"/>
      <c r="XC32"/>
      <c r="XD32"/>
      <c r="XE32"/>
      <c r="XF32"/>
      <c r="XG32"/>
      <c r="XH32"/>
      <c r="XI32"/>
      <c r="XJ32"/>
      <c r="XK32"/>
      <c r="XL32"/>
      <c r="XM32"/>
      <c r="XN32"/>
      <c r="XO32"/>
      <c r="XP32"/>
      <c r="XQ32"/>
      <c r="XR32"/>
      <c r="XS32"/>
      <c r="XT32"/>
      <c r="XU32"/>
      <c r="XV32"/>
      <c r="XW32"/>
      <c r="XX32"/>
      <c r="XY32"/>
      <c r="XZ32"/>
      <c r="YA32"/>
      <c r="YB32"/>
      <c r="YC32"/>
      <c r="YD32"/>
      <c r="YE32"/>
      <c r="YF32"/>
      <c r="YG32"/>
      <c r="YH32"/>
      <c r="YI32"/>
      <c r="YJ32"/>
      <c r="YK32"/>
      <c r="YL32"/>
      <c r="YM32"/>
      <c r="YN32"/>
      <c r="YO32"/>
      <c r="YP32"/>
      <c r="YQ32"/>
      <c r="YR32"/>
      <c r="YS32"/>
      <c r="YT32"/>
      <c r="YU32"/>
      <c r="YV32"/>
      <c r="YW32"/>
      <c r="YX32"/>
      <c r="YY32"/>
      <c r="YZ32"/>
      <c r="ZA32"/>
      <c r="ZB32"/>
      <c r="ZC32"/>
      <c r="ZD32"/>
      <c r="ZE32"/>
      <c r="ZF32"/>
      <c r="ZG32"/>
      <c r="ZH32"/>
      <c r="ZI32"/>
      <c r="ZJ32"/>
      <c r="ZK32"/>
      <c r="ZL32"/>
      <c r="ZM32"/>
      <c r="ZN32"/>
      <c r="ZO32"/>
      <c r="ZP32"/>
      <c r="ZQ32"/>
      <c r="ZR32"/>
      <c r="ZS32"/>
      <c r="ZT32"/>
      <c r="ZU32"/>
      <c r="ZV32"/>
      <c r="ZW32"/>
      <c r="ZX32"/>
      <c r="ZY32"/>
      <c r="ZZ32"/>
      <c r="AAA32"/>
      <c r="AAB32"/>
      <c r="AAC32"/>
      <c r="AAD32"/>
      <c r="AAE32"/>
      <c r="AAF32"/>
      <c r="AAG32"/>
      <c r="AAH32"/>
      <c r="AAI32"/>
      <c r="AAJ32"/>
      <c r="AAK32"/>
      <c r="AAL32"/>
      <c r="AAM32"/>
      <c r="AAN32"/>
      <c r="AAO32"/>
      <c r="AAP32"/>
      <c r="AAQ32"/>
      <c r="AAR32"/>
      <c r="AAS32"/>
      <c r="AAT32"/>
      <c r="AAU32"/>
      <c r="AAV32"/>
      <c r="AAW32"/>
      <c r="AAX32"/>
      <c r="AAY32"/>
      <c r="AAZ32"/>
      <c r="ABA32"/>
      <c r="ABB32"/>
      <c r="ABC32"/>
      <c r="ABD32"/>
      <c r="ABE32"/>
      <c r="ABF32"/>
      <c r="ABG32"/>
      <c r="ABH32"/>
      <c r="ABI32"/>
      <c r="ABJ32"/>
      <c r="ABK32"/>
      <c r="ABL32"/>
      <c r="ABM32"/>
      <c r="ABN32"/>
      <c r="ABO32"/>
      <c r="ABP32"/>
      <c r="ABQ32"/>
      <c r="ABR32"/>
      <c r="ABS32"/>
      <c r="ABT32"/>
      <c r="ABU32"/>
      <c r="ABV32"/>
      <c r="ABW32"/>
      <c r="ABX32"/>
      <c r="ABY32"/>
      <c r="ABZ32"/>
      <c r="ACA32"/>
      <c r="ACB32"/>
      <c r="ACC32"/>
      <c r="ACD32"/>
      <c r="ACE32"/>
      <c r="ACF32"/>
      <c r="ACG32"/>
      <c r="ACH32"/>
      <c r="ACI32"/>
      <c r="ACJ32"/>
      <c r="ACK32"/>
      <c r="ACL32"/>
      <c r="ACM32"/>
      <c r="ACN32"/>
      <c r="ACO32"/>
      <c r="ACP32"/>
      <c r="ACQ32"/>
      <c r="ACR32"/>
      <c r="ACS32"/>
      <c r="ACT32"/>
      <c r="ACU32"/>
      <c r="ACV32"/>
      <c r="ACW32"/>
      <c r="ACX32"/>
      <c r="ACY32"/>
      <c r="ACZ32"/>
      <c r="ADA32"/>
      <c r="ADB32"/>
      <c r="ADC32"/>
      <c r="ADD32"/>
      <c r="ADE32"/>
      <c r="ADF32"/>
      <c r="ADG32"/>
      <c r="ADH32"/>
      <c r="ADI32"/>
      <c r="ADJ32"/>
      <c r="ADK32"/>
      <c r="ADL32"/>
      <c r="ADM32"/>
      <c r="ADN32"/>
      <c r="ADO32"/>
      <c r="ADP32"/>
      <c r="ADQ32"/>
      <c r="ADR32"/>
      <c r="ADS32"/>
      <c r="ADT32"/>
      <c r="ADU32"/>
      <c r="ADV32"/>
      <c r="ADW32"/>
      <c r="ADX32"/>
      <c r="ADY32"/>
      <c r="ADZ32"/>
      <c r="AEA32"/>
      <c r="AEB32"/>
      <c r="AEC32"/>
      <c r="AED32"/>
      <c r="AEE32"/>
      <c r="AEF32"/>
      <c r="AEG32"/>
      <c r="AEH32"/>
      <c r="AEI32"/>
      <c r="AEJ32"/>
      <c r="AEK32"/>
      <c r="AEL32"/>
      <c r="AEM32"/>
      <c r="AEN32"/>
      <c r="AEO32"/>
      <c r="AEP32"/>
      <c r="AEQ32"/>
      <c r="AER32"/>
      <c r="AES32"/>
      <c r="AET32"/>
      <c r="AEU32"/>
      <c r="AEV32"/>
      <c r="AEW32"/>
      <c r="AEX32"/>
      <c r="AEY32"/>
      <c r="AEZ32"/>
      <c r="AFA32"/>
      <c r="AFB32"/>
      <c r="AFC32"/>
      <c r="AFD32"/>
      <c r="AFE32"/>
      <c r="AFF32"/>
      <c r="AFG32"/>
      <c r="AFH32"/>
      <c r="AFI32"/>
      <c r="AFJ32"/>
      <c r="AFK32"/>
      <c r="AFL32"/>
      <c r="AFM32"/>
      <c r="AFN32"/>
      <c r="AFO32"/>
      <c r="AFP32"/>
      <c r="AFQ32"/>
      <c r="AFR32"/>
      <c r="AFS32"/>
      <c r="AFT32"/>
      <c r="AFU32"/>
      <c r="AFV32"/>
      <c r="AFW32"/>
      <c r="AFX32"/>
      <c r="AFY32"/>
      <c r="AFZ32"/>
      <c r="AGA32"/>
      <c r="AGB32"/>
      <c r="AGC32"/>
      <c r="AGD32"/>
      <c r="AGE32"/>
      <c r="AGF32"/>
      <c r="AGG32"/>
      <c r="AGH32"/>
      <c r="AGI32"/>
      <c r="AGJ32"/>
      <c r="AGK32"/>
      <c r="AGL32"/>
      <c r="AGM32"/>
      <c r="AGN32"/>
      <c r="AGO32"/>
      <c r="AGP32"/>
      <c r="AGQ32"/>
      <c r="AGR32"/>
      <c r="AGS32"/>
      <c r="AGT32"/>
      <c r="AGU32"/>
    </row>
    <row r="33" spans="1:879" ht="20" customHeight="1" x14ac:dyDescent="0.3">
      <c r="A33" s="6" t="s">
        <v>18</v>
      </c>
      <c r="B33" s="7" t="s">
        <v>81</v>
      </c>
      <c r="C33" s="7" t="s">
        <v>93</v>
      </c>
      <c r="D33" s="7" t="s">
        <v>112</v>
      </c>
      <c r="E33" s="8">
        <v>9.8105029411764702E-2</v>
      </c>
      <c r="F33" s="8">
        <v>2.1700382352941201E-2</v>
      </c>
      <c r="G33" s="8">
        <v>0.87707358823529402</v>
      </c>
      <c r="H33" s="8">
        <v>0.19067879411764699</v>
      </c>
      <c r="I33" s="8">
        <v>4.9686764705882402E-3</v>
      </c>
      <c r="J33" s="8">
        <v>8.0675382352941194E-2</v>
      </c>
      <c r="K33" s="8">
        <f t="shared" si="0"/>
        <v>0.21220030882352939</v>
      </c>
      <c r="L33" s="8">
        <v>1.97665294117647E-2</v>
      </c>
      <c r="M33" s="8">
        <v>0.100448705882353</v>
      </c>
      <c r="N33" s="8">
        <v>0.101195970588235</v>
      </c>
      <c r="O33" s="8">
        <v>0.30947841176470597</v>
      </c>
      <c r="P33" s="8">
        <f t="shared" si="1"/>
        <v>0.13272240441176467</v>
      </c>
      <c r="Q33" s="1" t="s">
        <v>113</v>
      </c>
      <c r="R33" s="1">
        <v>1</v>
      </c>
      <c r="T33" s="11" t="s">
        <v>114</v>
      </c>
      <c r="U33">
        <v>25.020768241758201</v>
      </c>
      <c r="V33">
        <v>23.65420291483515</v>
      </c>
      <c r="W33">
        <v>1</v>
      </c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/>
      <c r="JE33"/>
      <c r="JF33"/>
      <c r="JG33"/>
      <c r="JH33"/>
      <c r="JI33"/>
      <c r="JJ33"/>
      <c r="JK33"/>
      <c r="JL33"/>
      <c r="JM33"/>
      <c r="JN33"/>
      <c r="JO33"/>
      <c r="JP33"/>
      <c r="JQ33"/>
      <c r="JR33"/>
      <c r="JS33"/>
      <c r="JT33"/>
      <c r="JU33"/>
      <c r="JV33"/>
      <c r="JW33"/>
      <c r="JX33"/>
      <c r="JY33"/>
      <c r="JZ33"/>
      <c r="KA33"/>
      <c r="KB33"/>
      <c r="KC33"/>
      <c r="KD33"/>
      <c r="KE33"/>
      <c r="KF33"/>
      <c r="KG33"/>
      <c r="KH33"/>
      <c r="KI33"/>
      <c r="KJ33"/>
      <c r="KK33"/>
      <c r="KL33"/>
      <c r="KM33"/>
      <c r="KN33"/>
      <c r="KO33"/>
      <c r="KP33"/>
      <c r="KQ33"/>
      <c r="KR33"/>
      <c r="KS33"/>
      <c r="KT33"/>
      <c r="KU33"/>
      <c r="KV33"/>
      <c r="KW33"/>
      <c r="KX33"/>
      <c r="KY33"/>
      <c r="KZ33"/>
      <c r="LA33"/>
      <c r="LB33"/>
      <c r="LC33"/>
      <c r="LD33"/>
      <c r="LE33"/>
      <c r="LF33"/>
      <c r="LG33"/>
      <c r="LH33"/>
      <c r="LI33"/>
      <c r="LJ33"/>
      <c r="LK33"/>
      <c r="LL33"/>
      <c r="LM33"/>
      <c r="LN33"/>
      <c r="LO33"/>
      <c r="LP33"/>
      <c r="LQ33"/>
      <c r="LR33"/>
      <c r="LS33"/>
      <c r="LT33"/>
      <c r="LU33"/>
      <c r="LV33"/>
      <c r="LW33"/>
      <c r="LX33"/>
      <c r="LY33"/>
      <c r="LZ33"/>
      <c r="MA33"/>
      <c r="MB33"/>
      <c r="MC33"/>
      <c r="MD33"/>
      <c r="ME33"/>
      <c r="MF33"/>
      <c r="MG33"/>
      <c r="MH33"/>
      <c r="MI33"/>
      <c r="MJ33"/>
      <c r="MK33"/>
      <c r="ML33"/>
      <c r="MM33"/>
      <c r="MN33"/>
      <c r="MO33"/>
      <c r="MP33"/>
      <c r="MQ33"/>
      <c r="MR33"/>
      <c r="MS33"/>
      <c r="MT33"/>
      <c r="MU33"/>
      <c r="MV33"/>
      <c r="MW33"/>
      <c r="MX33"/>
      <c r="MY33"/>
      <c r="MZ33"/>
      <c r="NA33"/>
      <c r="NB33"/>
      <c r="NC33"/>
      <c r="ND33"/>
      <c r="NE33"/>
      <c r="NF33"/>
      <c r="NG33"/>
      <c r="NH33"/>
      <c r="NI33"/>
      <c r="NJ33"/>
      <c r="NK33"/>
      <c r="NL33"/>
      <c r="NM33"/>
      <c r="NN33"/>
      <c r="NO33"/>
      <c r="NP33"/>
      <c r="NQ33"/>
      <c r="NR33"/>
      <c r="NS33"/>
      <c r="NT33"/>
      <c r="NU33"/>
      <c r="NV33"/>
      <c r="NW33"/>
      <c r="NX33"/>
      <c r="NY33"/>
      <c r="NZ33"/>
      <c r="OA33"/>
      <c r="OB33"/>
      <c r="OC33"/>
      <c r="OD33"/>
      <c r="OE33"/>
      <c r="OF33"/>
      <c r="OG33"/>
      <c r="OH33"/>
      <c r="OI33"/>
      <c r="OJ33"/>
      <c r="OK33"/>
      <c r="OL33"/>
      <c r="OM33"/>
      <c r="ON33"/>
      <c r="OO33"/>
      <c r="OP33"/>
      <c r="OQ33"/>
      <c r="OR33"/>
      <c r="OS33"/>
      <c r="OT33"/>
      <c r="OU33"/>
      <c r="OV33"/>
      <c r="OW33"/>
      <c r="OX33"/>
      <c r="OY33"/>
      <c r="OZ33"/>
      <c r="PA33"/>
      <c r="PB33"/>
      <c r="PC33"/>
      <c r="PD33"/>
      <c r="PE33"/>
      <c r="PF33"/>
      <c r="PG33"/>
      <c r="PH33"/>
      <c r="PI33"/>
      <c r="PJ33"/>
      <c r="PK33"/>
      <c r="PL33"/>
      <c r="PM33"/>
      <c r="PN33"/>
      <c r="PO33"/>
      <c r="PP33"/>
      <c r="PQ33"/>
      <c r="PR33"/>
      <c r="PS33"/>
      <c r="PT33"/>
      <c r="PU33"/>
      <c r="PV33"/>
      <c r="PW33"/>
      <c r="PX33"/>
      <c r="PY33"/>
      <c r="PZ33"/>
      <c r="QA33"/>
      <c r="QB33"/>
      <c r="QC33"/>
      <c r="QD33"/>
      <c r="QE33"/>
      <c r="QF33"/>
      <c r="QG33"/>
      <c r="QH33"/>
      <c r="QI33"/>
      <c r="QJ33"/>
      <c r="QK33"/>
      <c r="QL33"/>
      <c r="QM33"/>
      <c r="QN33"/>
      <c r="QO33"/>
      <c r="QP33"/>
      <c r="QQ33"/>
      <c r="QR33"/>
      <c r="QS33"/>
      <c r="QT33"/>
      <c r="QU33"/>
      <c r="QV33"/>
      <c r="QW33"/>
      <c r="QX33"/>
      <c r="QY33"/>
      <c r="QZ33"/>
      <c r="RA33"/>
      <c r="RB33"/>
      <c r="RC33"/>
      <c r="RD33"/>
      <c r="RE33"/>
      <c r="RF33"/>
      <c r="RG33"/>
      <c r="RH33"/>
      <c r="RI33"/>
      <c r="RJ33"/>
      <c r="RK33"/>
      <c r="RL33"/>
      <c r="RM33"/>
      <c r="RN33"/>
      <c r="RO33"/>
      <c r="RP33"/>
      <c r="RQ33"/>
      <c r="RR33"/>
      <c r="RS33"/>
      <c r="RT33"/>
      <c r="RU33"/>
      <c r="RV33"/>
      <c r="RW33"/>
      <c r="RX33"/>
      <c r="RY33"/>
      <c r="RZ33"/>
      <c r="SA33"/>
      <c r="SB33"/>
      <c r="SC33"/>
      <c r="SD33"/>
      <c r="SE33"/>
      <c r="SF33"/>
      <c r="SG33"/>
      <c r="SH33"/>
      <c r="SI33"/>
      <c r="SJ33"/>
      <c r="SK33"/>
      <c r="SL33"/>
      <c r="SM33"/>
      <c r="SN33"/>
      <c r="SO33"/>
      <c r="SP33"/>
      <c r="SQ33"/>
      <c r="SR33"/>
      <c r="SS33"/>
      <c r="ST33"/>
      <c r="SU33"/>
      <c r="SV33"/>
      <c r="SW33"/>
      <c r="SX33"/>
      <c r="SY33"/>
      <c r="SZ33"/>
      <c r="TA33"/>
      <c r="TB33"/>
      <c r="TC33"/>
      <c r="TD33"/>
      <c r="TE33"/>
      <c r="TF33"/>
      <c r="TG33"/>
      <c r="TH33"/>
      <c r="TI33"/>
      <c r="TJ33"/>
      <c r="TK33"/>
      <c r="TL33"/>
      <c r="TM33"/>
      <c r="TN33"/>
      <c r="TO33"/>
      <c r="TP33"/>
      <c r="TQ33"/>
      <c r="TR33"/>
      <c r="TS33"/>
      <c r="TT33"/>
      <c r="TU33"/>
      <c r="TV33"/>
      <c r="TW33"/>
      <c r="TX33"/>
      <c r="TY33"/>
      <c r="TZ33"/>
      <c r="UA33"/>
      <c r="UB33"/>
      <c r="UC33"/>
      <c r="UD33"/>
      <c r="UE33"/>
      <c r="UF33"/>
      <c r="UG33"/>
      <c r="UH33"/>
      <c r="UI33"/>
      <c r="UJ33"/>
      <c r="UK33"/>
      <c r="UL33"/>
      <c r="UM33"/>
      <c r="UN33"/>
      <c r="UO33"/>
      <c r="UP33"/>
      <c r="UQ33"/>
      <c r="UR33"/>
      <c r="US33"/>
      <c r="UT33"/>
      <c r="UU33"/>
      <c r="UV33"/>
      <c r="UW33"/>
      <c r="UX33"/>
      <c r="UY33"/>
      <c r="UZ33"/>
      <c r="VA33"/>
      <c r="VB33"/>
      <c r="VC33"/>
      <c r="VD33"/>
      <c r="VE33"/>
      <c r="VF33"/>
      <c r="VG33"/>
      <c r="VH33"/>
      <c r="VI33"/>
      <c r="VJ33"/>
      <c r="VK33"/>
      <c r="VL33"/>
      <c r="VM33"/>
      <c r="VN33"/>
      <c r="VO33"/>
      <c r="VP33"/>
      <c r="VQ33"/>
      <c r="VR33"/>
      <c r="VS33"/>
      <c r="VT33"/>
      <c r="VU33"/>
      <c r="VV33"/>
      <c r="VW33"/>
      <c r="VX33"/>
      <c r="VY33"/>
      <c r="VZ33"/>
      <c r="WA33"/>
      <c r="WB33"/>
      <c r="WC33"/>
      <c r="WD33"/>
      <c r="WE33"/>
      <c r="WF33"/>
      <c r="WG33"/>
      <c r="WH33"/>
      <c r="WI33"/>
      <c r="WJ33"/>
      <c r="WK33"/>
      <c r="WL33"/>
      <c r="WM33"/>
      <c r="WN33"/>
      <c r="WO33"/>
      <c r="WP33"/>
      <c r="WQ33"/>
      <c r="WR33"/>
      <c r="WS33"/>
      <c r="WT33"/>
      <c r="WU33"/>
      <c r="WV33"/>
      <c r="WW33"/>
      <c r="WX33"/>
      <c r="WY33"/>
      <c r="WZ33"/>
      <c r="XA33"/>
      <c r="XB33"/>
      <c r="XC33"/>
      <c r="XD33"/>
      <c r="XE33"/>
      <c r="XF33"/>
      <c r="XG33"/>
      <c r="XH33"/>
      <c r="XI33"/>
      <c r="XJ33"/>
      <c r="XK33"/>
      <c r="XL33"/>
      <c r="XM33"/>
      <c r="XN33"/>
      <c r="XO33"/>
      <c r="XP33"/>
      <c r="XQ33"/>
      <c r="XR33"/>
      <c r="XS33"/>
      <c r="XT33"/>
      <c r="XU33"/>
      <c r="XV33"/>
      <c r="XW33"/>
      <c r="XX33"/>
      <c r="XY33"/>
      <c r="XZ33"/>
      <c r="YA33"/>
      <c r="YB33"/>
      <c r="YC33"/>
      <c r="YD33"/>
      <c r="YE33"/>
      <c r="YF33"/>
      <c r="YG33"/>
      <c r="YH33"/>
      <c r="YI33"/>
      <c r="YJ33"/>
      <c r="YK33"/>
      <c r="YL33"/>
      <c r="YM33"/>
      <c r="YN33"/>
      <c r="YO33"/>
      <c r="YP33"/>
      <c r="YQ33"/>
      <c r="YR33"/>
      <c r="YS33"/>
      <c r="YT33"/>
      <c r="YU33"/>
      <c r="YV33"/>
      <c r="YW33"/>
      <c r="YX33"/>
      <c r="YY33"/>
      <c r="YZ33"/>
      <c r="ZA33"/>
      <c r="ZB33"/>
      <c r="ZC33"/>
      <c r="ZD33"/>
      <c r="ZE33"/>
      <c r="ZF33"/>
      <c r="ZG33"/>
      <c r="ZH33"/>
      <c r="ZI33"/>
      <c r="ZJ33"/>
      <c r="ZK33"/>
      <c r="ZL33"/>
      <c r="ZM33"/>
      <c r="ZN33"/>
      <c r="ZO33"/>
      <c r="ZP33"/>
      <c r="ZQ33"/>
      <c r="ZR33"/>
      <c r="ZS33"/>
      <c r="ZT33"/>
      <c r="ZU33"/>
      <c r="ZV33"/>
      <c r="ZW33"/>
      <c r="ZX33"/>
      <c r="ZY33"/>
      <c r="ZZ33"/>
      <c r="AAA33"/>
      <c r="AAB33"/>
      <c r="AAC33"/>
      <c r="AAD33"/>
      <c r="AAE33"/>
      <c r="AAF33"/>
      <c r="AAG33"/>
      <c r="AAH33"/>
      <c r="AAI33"/>
      <c r="AAJ33"/>
      <c r="AAK33"/>
      <c r="AAL33"/>
      <c r="AAM33"/>
      <c r="AAN33"/>
      <c r="AAO33"/>
      <c r="AAP33"/>
      <c r="AAQ33"/>
      <c r="AAR33"/>
      <c r="AAS33"/>
      <c r="AAT33"/>
      <c r="AAU33"/>
      <c r="AAV33"/>
      <c r="AAW33"/>
      <c r="AAX33"/>
      <c r="AAY33"/>
      <c r="AAZ33"/>
      <c r="ABA33"/>
      <c r="ABB33"/>
      <c r="ABC33"/>
      <c r="ABD33"/>
      <c r="ABE33"/>
      <c r="ABF33"/>
      <c r="ABG33"/>
      <c r="ABH33"/>
      <c r="ABI33"/>
      <c r="ABJ33"/>
      <c r="ABK33"/>
      <c r="ABL33"/>
      <c r="ABM33"/>
      <c r="ABN33"/>
      <c r="ABO33"/>
      <c r="ABP33"/>
      <c r="ABQ33"/>
      <c r="ABR33"/>
      <c r="ABS33"/>
      <c r="ABT33"/>
      <c r="ABU33"/>
      <c r="ABV33"/>
      <c r="ABW33"/>
      <c r="ABX33"/>
      <c r="ABY33"/>
      <c r="ABZ33"/>
      <c r="ACA33"/>
      <c r="ACB33"/>
      <c r="ACC33"/>
      <c r="ACD33"/>
      <c r="ACE33"/>
      <c r="ACF33"/>
      <c r="ACG33"/>
      <c r="ACH33"/>
      <c r="ACI33"/>
      <c r="ACJ33"/>
      <c r="ACK33"/>
      <c r="ACL33"/>
      <c r="ACM33"/>
      <c r="ACN33"/>
      <c r="ACO33"/>
      <c r="ACP33"/>
      <c r="ACQ33"/>
      <c r="ACR33"/>
      <c r="ACS33"/>
      <c r="ACT33"/>
      <c r="ACU33"/>
      <c r="ACV33"/>
      <c r="ACW33"/>
      <c r="ACX33"/>
      <c r="ACY33"/>
      <c r="ACZ33"/>
      <c r="ADA33"/>
      <c r="ADB33"/>
      <c r="ADC33"/>
      <c r="ADD33"/>
      <c r="ADE33"/>
      <c r="ADF33"/>
      <c r="ADG33"/>
      <c r="ADH33"/>
      <c r="ADI33"/>
      <c r="ADJ33"/>
      <c r="ADK33"/>
      <c r="ADL33"/>
      <c r="ADM33"/>
      <c r="ADN33"/>
      <c r="ADO33"/>
      <c r="ADP33"/>
      <c r="ADQ33"/>
      <c r="ADR33"/>
      <c r="ADS33"/>
      <c r="ADT33"/>
      <c r="ADU33"/>
      <c r="ADV33"/>
      <c r="ADW33"/>
      <c r="ADX33"/>
      <c r="ADY33"/>
      <c r="ADZ33"/>
      <c r="AEA33"/>
      <c r="AEB33"/>
      <c r="AEC33"/>
      <c r="AED33"/>
      <c r="AEE33"/>
      <c r="AEF33"/>
      <c r="AEG33"/>
      <c r="AEH33"/>
      <c r="AEI33"/>
      <c r="AEJ33"/>
      <c r="AEK33"/>
      <c r="AEL33"/>
      <c r="AEM33"/>
      <c r="AEN33"/>
      <c r="AEO33"/>
      <c r="AEP33"/>
      <c r="AEQ33"/>
      <c r="AER33"/>
      <c r="AES33"/>
      <c r="AET33"/>
      <c r="AEU33"/>
      <c r="AEV33"/>
      <c r="AEW33"/>
      <c r="AEX33"/>
      <c r="AEY33"/>
      <c r="AEZ33"/>
      <c r="AFA33"/>
      <c r="AFB33"/>
      <c r="AFC33"/>
      <c r="AFD33"/>
      <c r="AFE33"/>
      <c r="AFF33"/>
      <c r="AFG33"/>
      <c r="AFH33"/>
      <c r="AFI33"/>
      <c r="AFJ33"/>
      <c r="AFK33"/>
      <c r="AFL33"/>
      <c r="AFM33"/>
      <c r="AFN33"/>
      <c r="AFO33"/>
      <c r="AFP33"/>
      <c r="AFQ33"/>
      <c r="AFR33"/>
      <c r="AFS33"/>
      <c r="AFT33"/>
      <c r="AFU33"/>
      <c r="AFV33"/>
      <c r="AFW33"/>
      <c r="AFX33"/>
      <c r="AFY33"/>
      <c r="AFZ33"/>
      <c r="AGA33"/>
      <c r="AGB33"/>
      <c r="AGC33"/>
      <c r="AGD33"/>
      <c r="AGE33"/>
      <c r="AGF33"/>
      <c r="AGG33"/>
      <c r="AGH33"/>
      <c r="AGI33"/>
      <c r="AGJ33"/>
      <c r="AGK33"/>
      <c r="AGL33"/>
      <c r="AGM33"/>
      <c r="AGN33"/>
      <c r="AGO33"/>
      <c r="AGP33"/>
      <c r="AGQ33"/>
      <c r="AGR33"/>
      <c r="AGS33"/>
      <c r="AGT33"/>
      <c r="AGU33"/>
    </row>
    <row r="34" spans="1:879" ht="20" customHeight="1" x14ac:dyDescent="0.3">
      <c r="A34" s="6" t="s">
        <v>18</v>
      </c>
      <c r="B34" s="7" t="s">
        <v>81</v>
      </c>
      <c r="C34" s="7" t="s">
        <v>96</v>
      </c>
      <c r="D34" s="7" t="s">
        <v>115</v>
      </c>
      <c r="E34" s="8">
        <v>21.087741000000001</v>
      </c>
      <c r="F34" s="8">
        <v>24.3384425342466</v>
      </c>
      <c r="G34" s="8">
        <v>22.909802287671098</v>
      </c>
      <c r="H34" s="8">
        <v>25.430317438356099</v>
      </c>
      <c r="I34" s="8">
        <v>23.5193899452054</v>
      </c>
      <c r="J34" s="8">
        <v>15.2289197945205</v>
      </c>
      <c r="K34" s="8">
        <f t="shared" si="0"/>
        <v>22.085768833333287</v>
      </c>
      <c r="L34" s="8">
        <v>23.485389904109599</v>
      </c>
      <c r="M34" s="8">
        <v>22.899301917808199</v>
      </c>
      <c r="N34" s="8">
        <v>23.2529010410959</v>
      </c>
      <c r="O34" s="8">
        <v>21.962975027397299</v>
      </c>
      <c r="P34" s="8">
        <f t="shared" si="1"/>
        <v>22.900141972602746</v>
      </c>
      <c r="Q34" s="1" t="s">
        <v>116</v>
      </c>
      <c r="R34" s="1">
        <v>1</v>
      </c>
      <c r="T34" s="10" t="s">
        <v>117</v>
      </c>
      <c r="U34">
        <v>78.730623792469856</v>
      </c>
      <c r="V34">
        <v>78.723161058366699</v>
      </c>
      <c r="W34">
        <v>33</v>
      </c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  <c r="KT34"/>
      <c r="KU34"/>
      <c r="KV34"/>
      <c r="KW34"/>
      <c r="KX34"/>
      <c r="KY34"/>
      <c r="KZ34"/>
      <c r="LA34"/>
      <c r="LB34"/>
      <c r="LC34"/>
      <c r="LD34"/>
      <c r="LE34"/>
      <c r="LF34"/>
      <c r="LG34"/>
      <c r="LH34"/>
      <c r="LI34"/>
      <c r="LJ34"/>
      <c r="LK34"/>
      <c r="LL34"/>
      <c r="LM34"/>
      <c r="LN34"/>
      <c r="LO34"/>
      <c r="LP34"/>
      <c r="LQ34"/>
      <c r="LR34"/>
      <c r="LS34"/>
      <c r="LT34"/>
      <c r="LU34"/>
      <c r="LV34"/>
      <c r="LW34"/>
      <c r="LX34"/>
      <c r="LY34"/>
      <c r="LZ34"/>
      <c r="MA34"/>
      <c r="MB34"/>
      <c r="MC34"/>
      <c r="MD34"/>
      <c r="ME34"/>
      <c r="MF34"/>
      <c r="MG34"/>
      <c r="MH34"/>
      <c r="MI34"/>
      <c r="MJ34"/>
      <c r="MK34"/>
      <c r="ML34"/>
      <c r="MM34"/>
      <c r="MN34"/>
      <c r="MO34"/>
      <c r="MP34"/>
      <c r="MQ34"/>
      <c r="MR34"/>
      <c r="MS34"/>
      <c r="MT34"/>
      <c r="MU34"/>
      <c r="MV34"/>
      <c r="MW34"/>
      <c r="MX34"/>
      <c r="MY34"/>
      <c r="MZ34"/>
      <c r="NA34"/>
      <c r="NB34"/>
      <c r="NC34"/>
      <c r="ND34"/>
      <c r="NE34"/>
      <c r="NF34"/>
      <c r="NG34"/>
      <c r="NH34"/>
      <c r="NI34"/>
      <c r="NJ34"/>
      <c r="NK34"/>
      <c r="NL34"/>
      <c r="NM34"/>
      <c r="NN34"/>
      <c r="NO34"/>
      <c r="NP34"/>
      <c r="NQ34"/>
      <c r="NR34"/>
      <c r="NS34"/>
      <c r="NT34"/>
      <c r="NU34"/>
      <c r="NV34"/>
      <c r="NW34"/>
      <c r="NX34"/>
      <c r="NY34"/>
      <c r="NZ34"/>
      <c r="OA34"/>
      <c r="OB34"/>
      <c r="OC34"/>
      <c r="OD34"/>
      <c r="OE34"/>
      <c r="OF34"/>
      <c r="OG34"/>
      <c r="OH34"/>
      <c r="OI34"/>
      <c r="OJ34"/>
      <c r="OK34"/>
      <c r="OL34"/>
      <c r="OM34"/>
      <c r="ON34"/>
      <c r="OO34"/>
      <c r="OP34"/>
      <c r="OQ34"/>
      <c r="OR34"/>
      <c r="OS34"/>
      <c r="OT34"/>
      <c r="OU34"/>
      <c r="OV34"/>
      <c r="OW34"/>
      <c r="OX34"/>
      <c r="OY34"/>
      <c r="OZ34"/>
      <c r="PA34"/>
      <c r="PB34"/>
      <c r="PC34"/>
      <c r="PD34"/>
      <c r="PE34"/>
      <c r="PF34"/>
      <c r="PG34"/>
      <c r="PH34"/>
      <c r="PI34"/>
      <c r="PJ34"/>
      <c r="PK34"/>
      <c r="PL34"/>
      <c r="PM34"/>
      <c r="PN34"/>
      <c r="PO34"/>
      <c r="PP34"/>
      <c r="PQ34"/>
      <c r="PR34"/>
      <c r="PS34"/>
      <c r="PT34"/>
      <c r="PU34"/>
      <c r="PV34"/>
      <c r="PW34"/>
      <c r="PX34"/>
      <c r="PY34"/>
      <c r="PZ34"/>
      <c r="QA34"/>
      <c r="QB34"/>
      <c r="QC34"/>
      <c r="QD34"/>
      <c r="QE34"/>
      <c r="QF34"/>
      <c r="QG34"/>
      <c r="QH34"/>
      <c r="QI34"/>
      <c r="QJ34"/>
      <c r="QK34"/>
      <c r="QL34"/>
      <c r="QM34"/>
      <c r="QN34"/>
      <c r="QO34"/>
      <c r="QP34"/>
      <c r="QQ34"/>
      <c r="QR34"/>
      <c r="QS34"/>
      <c r="QT34"/>
      <c r="QU34"/>
      <c r="QV34"/>
      <c r="QW34"/>
      <c r="QX34"/>
      <c r="QY34"/>
      <c r="QZ34"/>
      <c r="RA34"/>
      <c r="RB34"/>
      <c r="RC34"/>
      <c r="RD34"/>
      <c r="RE34"/>
      <c r="RF34"/>
      <c r="RG34"/>
      <c r="RH34"/>
      <c r="RI34"/>
      <c r="RJ34"/>
      <c r="RK34"/>
      <c r="RL34"/>
      <c r="RM34"/>
      <c r="RN34"/>
      <c r="RO34"/>
      <c r="RP34"/>
      <c r="RQ34"/>
      <c r="RR34"/>
      <c r="RS34"/>
      <c r="RT34"/>
      <c r="RU34"/>
      <c r="RV34"/>
      <c r="RW34"/>
      <c r="RX34"/>
      <c r="RY34"/>
      <c r="RZ34"/>
      <c r="SA34"/>
      <c r="SB34"/>
      <c r="SC34"/>
      <c r="SD34"/>
      <c r="SE34"/>
      <c r="SF34"/>
      <c r="SG34"/>
      <c r="SH34"/>
      <c r="SI34"/>
      <c r="SJ34"/>
      <c r="SK34"/>
      <c r="SL34"/>
      <c r="SM34"/>
      <c r="SN34"/>
      <c r="SO34"/>
      <c r="SP34"/>
      <c r="SQ34"/>
      <c r="SR34"/>
      <c r="SS34"/>
      <c r="ST34"/>
      <c r="SU34"/>
      <c r="SV34"/>
      <c r="SW34"/>
      <c r="SX34"/>
      <c r="SY34"/>
      <c r="SZ34"/>
      <c r="TA34"/>
      <c r="TB34"/>
      <c r="TC34"/>
      <c r="TD34"/>
      <c r="TE34"/>
      <c r="TF34"/>
      <c r="TG34"/>
      <c r="TH34"/>
      <c r="TI34"/>
      <c r="TJ34"/>
      <c r="TK34"/>
      <c r="TL34"/>
      <c r="TM34"/>
      <c r="TN34"/>
      <c r="TO34"/>
      <c r="TP34"/>
      <c r="TQ34"/>
      <c r="TR34"/>
      <c r="TS34"/>
      <c r="TT34"/>
      <c r="TU34"/>
      <c r="TV34"/>
      <c r="TW34"/>
      <c r="TX34"/>
      <c r="TY34"/>
      <c r="TZ34"/>
      <c r="UA34"/>
      <c r="UB34"/>
      <c r="UC34"/>
      <c r="UD34"/>
      <c r="UE34"/>
      <c r="UF34"/>
      <c r="UG34"/>
      <c r="UH34"/>
      <c r="UI34"/>
      <c r="UJ34"/>
      <c r="UK34"/>
      <c r="UL34"/>
      <c r="UM34"/>
      <c r="UN34"/>
      <c r="UO34"/>
      <c r="UP34"/>
      <c r="UQ34"/>
      <c r="UR34"/>
      <c r="US34"/>
      <c r="UT34"/>
      <c r="UU34"/>
      <c r="UV34"/>
      <c r="UW34"/>
      <c r="UX34"/>
      <c r="UY34"/>
      <c r="UZ34"/>
      <c r="VA34"/>
      <c r="VB34"/>
      <c r="VC34"/>
      <c r="VD34"/>
      <c r="VE34"/>
      <c r="VF34"/>
      <c r="VG34"/>
      <c r="VH34"/>
      <c r="VI34"/>
      <c r="VJ34"/>
      <c r="VK34"/>
      <c r="VL34"/>
      <c r="VM34"/>
      <c r="VN34"/>
      <c r="VO34"/>
      <c r="VP34"/>
      <c r="VQ34"/>
      <c r="VR34"/>
      <c r="VS34"/>
      <c r="VT34"/>
      <c r="VU34"/>
      <c r="VV34"/>
      <c r="VW34"/>
      <c r="VX34"/>
      <c r="VY34"/>
      <c r="VZ34"/>
      <c r="WA34"/>
      <c r="WB34"/>
      <c r="WC34"/>
      <c r="WD34"/>
      <c r="WE34"/>
      <c r="WF34"/>
      <c r="WG34"/>
      <c r="WH34"/>
      <c r="WI34"/>
      <c r="WJ34"/>
      <c r="WK34"/>
      <c r="WL34"/>
      <c r="WM34"/>
      <c r="WN34"/>
      <c r="WO34"/>
      <c r="WP34"/>
      <c r="WQ34"/>
      <c r="WR34"/>
      <c r="WS34"/>
      <c r="WT34"/>
      <c r="WU34"/>
      <c r="WV34"/>
      <c r="WW34"/>
      <c r="WX34"/>
      <c r="WY34"/>
      <c r="WZ34"/>
      <c r="XA34"/>
      <c r="XB34"/>
      <c r="XC34"/>
      <c r="XD34"/>
      <c r="XE34"/>
      <c r="XF34"/>
      <c r="XG34"/>
      <c r="XH34"/>
      <c r="XI34"/>
      <c r="XJ34"/>
      <c r="XK34"/>
      <c r="XL34"/>
      <c r="XM34"/>
      <c r="XN34"/>
      <c r="XO34"/>
      <c r="XP34"/>
      <c r="XQ34"/>
      <c r="XR34"/>
      <c r="XS34"/>
      <c r="XT34"/>
      <c r="XU34"/>
      <c r="XV34"/>
      <c r="XW34"/>
      <c r="XX34"/>
      <c r="XY34"/>
      <c r="XZ34"/>
      <c r="YA34"/>
      <c r="YB34"/>
      <c r="YC34"/>
      <c r="YD34"/>
      <c r="YE34"/>
      <c r="YF34"/>
      <c r="YG34"/>
      <c r="YH34"/>
      <c r="YI34"/>
      <c r="YJ34"/>
      <c r="YK34"/>
      <c r="YL34"/>
      <c r="YM34"/>
      <c r="YN34"/>
      <c r="YO34"/>
      <c r="YP34"/>
      <c r="YQ34"/>
      <c r="YR34"/>
      <c r="YS34"/>
      <c r="YT34"/>
      <c r="YU34"/>
      <c r="YV34"/>
      <c r="YW34"/>
      <c r="YX34"/>
      <c r="YY34"/>
      <c r="YZ34"/>
      <c r="ZA34"/>
      <c r="ZB34"/>
      <c r="ZC34"/>
      <c r="ZD34"/>
      <c r="ZE34"/>
      <c r="ZF34"/>
      <c r="ZG34"/>
      <c r="ZH34"/>
      <c r="ZI34"/>
      <c r="ZJ34"/>
      <c r="ZK34"/>
      <c r="ZL34"/>
      <c r="ZM34"/>
      <c r="ZN34"/>
      <c r="ZO34"/>
      <c r="ZP34"/>
      <c r="ZQ34"/>
      <c r="ZR34"/>
      <c r="ZS34"/>
      <c r="ZT34"/>
      <c r="ZU34"/>
      <c r="ZV34"/>
      <c r="ZW34"/>
      <c r="ZX34"/>
      <c r="ZY34"/>
      <c r="ZZ34"/>
      <c r="AAA34"/>
      <c r="AAB34"/>
      <c r="AAC34"/>
      <c r="AAD34"/>
      <c r="AAE34"/>
      <c r="AAF34"/>
      <c r="AAG34"/>
      <c r="AAH34"/>
      <c r="AAI34"/>
      <c r="AAJ34"/>
      <c r="AAK34"/>
      <c r="AAL34"/>
      <c r="AAM34"/>
      <c r="AAN34"/>
      <c r="AAO34"/>
      <c r="AAP34"/>
      <c r="AAQ34"/>
      <c r="AAR34"/>
      <c r="AAS34"/>
      <c r="AAT34"/>
      <c r="AAU34"/>
      <c r="AAV34"/>
      <c r="AAW34"/>
      <c r="AAX34"/>
      <c r="AAY34"/>
      <c r="AAZ34"/>
      <c r="ABA34"/>
      <c r="ABB34"/>
      <c r="ABC34"/>
      <c r="ABD34"/>
      <c r="ABE34"/>
      <c r="ABF34"/>
      <c r="ABG34"/>
      <c r="ABH34"/>
      <c r="ABI34"/>
      <c r="ABJ34"/>
      <c r="ABK34"/>
      <c r="ABL34"/>
      <c r="ABM34"/>
      <c r="ABN34"/>
      <c r="ABO34"/>
      <c r="ABP34"/>
      <c r="ABQ34"/>
      <c r="ABR34"/>
      <c r="ABS34"/>
      <c r="ABT34"/>
      <c r="ABU34"/>
      <c r="ABV34"/>
      <c r="ABW34"/>
      <c r="ABX34"/>
      <c r="ABY34"/>
      <c r="ABZ34"/>
      <c r="ACA34"/>
      <c r="ACB34"/>
      <c r="ACC34"/>
      <c r="ACD34"/>
      <c r="ACE34"/>
      <c r="ACF34"/>
      <c r="ACG34"/>
      <c r="ACH34"/>
      <c r="ACI34"/>
      <c r="ACJ34"/>
      <c r="ACK34"/>
      <c r="ACL34"/>
      <c r="ACM34"/>
      <c r="ACN34"/>
      <c r="ACO34"/>
      <c r="ACP34"/>
      <c r="ACQ34"/>
      <c r="ACR34"/>
      <c r="ACS34"/>
      <c r="ACT34"/>
      <c r="ACU34"/>
      <c r="ACV34"/>
      <c r="ACW34"/>
      <c r="ACX34"/>
      <c r="ACY34"/>
      <c r="ACZ34"/>
      <c r="ADA34"/>
      <c r="ADB34"/>
      <c r="ADC34"/>
      <c r="ADD34"/>
      <c r="ADE34"/>
      <c r="ADF34"/>
      <c r="ADG34"/>
      <c r="ADH34"/>
      <c r="ADI34"/>
      <c r="ADJ34"/>
      <c r="ADK34"/>
      <c r="ADL34"/>
      <c r="ADM34"/>
      <c r="ADN34"/>
      <c r="ADO34"/>
      <c r="ADP34"/>
      <c r="ADQ34"/>
      <c r="ADR34"/>
      <c r="ADS34"/>
      <c r="ADT34"/>
      <c r="ADU34"/>
      <c r="ADV34"/>
      <c r="ADW34"/>
      <c r="ADX34"/>
      <c r="ADY34"/>
      <c r="ADZ34"/>
      <c r="AEA34"/>
      <c r="AEB34"/>
      <c r="AEC34"/>
      <c r="AED34"/>
      <c r="AEE34"/>
      <c r="AEF34"/>
      <c r="AEG34"/>
      <c r="AEH34"/>
      <c r="AEI34"/>
      <c r="AEJ34"/>
      <c r="AEK34"/>
      <c r="AEL34"/>
      <c r="AEM34"/>
      <c r="AEN34"/>
      <c r="AEO34"/>
      <c r="AEP34"/>
      <c r="AEQ34"/>
      <c r="AER34"/>
      <c r="AES34"/>
      <c r="AET34"/>
      <c r="AEU34"/>
      <c r="AEV34"/>
      <c r="AEW34"/>
      <c r="AEX34"/>
      <c r="AEY34"/>
      <c r="AEZ34"/>
      <c r="AFA34"/>
      <c r="AFB34"/>
      <c r="AFC34"/>
      <c r="AFD34"/>
      <c r="AFE34"/>
      <c r="AFF34"/>
      <c r="AFG34"/>
      <c r="AFH34"/>
      <c r="AFI34"/>
      <c r="AFJ34"/>
      <c r="AFK34"/>
      <c r="AFL34"/>
      <c r="AFM34"/>
      <c r="AFN34"/>
      <c r="AFO34"/>
      <c r="AFP34"/>
      <c r="AFQ34"/>
      <c r="AFR34"/>
      <c r="AFS34"/>
      <c r="AFT34"/>
      <c r="AFU34"/>
      <c r="AFV34"/>
      <c r="AFW34"/>
      <c r="AFX34"/>
      <c r="AFY34"/>
      <c r="AFZ34"/>
      <c r="AGA34"/>
      <c r="AGB34"/>
      <c r="AGC34"/>
      <c r="AGD34"/>
      <c r="AGE34"/>
      <c r="AGF34"/>
      <c r="AGG34"/>
      <c r="AGH34"/>
      <c r="AGI34"/>
      <c r="AGJ34"/>
      <c r="AGK34"/>
      <c r="AGL34"/>
      <c r="AGM34"/>
      <c r="AGN34"/>
      <c r="AGO34"/>
      <c r="AGP34"/>
      <c r="AGQ34"/>
      <c r="AGR34"/>
      <c r="AGS34"/>
      <c r="AGT34"/>
      <c r="AGU34"/>
    </row>
    <row r="35" spans="1:879" ht="20" customHeight="1" x14ac:dyDescent="0.3">
      <c r="A35" s="6" t="s">
        <v>18</v>
      </c>
      <c r="B35" s="7" t="s">
        <v>81</v>
      </c>
      <c r="C35" s="7" t="s">
        <v>99</v>
      </c>
      <c r="D35" s="7" t="s">
        <v>118</v>
      </c>
      <c r="E35" s="8">
        <v>0.25783856842105302</v>
      </c>
      <c r="F35" s="8">
        <v>8.4637557894736801E-2</v>
      </c>
      <c r="G35" s="8">
        <v>1.00752635789474</v>
      </c>
      <c r="H35" s="8">
        <v>0.27633011578947397</v>
      </c>
      <c r="I35" s="8">
        <v>7.7614210526315799E-2</v>
      </c>
      <c r="J35" s="8">
        <v>0.295749357894737</v>
      </c>
      <c r="K35" s="8">
        <f t="shared" si="0"/>
        <v>0.33328269473684274</v>
      </c>
      <c r="L35" s="8">
        <v>6.3413115789473701E-2</v>
      </c>
      <c r="M35" s="8">
        <v>0.27245253684210502</v>
      </c>
      <c r="N35" s="8">
        <v>0.187638957894737</v>
      </c>
      <c r="O35" s="8">
        <v>0.57254605263157898</v>
      </c>
      <c r="P35" s="8">
        <f t="shared" si="1"/>
        <v>0.2740126657894737</v>
      </c>
      <c r="Q35" s="1" t="s">
        <v>119</v>
      </c>
      <c r="R35" s="1">
        <v>1</v>
      </c>
      <c r="T35" s="11" t="s">
        <v>120</v>
      </c>
      <c r="U35">
        <v>8.4883692678571432</v>
      </c>
      <c r="V35">
        <v>8.3235968541666576</v>
      </c>
      <c r="W35">
        <v>1</v>
      </c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/>
      <c r="IS35"/>
      <c r="IT35"/>
      <c r="IU35"/>
      <c r="IV35"/>
      <c r="IW35"/>
      <c r="IX35"/>
      <c r="IY35"/>
      <c r="IZ35"/>
      <c r="JA35"/>
      <c r="JB35"/>
      <c r="JC35"/>
      <c r="JD35"/>
      <c r="JE35"/>
      <c r="JF35"/>
      <c r="JG35"/>
      <c r="JH35"/>
      <c r="JI35"/>
      <c r="JJ35"/>
      <c r="JK35"/>
      <c r="JL35"/>
      <c r="JM35"/>
      <c r="JN35"/>
      <c r="JO35"/>
      <c r="JP35"/>
      <c r="JQ35"/>
      <c r="JR35"/>
      <c r="JS35"/>
      <c r="JT35"/>
      <c r="JU35"/>
      <c r="JV35"/>
      <c r="JW35"/>
      <c r="JX35"/>
      <c r="JY35"/>
      <c r="JZ35"/>
      <c r="KA35"/>
      <c r="KB35"/>
      <c r="KC35"/>
      <c r="KD35"/>
      <c r="KE35"/>
      <c r="KF35"/>
      <c r="KG35"/>
      <c r="KH35"/>
      <c r="KI35"/>
      <c r="KJ35"/>
      <c r="KK35"/>
      <c r="KL35"/>
      <c r="KM35"/>
      <c r="KN35"/>
      <c r="KO35"/>
      <c r="KP35"/>
      <c r="KQ35"/>
      <c r="KR35"/>
      <c r="KS35"/>
      <c r="KT35"/>
      <c r="KU35"/>
      <c r="KV35"/>
      <c r="KW35"/>
      <c r="KX35"/>
      <c r="KY35"/>
      <c r="KZ35"/>
      <c r="LA35"/>
      <c r="LB35"/>
      <c r="LC35"/>
      <c r="LD35"/>
      <c r="LE35"/>
      <c r="LF35"/>
      <c r="LG35"/>
      <c r="LH35"/>
      <c r="LI35"/>
      <c r="LJ35"/>
      <c r="LK35"/>
      <c r="LL35"/>
      <c r="LM35"/>
      <c r="LN35"/>
      <c r="LO35"/>
      <c r="LP35"/>
      <c r="LQ35"/>
      <c r="LR35"/>
      <c r="LS35"/>
      <c r="LT35"/>
      <c r="LU35"/>
      <c r="LV35"/>
      <c r="LW35"/>
      <c r="LX35"/>
      <c r="LY35"/>
      <c r="LZ35"/>
      <c r="MA35"/>
      <c r="MB35"/>
      <c r="MC35"/>
      <c r="MD35"/>
      <c r="ME35"/>
      <c r="MF35"/>
      <c r="MG35"/>
      <c r="MH35"/>
      <c r="MI35"/>
      <c r="MJ35"/>
      <c r="MK35"/>
      <c r="ML35"/>
      <c r="MM35"/>
      <c r="MN35"/>
      <c r="MO35"/>
      <c r="MP35"/>
      <c r="MQ35"/>
      <c r="MR35"/>
      <c r="MS35"/>
      <c r="MT35"/>
      <c r="MU35"/>
      <c r="MV35"/>
      <c r="MW35"/>
      <c r="MX35"/>
      <c r="MY35"/>
      <c r="MZ35"/>
      <c r="NA35"/>
      <c r="NB35"/>
      <c r="NC35"/>
      <c r="ND35"/>
      <c r="NE35"/>
      <c r="NF35"/>
      <c r="NG35"/>
      <c r="NH35"/>
      <c r="NI35"/>
      <c r="NJ35"/>
      <c r="NK35"/>
      <c r="NL35"/>
      <c r="NM35"/>
      <c r="NN35"/>
      <c r="NO35"/>
      <c r="NP35"/>
      <c r="NQ35"/>
      <c r="NR35"/>
      <c r="NS35"/>
      <c r="NT35"/>
      <c r="NU35"/>
      <c r="NV35"/>
      <c r="NW35"/>
      <c r="NX35"/>
      <c r="NY35"/>
      <c r="NZ35"/>
      <c r="OA35"/>
      <c r="OB35"/>
      <c r="OC35"/>
      <c r="OD35"/>
      <c r="OE35"/>
      <c r="OF35"/>
      <c r="OG35"/>
      <c r="OH35"/>
      <c r="OI35"/>
      <c r="OJ35"/>
      <c r="OK35"/>
      <c r="OL35"/>
      <c r="OM35"/>
      <c r="ON35"/>
      <c r="OO35"/>
      <c r="OP35"/>
      <c r="OQ35"/>
      <c r="OR35"/>
      <c r="OS35"/>
      <c r="OT35"/>
      <c r="OU35"/>
      <c r="OV35"/>
      <c r="OW35"/>
      <c r="OX35"/>
      <c r="OY35"/>
      <c r="OZ35"/>
      <c r="PA35"/>
      <c r="PB35"/>
      <c r="PC35"/>
      <c r="PD35"/>
      <c r="PE35"/>
      <c r="PF35"/>
      <c r="PG35"/>
      <c r="PH35"/>
      <c r="PI35"/>
      <c r="PJ35"/>
      <c r="PK35"/>
      <c r="PL35"/>
      <c r="PM35"/>
      <c r="PN35"/>
      <c r="PO35"/>
      <c r="PP35"/>
      <c r="PQ35"/>
      <c r="PR35"/>
      <c r="PS35"/>
      <c r="PT35"/>
      <c r="PU35"/>
      <c r="PV35"/>
      <c r="PW35"/>
      <c r="PX35"/>
      <c r="PY35"/>
      <c r="PZ35"/>
      <c r="QA35"/>
      <c r="QB35"/>
      <c r="QC35"/>
      <c r="QD35"/>
      <c r="QE35"/>
      <c r="QF35"/>
      <c r="QG35"/>
      <c r="QH35"/>
      <c r="QI35"/>
      <c r="QJ35"/>
      <c r="QK35"/>
      <c r="QL35"/>
      <c r="QM35"/>
      <c r="QN35"/>
      <c r="QO35"/>
      <c r="QP35"/>
      <c r="QQ35"/>
      <c r="QR35"/>
      <c r="QS35"/>
      <c r="QT35"/>
      <c r="QU35"/>
      <c r="QV35"/>
      <c r="QW35"/>
      <c r="QX35"/>
      <c r="QY35"/>
      <c r="QZ35"/>
      <c r="RA35"/>
      <c r="RB35"/>
      <c r="RC35"/>
      <c r="RD35"/>
      <c r="RE35"/>
      <c r="RF35"/>
      <c r="RG35"/>
      <c r="RH35"/>
      <c r="RI35"/>
      <c r="RJ35"/>
      <c r="RK35"/>
      <c r="RL35"/>
      <c r="RM35"/>
      <c r="RN35"/>
      <c r="RO35"/>
      <c r="RP35"/>
      <c r="RQ35"/>
      <c r="RR35"/>
      <c r="RS35"/>
      <c r="RT35"/>
      <c r="RU35"/>
      <c r="RV35"/>
      <c r="RW35"/>
      <c r="RX35"/>
      <c r="RY35"/>
      <c r="RZ35"/>
      <c r="SA35"/>
      <c r="SB35"/>
      <c r="SC35"/>
      <c r="SD35"/>
      <c r="SE35"/>
      <c r="SF35"/>
      <c r="SG35"/>
      <c r="SH35"/>
      <c r="SI35"/>
      <c r="SJ35"/>
      <c r="SK35"/>
      <c r="SL35"/>
      <c r="SM35"/>
      <c r="SN35"/>
      <c r="SO35"/>
      <c r="SP35"/>
      <c r="SQ35"/>
      <c r="SR35"/>
      <c r="SS35"/>
      <c r="ST35"/>
      <c r="SU35"/>
      <c r="SV35"/>
      <c r="SW35"/>
      <c r="SX35"/>
      <c r="SY35"/>
      <c r="SZ35"/>
      <c r="TA35"/>
      <c r="TB35"/>
      <c r="TC35"/>
      <c r="TD35"/>
      <c r="TE35"/>
      <c r="TF35"/>
      <c r="TG35"/>
      <c r="TH35"/>
      <c r="TI35"/>
      <c r="TJ35"/>
      <c r="TK35"/>
      <c r="TL35"/>
      <c r="TM35"/>
      <c r="TN35"/>
      <c r="TO35"/>
      <c r="TP35"/>
      <c r="TQ35"/>
      <c r="TR35"/>
      <c r="TS35"/>
      <c r="TT35"/>
      <c r="TU35"/>
      <c r="TV35"/>
      <c r="TW35"/>
      <c r="TX35"/>
      <c r="TY35"/>
      <c r="TZ35"/>
      <c r="UA35"/>
      <c r="UB35"/>
      <c r="UC35"/>
      <c r="UD35"/>
      <c r="UE35"/>
      <c r="UF35"/>
      <c r="UG35"/>
      <c r="UH35"/>
      <c r="UI35"/>
      <c r="UJ35"/>
      <c r="UK35"/>
      <c r="UL35"/>
      <c r="UM35"/>
      <c r="UN35"/>
      <c r="UO35"/>
      <c r="UP35"/>
      <c r="UQ35"/>
      <c r="UR35"/>
      <c r="US35"/>
      <c r="UT35"/>
      <c r="UU35"/>
      <c r="UV35"/>
      <c r="UW35"/>
      <c r="UX35"/>
      <c r="UY35"/>
      <c r="UZ35"/>
      <c r="VA35"/>
      <c r="VB35"/>
      <c r="VC35"/>
      <c r="VD35"/>
      <c r="VE35"/>
      <c r="VF35"/>
      <c r="VG35"/>
      <c r="VH35"/>
      <c r="VI35"/>
      <c r="VJ35"/>
      <c r="VK35"/>
      <c r="VL35"/>
      <c r="VM35"/>
      <c r="VN35"/>
      <c r="VO35"/>
      <c r="VP35"/>
      <c r="VQ35"/>
      <c r="VR35"/>
      <c r="VS35"/>
      <c r="VT35"/>
      <c r="VU35"/>
      <c r="VV35"/>
      <c r="VW35"/>
      <c r="VX35"/>
      <c r="VY35"/>
      <c r="VZ35"/>
      <c r="WA35"/>
      <c r="WB35"/>
      <c r="WC35"/>
      <c r="WD35"/>
      <c r="WE35"/>
      <c r="WF35"/>
      <c r="WG35"/>
      <c r="WH35"/>
      <c r="WI35"/>
      <c r="WJ35"/>
      <c r="WK35"/>
      <c r="WL35"/>
      <c r="WM35"/>
      <c r="WN35"/>
      <c r="WO35"/>
      <c r="WP35"/>
      <c r="WQ35"/>
      <c r="WR35"/>
      <c r="WS35"/>
      <c r="WT35"/>
      <c r="WU35"/>
      <c r="WV35"/>
      <c r="WW35"/>
      <c r="WX35"/>
      <c r="WY35"/>
      <c r="WZ35"/>
      <c r="XA35"/>
      <c r="XB35"/>
      <c r="XC35"/>
      <c r="XD35"/>
      <c r="XE35"/>
      <c r="XF35"/>
      <c r="XG35"/>
      <c r="XH35"/>
      <c r="XI35"/>
      <c r="XJ35"/>
      <c r="XK35"/>
      <c r="XL35"/>
      <c r="XM35"/>
      <c r="XN35"/>
      <c r="XO35"/>
      <c r="XP35"/>
      <c r="XQ35"/>
      <c r="XR35"/>
      <c r="XS35"/>
      <c r="XT35"/>
      <c r="XU35"/>
      <c r="XV35"/>
      <c r="XW35"/>
      <c r="XX35"/>
      <c r="XY35"/>
      <c r="XZ35"/>
      <c r="YA35"/>
      <c r="YB35"/>
      <c r="YC35"/>
      <c r="YD35"/>
      <c r="YE35"/>
      <c r="YF35"/>
      <c r="YG35"/>
      <c r="YH35"/>
      <c r="YI35"/>
      <c r="YJ35"/>
      <c r="YK35"/>
      <c r="YL35"/>
      <c r="YM35"/>
      <c r="YN35"/>
      <c r="YO35"/>
      <c r="YP35"/>
      <c r="YQ35"/>
      <c r="YR35"/>
      <c r="YS35"/>
      <c r="YT35"/>
      <c r="YU35"/>
      <c r="YV35"/>
      <c r="YW35"/>
      <c r="YX35"/>
      <c r="YY35"/>
      <c r="YZ35"/>
      <c r="ZA35"/>
      <c r="ZB35"/>
      <c r="ZC35"/>
      <c r="ZD35"/>
      <c r="ZE35"/>
      <c r="ZF35"/>
      <c r="ZG35"/>
      <c r="ZH35"/>
      <c r="ZI35"/>
      <c r="ZJ35"/>
      <c r="ZK35"/>
      <c r="ZL35"/>
      <c r="ZM35"/>
      <c r="ZN35"/>
      <c r="ZO35"/>
      <c r="ZP35"/>
      <c r="ZQ35"/>
      <c r="ZR35"/>
      <c r="ZS35"/>
      <c r="ZT35"/>
      <c r="ZU35"/>
      <c r="ZV35"/>
      <c r="ZW35"/>
      <c r="ZX35"/>
      <c r="ZY35"/>
      <c r="ZZ35"/>
      <c r="AAA35"/>
      <c r="AAB35"/>
      <c r="AAC35"/>
      <c r="AAD35"/>
      <c r="AAE35"/>
      <c r="AAF35"/>
      <c r="AAG35"/>
      <c r="AAH35"/>
      <c r="AAI35"/>
      <c r="AAJ35"/>
      <c r="AAK35"/>
      <c r="AAL35"/>
      <c r="AAM35"/>
      <c r="AAN35"/>
      <c r="AAO35"/>
      <c r="AAP35"/>
      <c r="AAQ35"/>
      <c r="AAR35"/>
      <c r="AAS35"/>
      <c r="AAT35"/>
      <c r="AAU35"/>
      <c r="AAV35"/>
      <c r="AAW35"/>
      <c r="AAX35"/>
      <c r="AAY35"/>
      <c r="AAZ35"/>
      <c r="ABA35"/>
      <c r="ABB35"/>
      <c r="ABC35"/>
      <c r="ABD35"/>
      <c r="ABE35"/>
      <c r="ABF35"/>
      <c r="ABG35"/>
      <c r="ABH35"/>
      <c r="ABI35"/>
      <c r="ABJ35"/>
      <c r="ABK35"/>
      <c r="ABL35"/>
      <c r="ABM35"/>
      <c r="ABN35"/>
      <c r="ABO35"/>
      <c r="ABP35"/>
      <c r="ABQ35"/>
      <c r="ABR35"/>
      <c r="ABS35"/>
      <c r="ABT35"/>
      <c r="ABU35"/>
      <c r="ABV35"/>
      <c r="ABW35"/>
      <c r="ABX35"/>
      <c r="ABY35"/>
      <c r="ABZ35"/>
      <c r="ACA35"/>
      <c r="ACB35"/>
      <c r="ACC35"/>
      <c r="ACD35"/>
      <c r="ACE35"/>
      <c r="ACF35"/>
      <c r="ACG35"/>
      <c r="ACH35"/>
      <c r="ACI35"/>
      <c r="ACJ35"/>
      <c r="ACK35"/>
      <c r="ACL35"/>
      <c r="ACM35"/>
      <c r="ACN35"/>
      <c r="ACO35"/>
      <c r="ACP35"/>
      <c r="ACQ35"/>
      <c r="ACR35"/>
      <c r="ACS35"/>
      <c r="ACT35"/>
      <c r="ACU35"/>
      <c r="ACV35"/>
      <c r="ACW35"/>
      <c r="ACX35"/>
      <c r="ACY35"/>
      <c r="ACZ35"/>
      <c r="ADA35"/>
      <c r="ADB35"/>
      <c r="ADC35"/>
      <c r="ADD35"/>
      <c r="ADE35"/>
      <c r="ADF35"/>
      <c r="ADG35"/>
      <c r="ADH35"/>
      <c r="ADI35"/>
      <c r="ADJ35"/>
      <c r="ADK35"/>
      <c r="ADL35"/>
      <c r="ADM35"/>
      <c r="ADN35"/>
      <c r="ADO35"/>
      <c r="ADP35"/>
      <c r="ADQ35"/>
      <c r="ADR35"/>
      <c r="ADS35"/>
      <c r="ADT35"/>
      <c r="ADU35"/>
      <c r="ADV35"/>
      <c r="ADW35"/>
      <c r="ADX35"/>
      <c r="ADY35"/>
      <c r="ADZ35"/>
      <c r="AEA35"/>
      <c r="AEB35"/>
      <c r="AEC35"/>
      <c r="AED35"/>
      <c r="AEE35"/>
      <c r="AEF35"/>
      <c r="AEG35"/>
      <c r="AEH35"/>
      <c r="AEI35"/>
      <c r="AEJ35"/>
      <c r="AEK35"/>
      <c r="AEL35"/>
      <c r="AEM35"/>
      <c r="AEN35"/>
      <c r="AEO35"/>
      <c r="AEP35"/>
      <c r="AEQ35"/>
      <c r="AER35"/>
      <c r="AES35"/>
      <c r="AET35"/>
      <c r="AEU35"/>
      <c r="AEV35"/>
      <c r="AEW35"/>
      <c r="AEX35"/>
      <c r="AEY35"/>
      <c r="AEZ35"/>
      <c r="AFA35"/>
      <c r="AFB35"/>
      <c r="AFC35"/>
      <c r="AFD35"/>
      <c r="AFE35"/>
      <c r="AFF35"/>
      <c r="AFG35"/>
      <c r="AFH35"/>
      <c r="AFI35"/>
      <c r="AFJ35"/>
      <c r="AFK35"/>
      <c r="AFL35"/>
      <c r="AFM35"/>
      <c r="AFN35"/>
      <c r="AFO35"/>
      <c r="AFP35"/>
      <c r="AFQ35"/>
      <c r="AFR35"/>
      <c r="AFS35"/>
      <c r="AFT35"/>
      <c r="AFU35"/>
      <c r="AFV35"/>
      <c r="AFW35"/>
      <c r="AFX35"/>
      <c r="AFY35"/>
      <c r="AFZ35"/>
      <c r="AGA35"/>
      <c r="AGB35"/>
      <c r="AGC35"/>
      <c r="AGD35"/>
      <c r="AGE35"/>
      <c r="AGF35"/>
      <c r="AGG35"/>
      <c r="AGH35"/>
      <c r="AGI35"/>
      <c r="AGJ35"/>
      <c r="AGK35"/>
      <c r="AGL35"/>
      <c r="AGM35"/>
      <c r="AGN35"/>
      <c r="AGO35"/>
      <c r="AGP35"/>
      <c r="AGQ35"/>
      <c r="AGR35"/>
      <c r="AGS35"/>
      <c r="AGT35"/>
      <c r="AGU35"/>
    </row>
    <row r="36" spans="1:879" ht="20" customHeight="1" x14ac:dyDescent="0.3">
      <c r="A36" s="7" t="s">
        <v>102</v>
      </c>
      <c r="B36" s="7" t="s">
        <v>105</v>
      </c>
      <c r="C36" s="7" t="s">
        <v>108</v>
      </c>
      <c r="D36" s="7" t="s">
        <v>121</v>
      </c>
      <c r="E36" s="8">
        <v>39.395900788260001</v>
      </c>
      <c r="F36" s="8">
        <v>33.176174276729597</v>
      </c>
      <c r="G36" s="8">
        <v>30.6123283920336</v>
      </c>
      <c r="H36" s="8">
        <v>35.096110383647797</v>
      </c>
      <c r="I36" s="8">
        <v>40.7414491593291</v>
      </c>
      <c r="J36" s="8">
        <v>30.060582612159301</v>
      </c>
      <c r="K36" s="8">
        <f t="shared" si="0"/>
        <v>34.847090935359901</v>
      </c>
      <c r="L36" s="8">
        <v>37.675958857442303</v>
      </c>
      <c r="M36" s="8">
        <v>43.4354638155136</v>
      </c>
      <c r="N36" s="8">
        <v>36.5593388972746</v>
      </c>
      <c r="O36" s="8">
        <v>28.765514815513701</v>
      </c>
      <c r="P36" s="8">
        <f t="shared" si="1"/>
        <v>36.609069096436052</v>
      </c>
      <c r="Q36" s="1" t="s">
        <v>122</v>
      </c>
      <c r="R36" s="1">
        <v>1</v>
      </c>
      <c r="T36" s="11" t="s">
        <v>123</v>
      </c>
      <c r="U36">
        <v>0.52166977508090628</v>
      </c>
      <c r="V36">
        <v>0.4643127742718447</v>
      </c>
      <c r="W36">
        <v>1</v>
      </c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/>
      <c r="IS36"/>
      <c r="IT36"/>
      <c r="IU36"/>
      <c r="IV36"/>
      <c r="IW36"/>
      <c r="IX36"/>
      <c r="IY36"/>
      <c r="IZ36"/>
      <c r="JA36"/>
      <c r="JB36"/>
      <c r="JC36"/>
      <c r="JD36"/>
      <c r="JE36"/>
      <c r="JF36"/>
      <c r="JG36"/>
      <c r="JH36"/>
      <c r="JI36"/>
      <c r="JJ36"/>
      <c r="JK36"/>
      <c r="JL36"/>
      <c r="JM36"/>
      <c r="JN36"/>
      <c r="JO36"/>
      <c r="JP36"/>
      <c r="JQ36"/>
      <c r="JR36"/>
      <c r="JS36"/>
      <c r="JT36"/>
      <c r="JU36"/>
      <c r="JV36"/>
      <c r="JW36"/>
      <c r="JX36"/>
      <c r="JY36"/>
      <c r="JZ36"/>
      <c r="KA36"/>
      <c r="KB36"/>
      <c r="KC36"/>
      <c r="KD36"/>
      <c r="KE36"/>
      <c r="KF36"/>
      <c r="KG36"/>
      <c r="KH36"/>
      <c r="KI36"/>
      <c r="KJ36"/>
      <c r="KK36"/>
      <c r="KL36"/>
      <c r="KM36"/>
      <c r="KN36"/>
      <c r="KO36"/>
      <c r="KP36"/>
      <c r="KQ36"/>
      <c r="KR36"/>
      <c r="KS36"/>
      <c r="KT36"/>
      <c r="KU36"/>
      <c r="KV36"/>
      <c r="KW36"/>
      <c r="KX36"/>
      <c r="KY36"/>
      <c r="KZ36"/>
      <c r="LA36"/>
      <c r="LB36"/>
      <c r="LC36"/>
      <c r="LD36"/>
      <c r="LE36"/>
      <c r="LF36"/>
      <c r="LG36"/>
      <c r="LH36"/>
      <c r="LI36"/>
      <c r="LJ36"/>
      <c r="LK36"/>
      <c r="LL36"/>
      <c r="LM36"/>
      <c r="LN36"/>
      <c r="LO36"/>
      <c r="LP36"/>
      <c r="LQ36"/>
      <c r="LR36"/>
      <c r="LS36"/>
      <c r="LT36"/>
      <c r="LU36"/>
      <c r="LV36"/>
      <c r="LW36"/>
      <c r="LX36"/>
      <c r="LY36"/>
      <c r="LZ36"/>
      <c r="MA36"/>
      <c r="MB36"/>
      <c r="MC36"/>
      <c r="MD36"/>
      <c r="ME36"/>
      <c r="MF36"/>
      <c r="MG36"/>
      <c r="MH36"/>
      <c r="MI36"/>
      <c r="MJ36"/>
      <c r="MK36"/>
      <c r="ML36"/>
      <c r="MM36"/>
      <c r="MN36"/>
      <c r="MO36"/>
      <c r="MP36"/>
      <c r="MQ36"/>
      <c r="MR36"/>
      <c r="MS36"/>
      <c r="MT36"/>
      <c r="MU36"/>
      <c r="MV36"/>
      <c r="MW36"/>
      <c r="MX36"/>
      <c r="MY36"/>
      <c r="MZ36"/>
      <c r="NA36"/>
      <c r="NB36"/>
      <c r="NC36"/>
      <c r="ND36"/>
      <c r="NE36"/>
      <c r="NF36"/>
      <c r="NG36"/>
      <c r="NH36"/>
      <c r="NI36"/>
      <c r="NJ36"/>
      <c r="NK36"/>
      <c r="NL36"/>
      <c r="NM36"/>
      <c r="NN36"/>
      <c r="NO36"/>
      <c r="NP36"/>
      <c r="NQ36"/>
      <c r="NR36"/>
      <c r="NS36"/>
      <c r="NT36"/>
      <c r="NU36"/>
      <c r="NV36"/>
      <c r="NW36"/>
      <c r="NX36"/>
      <c r="NY36"/>
      <c r="NZ36"/>
      <c r="OA36"/>
      <c r="OB36"/>
      <c r="OC36"/>
      <c r="OD36"/>
      <c r="OE36"/>
      <c r="OF36"/>
      <c r="OG36"/>
      <c r="OH36"/>
      <c r="OI36"/>
      <c r="OJ36"/>
      <c r="OK36"/>
      <c r="OL36"/>
      <c r="OM36"/>
      <c r="ON36"/>
      <c r="OO36"/>
      <c r="OP36"/>
      <c r="OQ36"/>
      <c r="OR36"/>
      <c r="OS36"/>
      <c r="OT36"/>
      <c r="OU36"/>
      <c r="OV36"/>
      <c r="OW36"/>
      <c r="OX36"/>
      <c r="OY36"/>
      <c r="OZ36"/>
      <c r="PA36"/>
      <c r="PB36"/>
      <c r="PC36"/>
      <c r="PD36"/>
      <c r="PE36"/>
      <c r="PF36"/>
      <c r="PG36"/>
      <c r="PH36"/>
      <c r="PI36"/>
      <c r="PJ36"/>
      <c r="PK36"/>
      <c r="PL36"/>
      <c r="PM36"/>
      <c r="PN36"/>
      <c r="PO36"/>
      <c r="PP36"/>
      <c r="PQ36"/>
      <c r="PR36"/>
      <c r="PS36"/>
      <c r="PT36"/>
      <c r="PU36"/>
      <c r="PV36"/>
      <c r="PW36"/>
      <c r="PX36"/>
      <c r="PY36"/>
      <c r="PZ36"/>
      <c r="QA36"/>
      <c r="QB36"/>
      <c r="QC36"/>
      <c r="QD36"/>
      <c r="QE36"/>
      <c r="QF36"/>
      <c r="QG36"/>
      <c r="QH36"/>
      <c r="QI36"/>
      <c r="QJ36"/>
      <c r="QK36"/>
      <c r="QL36"/>
      <c r="QM36"/>
      <c r="QN36"/>
      <c r="QO36"/>
      <c r="QP36"/>
      <c r="QQ36"/>
      <c r="QR36"/>
      <c r="QS36"/>
      <c r="QT36"/>
      <c r="QU36"/>
      <c r="QV36"/>
      <c r="QW36"/>
      <c r="QX36"/>
      <c r="QY36"/>
      <c r="QZ36"/>
      <c r="RA36"/>
      <c r="RB36"/>
      <c r="RC36"/>
      <c r="RD36"/>
      <c r="RE36"/>
      <c r="RF36"/>
      <c r="RG36"/>
      <c r="RH36"/>
      <c r="RI36"/>
      <c r="RJ36"/>
      <c r="RK36"/>
      <c r="RL36"/>
      <c r="RM36"/>
      <c r="RN36"/>
      <c r="RO36"/>
      <c r="RP36"/>
      <c r="RQ36"/>
      <c r="RR36"/>
      <c r="RS36"/>
      <c r="RT36"/>
      <c r="RU36"/>
      <c r="RV36"/>
      <c r="RW36"/>
      <c r="RX36"/>
      <c r="RY36"/>
      <c r="RZ36"/>
      <c r="SA36"/>
      <c r="SB36"/>
      <c r="SC36"/>
      <c r="SD36"/>
      <c r="SE36"/>
      <c r="SF36"/>
      <c r="SG36"/>
      <c r="SH36"/>
      <c r="SI36"/>
      <c r="SJ36"/>
      <c r="SK36"/>
      <c r="SL36"/>
      <c r="SM36"/>
      <c r="SN36"/>
      <c r="SO36"/>
      <c r="SP36"/>
      <c r="SQ36"/>
      <c r="SR36"/>
      <c r="SS36"/>
      <c r="ST36"/>
      <c r="SU36"/>
      <c r="SV36"/>
      <c r="SW36"/>
      <c r="SX36"/>
      <c r="SY36"/>
      <c r="SZ36"/>
      <c r="TA36"/>
      <c r="TB36"/>
      <c r="TC36"/>
      <c r="TD36"/>
      <c r="TE36"/>
      <c r="TF36"/>
      <c r="TG36"/>
      <c r="TH36"/>
      <c r="TI36"/>
      <c r="TJ36"/>
      <c r="TK36"/>
      <c r="TL36"/>
      <c r="TM36"/>
      <c r="TN36"/>
      <c r="TO36"/>
      <c r="TP36"/>
      <c r="TQ36"/>
      <c r="TR36"/>
      <c r="TS36"/>
      <c r="TT36"/>
      <c r="TU36"/>
      <c r="TV36"/>
      <c r="TW36"/>
      <c r="TX36"/>
      <c r="TY36"/>
      <c r="TZ36"/>
      <c r="UA36"/>
      <c r="UB36"/>
      <c r="UC36"/>
      <c r="UD36"/>
      <c r="UE36"/>
      <c r="UF36"/>
      <c r="UG36"/>
      <c r="UH36"/>
      <c r="UI36"/>
      <c r="UJ36"/>
      <c r="UK36"/>
      <c r="UL36"/>
      <c r="UM36"/>
      <c r="UN36"/>
      <c r="UO36"/>
      <c r="UP36"/>
      <c r="UQ36"/>
      <c r="UR36"/>
      <c r="US36"/>
      <c r="UT36"/>
      <c r="UU36"/>
      <c r="UV36"/>
      <c r="UW36"/>
      <c r="UX36"/>
      <c r="UY36"/>
      <c r="UZ36"/>
      <c r="VA36"/>
      <c r="VB36"/>
      <c r="VC36"/>
      <c r="VD36"/>
      <c r="VE36"/>
      <c r="VF36"/>
      <c r="VG36"/>
      <c r="VH36"/>
      <c r="VI36"/>
      <c r="VJ36"/>
      <c r="VK36"/>
      <c r="VL36"/>
      <c r="VM36"/>
      <c r="VN36"/>
      <c r="VO36"/>
      <c r="VP36"/>
      <c r="VQ36"/>
      <c r="VR36"/>
      <c r="VS36"/>
      <c r="VT36"/>
      <c r="VU36"/>
      <c r="VV36"/>
      <c r="VW36"/>
      <c r="VX36"/>
      <c r="VY36"/>
      <c r="VZ36"/>
      <c r="WA36"/>
      <c r="WB36"/>
      <c r="WC36"/>
      <c r="WD36"/>
      <c r="WE36"/>
      <c r="WF36"/>
      <c r="WG36"/>
      <c r="WH36"/>
      <c r="WI36"/>
      <c r="WJ36"/>
      <c r="WK36"/>
      <c r="WL36"/>
      <c r="WM36"/>
      <c r="WN36"/>
      <c r="WO36"/>
      <c r="WP36"/>
      <c r="WQ36"/>
      <c r="WR36"/>
      <c r="WS36"/>
      <c r="WT36"/>
      <c r="WU36"/>
      <c r="WV36"/>
      <c r="WW36"/>
      <c r="WX36"/>
      <c r="WY36"/>
      <c r="WZ36"/>
      <c r="XA36"/>
      <c r="XB36"/>
      <c r="XC36"/>
      <c r="XD36"/>
      <c r="XE36"/>
      <c r="XF36"/>
      <c r="XG36"/>
      <c r="XH36"/>
      <c r="XI36"/>
      <c r="XJ36"/>
      <c r="XK36"/>
      <c r="XL36"/>
      <c r="XM36"/>
      <c r="XN36"/>
      <c r="XO36"/>
      <c r="XP36"/>
      <c r="XQ36"/>
      <c r="XR36"/>
      <c r="XS36"/>
      <c r="XT36"/>
      <c r="XU36"/>
      <c r="XV36"/>
      <c r="XW36"/>
      <c r="XX36"/>
      <c r="XY36"/>
      <c r="XZ36"/>
      <c r="YA36"/>
      <c r="YB36"/>
      <c r="YC36"/>
      <c r="YD36"/>
      <c r="YE36"/>
      <c r="YF36"/>
      <c r="YG36"/>
      <c r="YH36"/>
      <c r="YI36"/>
      <c r="YJ36"/>
      <c r="YK36"/>
      <c r="YL36"/>
      <c r="YM36"/>
      <c r="YN36"/>
      <c r="YO36"/>
      <c r="YP36"/>
      <c r="YQ36"/>
      <c r="YR36"/>
      <c r="YS36"/>
      <c r="YT36"/>
      <c r="YU36"/>
      <c r="YV36"/>
      <c r="YW36"/>
      <c r="YX36"/>
      <c r="YY36"/>
      <c r="YZ36"/>
      <c r="ZA36"/>
      <c r="ZB36"/>
      <c r="ZC36"/>
      <c r="ZD36"/>
      <c r="ZE36"/>
      <c r="ZF36"/>
      <c r="ZG36"/>
      <c r="ZH36"/>
      <c r="ZI36"/>
      <c r="ZJ36"/>
      <c r="ZK36"/>
      <c r="ZL36"/>
      <c r="ZM36"/>
      <c r="ZN36"/>
      <c r="ZO36"/>
      <c r="ZP36"/>
      <c r="ZQ36"/>
      <c r="ZR36"/>
      <c r="ZS36"/>
      <c r="ZT36"/>
      <c r="ZU36"/>
      <c r="ZV36"/>
      <c r="ZW36"/>
      <c r="ZX36"/>
      <c r="ZY36"/>
      <c r="ZZ36"/>
      <c r="AAA36"/>
      <c r="AAB36"/>
      <c r="AAC36"/>
      <c r="AAD36"/>
      <c r="AAE36"/>
      <c r="AAF36"/>
      <c r="AAG36"/>
      <c r="AAH36"/>
      <c r="AAI36"/>
      <c r="AAJ36"/>
      <c r="AAK36"/>
      <c r="AAL36"/>
      <c r="AAM36"/>
      <c r="AAN36"/>
      <c r="AAO36"/>
      <c r="AAP36"/>
      <c r="AAQ36"/>
      <c r="AAR36"/>
      <c r="AAS36"/>
      <c r="AAT36"/>
      <c r="AAU36"/>
      <c r="AAV36"/>
      <c r="AAW36"/>
      <c r="AAX36"/>
      <c r="AAY36"/>
      <c r="AAZ36"/>
      <c r="ABA36"/>
      <c r="ABB36"/>
      <c r="ABC36"/>
      <c r="ABD36"/>
      <c r="ABE36"/>
      <c r="ABF36"/>
      <c r="ABG36"/>
      <c r="ABH36"/>
      <c r="ABI36"/>
      <c r="ABJ36"/>
      <c r="ABK36"/>
      <c r="ABL36"/>
      <c r="ABM36"/>
      <c r="ABN36"/>
      <c r="ABO36"/>
      <c r="ABP36"/>
      <c r="ABQ36"/>
      <c r="ABR36"/>
      <c r="ABS36"/>
      <c r="ABT36"/>
      <c r="ABU36"/>
      <c r="ABV36"/>
      <c r="ABW36"/>
      <c r="ABX36"/>
      <c r="ABY36"/>
      <c r="ABZ36"/>
      <c r="ACA36"/>
      <c r="ACB36"/>
      <c r="ACC36"/>
      <c r="ACD36"/>
      <c r="ACE36"/>
      <c r="ACF36"/>
      <c r="ACG36"/>
      <c r="ACH36"/>
      <c r="ACI36"/>
      <c r="ACJ36"/>
      <c r="ACK36"/>
      <c r="ACL36"/>
      <c r="ACM36"/>
      <c r="ACN36"/>
      <c r="ACO36"/>
      <c r="ACP36"/>
      <c r="ACQ36"/>
      <c r="ACR36"/>
      <c r="ACS36"/>
      <c r="ACT36"/>
      <c r="ACU36"/>
      <c r="ACV36"/>
      <c r="ACW36"/>
      <c r="ACX36"/>
      <c r="ACY36"/>
      <c r="ACZ36"/>
      <c r="ADA36"/>
      <c r="ADB36"/>
      <c r="ADC36"/>
      <c r="ADD36"/>
      <c r="ADE36"/>
      <c r="ADF36"/>
      <c r="ADG36"/>
      <c r="ADH36"/>
      <c r="ADI36"/>
      <c r="ADJ36"/>
      <c r="ADK36"/>
      <c r="ADL36"/>
      <c r="ADM36"/>
      <c r="ADN36"/>
      <c r="ADO36"/>
      <c r="ADP36"/>
      <c r="ADQ36"/>
      <c r="ADR36"/>
      <c r="ADS36"/>
      <c r="ADT36"/>
      <c r="ADU36"/>
      <c r="ADV36"/>
      <c r="ADW36"/>
      <c r="ADX36"/>
      <c r="ADY36"/>
      <c r="ADZ36"/>
      <c r="AEA36"/>
      <c r="AEB36"/>
      <c r="AEC36"/>
      <c r="AED36"/>
      <c r="AEE36"/>
      <c r="AEF36"/>
      <c r="AEG36"/>
      <c r="AEH36"/>
      <c r="AEI36"/>
      <c r="AEJ36"/>
      <c r="AEK36"/>
      <c r="AEL36"/>
      <c r="AEM36"/>
      <c r="AEN36"/>
      <c r="AEO36"/>
      <c r="AEP36"/>
      <c r="AEQ36"/>
      <c r="AER36"/>
      <c r="AES36"/>
      <c r="AET36"/>
      <c r="AEU36"/>
      <c r="AEV36"/>
      <c r="AEW36"/>
      <c r="AEX36"/>
      <c r="AEY36"/>
      <c r="AEZ36"/>
      <c r="AFA36"/>
      <c r="AFB36"/>
      <c r="AFC36"/>
      <c r="AFD36"/>
      <c r="AFE36"/>
      <c r="AFF36"/>
      <c r="AFG36"/>
      <c r="AFH36"/>
      <c r="AFI36"/>
      <c r="AFJ36"/>
      <c r="AFK36"/>
      <c r="AFL36"/>
      <c r="AFM36"/>
      <c r="AFN36"/>
      <c r="AFO36"/>
      <c r="AFP36"/>
      <c r="AFQ36"/>
      <c r="AFR36"/>
      <c r="AFS36"/>
      <c r="AFT36"/>
      <c r="AFU36"/>
      <c r="AFV36"/>
      <c r="AFW36"/>
      <c r="AFX36"/>
      <c r="AFY36"/>
      <c r="AFZ36"/>
      <c r="AGA36"/>
      <c r="AGB36"/>
      <c r="AGC36"/>
      <c r="AGD36"/>
      <c r="AGE36"/>
      <c r="AGF36"/>
      <c r="AGG36"/>
      <c r="AGH36"/>
      <c r="AGI36"/>
      <c r="AGJ36"/>
      <c r="AGK36"/>
      <c r="AGL36"/>
      <c r="AGM36"/>
      <c r="AGN36"/>
      <c r="AGO36"/>
      <c r="AGP36"/>
      <c r="AGQ36"/>
      <c r="AGR36"/>
      <c r="AGS36"/>
      <c r="AGT36"/>
      <c r="AGU36"/>
    </row>
    <row r="37" spans="1:879" ht="20" customHeight="1" x14ac:dyDescent="0.3">
      <c r="A37" s="7" t="s">
        <v>102</v>
      </c>
      <c r="B37" s="7" t="s">
        <v>105</v>
      </c>
      <c r="C37" s="7" t="s">
        <v>111</v>
      </c>
      <c r="D37" s="7" t="s">
        <v>124</v>
      </c>
      <c r="E37" s="8">
        <v>109.896764662162</v>
      </c>
      <c r="F37" s="8">
        <v>111.49561897297301</v>
      </c>
      <c r="G37" s="8">
        <v>109.623682729729</v>
      </c>
      <c r="H37" s="8">
        <v>109.980748621622</v>
      </c>
      <c r="I37" s="8">
        <v>110.688521851351</v>
      </c>
      <c r="J37" s="8">
        <v>110.29361687837699</v>
      </c>
      <c r="K37" s="8">
        <f t="shared" si="0"/>
        <v>110.32982561936899</v>
      </c>
      <c r="L37" s="8">
        <v>116.274491959459</v>
      </c>
      <c r="M37" s="8">
        <v>106.915338243243</v>
      </c>
      <c r="N37" s="8">
        <v>115.244556621622</v>
      </c>
      <c r="O37" s="8">
        <v>107.13117978378401</v>
      </c>
      <c r="P37" s="8">
        <f t="shared" si="1"/>
        <v>111.39139165202701</v>
      </c>
      <c r="Q37" s="1" t="s">
        <v>125</v>
      </c>
      <c r="R37" s="1">
        <v>1</v>
      </c>
      <c r="T37" s="11" t="s">
        <v>126</v>
      </c>
      <c r="U37">
        <v>0.33012005011654982</v>
      </c>
      <c r="V37">
        <v>0.315415669580419</v>
      </c>
      <c r="W37">
        <v>1</v>
      </c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/>
      <c r="HW37"/>
      <c r="HX37"/>
      <c r="HY37"/>
      <c r="HZ37"/>
      <c r="IA37"/>
      <c r="IB37"/>
      <c r="IC37"/>
      <c r="ID37"/>
      <c r="IE37"/>
      <c r="IF37"/>
      <c r="IG37"/>
      <c r="IH37"/>
      <c r="II37"/>
      <c r="IJ37"/>
      <c r="IK37"/>
      <c r="IL37"/>
      <c r="IM37"/>
      <c r="IN37"/>
      <c r="IO37"/>
      <c r="IP37"/>
      <c r="IQ37"/>
      <c r="IR37"/>
      <c r="IS37"/>
      <c r="IT37"/>
      <c r="IU37"/>
      <c r="IV37"/>
      <c r="IW37"/>
      <c r="IX37"/>
      <c r="IY37"/>
      <c r="IZ37"/>
      <c r="JA37"/>
      <c r="JB37"/>
      <c r="JC37"/>
      <c r="JD37"/>
      <c r="JE37"/>
      <c r="JF37"/>
      <c r="JG37"/>
      <c r="JH37"/>
      <c r="JI37"/>
      <c r="JJ37"/>
      <c r="JK37"/>
      <c r="JL37"/>
      <c r="JM37"/>
      <c r="JN37"/>
      <c r="JO37"/>
      <c r="JP37"/>
      <c r="JQ37"/>
      <c r="JR37"/>
      <c r="JS37"/>
      <c r="JT37"/>
      <c r="JU37"/>
      <c r="JV37"/>
      <c r="JW37"/>
      <c r="JX37"/>
      <c r="JY37"/>
      <c r="JZ37"/>
      <c r="KA37"/>
      <c r="KB37"/>
      <c r="KC37"/>
      <c r="KD37"/>
      <c r="KE37"/>
      <c r="KF37"/>
      <c r="KG37"/>
      <c r="KH37"/>
      <c r="KI37"/>
      <c r="KJ37"/>
      <c r="KK37"/>
      <c r="KL37"/>
      <c r="KM37"/>
      <c r="KN37"/>
      <c r="KO37"/>
      <c r="KP37"/>
      <c r="KQ37"/>
      <c r="KR37"/>
      <c r="KS37"/>
      <c r="KT37"/>
      <c r="KU37"/>
      <c r="KV37"/>
      <c r="KW37"/>
      <c r="KX37"/>
      <c r="KY37"/>
      <c r="KZ37"/>
      <c r="LA37"/>
      <c r="LB37"/>
      <c r="LC37"/>
      <c r="LD37"/>
      <c r="LE37"/>
      <c r="LF37"/>
      <c r="LG37"/>
      <c r="LH37"/>
      <c r="LI37"/>
      <c r="LJ37"/>
      <c r="LK37"/>
      <c r="LL37"/>
      <c r="LM37"/>
      <c r="LN37"/>
      <c r="LO37"/>
      <c r="LP37"/>
      <c r="LQ37"/>
      <c r="LR37"/>
      <c r="LS37"/>
      <c r="LT37"/>
      <c r="LU37"/>
      <c r="LV37"/>
      <c r="LW37"/>
      <c r="LX37"/>
      <c r="LY37"/>
      <c r="LZ37"/>
      <c r="MA37"/>
      <c r="MB37"/>
      <c r="MC37"/>
      <c r="MD37"/>
      <c r="ME37"/>
      <c r="MF37"/>
      <c r="MG37"/>
      <c r="MH37"/>
      <c r="MI37"/>
      <c r="MJ37"/>
      <c r="MK37"/>
      <c r="ML37"/>
      <c r="MM37"/>
      <c r="MN37"/>
      <c r="MO37"/>
      <c r="MP37"/>
      <c r="MQ37"/>
      <c r="MR37"/>
      <c r="MS37"/>
      <c r="MT37"/>
      <c r="MU37"/>
      <c r="MV37"/>
      <c r="MW37"/>
      <c r="MX37"/>
      <c r="MY37"/>
      <c r="MZ37"/>
      <c r="NA37"/>
      <c r="NB37"/>
      <c r="NC37"/>
      <c r="ND37"/>
      <c r="NE37"/>
      <c r="NF37"/>
      <c r="NG37"/>
      <c r="NH37"/>
      <c r="NI37"/>
      <c r="NJ37"/>
      <c r="NK37"/>
      <c r="NL37"/>
      <c r="NM37"/>
      <c r="NN37"/>
      <c r="NO37"/>
      <c r="NP37"/>
      <c r="NQ37"/>
      <c r="NR37"/>
      <c r="NS37"/>
      <c r="NT37"/>
      <c r="NU37"/>
      <c r="NV37"/>
      <c r="NW37"/>
      <c r="NX37"/>
      <c r="NY37"/>
      <c r="NZ37"/>
      <c r="OA37"/>
      <c r="OB37"/>
      <c r="OC37"/>
      <c r="OD37"/>
      <c r="OE37"/>
      <c r="OF37"/>
      <c r="OG37"/>
      <c r="OH37"/>
      <c r="OI37"/>
      <c r="OJ37"/>
      <c r="OK37"/>
      <c r="OL37"/>
      <c r="OM37"/>
      <c r="ON37"/>
      <c r="OO37"/>
      <c r="OP37"/>
      <c r="OQ37"/>
      <c r="OR37"/>
      <c r="OS37"/>
      <c r="OT37"/>
      <c r="OU37"/>
      <c r="OV37"/>
      <c r="OW37"/>
      <c r="OX37"/>
      <c r="OY37"/>
      <c r="OZ37"/>
      <c r="PA37"/>
      <c r="PB37"/>
      <c r="PC37"/>
      <c r="PD37"/>
      <c r="PE37"/>
      <c r="PF37"/>
      <c r="PG37"/>
      <c r="PH37"/>
      <c r="PI37"/>
      <c r="PJ37"/>
      <c r="PK37"/>
      <c r="PL37"/>
      <c r="PM37"/>
      <c r="PN37"/>
      <c r="PO37"/>
      <c r="PP37"/>
      <c r="PQ37"/>
      <c r="PR37"/>
      <c r="PS37"/>
      <c r="PT37"/>
      <c r="PU37"/>
      <c r="PV37"/>
      <c r="PW37"/>
      <c r="PX37"/>
      <c r="PY37"/>
      <c r="PZ37"/>
      <c r="QA37"/>
      <c r="QB37"/>
      <c r="QC37"/>
      <c r="QD37"/>
      <c r="QE37"/>
      <c r="QF37"/>
      <c r="QG37"/>
      <c r="QH37"/>
      <c r="QI37"/>
      <c r="QJ37"/>
      <c r="QK37"/>
      <c r="QL37"/>
      <c r="QM37"/>
      <c r="QN37"/>
      <c r="QO37"/>
      <c r="QP37"/>
      <c r="QQ37"/>
      <c r="QR37"/>
      <c r="QS37"/>
      <c r="QT37"/>
      <c r="QU37"/>
      <c r="QV37"/>
      <c r="QW37"/>
      <c r="QX37"/>
      <c r="QY37"/>
      <c r="QZ37"/>
      <c r="RA37"/>
      <c r="RB37"/>
      <c r="RC37"/>
      <c r="RD37"/>
      <c r="RE37"/>
      <c r="RF37"/>
      <c r="RG37"/>
      <c r="RH37"/>
      <c r="RI37"/>
      <c r="RJ37"/>
      <c r="RK37"/>
      <c r="RL37"/>
      <c r="RM37"/>
      <c r="RN37"/>
      <c r="RO37"/>
      <c r="RP37"/>
      <c r="RQ37"/>
      <c r="RR37"/>
      <c r="RS37"/>
      <c r="RT37"/>
      <c r="RU37"/>
      <c r="RV37"/>
      <c r="RW37"/>
      <c r="RX37"/>
      <c r="RY37"/>
      <c r="RZ37"/>
      <c r="SA37"/>
      <c r="SB37"/>
      <c r="SC37"/>
      <c r="SD37"/>
      <c r="SE37"/>
      <c r="SF37"/>
      <c r="SG37"/>
      <c r="SH37"/>
      <c r="SI37"/>
      <c r="SJ37"/>
      <c r="SK37"/>
      <c r="SL37"/>
      <c r="SM37"/>
      <c r="SN37"/>
      <c r="SO37"/>
      <c r="SP37"/>
      <c r="SQ37"/>
      <c r="SR37"/>
      <c r="SS37"/>
      <c r="ST37"/>
      <c r="SU37"/>
      <c r="SV37"/>
      <c r="SW37"/>
      <c r="SX37"/>
      <c r="SY37"/>
      <c r="SZ37"/>
      <c r="TA37"/>
      <c r="TB37"/>
      <c r="TC37"/>
      <c r="TD37"/>
      <c r="TE37"/>
      <c r="TF37"/>
      <c r="TG37"/>
      <c r="TH37"/>
      <c r="TI37"/>
      <c r="TJ37"/>
      <c r="TK37"/>
      <c r="TL37"/>
      <c r="TM37"/>
      <c r="TN37"/>
      <c r="TO37"/>
      <c r="TP37"/>
      <c r="TQ37"/>
      <c r="TR37"/>
      <c r="TS37"/>
      <c r="TT37"/>
      <c r="TU37"/>
      <c r="TV37"/>
      <c r="TW37"/>
      <c r="TX37"/>
      <c r="TY37"/>
      <c r="TZ37"/>
      <c r="UA37"/>
      <c r="UB37"/>
      <c r="UC37"/>
      <c r="UD37"/>
      <c r="UE37"/>
      <c r="UF37"/>
      <c r="UG37"/>
      <c r="UH37"/>
      <c r="UI37"/>
      <c r="UJ37"/>
      <c r="UK37"/>
      <c r="UL37"/>
      <c r="UM37"/>
      <c r="UN37"/>
      <c r="UO37"/>
      <c r="UP37"/>
      <c r="UQ37"/>
      <c r="UR37"/>
      <c r="US37"/>
      <c r="UT37"/>
      <c r="UU37"/>
      <c r="UV37"/>
      <c r="UW37"/>
      <c r="UX37"/>
      <c r="UY37"/>
      <c r="UZ37"/>
      <c r="VA37"/>
      <c r="VB37"/>
      <c r="VC37"/>
      <c r="VD37"/>
      <c r="VE37"/>
      <c r="VF37"/>
      <c r="VG37"/>
      <c r="VH37"/>
      <c r="VI37"/>
      <c r="VJ37"/>
      <c r="VK37"/>
      <c r="VL37"/>
      <c r="VM37"/>
      <c r="VN37"/>
      <c r="VO37"/>
      <c r="VP37"/>
      <c r="VQ37"/>
      <c r="VR37"/>
      <c r="VS37"/>
      <c r="VT37"/>
      <c r="VU37"/>
      <c r="VV37"/>
      <c r="VW37"/>
      <c r="VX37"/>
      <c r="VY37"/>
      <c r="VZ37"/>
      <c r="WA37"/>
      <c r="WB37"/>
      <c r="WC37"/>
      <c r="WD37"/>
      <c r="WE37"/>
      <c r="WF37"/>
      <c r="WG37"/>
      <c r="WH37"/>
      <c r="WI37"/>
      <c r="WJ37"/>
      <c r="WK37"/>
      <c r="WL37"/>
      <c r="WM37"/>
      <c r="WN37"/>
      <c r="WO37"/>
      <c r="WP37"/>
      <c r="WQ37"/>
      <c r="WR37"/>
      <c r="WS37"/>
      <c r="WT37"/>
      <c r="WU37"/>
      <c r="WV37"/>
      <c r="WW37"/>
      <c r="WX37"/>
      <c r="WY37"/>
      <c r="WZ37"/>
      <c r="XA37"/>
      <c r="XB37"/>
      <c r="XC37"/>
      <c r="XD37"/>
      <c r="XE37"/>
      <c r="XF37"/>
      <c r="XG37"/>
      <c r="XH37"/>
      <c r="XI37"/>
      <c r="XJ37"/>
      <c r="XK37"/>
      <c r="XL37"/>
      <c r="XM37"/>
      <c r="XN37"/>
      <c r="XO37"/>
      <c r="XP37"/>
      <c r="XQ37"/>
      <c r="XR37"/>
      <c r="XS37"/>
      <c r="XT37"/>
      <c r="XU37"/>
      <c r="XV37"/>
      <c r="XW37"/>
      <c r="XX37"/>
      <c r="XY37"/>
      <c r="XZ37"/>
      <c r="YA37"/>
      <c r="YB37"/>
      <c r="YC37"/>
      <c r="YD37"/>
      <c r="YE37"/>
      <c r="YF37"/>
      <c r="YG37"/>
      <c r="YH37"/>
      <c r="YI37"/>
      <c r="YJ37"/>
      <c r="YK37"/>
      <c r="YL37"/>
      <c r="YM37"/>
      <c r="YN37"/>
      <c r="YO37"/>
      <c r="YP37"/>
      <c r="YQ37"/>
      <c r="YR37"/>
      <c r="YS37"/>
      <c r="YT37"/>
      <c r="YU37"/>
      <c r="YV37"/>
      <c r="YW37"/>
      <c r="YX37"/>
      <c r="YY37"/>
      <c r="YZ37"/>
      <c r="ZA37"/>
      <c r="ZB37"/>
      <c r="ZC37"/>
      <c r="ZD37"/>
      <c r="ZE37"/>
      <c r="ZF37"/>
      <c r="ZG37"/>
      <c r="ZH37"/>
      <c r="ZI37"/>
      <c r="ZJ37"/>
      <c r="ZK37"/>
      <c r="ZL37"/>
      <c r="ZM37"/>
      <c r="ZN37"/>
      <c r="ZO37"/>
      <c r="ZP37"/>
      <c r="ZQ37"/>
      <c r="ZR37"/>
      <c r="ZS37"/>
      <c r="ZT37"/>
      <c r="ZU37"/>
      <c r="ZV37"/>
      <c r="ZW37"/>
      <c r="ZX37"/>
      <c r="ZY37"/>
      <c r="ZZ37"/>
      <c r="AAA37"/>
      <c r="AAB37"/>
      <c r="AAC37"/>
      <c r="AAD37"/>
      <c r="AAE37"/>
      <c r="AAF37"/>
      <c r="AAG37"/>
      <c r="AAH37"/>
      <c r="AAI37"/>
      <c r="AAJ37"/>
      <c r="AAK37"/>
      <c r="AAL37"/>
      <c r="AAM37"/>
      <c r="AAN37"/>
      <c r="AAO37"/>
      <c r="AAP37"/>
      <c r="AAQ37"/>
      <c r="AAR37"/>
      <c r="AAS37"/>
      <c r="AAT37"/>
      <c r="AAU37"/>
      <c r="AAV37"/>
      <c r="AAW37"/>
      <c r="AAX37"/>
      <c r="AAY37"/>
      <c r="AAZ37"/>
      <c r="ABA37"/>
      <c r="ABB37"/>
      <c r="ABC37"/>
      <c r="ABD37"/>
      <c r="ABE37"/>
      <c r="ABF37"/>
      <c r="ABG37"/>
      <c r="ABH37"/>
      <c r="ABI37"/>
      <c r="ABJ37"/>
      <c r="ABK37"/>
      <c r="ABL37"/>
      <c r="ABM37"/>
      <c r="ABN37"/>
      <c r="ABO37"/>
      <c r="ABP37"/>
      <c r="ABQ37"/>
      <c r="ABR37"/>
      <c r="ABS37"/>
      <c r="ABT37"/>
      <c r="ABU37"/>
      <c r="ABV37"/>
      <c r="ABW37"/>
      <c r="ABX37"/>
      <c r="ABY37"/>
      <c r="ABZ37"/>
      <c r="ACA37"/>
      <c r="ACB37"/>
      <c r="ACC37"/>
      <c r="ACD37"/>
      <c r="ACE37"/>
      <c r="ACF37"/>
      <c r="ACG37"/>
      <c r="ACH37"/>
      <c r="ACI37"/>
      <c r="ACJ37"/>
      <c r="ACK37"/>
      <c r="ACL37"/>
      <c r="ACM37"/>
      <c r="ACN37"/>
      <c r="ACO37"/>
      <c r="ACP37"/>
      <c r="ACQ37"/>
      <c r="ACR37"/>
      <c r="ACS37"/>
      <c r="ACT37"/>
      <c r="ACU37"/>
      <c r="ACV37"/>
      <c r="ACW37"/>
      <c r="ACX37"/>
      <c r="ACY37"/>
      <c r="ACZ37"/>
      <c r="ADA37"/>
      <c r="ADB37"/>
      <c r="ADC37"/>
      <c r="ADD37"/>
      <c r="ADE37"/>
      <c r="ADF37"/>
      <c r="ADG37"/>
      <c r="ADH37"/>
      <c r="ADI37"/>
      <c r="ADJ37"/>
      <c r="ADK37"/>
      <c r="ADL37"/>
      <c r="ADM37"/>
      <c r="ADN37"/>
      <c r="ADO37"/>
      <c r="ADP37"/>
      <c r="ADQ37"/>
      <c r="ADR37"/>
      <c r="ADS37"/>
      <c r="ADT37"/>
      <c r="ADU37"/>
      <c r="ADV37"/>
      <c r="ADW37"/>
      <c r="ADX37"/>
      <c r="ADY37"/>
      <c r="ADZ37"/>
      <c r="AEA37"/>
      <c r="AEB37"/>
      <c r="AEC37"/>
      <c r="AED37"/>
      <c r="AEE37"/>
      <c r="AEF37"/>
      <c r="AEG37"/>
      <c r="AEH37"/>
      <c r="AEI37"/>
      <c r="AEJ37"/>
      <c r="AEK37"/>
      <c r="AEL37"/>
      <c r="AEM37"/>
      <c r="AEN37"/>
      <c r="AEO37"/>
      <c r="AEP37"/>
      <c r="AEQ37"/>
      <c r="AER37"/>
      <c r="AES37"/>
      <c r="AET37"/>
      <c r="AEU37"/>
      <c r="AEV37"/>
      <c r="AEW37"/>
      <c r="AEX37"/>
      <c r="AEY37"/>
      <c r="AEZ37"/>
      <c r="AFA37"/>
      <c r="AFB37"/>
      <c r="AFC37"/>
      <c r="AFD37"/>
      <c r="AFE37"/>
      <c r="AFF37"/>
      <c r="AFG37"/>
      <c r="AFH37"/>
      <c r="AFI37"/>
      <c r="AFJ37"/>
      <c r="AFK37"/>
      <c r="AFL37"/>
      <c r="AFM37"/>
      <c r="AFN37"/>
      <c r="AFO37"/>
      <c r="AFP37"/>
      <c r="AFQ37"/>
      <c r="AFR37"/>
      <c r="AFS37"/>
      <c r="AFT37"/>
      <c r="AFU37"/>
      <c r="AFV37"/>
      <c r="AFW37"/>
      <c r="AFX37"/>
      <c r="AFY37"/>
      <c r="AFZ37"/>
      <c r="AGA37"/>
      <c r="AGB37"/>
      <c r="AGC37"/>
      <c r="AGD37"/>
      <c r="AGE37"/>
      <c r="AGF37"/>
      <c r="AGG37"/>
      <c r="AGH37"/>
      <c r="AGI37"/>
      <c r="AGJ37"/>
      <c r="AGK37"/>
      <c r="AGL37"/>
      <c r="AGM37"/>
      <c r="AGN37"/>
      <c r="AGO37"/>
      <c r="AGP37"/>
      <c r="AGQ37"/>
      <c r="AGR37"/>
      <c r="AGS37"/>
      <c r="AGT37"/>
      <c r="AGU37"/>
    </row>
    <row r="38" spans="1:879" ht="20" customHeight="1" x14ac:dyDescent="0.3">
      <c r="A38" s="7" t="s">
        <v>102</v>
      </c>
      <c r="B38" s="7" t="s">
        <v>105</v>
      </c>
      <c r="C38" s="7" t="s">
        <v>114</v>
      </c>
      <c r="D38" s="7" t="s">
        <v>127</v>
      </c>
      <c r="E38" s="8">
        <v>30.360391582417598</v>
      </c>
      <c r="F38" s="8">
        <v>12.6463834175823</v>
      </c>
      <c r="G38" s="8">
        <v>27.222949626373602</v>
      </c>
      <c r="H38" s="8">
        <v>17.943530824175799</v>
      </c>
      <c r="I38" s="8">
        <v>21.795171725274699</v>
      </c>
      <c r="J38" s="8">
        <v>40.156182274725197</v>
      </c>
      <c r="K38" s="8">
        <f t="shared" si="0"/>
        <v>25.020768241758201</v>
      </c>
      <c r="L38" s="8">
        <v>27.874851362637401</v>
      </c>
      <c r="M38" s="8">
        <v>23.482662241758199</v>
      </c>
      <c r="N38" s="8">
        <v>26.8626754285714</v>
      </c>
      <c r="O38" s="8">
        <v>16.396622626373599</v>
      </c>
      <c r="P38" s="8">
        <f t="shared" si="1"/>
        <v>23.65420291483515</v>
      </c>
      <c r="Q38" s="1" t="s">
        <v>128</v>
      </c>
      <c r="R38" s="1">
        <v>1</v>
      </c>
      <c r="T38" s="11" t="s">
        <v>129</v>
      </c>
      <c r="U38">
        <v>0.19319614611872113</v>
      </c>
      <c r="V38">
        <v>0.12907402739726029</v>
      </c>
      <c r="W38">
        <v>1</v>
      </c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  <c r="HR38"/>
      <c r="HS38"/>
      <c r="HT38"/>
      <c r="HU38"/>
      <c r="HV38"/>
      <c r="HW38"/>
      <c r="HX38"/>
      <c r="HY38"/>
      <c r="HZ38"/>
      <c r="IA38"/>
      <c r="IB38"/>
      <c r="IC38"/>
      <c r="ID38"/>
      <c r="IE38"/>
      <c r="IF38"/>
      <c r="IG38"/>
      <c r="IH38"/>
      <c r="II38"/>
      <c r="IJ38"/>
      <c r="IK38"/>
      <c r="IL38"/>
      <c r="IM38"/>
      <c r="IN38"/>
      <c r="IO38"/>
      <c r="IP38"/>
      <c r="IQ38"/>
      <c r="IR38"/>
      <c r="IS38"/>
      <c r="IT38"/>
      <c r="IU38"/>
      <c r="IV38"/>
      <c r="IW38"/>
      <c r="IX38"/>
      <c r="IY38"/>
      <c r="IZ38"/>
      <c r="JA38"/>
      <c r="JB38"/>
      <c r="JC38"/>
      <c r="JD38"/>
      <c r="JE38"/>
      <c r="JF38"/>
      <c r="JG38"/>
      <c r="JH38"/>
      <c r="JI38"/>
      <c r="JJ38"/>
      <c r="JK38"/>
      <c r="JL38"/>
      <c r="JM38"/>
      <c r="JN38"/>
      <c r="JO38"/>
      <c r="JP38"/>
      <c r="JQ38"/>
      <c r="JR38"/>
      <c r="JS38"/>
      <c r="JT38"/>
      <c r="JU38"/>
      <c r="JV38"/>
      <c r="JW38"/>
      <c r="JX38"/>
      <c r="JY38"/>
      <c r="JZ38"/>
      <c r="KA38"/>
      <c r="KB38"/>
      <c r="KC38"/>
      <c r="KD38"/>
      <c r="KE38"/>
      <c r="KF38"/>
      <c r="KG38"/>
      <c r="KH38"/>
      <c r="KI38"/>
      <c r="KJ38"/>
      <c r="KK38"/>
      <c r="KL38"/>
      <c r="KM38"/>
      <c r="KN38"/>
      <c r="KO38"/>
      <c r="KP38"/>
      <c r="KQ38"/>
      <c r="KR38"/>
      <c r="KS38"/>
      <c r="KT38"/>
      <c r="KU38"/>
      <c r="KV38"/>
      <c r="KW38"/>
      <c r="KX38"/>
      <c r="KY38"/>
      <c r="KZ38"/>
      <c r="LA38"/>
      <c r="LB38"/>
      <c r="LC38"/>
      <c r="LD38"/>
      <c r="LE38"/>
      <c r="LF38"/>
      <c r="LG38"/>
      <c r="LH38"/>
      <c r="LI38"/>
      <c r="LJ38"/>
      <c r="LK38"/>
      <c r="LL38"/>
      <c r="LM38"/>
      <c r="LN38"/>
      <c r="LO38"/>
      <c r="LP38"/>
      <c r="LQ38"/>
      <c r="LR38"/>
      <c r="LS38"/>
      <c r="LT38"/>
      <c r="LU38"/>
      <c r="LV38"/>
      <c r="LW38"/>
      <c r="LX38"/>
      <c r="LY38"/>
      <c r="LZ38"/>
      <c r="MA38"/>
      <c r="MB38"/>
      <c r="MC38"/>
      <c r="MD38"/>
      <c r="ME38"/>
      <c r="MF38"/>
      <c r="MG38"/>
      <c r="MH38"/>
      <c r="MI38"/>
      <c r="MJ38"/>
      <c r="MK38"/>
      <c r="ML38"/>
      <c r="MM38"/>
      <c r="MN38"/>
      <c r="MO38"/>
      <c r="MP38"/>
      <c r="MQ38"/>
      <c r="MR38"/>
      <c r="MS38"/>
      <c r="MT38"/>
      <c r="MU38"/>
      <c r="MV38"/>
      <c r="MW38"/>
      <c r="MX38"/>
      <c r="MY38"/>
      <c r="MZ38"/>
      <c r="NA38"/>
      <c r="NB38"/>
      <c r="NC38"/>
      <c r="ND38"/>
      <c r="NE38"/>
      <c r="NF38"/>
      <c r="NG38"/>
      <c r="NH38"/>
      <c r="NI38"/>
      <c r="NJ38"/>
      <c r="NK38"/>
      <c r="NL38"/>
      <c r="NM38"/>
      <c r="NN38"/>
      <c r="NO38"/>
      <c r="NP38"/>
      <c r="NQ38"/>
      <c r="NR38"/>
      <c r="NS38"/>
      <c r="NT38"/>
      <c r="NU38"/>
      <c r="NV38"/>
      <c r="NW38"/>
      <c r="NX38"/>
      <c r="NY38"/>
      <c r="NZ38"/>
      <c r="OA38"/>
      <c r="OB38"/>
      <c r="OC38"/>
      <c r="OD38"/>
      <c r="OE38"/>
      <c r="OF38"/>
      <c r="OG38"/>
      <c r="OH38"/>
      <c r="OI38"/>
      <c r="OJ38"/>
      <c r="OK38"/>
      <c r="OL38"/>
      <c r="OM38"/>
      <c r="ON38"/>
      <c r="OO38"/>
      <c r="OP38"/>
      <c r="OQ38"/>
      <c r="OR38"/>
      <c r="OS38"/>
      <c r="OT38"/>
      <c r="OU38"/>
      <c r="OV38"/>
      <c r="OW38"/>
      <c r="OX38"/>
      <c r="OY38"/>
      <c r="OZ38"/>
      <c r="PA38"/>
      <c r="PB38"/>
      <c r="PC38"/>
      <c r="PD38"/>
      <c r="PE38"/>
      <c r="PF38"/>
      <c r="PG38"/>
      <c r="PH38"/>
      <c r="PI38"/>
      <c r="PJ38"/>
      <c r="PK38"/>
      <c r="PL38"/>
      <c r="PM38"/>
      <c r="PN38"/>
      <c r="PO38"/>
      <c r="PP38"/>
      <c r="PQ38"/>
      <c r="PR38"/>
      <c r="PS38"/>
      <c r="PT38"/>
      <c r="PU38"/>
      <c r="PV38"/>
      <c r="PW38"/>
      <c r="PX38"/>
      <c r="PY38"/>
      <c r="PZ38"/>
      <c r="QA38"/>
      <c r="QB38"/>
      <c r="QC38"/>
      <c r="QD38"/>
      <c r="QE38"/>
      <c r="QF38"/>
      <c r="QG38"/>
      <c r="QH38"/>
      <c r="QI38"/>
      <c r="QJ38"/>
      <c r="QK38"/>
      <c r="QL38"/>
      <c r="QM38"/>
      <c r="QN38"/>
      <c r="QO38"/>
      <c r="QP38"/>
      <c r="QQ38"/>
      <c r="QR38"/>
      <c r="QS38"/>
      <c r="QT38"/>
      <c r="QU38"/>
      <c r="QV38"/>
      <c r="QW38"/>
      <c r="QX38"/>
      <c r="QY38"/>
      <c r="QZ38"/>
      <c r="RA38"/>
      <c r="RB38"/>
      <c r="RC38"/>
      <c r="RD38"/>
      <c r="RE38"/>
      <c r="RF38"/>
      <c r="RG38"/>
      <c r="RH38"/>
      <c r="RI38"/>
      <c r="RJ38"/>
      <c r="RK38"/>
      <c r="RL38"/>
      <c r="RM38"/>
      <c r="RN38"/>
      <c r="RO38"/>
      <c r="RP38"/>
      <c r="RQ38"/>
      <c r="RR38"/>
      <c r="RS38"/>
      <c r="RT38"/>
      <c r="RU38"/>
      <c r="RV38"/>
      <c r="RW38"/>
      <c r="RX38"/>
      <c r="RY38"/>
      <c r="RZ38"/>
      <c r="SA38"/>
      <c r="SB38"/>
      <c r="SC38"/>
      <c r="SD38"/>
      <c r="SE38"/>
      <c r="SF38"/>
      <c r="SG38"/>
      <c r="SH38"/>
      <c r="SI38"/>
      <c r="SJ38"/>
      <c r="SK38"/>
      <c r="SL38"/>
      <c r="SM38"/>
      <c r="SN38"/>
      <c r="SO38"/>
      <c r="SP38"/>
      <c r="SQ38"/>
      <c r="SR38"/>
      <c r="SS38"/>
      <c r="ST38"/>
      <c r="SU38"/>
      <c r="SV38"/>
      <c r="SW38"/>
      <c r="SX38"/>
      <c r="SY38"/>
      <c r="SZ38"/>
      <c r="TA38"/>
      <c r="TB38"/>
      <c r="TC38"/>
      <c r="TD38"/>
      <c r="TE38"/>
      <c r="TF38"/>
      <c r="TG38"/>
      <c r="TH38"/>
      <c r="TI38"/>
      <c r="TJ38"/>
      <c r="TK38"/>
      <c r="TL38"/>
      <c r="TM38"/>
      <c r="TN38"/>
      <c r="TO38"/>
      <c r="TP38"/>
      <c r="TQ38"/>
      <c r="TR38"/>
      <c r="TS38"/>
      <c r="TT38"/>
      <c r="TU38"/>
      <c r="TV38"/>
      <c r="TW38"/>
      <c r="TX38"/>
      <c r="TY38"/>
      <c r="TZ38"/>
      <c r="UA38"/>
      <c r="UB38"/>
      <c r="UC38"/>
      <c r="UD38"/>
      <c r="UE38"/>
      <c r="UF38"/>
      <c r="UG38"/>
      <c r="UH38"/>
      <c r="UI38"/>
      <c r="UJ38"/>
      <c r="UK38"/>
      <c r="UL38"/>
      <c r="UM38"/>
      <c r="UN38"/>
      <c r="UO38"/>
      <c r="UP38"/>
      <c r="UQ38"/>
      <c r="UR38"/>
      <c r="US38"/>
      <c r="UT38"/>
      <c r="UU38"/>
      <c r="UV38"/>
      <c r="UW38"/>
      <c r="UX38"/>
      <c r="UY38"/>
      <c r="UZ38"/>
      <c r="VA38"/>
      <c r="VB38"/>
      <c r="VC38"/>
      <c r="VD38"/>
      <c r="VE38"/>
      <c r="VF38"/>
      <c r="VG38"/>
      <c r="VH38"/>
      <c r="VI38"/>
      <c r="VJ38"/>
      <c r="VK38"/>
      <c r="VL38"/>
      <c r="VM38"/>
      <c r="VN38"/>
      <c r="VO38"/>
      <c r="VP38"/>
      <c r="VQ38"/>
      <c r="VR38"/>
      <c r="VS38"/>
      <c r="VT38"/>
      <c r="VU38"/>
      <c r="VV38"/>
      <c r="VW38"/>
      <c r="VX38"/>
      <c r="VY38"/>
      <c r="VZ38"/>
      <c r="WA38"/>
      <c r="WB38"/>
      <c r="WC38"/>
      <c r="WD38"/>
      <c r="WE38"/>
      <c r="WF38"/>
      <c r="WG38"/>
      <c r="WH38"/>
      <c r="WI38"/>
      <c r="WJ38"/>
      <c r="WK38"/>
      <c r="WL38"/>
      <c r="WM38"/>
      <c r="WN38"/>
      <c r="WO38"/>
      <c r="WP38"/>
      <c r="WQ38"/>
      <c r="WR38"/>
      <c r="WS38"/>
      <c r="WT38"/>
      <c r="WU38"/>
      <c r="WV38"/>
      <c r="WW38"/>
      <c r="WX38"/>
      <c r="WY38"/>
      <c r="WZ38"/>
      <c r="XA38"/>
      <c r="XB38"/>
      <c r="XC38"/>
      <c r="XD38"/>
      <c r="XE38"/>
      <c r="XF38"/>
      <c r="XG38"/>
      <c r="XH38"/>
      <c r="XI38"/>
      <c r="XJ38"/>
      <c r="XK38"/>
      <c r="XL38"/>
      <c r="XM38"/>
      <c r="XN38"/>
      <c r="XO38"/>
      <c r="XP38"/>
      <c r="XQ38"/>
      <c r="XR38"/>
      <c r="XS38"/>
      <c r="XT38"/>
      <c r="XU38"/>
      <c r="XV38"/>
      <c r="XW38"/>
      <c r="XX38"/>
      <c r="XY38"/>
      <c r="XZ38"/>
      <c r="YA38"/>
      <c r="YB38"/>
      <c r="YC38"/>
      <c r="YD38"/>
      <c r="YE38"/>
      <c r="YF38"/>
      <c r="YG38"/>
      <c r="YH38"/>
      <c r="YI38"/>
      <c r="YJ38"/>
      <c r="YK38"/>
      <c r="YL38"/>
      <c r="YM38"/>
      <c r="YN38"/>
      <c r="YO38"/>
      <c r="YP38"/>
      <c r="YQ38"/>
      <c r="YR38"/>
      <c r="YS38"/>
      <c r="YT38"/>
      <c r="YU38"/>
      <c r="YV38"/>
      <c r="YW38"/>
      <c r="YX38"/>
      <c r="YY38"/>
      <c r="YZ38"/>
      <c r="ZA38"/>
      <c r="ZB38"/>
      <c r="ZC38"/>
      <c r="ZD38"/>
      <c r="ZE38"/>
      <c r="ZF38"/>
      <c r="ZG38"/>
      <c r="ZH38"/>
      <c r="ZI38"/>
      <c r="ZJ38"/>
      <c r="ZK38"/>
      <c r="ZL38"/>
      <c r="ZM38"/>
      <c r="ZN38"/>
      <c r="ZO38"/>
      <c r="ZP38"/>
      <c r="ZQ38"/>
      <c r="ZR38"/>
      <c r="ZS38"/>
      <c r="ZT38"/>
      <c r="ZU38"/>
      <c r="ZV38"/>
      <c r="ZW38"/>
      <c r="ZX38"/>
      <c r="ZY38"/>
      <c r="ZZ38"/>
      <c r="AAA38"/>
      <c r="AAB38"/>
      <c r="AAC38"/>
      <c r="AAD38"/>
      <c r="AAE38"/>
      <c r="AAF38"/>
      <c r="AAG38"/>
      <c r="AAH38"/>
      <c r="AAI38"/>
      <c r="AAJ38"/>
      <c r="AAK38"/>
      <c r="AAL38"/>
      <c r="AAM38"/>
      <c r="AAN38"/>
      <c r="AAO38"/>
      <c r="AAP38"/>
      <c r="AAQ38"/>
      <c r="AAR38"/>
      <c r="AAS38"/>
      <c r="AAT38"/>
      <c r="AAU38"/>
      <c r="AAV38"/>
      <c r="AAW38"/>
      <c r="AAX38"/>
      <c r="AAY38"/>
      <c r="AAZ38"/>
      <c r="ABA38"/>
      <c r="ABB38"/>
      <c r="ABC38"/>
      <c r="ABD38"/>
      <c r="ABE38"/>
      <c r="ABF38"/>
      <c r="ABG38"/>
      <c r="ABH38"/>
      <c r="ABI38"/>
      <c r="ABJ38"/>
      <c r="ABK38"/>
      <c r="ABL38"/>
      <c r="ABM38"/>
      <c r="ABN38"/>
      <c r="ABO38"/>
      <c r="ABP38"/>
      <c r="ABQ38"/>
      <c r="ABR38"/>
      <c r="ABS38"/>
      <c r="ABT38"/>
      <c r="ABU38"/>
      <c r="ABV38"/>
      <c r="ABW38"/>
      <c r="ABX38"/>
      <c r="ABY38"/>
      <c r="ABZ38"/>
      <c r="ACA38"/>
      <c r="ACB38"/>
      <c r="ACC38"/>
      <c r="ACD38"/>
      <c r="ACE38"/>
      <c r="ACF38"/>
      <c r="ACG38"/>
      <c r="ACH38"/>
      <c r="ACI38"/>
      <c r="ACJ38"/>
      <c r="ACK38"/>
      <c r="ACL38"/>
      <c r="ACM38"/>
      <c r="ACN38"/>
      <c r="ACO38"/>
      <c r="ACP38"/>
      <c r="ACQ38"/>
      <c r="ACR38"/>
      <c r="ACS38"/>
      <c r="ACT38"/>
      <c r="ACU38"/>
      <c r="ACV38"/>
      <c r="ACW38"/>
      <c r="ACX38"/>
      <c r="ACY38"/>
      <c r="ACZ38"/>
      <c r="ADA38"/>
      <c r="ADB38"/>
      <c r="ADC38"/>
      <c r="ADD38"/>
      <c r="ADE38"/>
      <c r="ADF38"/>
      <c r="ADG38"/>
      <c r="ADH38"/>
      <c r="ADI38"/>
      <c r="ADJ38"/>
      <c r="ADK38"/>
      <c r="ADL38"/>
      <c r="ADM38"/>
      <c r="ADN38"/>
      <c r="ADO38"/>
      <c r="ADP38"/>
      <c r="ADQ38"/>
      <c r="ADR38"/>
      <c r="ADS38"/>
      <c r="ADT38"/>
      <c r="ADU38"/>
      <c r="ADV38"/>
      <c r="ADW38"/>
      <c r="ADX38"/>
      <c r="ADY38"/>
      <c r="ADZ38"/>
      <c r="AEA38"/>
      <c r="AEB38"/>
      <c r="AEC38"/>
      <c r="AED38"/>
      <c r="AEE38"/>
      <c r="AEF38"/>
      <c r="AEG38"/>
      <c r="AEH38"/>
      <c r="AEI38"/>
      <c r="AEJ38"/>
      <c r="AEK38"/>
      <c r="AEL38"/>
      <c r="AEM38"/>
      <c r="AEN38"/>
      <c r="AEO38"/>
      <c r="AEP38"/>
      <c r="AEQ38"/>
      <c r="AER38"/>
      <c r="AES38"/>
      <c r="AET38"/>
      <c r="AEU38"/>
      <c r="AEV38"/>
      <c r="AEW38"/>
      <c r="AEX38"/>
      <c r="AEY38"/>
      <c r="AEZ38"/>
      <c r="AFA38"/>
      <c r="AFB38"/>
      <c r="AFC38"/>
      <c r="AFD38"/>
      <c r="AFE38"/>
      <c r="AFF38"/>
      <c r="AFG38"/>
      <c r="AFH38"/>
      <c r="AFI38"/>
      <c r="AFJ38"/>
      <c r="AFK38"/>
      <c r="AFL38"/>
      <c r="AFM38"/>
      <c r="AFN38"/>
      <c r="AFO38"/>
      <c r="AFP38"/>
      <c r="AFQ38"/>
      <c r="AFR38"/>
      <c r="AFS38"/>
      <c r="AFT38"/>
      <c r="AFU38"/>
      <c r="AFV38"/>
      <c r="AFW38"/>
      <c r="AFX38"/>
      <c r="AFY38"/>
      <c r="AFZ38"/>
      <c r="AGA38"/>
      <c r="AGB38"/>
      <c r="AGC38"/>
      <c r="AGD38"/>
      <c r="AGE38"/>
      <c r="AGF38"/>
      <c r="AGG38"/>
      <c r="AGH38"/>
      <c r="AGI38"/>
      <c r="AGJ38"/>
      <c r="AGK38"/>
      <c r="AGL38"/>
      <c r="AGM38"/>
      <c r="AGN38"/>
      <c r="AGO38"/>
      <c r="AGP38"/>
      <c r="AGQ38"/>
      <c r="AGR38"/>
      <c r="AGS38"/>
      <c r="AGT38"/>
      <c r="AGU38"/>
    </row>
    <row r="39" spans="1:879" ht="20" customHeight="1" x14ac:dyDescent="0.3">
      <c r="A39" s="7" t="s">
        <v>102</v>
      </c>
      <c r="B39" s="7" t="s">
        <v>117</v>
      </c>
      <c r="C39" s="7" t="s">
        <v>120</v>
      </c>
      <c r="D39" s="7" t="s">
        <v>130</v>
      </c>
      <c r="E39" s="8">
        <v>7.9119402499999998</v>
      </c>
      <c r="F39" s="8">
        <v>8.2272626428571396</v>
      </c>
      <c r="G39" s="8">
        <v>9.5200740357143001</v>
      </c>
      <c r="H39" s="8">
        <v>9.1853911190476101</v>
      </c>
      <c r="I39" s="8">
        <v>9.3276955476190508</v>
      </c>
      <c r="J39" s="8">
        <v>6.7578520119047596</v>
      </c>
      <c r="K39" s="8">
        <f t="shared" si="0"/>
        <v>8.4883692678571432</v>
      </c>
      <c r="L39" s="8">
        <v>9.2926495119047505</v>
      </c>
      <c r="M39" s="8">
        <v>7.9700364404761697</v>
      </c>
      <c r="N39" s="8">
        <v>8.6202769523809497</v>
      </c>
      <c r="O39" s="8">
        <v>7.4114245119047597</v>
      </c>
      <c r="P39" s="8">
        <f t="shared" si="1"/>
        <v>8.3235968541666576</v>
      </c>
      <c r="Q39" s="1" t="s">
        <v>131</v>
      </c>
      <c r="R39" s="1">
        <v>1</v>
      </c>
      <c r="T39" s="11" t="s">
        <v>132</v>
      </c>
      <c r="U39">
        <v>0.20391900284900291</v>
      </c>
      <c r="V39">
        <v>0.14366197008547008</v>
      </c>
      <c r="W39">
        <v>1</v>
      </c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  <c r="HR39"/>
      <c r="HS39"/>
      <c r="HT39"/>
      <c r="HU39"/>
      <c r="HV39"/>
      <c r="HW39"/>
      <c r="HX39"/>
      <c r="HY39"/>
      <c r="HZ39"/>
      <c r="IA39"/>
      <c r="IB39"/>
      <c r="IC39"/>
      <c r="ID39"/>
      <c r="IE39"/>
      <c r="IF39"/>
      <c r="IG39"/>
      <c r="IH39"/>
      <c r="II39"/>
      <c r="IJ39"/>
      <c r="IK39"/>
      <c r="IL39"/>
      <c r="IM39"/>
      <c r="IN39"/>
      <c r="IO39"/>
      <c r="IP39"/>
      <c r="IQ39"/>
      <c r="IR39"/>
      <c r="IS39"/>
      <c r="IT39"/>
      <c r="IU39"/>
      <c r="IV39"/>
      <c r="IW39"/>
      <c r="IX39"/>
      <c r="IY39"/>
      <c r="IZ39"/>
      <c r="JA39"/>
      <c r="JB39"/>
      <c r="JC39"/>
      <c r="JD39"/>
      <c r="JE39"/>
      <c r="JF39"/>
      <c r="JG39"/>
      <c r="JH39"/>
      <c r="JI39"/>
      <c r="JJ39"/>
      <c r="JK39"/>
      <c r="JL39"/>
      <c r="JM39"/>
      <c r="JN39"/>
      <c r="JO39"/>
      <c r="JP39"/>
      <c r="JQ39"/>
      <c r="JR39"/>
      <c r="JS39"/>
      <c r="JT39"/>
      <c r="JU39"/>
      <c r="JV39"/>
      <c r="JW39"/>
      <c r="JX39"/>
      <c r="JY39"/>
      <c r="JZ39"/>
      <c r="KA39"/>
      <c r="KB39"/>
      <c r="KC39"/>
      <c r="KD39"/>
      <c r="KE39"/>
      <c r="KF39"/>
      <c r="KG39"/>
      <c r="KH39"/>
      <c r="KI39"/>
      <c r="KJ39"/>
      <c r="KK39"/>
      <c r="KL39"/>
      <c r="KM39"/>
      <c r="KN39"/>
      <c r="KO39"/>
      <c r="KP39"/>
      <c r="KQ39"/>
      <c r="KR39"/>
      <c r="KS39"/>
      <c r="KT39"/>
      <c r="KU39"/>
      <c r="KV39"/>
      <c r="KW39"/>
      <c r="KX39"/>
      <c r="KY39"/>
      <c r="KZ39"/>
      <c r="LA39"/>
      <c r="LB39"/>
      <c r="LC39"/>
      <c r="LD39"/>
      <c r="LE39"/>
      <c r="LF39"/>
      <c r="LG39"/>
      <c r="LH39"/>
      <c r="LI39"/>
      <c r="LJ39"/>
      <c r="LK39"/>
      <c r="LL39"/>
      <c r="LM39"/>
      <c r="LN39"/>
      <c r="LO39"/>
      <c r="LP39"/>
      <c r="LQ39"/>
      <c r="LR39"/>
      <c r="LS39"/>
      <c r="LT39"/>
      <c r="LU39"/>
      <c r="LV39"/>
      <c r="LW39"/>
      <c r="LX39"/>
      <c r="LY39"/>
      <c r="LZ39"/>
      <c r="MA39"/>
      <c r="MB39"/>
      <c r="MC39"/>
      <c r="MD39"/>
      <c r="ME39"/>
      <c r="MF39"/>
      <c r="MG39"/>
      <c r="MH39"/>
      <c r="MI39"/>
      <c r="MJ39"/>
      <c r="MK39"/>
      <c r="ML39"/>
      <c r="MM39"/>
      <c r="MN39"/>
      <c r="MO39"/>
      <c r="MP39"/>
      <c r="MQ39"/>
      <c r="MR39"/>
      <c r="MS39"/>
      <c r="MT39"/>
      <c r="MU39"/>
      <c r="MV39"/>
      <c r="MW39"/>
      <c r="MX39"/>
      <c r="MY39"/>
      <c r="MZ39"/>
      <c r="NA39"/>
      <c r="NB39"/>
      <c r="NC39"/>
      <c r="ND39"/>
      <c r="NE39"/>
      <c r="NF39"/>
      <c r="NG39"/>
      <c r="NH39"/>
      <c r="NI39"/>
      <c r="NJ39"/>
      <c r="NK39"/>
      <c r="NL39"/>
      <c r="NM39"/>
      <c r="NN39"/>
      <c r="NO39"/>
      <c r="NP39"/>
      <c r="NQ39"/>
      <c r="NR39"/>
      <c r="NS39"/>
      <c r="NT39"/>
      <c r="NU39"/>
      <c r="NV39"/>
      <c r="NW39"/>
      <c r="NX39"/>
      <c r="NY39"/>
      <c r="NZ39"/>
      <c r="OA39"/>
      <c r="OB39"/>
      <c r="OC39"/>
      <c r="OD39"/>
      <c r="OE39"/>
      <c r="OF39"/>
      <c r="OG39"/>
      <c r="OH39"/>
      <c r="OI39"/>
      <c r="OJ39"/>
      <c r="OK39"/>
      <c r="OL39"/>
      <c r="OM39"/>
      <c r="ON39"/>
      <c r="OO39"/>
      <c r="OP39"/>
      <c r="OQ39"/>
      <c r="OR39"/>
      <c r="OS39"/>
      <c r="OT39"/>
      <c r="OU39"/>
      <c r="OV39"/>
      <c r="OW39"/>
      <c r="OX39"/>
      <c r="OY39"/>
      <c r="OZ39"/>
      <c r="PA39"/>
      <c r="PB39"/>
      <c r="PC39"/>
      <c r="PD39"/>
      <c r="PE39"/>
      <c r="PF39"/>
      <c r="PG39"/>
      <c r="PH39"/>
      <c r="PI39"/>
      <c r="PJ39"/>
      <c r="PK39"/>
      <c r="PL39"/>
      <c r="PM39"/>
      <c r="PN39"/>
      <c r="PO39"/>
      <c r="PP39"/>
      <c r="PQ39"/>
      <c r="PR39"/>
      <c r="PS39"/>
      <c r="PT39"/>
      <c r="PU39"/>
      <c r="PV39"/>
      <c r="PW39"/>
      <c r="PX39"/>
      <c r="PY39"/>
      <c r="PZ39"/>
      <c r="QA39"/>
      <c r="QB39"/>
      <c r="QC39"/>
      <c r="QD39"/>
      <c r="QE39"/>
      <c r="QF39"/>
      <c r="QG39"/>
      <c r="QH39"/>
      <c r="QI39"/>
      <c r="QJ39"/>
      <c r="QK39"/>
      <c r="QL39"/>
      <c r="QM39"/>
      <c r="QN39"/>
      <c r="QO39"/>
      <c r="QP39"/>
      <c r="QQ39"/>
      <c r="QR39"/>
      <c r="QS39"/>
      <c r="QT39"/>
      <c r="QU39"/>
      <c r="QV39"/>
      <c r="QW39"/>
      <c r="QX39"/>
      <c r="QY39"/>
      <c r="QZ39"/>
      <c r="RA39"/>
      <c r="RB39"/>
      <c r="RC39"/>
      <c r="RD39"/>
      <c r="RE39"/>
      <c r="RF39"/>
      <c r="RG39"/>
      <c r="RH39"/>
      <c r="RI39"/>
      <c r="RJ39"/>
      <c r="RK39"/>
      <c r="RL39"/>
      <c r="RM39"/>
      <c r="RN39"/>
      <c r="RO39"/>
      <c r="RP39"/>
      <c r="RQ39"/>
      <c r="RR39"/>
      <c r="RS39"/>
      <c r="RT39"/>
      <c r="RU39"/>
      <c r="RV39"/>
      <c r="RW39"/>
      <c r="RX39"/>
      <c r="RY39"/>
      <c r="RZ39"/>
      <c r="SA39"/>
      <c r="SB39"/>
      <c r="SC39"/>
      <c r="SD39"/>
      <c r="SE39"/>
      <c r="SF39"/>
      <c r="SG39"/>
      <c r="SH39"/>
      <c r="SI39"/>
      <c r="SJ39"/>
      <c r="SK39"/>
      <c r="SL39"/>
      <c r="SM39"/>
      <c r="SN39"/>
      <c r="SO39"/>
      <c r="SP39"/>
      <c r="SQ39"/>
      <c r="SR39"/>
      <c r="SS39"/>
      <c r="ST39"/>
      <c r="SU39"/>
      <c r="SV39"/>
      <c r="SW39"/>
      <c r="SX39"/>
      <c r="SY39"/>
      <c r="SZ39"/>
      <c r="TA39"/>
      <c r="TB39"/>
      <c r="TC39"/>
      <c r="TD39"/>
      <c r="TE39"/>
      <c r="TF39"/>
      <c r="TG39"/>
      <c r="TH39"/>
      <c r="TI39"/>
      <c r="TJ39"/>
      <c r="TK39"/>
      <c r="TL39"/>
      <c r="TM39"/>
      <c r="TN39"/>
      <c r="TO39"/>
      <c r="TP39"/>
      <c r="TQ39"/>
      <c r="TR39"/>
      <c r="TS39"/>
      <c r="TT39"/>
      <c r="TU39"/>
      <c r="TV39"/>
      <c r="TW39"/>
      <c r="TX39"/>
      <c r="TY39"/>
      <c r="TZ39"/>
      <c r="UA39"/>
      <c r="UB39"/>
      <c r="UC39"/>
      <c r="UD39"/>
      <c r="UE39"/>
      <c r="UF39"/>
      <c r="UG39"/>
      <c r="UH39"/>
      <c r="UI39"/>
      <c r="UJ39"/>
      <c r="UK39"/>
      <c r="UL39"/>
      <c r="UM39"/>
      <c r="UN39"/>
      <c r="UO39"/>
      <c r="UP39"/>
      <c r="UQ39"/>
      <c r="UR39"/>
      <c r="US39"/>
      <c r="UT39"/>
      <c r="UU39"/>
      <c r="UV39"/>
      <c r="UW39"/>
      <c r="UX39"/>
      <c r="UY39"/>
      <c r="UZ39"/>
      <c r="VA39"/>
      <c r="VB39"/>
      <c r="VC39"/>
      <c r="VD39"/>
      <c r="VE39"/>
      <c r="VF39"/>
      <c r="VG39"/>
      <c r="VH39"/>
      <c r="VI39"/>
      <c r="VJ39"/>
      <c r="VK39"/>
      <c r="VL39"/>
      <c r="VM39"/>
      <c r="VN39"/>
      <c r="VO39"/>
      <c r="VP39"/>
      <c r="VQ39"/>
      <c r="VR39"/>
      <c r="VS39"/>
      <c r="VT39"/>
      <c r="VU39"/>
      <c r="VV39"/>
      <c r="VW39"/>
      <c r="VX39"/>
      <c r="VY39"/>
      <c r="VZ39"/>
      <c r="WA39"/>
      <c r="WB39"/>
      <c r="WC39"/>
      <c r="WD39"/>
      <c r="WE39"/>
      <c r="WF39"/>
      <c r="WG39"/>
      <c r="WH39"/>
      <c r="WI39"/>
      <c r="WJ39"/>
      <c r="WK39"/>
      <c r="WL39"/>
      <c r="WM39"/>
      <c r="WN39"/>
      <c r="WO39"/>
      <c r="WP39"/>
      <c r="WQ39"/>
      <c r="WR39"/>
      <c r="WS39"/>
      <c r="WT39"/>
      <c r="WU39"/>
      <c r="WV39"/>
      <c r="WW39"/>
      <c r="WX39"/>
      <c r="WY39"/>
      <c r="WZ39"/>
      <c r="XA39"/>
      <c r="XB39"/>
      <c r="XC39"/>
      <c r="XD39"/>
      <c r="XE39"/>
      <c r="XF39"/>
      <c r="XG39"/>
      <c r="XH39"/>
      <c r="XI39"/>
      <c r="XJ39"/>
      <c r="XK39"/>
      <c r="XL39"/>
      <c r="XM39"/>
      <c r="XN39"/>
      <c r="XO39"/>
      <c r="XP39"/>
      <c r="XQ39"/>
      <c r="XR39"/>
      <c r="XS39"/>
      <c r="XT39"/>
      <c r="XU39"/>
      <c r="XV39"/>
      <c r="XW39"/>
      <c r="XX39"/>
      <c r="XY39"/>
      <c r="XZ39"/>
      <c r="YA39"/>
      <c r="YB39"/>
      <c r="YC39"/>
      <c r="YD39"/>
      <c r="YE39"/>
      <c r="YF39"/>
      <c r="YG39"/>
      <c r="YH39"/>
      <c r="YI39"/>
      <c r="YJ39"/>
      <c r="YK39"/>
      <c r="YL39"/>
      <c r="YM39"/>
      <c r="YN39"/>
      <c r="YO39"/>
      <c r="YP39"/>
      <c r="YQ39"/>
      <c r="YR39"/>
      <c r="YS39"/>
      <c r="YT39"/>
      <c r="YU39"/>
      <c r="YV39"/>
      <c r="YW39"/>
      <c r="YX39"/>
      <c r="YY39"/>
      <c r="YZ39"/>
      <c r="ZA39"/>
      <c r="ZB39"/>
      <c r="ZC39"/>
      <c r="ZD39"/>
      <c r="ZE39"/>
      <c r="ZF39"/>
      <c r="ZG39"/>
      <c r="ZH39"/>
      <c r="ZI39"/>
      <c r="ZJ39"/>
      <c r="ZK39"/>
      <c r="ZL39"/>
      <c r="ZM39"/>
      <c r="ZN39"/>
      <c r="ZO39"/>
      <c r="ZP39"/>
      <c r="ZQ39"/>
      <c r="ZR39"/>
      <c r="ZS39"/>
      <c r="ZT39"/>
      <c r="ZU39"/>
      <c r="ZV39"/>
      <c r="ZW39"/>
      <c r="ZX39"/>
      <c r="ZY39"/>
      <c r="ZZ39"/>
      <c r="AAA39"/>
      <c r="AAB39"/>
      <c r="AAC39"/>
      <c r="AAD39"/>
      <c r="AAE39"/>
      <c r="AAF39"/>
      <c r="AAG39"/>
      <c r="AAH39"/>
      <c r="AAI39"/>
      <c r="AAJ39"/>
      <c r="AAK39"/>
      <c r="AAL39"/>
      <c r="AAM39"/>
      <c r="AAN39"/>
      <c r="AAO39"/>
      <c r="AAP39"/>
      <c r="AAQ39"/>
      <c r="AAR39"/>
      <c r="AAS39"/>
      <c r="AAT39"/>
      <c r="AAU39"/>
      <c r="AAV39"/>
      <c r="AAW39"/>
      <c r="AAX39"/>
      <c r="AAY39"/>
      <c r="AAZ39"/>
      <c r="ABA39"/>
      <c r="ABB39"/>
      <c r="ABC39"/>
      <c r="ABD39"/>
      <c r="ABE39"/>
      <c r="ABF39"/>
      <c r="ABG39"/>
      <c r="ABH39"/>
      <c r="ABI39"/>
      <c r="ABJ39"/>
      <c r="ABK39"/>
      <c r="ABL39"/>
      <c r="ABM39"/>
      <c r="ABN39"/>
      <c r="ABO39"/>
      <c r="ABP39"/>
      <c r="ABQ39"/>
      <c r="ABR39"/>
      <c r="ABS39"/>
      <c r="ABT39"/>
      <c r="ABU39"/>
      <c r="ABV39"/>
      <c r="ABW39"/>
      <c r="ABX39"/>
      <c r="ABY39"/>
      <c r="ABZ39"/>
      <c r="ACA39"/>
      <c r="ACB39"/>
      <c r="ACC39"/>
      <c r="ACD39"/>
      <c r="ACE39"/>
      <c r="ACF39"/>
      <c r="ACG39"/>
      <c r="ACH39"/>
      <c r="ACI39"/>
      <c r="ACJ39"/>
      <c r="ACK39"/>
      <c r="ACL39"/>
      <c r="ACM39"/>
      <c r="ACN39"/>
      <c r="ACO39"/>
      <c r="ACP39"/>
      <c r="ACQ39"/>
      <c r="ACR39"/>
      <c r="ACS39"/>
      <c r="ACT39"/>
      <c r="ACU39"/>
      <c r="ACV39"/>
      <c r="ACW39"/>
      <c r="ACX39"/>
      <c r="ACY39"/>
      <c r="ACZ39"/>
      <c r="ADA39"/>
      <c r="ADB39"/>
      <c r="ADC39"/>
      <c r="ADD39"/>
      <c r="ADE39"/>
      <c r="ADF39"/>
      <c r="ADG39"/>
      <c r="ADH39"/>
      <c r="ADI39"/>
      <c r="ADJ39"/>
      <c r="ADK39"/>
      <c r="ADL39"/>
      <c r="ADM39"/>
      <c r="ADN39"/>
      <c r="ADO39"/>
      <c r="ADP39"/>
      <c r="ADQ39"/>
      <c r="ADR39"/>
      <c r="ADS39"/>
      <c r="ADT39"/>
      <c r="ADU39"/>
      <c r="ADV39"/>
      <c r="ADW39"/>
      <c r="ADX39"/>
      <c r="ADY39"/>
      <c r="ADZ39"/>
      <c r="AEA39"/>
      <c r="AEB39"/>
      <c r="AEC39"/>
      <c r="AED39"/>
      <c r="AEE39"/>
      <c r="AEF39"/>
      <c r="AEG39"/>
      <c r="AEH39"/>
      <c r="AEI39"/>
      <c r="AEJ39"/>
      <c r="AEK39"/>
      <c r="AEL39"/>
      <c r="AEM39"/>
      <c r="AEN39"/>
      <c r="AEO39"/>
      <c r="AEP39"/>
      <c r="AEQ39"/>
      <c r="AER39"/>
      <c r="AES39"/>
      <c r="AET39"/>
      <c r="AEU39"/>
      <c r="AEV39"/>
      <c r="AEW39"/>
      <c r="AEX39"/>
      <c r="AEY39"/>
      <c r="AEZ39"/>
      <c r="AFA39"/>
      <c r="AFB39"/>
      <c r="AFC39"/>
      <c r="AFD39"/>
      <c r="AFE39"/>
      <c r="AFF39"/>
      <c r="AFG39"/>
      <c r="AFH39"/>
      <c r="AFI39"/>
      <c r="AFJ39"/>
      <c r="AFK39"/>
      <c r="AFL39"/>
      <c r="AFM39"/>
      <c r="AFN39"/>
      <c r="AFO39"/>
      <c r="AFP39"/>
      <c r="AFQ39"/>
      <c r="AFR39"/>
      <c r="AFS39"/>
      <c r="AFT39"/>
      <c r="AFU39"/>
      <c r="AFV39"/>
      <c r="AFW39"/>
      <c r="AFX39"/>
      <c r="AFY39"/>
      <c r="AFZ39"/>
      <c r="AGA39"/>
      <c r="AGB39"/>
      <c r="AGC39"/>
      <c r="AGD39"/>
      <c r="AGE39"/>
      <c r="AGF39"/>
      <c r="AGG39"/>
      <c r="AGH39"/>
      <c r="AGI39"/>
      <c r="AGJ39"/>
      <c r="AGK39"/>
      <c r="AGL39"/>
      <c r="AGM39"/>
      <c r="AGN39"/>
      <c r="AGO39"/>
      <c r="AGP39"/>
      <c r="AGQ39"/>
      <c r="AGR39"/>
      <c r="AGS39"/>
      <c r="AGT39"/>
      <c r="AGU39"/>
    </row>
    <row r="40" spans="1:879" ht="20" customHeight="1" x14ac:dyDescent="0.3">
      <c r="A40" s="7" t="s">
        <v>102</v>
      </c>
      <c r="B40" s="7" t="s">
        <v>117</v>
      </c>
      <c r="C40" s="7" t="s">
        <v>123</v>
      </c>
      <c r="D40" s="7" t="s">
        <v>133</v>
      </c>
      <c r="E40" s="8">
        <v>0.39169863106796099</v>
      </c>
      <c r="F40" s="8">
        <v>0.27256073786407797</v>
      </c>
      <c r="G40" s="8">
        <v>1.1731836019417501</v>
      </c>
      <c r="H40" s="8">
        <v>0.39498833980582498</v>
      </c>
      <c r="I40" s="8">
        <v>0.58448100970873695</v>
      </c>
      <c r="J40" s="8">
        <v>0.31310633009708699</v>
      </c>
      <c r="K40" s="8">
        <f t="shared" si="0"/>
        <v>0.52166977508090628</v>
      </c>
      <c r="L40" s="8">
        <v>0.36001208737864099</v>
      </c>
      <c r="M40" s="8">
        <v>0.67758105825242698</v>
      </c>
      <c r="N40" s="8">
        <v>0.34655517475728198</v>
      </c>
      <c r="O40" s="8">
        <v>0.473102776699029</v>
      </c>
      <c r="P40" s="8">
        <f t="shared" si="1"/>
        <v>0.4643127742718447</v>
      </c>
      <c r="Q40" s="1" t="s">
        <v>134</v>
      </c>
      <c r="R40" s="1">
        <v>1</v>
      </c>
      <c r="T40" s="11" t="s">
        <v>135</v>
      </c>
      <c r="U40">
        <v>0.11129992270531382</v>
      </c>
      <c r="V40">
        <v>4.8575485507246392E-2</v>
      </c>
      <c r="W40">
        <v>1</v>
      </c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  <c r="HR40"/>
      <c r="HS40"/>
      <c r="HT40"/>
      <c r="HU40"/>
      <c r="HV40"/>
      <c r="HW40"/>
      <c r="HX40"/>
      <c r="HY40"/>
      <c r="HZ40"/>
      <c r="IA40"/>
      <c r="IB40"/>
      <c r="IC40"/>
      <c r="ID40"/>
      <c r="IE40"/>
      <c r="IF40"/>
      <c r="IG40"/>
      <c r="IH40"/>
      <c r="II40"/>
      <c r="IJ40"/>
      <c r="IK40"/>
      <c r="IL40"/>
      <c r="IM40"/>
      <c r="IN40"/>
      <c r="IO40"/>
      <c r="IP40"/>
      <c r="IQ40"/>
      <c r="IR40"/>
      <c r="IS40"/>
      <c r="IT40"/>
      <c r="IU40"/>
      <c r="IV40"/>
      <c r="IW40"/>
      <c r="IX40"/>
      <c r="IY40"/>
      <c r="IZ40"/>
      <c r="JA40"/>
      <c r="JB40"/>
      <c r="JC40"/>
      <c r="JD40"/>
      <c r="JE40"/>
      <c r="JF40"/>
      <c r="JG40"/>
      <c r="JH40"/>
      <c r="JI40"/>
      <c r="JJ40"/>
      <c r="JK40"/>
      <c r="JL40"/>
      <c r="JM40"/>
      <c r="JN40"/>
      <c r="JO40"/>
      <c r="JP40"/>
      <c r="JQ40"/>
      <c r="JR40"/>
      <c r="JS40"/>
      <c r="JT40"/>
      <c r="JU40"/>
      <c r="JV40"/>
      <c r="JW40"/>
      <c r="JX40"/>
      <c r="JY40"/>
      <c r="JZ40"/>
      <c r="KA40"/>
      <c r="KB40"/>
      <c r="KC40"/>
      <c r="KD40"/>
      <c r="KE40"/>
      <c r="KF40"/>
      <c r="KG40"/>
      <c r="KH40"/>
      <c r="KI40"/>
      <c r="KJ40"/>
      <c r="KK40"/>
      <c r="KL40"/>
      <c r="KM40"/>
      <c r="KN40"/>
      <c r="KO40"/>
      <c r="KP40"/>
      <c r="KQ40"/>
      <c r="KR40"/>
      <c r="KS40"/>
      <c r="KT40"/>
      <c r="KU40"/>
      <c r="KV40"/>
      <c r="KW40"/>
      <c r="KX40"/>
      <c r="KY40"/>
      <c r="KZ40"/>
      <c r="LA40"/>
      <c r="LB40"/>
      <c r="LC40"/>
      <c r="LD40"/>
      <c r="LE40"/>
      <c r="LF40"/>
      <c r="LG40"/>
      <c r="LH40"/>
      <c r="LI40"/>
      <c r="LJ40"/>
      <c r="LK40"/>
      <c r="LL40"/>
      <c r="LM40"/>
      <c r="LN40"/>
      <c r="LO40"/>
      <c r="LP40"/>
      <c r="LQ40"/>
      <c r="LR40"/>
      <c r="LS40"/>
      <c r="LT40"/>
      <c r="LU40"/>
      <c r="LV40"/>
      <c r="LW40"/>
      <c r="LX40"/>
      <c r="LY40"/>
      <c r="LZ40"/>
      <c r="MA40"/>
      <c r="MB40"/>
      <c r="MC40"/>
      <c r="MD40"/>
      <c r="ME40"/>
      <c r="MF40"/>
      <c r="MG40"/>
      <c r="MH40"/>
      <c r="MI40"/>
      <c r="MJ40"/>
      <c r="MK40"/>
      <c r="ML40"/>
      <c r="MM40"/>
      <c r="MN40"/>
      <c r="MO40"/>
      <c r="MP40"/>
      <c r="MQ40"/>
      <c r="MR40"/>
      <c r="MS40"/>
      <c r="MT40"/>
      <c r="MU40"/>
      <c r="MV40"/>
      <c r="MW40"/>
      <c r="MX40"/>
      <c r="MY40"/>
      <c r="MZ40"/>
      <c r="NA40"/>
      <c r="NB40"/>
      <c r="NC40"/>
      <c r="ND40"/>
      <c r="NE40"/>
      <c r="NF40"/>
      <c r="NG40"/>
      <c r="NH40"/>
      <c r="NI40"/>
      <c r="NJ40"/>
      <c r="NK40"/>
      <c r="NL40"/>
      <c r="NM40"/>
      <c r="NN40"/>
      <c r="NO40"/>
      <c r="NP40"/>
      <c r="NQ40"/>
      <c r="NR40"/>
      <c r="NS40"/>
      <c r="NT40"/>
      <c r="NU40"/>
      <c r="NV40"/>
      <c r="NW40"/>
      <c r="NX40"/>
      <c r="NY40"/>
      <c r="NZ40"/>
      <c r="OA40"/>
      <c r="OB40"/>
      <c r="OC40"/>
      <c r="OD40"/>
      <c r="OE40"/>
      <c r="OF40"/>
      <c r="OG40"/>
      <c r="OH40"/>
      <c r="OI40"/>
      <c r="OJ40"/>
      <c r="OK40"/>
      <c r="OL40"/>
      <c r="OM40"/>
      <c r="ON40"/>
      <c r="OO40"/>
      <c r="OP40"/>
      <c r="OQ40"/>
      <c r="OR40"/>
      <c r="OS40"/>
      <c r="OT40"/>
      <c r="OU40"/>
      <c r="OV40"/>
      <c r="OW40"/>
      <c r="OX40"/>
      <c r="OY40"/>
      <c r="OZ40"/>
      <c r="PA40"/>
      <c r="PB40"/>
      <c r="PC40"/>
      <c r="PD40"/>
      <c r="PE40"/>
      <c r="PF40"/>
      <c r="PG40"/>
      <c r="PH40"/>
      <c r="PI40"/>
      <c r="PJ40"/>
      <c r="PK40"/>
      <c r="PL40"/>
      <c r="PM40"/>
      <c r="PN40"/>
      <c r="PO40"/>
      <c r="PP40"/>
      <c r="PQ40"/>
      <c r="PR40"/>
      <c r="PS40"/>
      <c r="PT40"/>
      <c r="PU40"/>
      <c r="PV40"/>
      <c r="PW40"/>
      <c r="PX40"/>
      <c r="PY40"/>
      <c r="PZ40"/>
      <c r="QA40"/>
      <c r="QB40"/>
      <c r="QC40"/>
      <c r="QD40"/>
      <c r="QE40"/>
      <c r="QF40"/>
      <c r="QG40"/>
      <c r="QH40"/>
      <c r="QI40"/>
      <c r="QJ40"/>
      <c r="QK40"/>
      <c r="QL40"/>
      <c r="QM40"/>
      <c r="QN40"/>
      <c r="QO40"/>
      <c r="QP40"/>
      <c r="QQ40"/>
      <c r="QR40"/>
      <c r="QS40"/>
      <c r="QT40"/>
      <c r="QU40"/>
      <c r="QV40"/>
      <c r="QW40"/>
      <c r="QX40"/>
      <c r="QY40"/>
      <c r="QZ40"/>
      <c r="RA40"/>
      <c r="RB40"/>
      <c r="RC40"/>
      <c r="RD40"/>
      <c r="RE40"/>
      <c r="RF40"/>
      <c r="RG40"/>
      <c r="RH40"/>
      <c r="RI40"/>
      <c r="RJ40"/>
      <c r="RK40"/>
      <c r="RL40"/>
      <c r="RM40"/>
      <c r="RN40"/>
      <c r="RO40"/>
      <c r="RP40"/>
      <c r="RQ40"/>
      <c r="RR40"/>
      <c r="RS40"/>
      <c r="RT40"/>
      <c r="RU40"/>
      <c r="RV40"/>
      <c r="RW40"/>
      <c r="RX40"/>
      <c r="RY40"/>
      <c r="RZ40"/>
      <c r="SA40"/>
      <c r="SB40"/>
      <c r="SC40"/>
      <c r="SD40"/>
      <c r="SE40"/>
      <c r="SF40"/>
      <c r="SG40"/>
      <c r="SH40"/>
      <c r="SI40"/>
      <c r="SJ40"/>
      <c r="SK40"/>
      <c r="SL40"/>
      <c r="SM40"/>
      <c r="SN40"/>
      <c r="SO40"/>
      <c r="SP40"/>
      <c r="SQ40"/>
      <c r="SR40"/>
      <c r="SS40"/>
      <c r="ST40"/>
      <c r="SU40"/>
      <c r="SV40"/>
      <c r="SW40"/>
      <c r="SX40"/>
      <c r="SY40"/>
      <c r="SZ40"/>
      <c r="TA40"/>
      <c r="TB40"/>
      <c r="TC40"/>
      <c r="TD40"/>
      <c r="TE40"/>
      <c r="TF40"/>
      <c r="TG40"/>
      <c r="TH40"/>
      <c r="TI40"/>
      <c r="TJ40"/>
      <c r="TK40"/>
      <c r="TL40"/>
      <c r="TM40"/>
      <c r="TN40"/>
      <c r="TO40"/>
      <c r="TP40"/>
      <c r="TQ40"/>
      <c r="TR40"/>
      <c r="TS40"/>
      <c r="TT40"/>
      <c r="TU40"/>
      <c r="TV40"/>
      <c r="TW40"/>
      <c r="TX40"/>
      <c r="TY40"/>
      <c r="TZ40"/>
      <c r="UA40"/>
      <c r="UB40"/>
      <c r="UC40"/>
      <c r="UD40"/>
      <c r="UE40"/>
      <c r="UF40"/>
      <c r="UG40"/>
      <c r="UH40"/>
      <c r="UI40"/>
      <c r="UJ40"/>
      <c r="UK40"/>
      <c r="UL40"/>
      <c r="UM40"/>
      <c r="UN40"/>
      <c r="UO40"/>
      <c r="UP40"/>
      <c r="UQ40"/>
      <c r="UR40"/>
      <c r="US40"/>
      <c r="UT40"/>
      <c r="UU40"/>
      <c r="UV40"/>
      <c r="UW40"/>
      <c r="UX40"/>
      <c r="UY40"/>
      <c r="UZ40"/>
      <c r="VA40"/>
      <c r="VB40"/>
      <c r="VC40"/>
      <c r="VD40"/>
      <c r="VE40"/>
      <c r="VF40"/>
      <c r="VG40"/>
      <c r="VH40"/>
      <c r="VI40"/>
      <c r="VJ40"/>
      <c r="VK40"/>
      <c r="VL40"/>
      <c r="VM40"/>
      <c r="VN40"/>
      <c r="VO40"/>
      <c r="VP40"/>
      <c r="VQ40"/>
      <c r="VR40"/>
      <c r="VS40"/>
      <c r="VT40"/>
      <c r="VU40"/>
      <c r="VV40"/>
      <c r="VW40"/>
      <c r="VX40"/>
      <c r="VY40"/>
      <c r="VZ40"/>
      <c r="WA40"/>
      <c r="WB40"/>
      <c r="WC40"/>
      <c r="WD40"/>
      <c r="WE40"/>
      <c r="WF40"/>
      <c r="WG40"/>
      <c r="WH40"/>
      <c r="WI40"/>
      <c r="WJ40"/>
      <c r="WK40"/>
      <c r="WL40"/>
      <c r="WM40"/>
      <c r="WN40"/>
      <c r="WO40"/>
      <c r="WP40"/>
      <c r="WQ40"/>
      <c r="WR40"/>
      <c r="WS40"/>
      <c r="WT40"/>
      <c r="WU40"/>
      <c r="WV40"/>
      <c r="WW40"/>
      <c r="WX40"/>
      <c r="WY40"/>
      <c r="WZ40"/>
      <c r="XA40"/>
      <c r="XB40"/>
      <c r="XC40"/>
      <c r="XD40"/>
      <c r="XE40"/>
      <c r="XF40"/>
      <c r="XG40"/>
      <c r="XH40"/>
      <c r="XI40"/>
      <c r="XJ40"/>
      <c r="XK40"/>
      <c r="XL40"/>
      <c r="XM40"/>
      <c r="XN40"/>
      <c r="XO40"/>
      <c r="XP40"/>
      <c r="XQ40"/>
      <c r="XR40"/>
      <c r="XS40"/>
      <c r="XT40"/>
      <c r="XU40"/>
      <c r="XV40"/>
      <c r="XW40"/>
      <c r="XX40"/>
      <c r="XY40"/>
      <c r="XZ40"/>
      <c r="YA40"/>
      <c r="YB40"/>
      <c r="YC40"/>
      <c r="YD40"/>
      <c r="YE40"/>
      <c r="YF40"/>
      <c r="YG40"/>
      <c r="YH40"/>
      <c r="YI40"/>
      <c r="YJ40"/>
      <c r="YK40"/>
      <c r="YL40"/>
      <c r="YM40"/>
      <c r="YN40"/>
      <c r="YO40"/>
      <c r="YP40"/>
      <c r="YQ40"/>
      <c r="YR40"/>
      <c r="YS40"/>
      <c r="YT40"/>
      <c r="YU40"/>
      <c r="YV40"/>
      <c r="YW40"/>
      <c r="YX40"/>
      <c r="YY40"/>
      <c r="YZ40"/>
      <c r="ZA40"/>
      <c r="ZB40"/>
      <c r="ZC40"/>
      <c r="ZD40"/>
      <c r="ZE40"/>
      <c r="ZF40"/>
      <c r="ZG40"/>
      <c r="ZH40"/>
      <c r="ZI40"/>
      <c r="ZJ40"/>
      <c r="ZK40"/>
      <c r="ZL40"/>
      <c r="ZM40"/>
      <c r="ZN40"/>
      <c r="ZO40"/>
      <c r="ZP40"/>
      <c r="ZQ40"/>
      <c r="ZR40"/>
      <c r="ZS40"/>
      <c r="ZT40"/>
      <c r="ZU40"/>
      <c r="ZV40"/>
      <c r="ZW40"/>
      <c r="ZX40"/>
      <c r="ZY40"/>
      <c r="ZZ40"/>
      <c r="AAA40"/>
      <c r="AAB40"/>
      <c r="AAC40"/>
      <c r="AAD40"/>
      <c r="AAE40"/>
      <c r="AAF40"/>
      <c r="AAG40"/>
      <c r="AAH40"/>
      <c r="AAI40"/>
      <c r="AAJ40"/>
      <c r="AAK40"/>
      <c r="AAL40"/>
      <c r="AAM40"/>
      <c r="AAN40"/>
      <c r="AAO40"/>
      <c r="AAP40"/>
      <c r="AAQ40"/>
      <c r="AAR40"/>
      <c r="AAS40"/>
      <c r="AAT40"/>
      <c r="AAU40"/>
      <c r="AAV40"/>
      <c r="AAW40"/>
      <c r="AAX40"/>
      <c r="AAY40"/>
      <c r="AAZ40"/>
      <c r="ABA40"/>
      <c r="ABB40"/>
      <c r="ABC40"/>
      <c r="ABD40"/>
      <c r="ABE40"/>
      <c r="ABF40"/>
      <c r="ABG40"/>
      <c r="ABH40"/>
      <c r="ABI40"/>
      <c r="ABJ40"/>
      <c r="ABK40"/>
      <c r="ABL40"/>
      <c r="ABM40"/>
      <c r="ABN40"/>
      <c r="ABO40"/>
      <c r="ABP40"/>
      <c r="ABQ40"/>
      <c r="ABR40"/>
      <c r="ABS40"/>
      <c r="ABT40"/>
      <c r="ABU40"/>
      <c r="ABV40"/>
      <c r="ABW40"/>
      <c r="ABX40"/>
      <c r="ABY40"/>
      <c r="ABZ40"/>
      <c r="ACA40"/>
      <c r="ACB40"/>
      <c r="ACC40"/>
      <c r="ACD40"/>
      <c r="ACE40"/>
      <c r="ACF40"/>
      <c r="ACG40"/>
      <c r="ACH40"/>
      <c r="ACI40"/>
      <c r="ACJ40"/>
      <c r="ACK40"/>
      <c r="ACL40"/>
      <c r="ACM40"/>
      <c r="ACN40"/>
      <c r="ACO40"/>
      <c r="ACP40"/>
      <c r="ACQ40"/>
      <c r="ACR40"/>
      <c r="ACS40"/>
      <c r="ACT40"/>
      <c r="ACU40"/>
      <c r="ACV40"/>
      <c r="ACW40"/>
      <c r="ACX40"/>
      <c r="ACY40"/>
      <c r="ACZ40"/>
      <c r="ADA40"/>
      <c r="ADB40"/>
      <c r="ADC40"/>
      <c r="ADD40"/>
      <c r="ADE40"/>
      <c r="ADF40"/>
      <c r="ADG40"/>
      <c r="ADH40"/>
      <c r="ADI40"/>
      <c r="ADJ40"/>
      <c r="ADK40"/>
      <c r="ADL40"/>
      <c r="ADM40"/>
      <c r="ADN40"/>
      <c r="ADO40"/>
      <c r="ADP40"/>
      <c r="ADQ40"/>
      <c r="ADR40"/>
      <c r="ADS40"/>
      <c r="ADT40"/>
      <c r="ADU40"/>
      <c r="ADV40"/>
      <c r="ADW40"/>
      <c r="ADX40"/>
      <c r="ADY40"/>
      <c r="ADZ40"/>
      <c r="AEA40"/>
      <c r="AEB40"/>
      <c r="AEC40"/>
      <c r="AED40"/>
      <c r="AEE40"/>
      <c r="AEF40"/>
      <c r="AEG40"/>
      <c r="AEH40"/>
      <c r="AEI40"/>
      <c r="AEJ40"/>
      <c r="AEK40"/>
      <c r="AEL40"/>
      <c r="AEM40"/>
      <c r="AEN40"/>
      <c r="AEO40"/>
      <c r="AEP40"/>
      <c r="AEQ40"/>
      <c r="AER40"/>
      <c r="AES40"/>
      <c r="AET40"/>
      <c r="AEU40"/>
      <c r="AEV40"/>
      <c r="AEW40"/>
      <c r="AEX40"/>
      <c r="AEY40"/>
      <c r="AEZ40"/>
      <c r="AFA40"/>
      <c r="AFB40"/>
      <c r="AFC40"/>
      <c r="AFD40"/>
      <c r="AFE40"/>
      <c r="AFF40"/>
      <c r="AFG40"/>
      <c r="AFH40"/>
      <c r="AFI40"/>
      <c r="AFJ40"/>
      <c r="AFK40"/>
      <c r="AFL40"/>
      <c r="AFM40"/>
      <c r="AFN40"/>
      <c r="AFO40"/>
      <c r="AFP40"/>
      <c r="AFQ40"/>
      <c r="AFR40"/>
      <c r="AFS40"/>
      <c r="AFT40"/>
      <c r="AFU40"/>
      <c r="AFV40"/>
      <c r="AFW40"/>
      <c r="AFX40"/>
      <c r="AFY40"/>
      <c r="AFZ40"/>
      <c r="AGA40"/>
      <c r="AGB40"/>
      <c r="AGC40"/>
      <c r="AGD40"/>
      <c r="AGE40"/>
      <c r="AGF40"/>
      <c r="AGG40"/>
      <c r="AGH40"/>
      <c r="AGI40"/>
      <c r="AGJ40"/>
      <c r="AGK40"/>
      <c r="AGL40"/>
      <c r="AGM40"/>
      <c r="AGN40"/>
      <c r="AGO40"/>
      <c r="AGP40"/>
      <c r="AGQ40"/>
      <c r="AGR40"/>
      <c r="AGS40"/>
      <c r="AGT40"/>
      <c r="AGU40"/>
    </row>
    <row r="41" spans="1:879" ht="20" customHeight="1" x14ac:dyDescent="0.3">
      <c r="A41" s="7" t="s">
        <v>102</v>
      </c>
      <c r="B41" s="7" t="s">
        <v>117</v>
      </c>
      <c r="C41" s="7" t="s">
        <v>126</v>
      </c>
      <c r="D41" s="7" t="s">
        <v>136</v>
      </c>
      <c r="E41" s="8">
        <v>0.26280874125874099</v>
      </c>
      <c r="F41" s="8">
        <v>0.17298983916083899</v>
      </c>
      <c r="G41" s="8">
        <v>0.69346660839160701</v>
      </c>
      <c r="H41" s="8">
        <v>0.236474727272727</v>
      </c>
      <c r="I41" s="8">
        <v>0.409343496503497</v>
      </c>
      <c r="J41" s="8">
        <v>0.20563688811188799</v>
      </c>
      <c r="K41" s="8">
        <f t="shared" si="0"/>
        <v>0.33012005011654982</v>
      </c>
      <c r="L41" s="8">
        <v>0.22990821678321599</v>
      </c>
      <c r="M41" s="8">
        <v>0.41288372727272699</v>
      </c>
      <c r="N41" s="8">
        <v>0.20774289510489399</v>
      </c>
      <c r="O41" s="8">
        <v>0.411127839160839</v>
      </c>
      <c r="P41" s="8">
        <f t="shared" si="1"/>
        <v>0.315415669580419</v>
      </c>
      <c r="Q41" s="1" t="s">
        <v>137</v>
      </c>
      <c r="R41" s="1">
        <v>1</v>
      </c>
      <c r="T41" s="11" t="s">
        <v>138</v>
      </c>
      <c r="U41">
        <v>3.0544336307189468</v>
      </c>
      <c r="V41">
        <v>2.954080218137253</v>
      </c>
      <c r="W41">
        <v>1</v>
      </c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/>
      <c r="HF41"/>
      <c r="HG41"/>
      <c r="HH41"/>
      <c r="HI41"/>
      <c r="HJ41"/>
      <c r="HK41"/>
      <c r="HL41"/>
      <c r="HM41"/>
      <c r="HN41"/>
      <c r="HO41"/>
      <c r="HP41"/>
      <c r="HQ41"/>
      <c r="HR41"/>
      <c r="HS41"/>
      <c r="HT41"/>
      <c r="HU41"/>
      <c r="HV41"/>
      <c r="HW41"/>
      <c r="HX41"/>
      <c r="HY41"/>
      <c r="HZ41"/>
      <c r="IA41"/>
      <c r="IB41"/>
      <c r="IC41"/>
      <c r="ID41"/>
      <c r="IE41"/>
      <c r="IF41"/>
      <c r="IG41"/>
      <c r="IH41"/>
      <c r="II41"/>
      <c r="IJ41"/>
      <c r="IK41"/>
      <c r="IL41"/>
      <c r="IM41"/>
      <c r="IN41"/>
      <c r="IO41"/>
      <c r="IP41"/>
      <c r="IQ41"/>
      <c r="IR41"/>
      <c r="IS41"/>
      <c r="IT41"/>
      <c r="IU41"/>
      <c r="IV41"/>
      <c r="IW41"/>
      <c r="IX41"/>
      <c r="IY41"/>
      <c r="IZ41"/>
      <c r="JA41"/>
      <c r="JB41"/>
      <c r="JC41"/>
      <c r="JD41"/>
      <c r="JE41"/>
      <c r="JF41"/>
      <c r="JG41"/>
      <c r="JH41"/>
      <c r="JI41"/>
      <c r="JJ41"/>
      <c r="JK41"/>
      <c r="JL41"/>
      <c r="JM41"/>
      <c r="JN41"/>
      <c r="JO41"/>
      <c r="JP41"/>
      <c r="JQ41"/>
      <c r="JR41"/>
      <c r="JS41"/>
      <c r="JT41"/>
      <c r="JU41"/>
      <c r="JV41"/>
      <c r="JW41"/>
      <c r="JX41"/>
      <c r="JY41"/>
      <c r="JZ41"/>
      <c r="KA41"/>
      <c r="KB41"/>
      <c r="KC41"/>
      <c r="KD41"/>
      <c r="KE41"/>
      <c r="KF41"/>
      <c r="KG41"/>
      <c r="KH41"/>
      <c r="KI41"/>
      <c r="KJ41"/>
      <c r="KK41"/>
      <c r="KL41"/>
      <c r="KM41"/>
      <c r="KN41"/>
      <c r="KO41"/>
      <c r="KP41"/>
      <c r="KQ41"/>
      <c r="KR41"/>
      <c r="KS41"/>
      <c r="KT41"/>
      <c r="KU41"/>
      <c r="KV41"/>
      <c r="KW41"/>
      <c r="KX41"/>
      <c r="KY41"/>
      <c r="KZ41"/>
      <c r="LA41"/>
      <c r="LB41"/>
      <c r="LC41"/>
      <c r="LD41"/>
      <c r="LE41"/>
      <c r="LF41"/>
      <c r="LG41"/>
      <c r="LH41"/>
      <c r="LI41"/>
      <c r="LJ41"/>
      <c r="LK41"/>
      <c r="LL41"/>
      <c r="LM41"/>
      <c r="LN41"/>
      <c r="LO41"/>
      <c r="LP41"/>
      <c r="LQ41"/>
      <c r="LR41"/>
      <c r="LS41"/>
      <c r="LT41"/>
      <c r="LU41"/>
      <c r="LV41"/>
      <c r="LW41"/>
      <c r="LX41"/>
      <c r="LY41"/>
      <c r="LZ41"/>
      <c r="MA41"/>
      <c r="MB41"/>
      <c r="MC41"/>
      <c r="MD41"/>
      <c r="ME41"/>
      <c r="MF41"/>
      <c r="MG41"/>
      <c r="MH41"/>
      <c r="MI41"/>
      <c r="MJ41"/>
      <c r="MK41"/>
      <c r="ML41"/>
      <c r="MM41"/>
      <c r="MN41"/>
      <c r="MO41"/>
      <c r="MP41"/>
      <c r="MQ41"/>
      <c r="MR41"/>
      <c r="MS41"/>
      <c r="MT41"/>
      <c r="MU41"/>
      <c r="MV41"/>
      <c r="MW41"/>
      <c r="MX41"/>
      <c r="MY41"/>
      <c r="MZ41"/>
      <c r="NA41"/>
      <c r="NB41"/>
      <c r="NC41"/>
      <c r="ND41"/>
      <c r="NE41"/>
      <c r="NF41"/>
      <c r="NG41"/>
      <c r="NH41"/>
      <c r="NI41"/>
      <c r="NJ41"/>
      <c r="NK41"/>
      <c r="NL41"/>
      <c r="NM41"/>
      <c r="NN41"/>
      <c r="NO41"/>
      <c r="NP41"/>
      <c r="NQ41"/>
      <c r="NR41"/>
      <c r="NS41"/>
      <c r="NT41"/>
      <c r="NU41"/>
      <c r="NV41"/>
      <c r="NW41"/>
      <c r="NX41"/>
      <c r="NY41"/>
      <c r="NZ41"/>
      <c r="OA41"/>
      <c r="OB41"/>
      <c r="OC41"/>
      <c r="OD41"/>
      <c r="OE41"/>
      <c r="OF41"/>
      <c r="OG41"/>
      <c r="OH41"/>
      <c r="OI41"/>
      <c r="OJ41"/>
      <c r="OK41"/>
      <c r="OL41"/>
      <c r="OM41"/>
      <c r="ON41"/>
      <c r="OO41"/>
      <c r="OP41"/>
      <c r="OQ41"/>
      <c r="OR41"/>
      <c r="OS41"/>
      <c r="OT41"/>
      <c r="OU41"/>
      <c r="OV41"/>
      <c r="OW41"/>
      <c r="OX41"/>
      <c r="OY41"/>
      <c r="OZ41"/>
      <c r="PA41"/>
      <c r="PB41"/>
      <c r="PC41"/>
      <c r="PD41"/>
      <c r="PE41"/>
      <c r="PF41"/>
      <c r="PG41"/>
      <c r="PH41"/>
      <c r="PI41"/>
      <c r="PJ41"/>
      <c r="PK41"/>
      <c r="PL41"/>
      <c r="PM41"/>
      <c r="PN41"/>
      <c r="PO41"/>
      <c r="PP41"/>
      <c r="PQ41"/>
      <c r="PR41"/>
      <c r="PS41"/>
      <c r="PT41"/>
      <c r="PU41"/>
      <c r="PV41"/>
      <c r="PW41"/>
      <c r="PX41"/>
      <c r="PY41"/>
      <c r="PZ41"/>
      <c r="QA41"/>
      <c r="QB41"/>
      <c r="QC41"/>
      <c r="QD41"/>
      <c r="QE41"/>
      <c r="QF41"/>
      <c r="QG41"/>
      <c r="QH41"/>
      <c r="QI41"/>
      <c r="QJ41"/>
      <c r="QK41"/>
      <c r="QL41"/>
      <c r="QM41"/>
      <c r="QN41"/>
      <c r="QO41"/>
      <c r="QP41"/>
      <c r="QQ41"/>
      <c r="QR41"/>
      <c r="QS41"/>
      <c r="QT41"/>
      <c r="QU41"/>
      <c r="QV41"/>
      <c r="QW41"/>
      <c r="QX41"/>
      <c r="QY41"/>
      <c r="QZ41"/>
      <c r="RA41"/>
      <c r="RB41"/>
      <c r="RC41"/>
      <c r="RD41"/>
      <c r="RE41"/>
      <c r="RF41"/>
      <c r="RG41"/>
      <c r="RH41"/>
      <c r="RI41"/>
      <c r="RJ41"/>
      <c r="RK41"/>
      <c r="RL41"/>
      <c r="RM41"/>
      <c r="RN41"/>
      <c r="RO41"/>
      <c r="RP41"/>
      <c r="RQ41"/>
      <c r="RR41"/>
      <c r="RS41"/>
      <c r="RT41"/>
      <c r="RU41"/>
      <c r="RV41"/>
      <c r="RW41"/>
      <c r="RX41"/>
      <c r="RY41"/>
      <c r="RZ41"/>
      <c r="SA41"/>
      <c r="SB41"/>
      <c r="SC41"/>
      <c r="SD41"/>
      <c r="SE41"/>
      <c r="SF41"/>
      <c r="SG41"/>
      <c r="SH41"/>
      <c r="SI41"/>
      <c r="SJ41"/>
      <c r="SK41"/>
      <c r="SL41"/>
      <c r="SM41"/>
      <c r="SN41"/>
      <c r="SO41"/>
      <c r="SP41"/>
      <c r="SQ41"/>
      <c r="SR41"/>
      <c r="SS41"/>
      <c r="ST41"/>
      <c r="SU41"/>
      <c r="SV41"/>
      <c r="SW41"/>
      <c r="SX41"/>
      <c r="SY41"/>
      <c r="SZ41"/>
      <c r="TA41"/>
      <c r="TB41"/>
      <c r="TC41"/>
      <c r="TD41"/>
      <c r="TE41"/>
      <c r="TF41"/>
      <c r="TG41"/>
      <c r="TH41"/>
      <c r="TI41"/>
      <c r="TJ41"/>
      <c r="TK41"/>
      <c r="TL41"/>
      <c r="TM41"/>
      <c r="TN41"/>
      <c r="TO41"/>
      <c r="TP41"/>
      <c r="TQ41"/>
      <c r="TR41"/>
      <c r="TS41"/>
      <c r="TT41"/>
      <c r="TU41"/>
      <c r="TV41"/>
      <c r="TW41"/>
      <c r="TX41"/>
      <c r="TY41"/>
      <c r="TZ41"/>
      <c r="UA41"/>
      <c r="UB41"/>
      <c r="UC41"/>
      <c r="UD41"/>
      <c r="UE41"/>
      <c r="UF41"/>
      <c r="UG41"/>
      <c r="UH41"/>
      <c r="UI41"/>
      <c r="UJ41"/>
      <c r="UK41"/>
      <c r="UL41"/>
      <c r="UM41"/>
      <c r="UN41"/>
      <c r="UO41"/>
      <c r="UP41"/>
      <c r="UQ41"/>
      <c r="UR41"/>
      <c r="US41"/>
      <c r="UT41"/>
      <c r="UU41"/>
      <c r="UV41"/>
      <c r="UW41"/>
      <c r="UX41"/>
      <c r="UY41"/>
      <c r="UZ41"/>
      <c r="VA41"/>
      <c r="VB41"/>
      <c r="VC41"/>
      <c r="VD41"/>
      <c r="VE41"/>
      <c r="VF41"/>
      <c r="VG41"/>
      <c r="VH41"/>
      <c r="VI41"/>
      <c r="VJ41"/>
      <c r="VK41"/>
      <c r="VL41"/>
      <c r="VM41"/>
      <c r="VN41"/>
      <c r="VO41"/>
      <c r="VP41"/>
      <c r="VQ41"/>
      <c r="VR41"/>
      <c r="VS41"/>
      <c r="VT41"/>
      <c r="VU41"/>
      <c r="VV41"/>
      <c r="VW41"/>
      <c r="VX41"/>
      <c r="VY41"/>
      <c r="VZ41"/>
      <c r="WA41"/>
      <c r="WB41"/>
      <c r="WC41"/>
      <c r="WD41"/>
      <c r="WE41"/>
      <c r="WF41"/>
      <c r="WG41"/>
      <c r="WH41"/>
      <c r="WI41"/>
      <c r="WJ41"/>
      <c r="WK41"/>
      <c r="WL41"/>
      <c r="WM41"/>
      <c r="WN41"/>
      <c r="WO41"/>
      <c r="WP41"/>
      <c r="WQ41"/>
      <c r="WR41"/>
      <c r="WS41"/>
      <c r="WT41"/>
      <c r="WU41"/>
      <c r="WV41"/>
      <c r="WW41"/>
      <c r="WX41"/>
      <c r="WY41"/>
      <c r="WZ41"/>
      <c r="XA41"/>
      <c r="XB41"/>
      <c r="XC41"/>
      <c r="XD41"/>
      <c r="XE41"/>
      <c r="XF41"/>
      <c r="XG41"/>
      <c r="XH41"/>
      <c r="XI41"/>
      <c r="XJ41"/>
      <c r="XK41"/>
      <c r="XL41"/>
      <c r="XM41"/>
      <c r="XN41"/>
      <c r="XO41"/>
      <c r="XP41"/>
      <c r="XQ41"/>
      <c r="XR41"/>
      <c r="XS41"/>
      <c r="XT41"/>
      <c r="XU41"/>
      <c r="XV41"/>
      <c r="XW41"/>
      <c r="XX41"/>
      <c r="XY41"/>
      <c r="XZ41"/>
      <c r="YA41"/>
      <c r="YB41"/>
      <c r="YC41"/>
      <c r="YD41"/>
      <c r="YE41"/>
      <c r="YF41"/>
      <c r="YG41"/>
      <c r="YH41"/>
      <c r="YI41"/>
      <c r="YJ41"/>
      <c r="YK41"/>
      <c r="YL41"/>
      <c r="YM41"/>
      <c r="YN41"/>
      <c r="YO41"/>
      <c r="YP41"/>
      <c r="YQ41"/>
      <c r="YR41"/>
      <c r="YS41"/>
      <c r="YT41"/>
      <c r="YU41"/>
      <c r="YV41"/>
      <c r="YW41"/>
      <c r="YX41"/>
      <c r="YY41"/>
      <c r="YZ41"/>
      <c r="ZA41"/>
      <c r="ZB41"/>
      <c r="ZC41"/>
      <c r="ZD41"/>
      <c r="ZE41"/>
      <c r="ZF41"/>
      <c r="ZG41"/>
      <c r="ZH41"/>
      <c r="ZI41"/>
      <c r="ZJ41"/>
      <c r="ZK41"/>
      <c r="ZL41"/>
      <c r="ZM41"/>
      <c r="ZN41"/>
      <c r="ZO41"/>
      <c r="ZP41"/>
      <c r="ZQ41"/>
      <c r="ZR41"/>
      <c r="ZS41"/>
      <c r="ZT41"/>
      <c r="ZU41"/>
      <c r="ZV41"/>
      <c r="ZW41"/>
      <c r="ZX41"/>
      <c r="ZY41"/>
      <c r="ZZ41"/>
      <c r="AAA41"/>
      <c r="AAB41"/>
      <c r="AAC41"/>
      <c r="AAD41"/>
      <c r="AAE41"/>
      <c r="AAF41"/>
      <c r="AAG41"/>
      <c r="AAH41"/>
      <c r="AAI41"/>
      <c r="AAJ41"/>
      <c r="AAK41"/>
      <c r="AAL41"/>
      <c r="AAM41"/>
      <c r="AAN41"/>
      <c r="AAO41"/>
      <c r="AAP41"/>
      <c r="AAQ41"/>
      <c r="AAR41"/>
      <c r="AAS41"/>
      <c r="AAT41"/>
      <c r="AAU41"/>
      <c r="AAV41"/>
      <c r="AAW41"/>
      <c r="AAX41"/>
      <c r="AAY41"/>
      <c r="AAZ41"/>
      <c r="ABA41"/>
      <c r="ABB41"/>
      <c r="ABC41"/>
      <c r="ABD41"/>
      <c r="ABE41"/>
      <c r="ABF41"/>
      <c r="ABG41"/>
      <c r="ABH41"/>
      <c r="ABI41"/>
      <c r="ABJ41"/>
      <c r="ABK41"/>
      <c r="ABL41"/>
      <c r="ABM41"/>
      <c r="ABN41"/>
      <c r="ABO41"/>
      <c r="ABP41"/>
      <c r="ABQ41"/>
      <c r="ABR41"/>
      <c r="ABS41"/>
      <c r="ABT41"/>
      <c r="ABU41"/>
      <c r="ABV41"/>
      <c r="ABW41"/>
      <c r="ABX41"/>
      <c r="ABY41"/>
      <c r="ABZ41"/>
      <c r="ACA41"/>
      <c r="ACB41"/>
      <c r="ACC41"/>
      <c r="ACD41"/>
      <c r="ACE41"/>
      <c r="ACF41"/>
      <c r="ACG41"/>
      <c r="ACH41"/>
      <c r="ACI41"/>
      <c r="ACJ41"/>
      <c r="ACK41"/>
      <c r="ACL41"/>
      <c r="ACM41"/>
      <c r="ACN41"/>
      <c r="ACO41"/>
      <c r="ACP41"/>
      <c r="ACQ41"/>
      <c r="ACR41"/>
      <c r="ACS41"/>
      <c r="ACT41"/>
      <c r="ACU41"/>
      <c r="ACV41"/>
      <c r="ACW41"/>
      <c r="ACX41"/>
      <c r="ACY41"/>
      <c r="ACZ41"/>
      <c r="ADA41"/>
      <c r="ADB41"/>
      <c r="ADC41"/>
      <c r="ADD41"/>
      <c r="ADE41"/>
      <c r="ADF41"/>
      <c r="ADG41"/>
      <c r="ADH41"/>
      <c r="ADI41"/>
      <c r="ADJ41"/>
      <c r="ADK41"/>
      <c r="ADL41"/>
      <c r="ADM41"/>
      <c r="ADN41"/>
      <c r="ADO41"/>
      <c r="ADP41"/>
      <c r="ADQ41"/>
      <c r="ADR41"/>
      <c r="ADS41"/>
      <c r="ADT41"/>
      <c r="ADU41"/>
      <c r="ADV41"/>
      <c r="ADW41"/>
      <c r="ADX41"/>
      <c r="ADY41"/>
      <c r="ADZ41"/>
      <c r="AEA41"/>
      <c r="AEB41"/>
      <c r="AEC41"/>
      <c r="AED41"/>
      <c r="AEE41"/>
      <c r="AEF41"/>
      <c r="AEG41"/>
      <c r="AEH41"/>
      <c r="AEI41"/>
      <c r="AEJ41"/>
      <c r="AEK41"/>
      <c r="AEL41"/>
      <c r="AEM41"/>
      <c r="AEN41"/>
      <c r="AEO41"/>
      <c r="AEP41"/>
      <c r="AEQ41"/>
      <c r="AER41"/>
      <c r="AES41"/>
      <c r="AET41"/>
      <c r="AEU41"/>
      <c r="AEV41"/>
      <c r="AEW41"/>
      <c r="AEX41"/>
      <c r="AEY41"/>
      <c r="AEZ41"/>
      <c r="AFA41"/>
      <c r="AFB41"/>
      <c r="AFC41"/>
      <c r="AFD41"/>
      <c r="AFE41"/>
      <c r="AFF41"/>
      <c r="AFG41"/>
      <c r="AFH41"/>
      <c r="AFI41"/>
      <c r="AFJ41"/>
      <c r="AFK41"/>
      <c r="AFL41"/>
      <c r="AFM41"/>
      <c r="AFN41"/>
      <c r="AFO41"/>
      <c r="AFP41"/>
      <c r="AFQ41"/>
      <c r="AFR41"/>
      <c r="AFS41"/>
      <c r="AFT41"/>
      <c r="AFU41"/>
      <c r="AFV41"/>
      <c r="AFW41"/>
      <c r="AFX41"/>
      <c r="AFY41"/>
      <c r="AFZ41"/>
      <c r="AGA41"/>
      <c r="AGB41"/>
      <c r="AGC41"/>
      <c r="AGD41"/>
      <c r="AGE41"/>
      <c r="AGF41"/>
      <c r="AGG41"/>
      <c r="AGH41"/>
      <c r="AGI41"/>
      <c r="AGJ41"/>
      <c r="AGK41"/>
      <c r="AGL41"/>
      <c r="AGM41"/>
      <c r="AGN41"/>
      <c r="AGO41"/>
      <c r="AGP41"/>
      <c r="AGQ41"/>
      <c r="AGR41"/>
      <c r="AGS41"/>
      <c r="AGT41"/>
      <c r="AGU41"/>
    </row>
    <row r="42" spans="1:879" ht="20" customHeight="1" x14ac:dyDescent="0.3">
      <c r="A42" s="7" t="s">
        <v>102</v>
      </c>
      <c r="B42" s="7" t="s">
        <v>117</v>
      </c>
      <c r="C42" s="7" t="s">
        <v>129</v>
      </c>
      <c r="D42" s="7" t="s">
        <v>139</v>
      </c>
      <c r="E42" s="8">
        <v>8.2789794520547993E-2</v>
      </c>
      <c r="F42" s="8">
        <v>5.68120547945205E-3</v>
      </c>
      <c r="G42" s="8">
        <v>0.78951280136986202</v>
      </c>
      <c r="H42" s="8">
        <v>0.108043253424658</v>
      </c>
      <c r="I42" s="8">
        <v>1.50085753424658E-2</v>
      </c>
      <c r="J42" s="8">
        <v>0.15814124657534101</v>
      </c>
      <c r="K42" s="8">
        <f t="shared" si="0"/>
        <v>0.19319614611872113</v>
      </c>
      <c r="L42" s="8">
        <v>3.4049246575342498E-3</v>
      </c>
      <c r="M42" s="8">
        <v>0.123052671232877</v>
      </c>
      <c r="N42" s="8">
        <v>7.50451849315069E-2</v>
      </c>
      <c r="O42" s="8">
        <v>0.31479332876712302</v>
      </c>
      <c r="P42" s="8">
        <f t="shared" si="1"/>
        <v>0.12907402739726029</v>
      </c>
      <c r="Q42" s="1" t="s">
        <v>140</v>
      </c>
      <c r="R42" s="1">
        <v>1</v>
      </c>
      <c r="T42" s="11" t="s">
        <v>141</v>
      </c>
      <c r="U42">
        <v>0.95219923148148</v>
      </c>
      <c r="V42">
        <v>0.49870105902777701</v>
      </c>
      <c r="W42">
        <v>2</v>
      </c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  <c r="HR42"/>
      <c r="HS42"/>
      <c r="HT42"/>
      <c r="HU42"/>
      <c r="HV42"/>
      <c r="HW42"/>
      <c r="HX42"/>
      <c r="HY42"/>
      <c r="HZ42"/>
      <c r="IA42"/>
      <c r="IB42"/>
      <c r="IC42"/>
      <c r="ID42"/>
      <c r="IE42"/>
      <c r="IF42"/>
      <c r="IG42"/>
      <c r="IH42"/>
      <c r="II42"/>
      <c r="IJ42"/>
      <c r="IK42"/>
      <c r="IL42"/>
      <c r="IM42"/>
      <c r="IN42"/>
      <c r="IO42"/>
      <c r="IP42"/>
      <c r="IQ42"/>
      <c r="IR42"/>
      <c r="IS42"/>
      <c r="IT42"/>
      <c r="IU42"/>
      <c r="IV42"/>
      <c r="IW42"/>
      <c r="IX42"/>
      <c r="IY42"/>
      <c r="IZ42"/>
      <c r="JA42"/>
      <c r="JB42"/>
      <c r="JC42"/>
      <c r="JD42"/>
      <c r="JE42"/>
      <c r="JF42"/>
      <c r="JG42"/>
      <c r="JH42"/>
      <c r="JI42"/>
      <c r="JJ42"/>
      <c r="JK42"/>
      <c r="JL42"/>
      <c r="JM42"/>
      <c r="JN42"/>
      <c r="JO42"/>
      <c r="JP42"/>
      <c r="JQ42"/>
      <c r="JR42"/>
      <c r="JS42"/>
      <c r="JT42"/>
      <c r="JU42"/>
      <c r="JV42"/>
      <c r="JW42"/>
      <c r="JX42"/>
      <c r="JY42"/>
      <c r="JZ42"/>
      <c r="KA42"/>
      <c r="KB42"/>
      <c r="KC42"/>
      <c r="KD42"/>
      <c r="KE42"/>
      <c r="KF42"/>
      <c r="KG42"/>
      <c r="KH42"/>
      <c r="KI42"/>
      <c r="KJ42"/>
      <c r="KK42"/>
      <c r="KL42"/>
      <c r="KM42"/>
      <c r="KN42"/>
      <c r="KO42"/>
      <c r="KP42"/>
      <c r="KQ42"/>
      <c r="KR42"/>
      <c r="KS42"/>
      <c r="KT42"/>
      <c r="KU42"/>
      <c r="KV42"/>
      <c r="KW42"/>
      <c r="KX42"/>
      <c r="KY42"/>
      <c r="KZ42"/>
      <c r="LA42"/>
      <c r="LB42"/>
      <c r="LC42"/>
      <c r="LD42"/>
      <c r="LE42"/>
      <c r="LF42"/>
      <c r="LG42"/>
      <c r="LH42"/>
      <c r="LI42"/>
      <c r="LJ42"/>
      <c r="LK42"/>
      <c r="LL42"/>
      <c r="LM42"/>
      <c r="LN42"/>
      <c r="LO42"/>
      <c r="LP42"/>
      <c r="LQ42"/>
      <c r="LR42"/>
      <c r="LS42"/>
      <c r="LT42"/>
      <c r="LU42"/>
      <c r="LV42"/>
      <c r="LW42"/>
      <c r="LX42"/>
      <c r="LY42"/>
      <c r="LZ42"/>
      <c r="MA42"/>
      <c r="MB42"/>
      <c r="MC42"/>
      <c r="MD42"/>
      <c r="ME42"/>
      <c r="MF42"/>
      <c r="MG42"/>
      <c r="MH42"/>
      <c r="MI42"/>
      <c r="MJ42"/>
      <c r="MK42"/>
      <c r="ML42"/>
      <c r="MM42"/>
      <c r="MN42"/>
      <c r="MO42"/>
      <c r="MP42"/>
      <c r="MQ42"/>
      <c r="MR42"/>
      <c r="MS42"/>
      <c r="MT42"/>
      <c r="MU42"/>
      <c r="MV42"/>
      <c r="MW42"/>
      <c r="MX42"/>
      <c r="MY42"/>
      <c r="MZ42"/>
      <c r="NA42"/>
      <c r="NB42"/>
      <c r="NC42"/>
      <c r="ND42"/>
      <c r="NE42"/>
      <c r="NF42"/>
      <c r="NG42"/>
      <c r="NH42"/>
      <c r="NI42"/>
      <c r="NJ42"/>
      <c r="NK42"/>
      <c r="NL42"/>
      <c r="NM42"/>
      <c r="NN42"/>
      <c r="NO42"/>
      <c r="NP42"/>
      <c r="NQ42"/>
      <c r="NR42"/>
      <c r="NS42"/>
      <c r="NT42"/>
      <c r="NU42"/>
      <c r="NV42"/>
      <c r="NW42"/>
      <c r="NX42"/>
      <c r="NY42"/>
      <c r="NZ42"/>
      <c r="OA42"/>
      <c r="OB42"/>
      <c r="OC42"/>
      <c r="OD42"/>
      <c r="OE42"/>
      <c r="OF42"/>
      <c r="OG42"/>
      <c r="OH42"/>
      <c r="OI42"/>
      <c r="OJ42"/>
      <c r="OK42"/>
      <c r="OL42"/>
      <c r="OM42"/>
      <c r="ON42"/>
      <c r="OO42"/>
      <c r="OP42"/>
      <c r="OQ42"/>
      <c r="OR42"/>
      <c r="OS42"/>
      <c r="OT42"/>
      <c r="OU42"/>
      <c r="OV42"/>
      <c r="OW42"/>
      <c r="OX42"/>
      <c r="OY42"/>
      <c r="OZ42"/>
      <c r="PA42"/>
      <c r="PB42"/>
      <c r="PC42"/>
      <c r="PD42"/>
      <c r="PE42"/>
      <c r="PF42"/>
      <c r="PG42"/>
      <c r="PH42"/>
      <c r="PI42"/>
      <c r="PJ42"/>
      <c r="PK42"/>
      <c r="PL42"/>
      <c r="PM42"/>
      <c r="PN42"/>
      <c r="PO42"/>
      <c r="PP42"/>
      <c r="PQ42"/>
      <c r="PR42"/>
      <c r="PS42"/>
      <c r="PT42"/>
      <c r="PU42"/>
      <c r="PV42"/>
      <c r="PW42"/>
      <c r="PX42"/>
      <c r="PY42"/>
      <c r="PZ42"/>
      <c r="QA42"/>
      <c r="QB42"/>
      <c r="QC42"/>
      <c r="QD42"/>
      <c r="QE42"/>
      <c r="QF42"/>
      <c r="QG42"/>
      <c r="QH42"/>
      <c r="QI42"/>
      <c r="QJ42"/>
      <c r="QK42"/>
      <c r="QL42"/>
      <c r="QM42"/>
      <c r="QN42"/>
      <c r="QO42"/>
      <c r="QP42"/>
      <c r="QQ42"/>
      <c r="QR42"/>
      <c r="QS42"/>
      <c r="QT42"/>
      <c r="QU42"/>
      <c r="QV42"/>
      <c r="QW42"/>
      <c r="QX42"/>
      <c r="QY42"/>
      <c r="QZ42"/>
      <c r="RA42"/>
      <c r="RB42"/>
      <c r="RC42"/>
      <c r="RD42"/>
      <c r="RE42"/>
      <c r="RF42"/>
      <c r="RG42"/>
      <c r="RH42"/>
      <c r="RI42"/>
      <c r="RJ42"/>
      <c r="RK42"/>
      <c r="RL42"/>
      <c r="RM42"/>
      <c r="RN42"/>
      <c r="RO42"/>
      <c r="RP42"/>
      <c r="RQ42"/>
      <c r="RR42"/>
      <c r="RS42"/>
      <c r="RT42"/>
      <c r="RU42"/>
      <c r="RV42"/>
      <c r="RW42"/>
      <c r="RX42"/>
      <c r="RY42"/>
      <c r="RZ42"/>
      <c r="SA42"/>
      <c r="SB42"/>
      <c r="SC42"/>
      <c r="SD42"/>
      <c r="SE42"/>
      <c r="SF42"/>
      <c r="SG42"/>
      <c r="SH42"/>
      <c r="SI42"/>
      <c r="SJ42"/>
      <c r="SK42"/>
      <c r="SL42"/>
      <c r="SM42"/>
      <c r="SN42"/>
      <c r="SO42"/>
      <c r="SP42"/>
      <c r="SQ42"/>
      <c r="SR42"/>
      <c r="SS42"/>
      <c r="ST42"/>
      <c r="SU42"/>
      <c r="SV42"/>
      <c r="SW42"/>
      <c r="SX42"/>
      <c r="SY42"/>
      <c r="SZ42"/>
      <c r="TA42"/>
      <c r="TB42"/>
      <c r="TC42"/>
      <c r="TD42"/>
      <c r="TE42"/>
      <c r="TF42"/>
      <c r="TG42"/>
      <c r="TH42"/>
      <c r="TI42"/>
      <c r="TJ42"/>
      <c r="TK42"/>
      <c r="TL42"/>
      <c r="TM42"/>
      <c r="TN42"/>
      <c r="TO42"/>
      <c r="TP42"/>
      <c r="TQ42"/>
      <c r="TR42"/>
      <c r="TS42"/>
      <c r="TT42"/>
      <c r="TU42"/>
      <c r="TV42"/>
      <c r="TW42"/>
      <c r="TX42"/>
      <c r="TY42"/>
      <c r="TZ42"/>
      <c r="UA42"/>
      <c r="UB42"/>
      <c r="UC42"/>
      <c r="UD42"/>
      <c r="UE42"/>
      <c r="UF42"/>
      <c r="UG42"/>
      <c r="UH42"/>
      <c r="UI42"/>
      <c r="UJ42"/>
      <c r="UK42"/>
      <c r="UL42"/>
      <c r="UM42"/>
      <c r="UN42"/>
      <c r="UO42"/>
      <c r="UP42"/>
      <c r="UQ42"/>
      <c r="UR42"/>
      <c r="US42"/>
      <c r="UT42"/>
      <c r="UU42"/>
      <c r="UV42"/>
      <c r="UW42"/>
      <c r="UX42"/>
      <c r="UY42"/>
      <c r="UZ42"/>
      <c r="VA42"/>
      <c r="VB42"/>
      <c r="VC42"/>
      <c r="VD42"/>
      <c r="VE42"/>
      <c r="VF42"/>
      <c r="VG42"/>
      <c r="VH42"/>
      <c r="VI42"/>
      <c r="VJ42"/>
      <c r="VK42"/>
      <c r="VL42"/>
      <c r="VM42"/>
      <c r="VN42"/>
      <c r="VO42"/>
      <c r="VP42"/>
      <c r="VQ42"/>
      <c r="VR42"/>
      <c r="VS42"/>
      <c r="VT42"/>
      <c r="VU42"/>
      <c r="VV42"/>
      <c r="VW42"/>
      <c r="VX42"/>
      <c r="VY42"/>
      <c r="VZ42"/>
      <c r="WA42"/>
      <c r="WB42"/>
      <c r="WC42"/>
      <c r="WD42"/>
      <c r="WE42"/>
      <c r="WF42"/>
      <c r="WG42"/>
      <c r="WH42"/>
      <c r="WI42"/>
      <c r="WJ42"/>
      <c r="WK42"/>
      <c r="WL42"/>
      <c r="WM42"/>
      <c r="WN42"/>
      <c r="WO42"/>
      <c r="WP42"/>
      <c r="WQ42"/>
      <c r="WR42"/>
      <c r="WS42"/>
      <c r="WT42"/>
      <c r="WU42"/>
      <c r="WV42"/>
      <c r="WW42"/>
      <c r="WX42"/>
      <c r="WY42"/>
      <c r="WZ42"/>
      <c r="XA42"/>
      <c r="XB42"/>
      <c r="XC42"/>
      <c r="XD42"/>
      <c r="XE42"/>
      <c r="XF42"/>
      <c r="XG42"/>
      <c r="XH42"/>
      <c r="XI42"/>
      <c r="XJ42"/>
      <c r="XK42"/>
      <c r="XL42"/>
      <c r="XM42"/>
      <c r="XN42"/>
      <c r="XO42"/>
      <c r="XP42"/>
      <c r="XQ42"/>
      <c r="XR42"/>
      <c r="XS42"/>
      <c r="XT42"/>
      <c r="XU42"/>
      <c r="XV42"/>
      <c r="XW42"/>
      <c r="XX42"/>
      <c r="XY42"/>
      <c r="XZ42"/>
      <c r="YA42"/>
      <c r="YB42"/>
      <c r="YC42"/>
      <c r="YD42"/>
      <c r="YE42"/>
      <c r="YF42"/>
      <c r="YG42"/>
      <c r="YH42"/>
      <c r="YI42"/>
      <c r="YJ42"/>
      <c r="YK42"/>
      <c r="YL42"/>
      <c r="YM42"/>
      <c r="YN42"/>
      <c r="YO42"/>
      <c r="YP42"/>
      <c r="YQ42"/>
      <c r="YR42"/>
      <c r="YS42"/>
      <c r="YT42"/>
      <c r="YU42"/>
      <c r="YV42"/>
      <c r="YW42"/>
      <c r="YX42"/>
      <c r="YY42"/>
      <c r="YZ42"/>
      <c r="ZA42"/>
      <c r="ZB42"/>
      <c r="ZC42"/>
      <c r="ZD42"/>
      <c r="ZE42"/>
      <c r="ZF42"/>
      <c r="ZG42"/>
      <c r="ZH42"/>
      <c r="ZI42"/>
      <c r="ZJ42"/>
      <c r="ZK42"/>
      <c r="ZL42"/>
      <c r="ZM42"/>
      <c r="ZN42"/>
      <c r="ZO42"/>
      <c r="ZP42"/>
      <c r="ZQ42"/>
      <c r="ZR42"/>
      <c r="ZS42"/>
      <c r="ZT42"/>
      <c r="ZU42"/>
      <c r="ZV42"/>
      <c r="ZW42"/>
      <c r="ZX42"/>
      <c r="ZY42"/>
      <c r="ZZ42"/>
      <c r="AAA42"/>
      <c r="AAB42"/>
      <c r="AAC42"/>
      <c r="AAD42"/>
      <c r="AAE42"/>
      <c r="AAF42"/>
      <c r="AAG42"/>
      <c r="AAH42"/>
      <c r="AAI42"/>
      <c r="AAJ42"/>
      <c r="AAK42"/>
      <c r="AAL42"/>
      <c r="AAM42"/>
      <c r="AAN42"/>
      <c r="AAO42"/>
      <c r="AAP42"/>
      <c r="AAQ42"/>
      <c r="AAR42"/>
      <c r="AAS42"/>
      <c r="AAT42"/>
      <c r="AAU42"/>
      <c r="AAV42"/>
      <c r="AAW42"/>
      <c r="AAX42"/>
      <c r="AAY42"/>
      <c r="AAZ42"/>
      <c r="ABA42"/>
      <c r="ABB42"/>
      <c r="ABC42"/>
      <c r="ABD42"/>
      <c r="ABE42"/>
      <c r="ABF42"/>
      <c r="ABG42"/>
      <c r="ABH42"/>
      <c r="ABI42"/>
      <c r="ABJ42"/>
      <c r="ABK42"/>
      <c r="ABL42"/>
      <c r="ABM42"/>
      <c r="ABN42"/>
      <c r="ABO42"/>
      <c r="ABP42"/>
      <c r="ABQ42"/>
      <c r="ABR42"/>
      <c r="ABS42"/>
      <c r="ABT42"/>
      <c r="ABU42"/>
      <c r="ABV42"/>
      <c r="ABW42"/>
      <c r="ABX42"/>
      <c r="ABY42"/>
      <c r="ABZ42"/>
      <c r="ACA42"/>
      <c r="ACB42"/>
      <c r="ACC42"/>
      <c r="ACD42"/>
      <c r="ACE42"/>
      <c r="ACF42"/>
      <c r="ACG42"/>
      <c r="ACH42"/>
      <c r="ACI42"/>
      <c r="ACJ42"/>
      <c r="ACK42"/>
      <c r="ACL42"/>
      <c r="ACM42"/>
      <c r="ACN42"/>
      <c r="ACO42"/>
      <c r="ACP42"/>
      <c r="ACQ42"/>
      <c r="ACR42"/>
      <c r="ACS42"/>
      <c r="ACT42"/>
      <c r="ACU42"/>
      <c r="ACV42"/>
      <c r="ACW42"/>
      <c r="ACX42"/>
      <c r="ACY42"/>
      <c r="ACZ42"/>
      <c r="ADA42"/>
      <c r="ADB42"/>
      <c r="ADC42"/>
      <c r="ADD42"/>
      <c r="ADE42"/>
      <c r="ADF42"/>
      <c r="ADG42"/>
      <c r="ADH42"/>
      <c r="ADI42"/>
      <c r="ADJ42"/>
      <c r="ADK42"/>
      <c r="ADL42"/>
      <c r="ADM42"/>
      <c r="ADN42"/>
      <c r="ADO42"/>
      <c r="ADP42"/>
      <c r="ADQ42"/>
      <c r="ADR42"/>
      <c r="ADS42"/>
      <c r="ADT42"/>
      <c r="ADU42"/>
      <c r="ADV42"/>
      <c r="ADW42"/>
      <c r="ADX42"/>
      <c r="ADY42"/>
      <c r="ADZ42"/>
      <c r="AEA42"/>
      <c r="AEB42"/>
      <c r="AEC42"/>
      <c r="AED42"/>
      <c r="AEE42"/>
      <c r="AEF42"/>
      <c r="AEG42"/>
      <c r="AEH42"/>
      <c r="AEI42"/>
      <c r="AEJ42"/>
      <c r="AEK42"/>
      <c r="AEL42"/>
      <c r="AEM42"/>
      <c r="AEN42"/>
      <c r="AEO42"/>
      <c r="AEP42"/>
      <c r="AEQ42"/>
      <c r="AER42"/>
      <c r="AES42"/>
      <c r="AET42"/>
      <c r="AEU42"/>
      <c r="AEV42"/>
      <c r="AEW42"/>
      <c r="AEX42"/>
      <c r="AEY42"/>
      <c r="AEZ42"/>
      <c r="AFA42"/>
      <c r="AFB42"/>
      <c r="AFC42"/>
      <c r="AFD42"/>
      <c r="AFE42"/>
      <c r="AFF42"/>
      <c r="AFG42"/>
      <c r="AFH42"/>
      <c r="AFI42"/>
      <c r="AFJ42"/>
      <c r="AFK42"/>
      <c r="AFL42"/>
      <c r="AFM42"/>
      <c r="AFN42"/>
      <c r="AFO42"/>
      <c r="AFP42"/>
      <c r="AFQ42"/>
      <c r="AFR42"/>
      <c r="AFS42"/>
      <c r="AFT42"/>
      <c r="AFU42"/>
      <c r="AFV42"/>
      <c r="AFW42"/>
      <c r="AFX42"/>
      <c r="AFY42"/>
      <c r="AFZ42"/>
      <c r="AGA42"/>
      <c r="AGB42"/>
      <c r="AGC42"/>
      <c r="AGD42"/>
      <c r="AGE42"/>
      <c r="AGF42"/>
      <c r="AGG42"/>
      <c r="AGH42"/>
      <c r="AGI42"/>
      <c r="AGJ42"/>
      <c r="AGK42"/>
      <c r="AGL42"/>
      <c r="AGM42"/>
      <c r="AGN42"/>
      <c r="AGO42"/>
      <c r="AGP42"/>
      <c r="AGQ42"/>
      <c r="AGR42"/>
      <c r="AGS42"/>
      <c r="AGT42"/>
      <c r="AGU42"/>
    </row>
    <row r="43" spans="1:879" ht="20" customHeight="1" x14ac:dyDescent="0.3">
      <c r="A43" s="7" t="s">
        <v>102</v>
      </c>
      <c r="B43" s="7" t="s">
        <v>117</v>
      </c>
      <c r="C43" s="7" t="s">
        <v>132</v>
      </c>
      <c r="D43" s="7" t="s">
        <v>142</v>
      </c>
      <c r="E43" s="8">
        <v>9.5689085470085505E-2</v>
      </c>
      <c r="F43" s="8">
        <v>7.8953333333333202E-3</v>
      </c>
      <c r="G43" s="8">
        <v>0.83836352991453</v>
      </c>
      <c r="H43" s="8">
        <v>0.11374282905982901</v>
      </c>
      <c r="I43" s="8">
        <v>9.0440427350427302E-3</v>
      </c>
      <c r="J43" s="8">
        <v>0.15877919658119699</v>
      </c>
      <c r="K43" s="8">
        <f t="shared" si="0"/>
        <v>0.20391900284900291</v>
      </c>
      <c r="L43" s="8">
        <v>4.24888034188034E-3</v>
      </c>
      <c r="M43" s="8">
        <v>0.14610047008547</v>
      </c>
      <c r="N43" s="8">
        <v>8.4023E-2</v>
      </c>
      <c r="O43" s="8">
        <v>0.34027552991452997</v>
      </c>
      <c r="P43" s="8">
        <f t="shared" si="1"/>
        <v>0.14366197008547008</v>
      </c>
      <c r="Q43" s="1" t="s">
        <v>143</v>
      </c>
      <c r="R43" s="1">
        <v>1</v>
      </c>
      <c r="T43" s="11" t="s">
        <v>144</v>
      </c>
      <c r="U43">
        <v>11.369210442129614</v>
      </c>
      <c r="V43">
        <v>11.742253635416651</v>
      </c>
      <c r="W43">
        <v>1</v>
      </c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  <c r="EL43"/>
      <c r="EM43"/>
      <c r="EN43"/>
      <c r="EO43"/>
      <c r="EP43"/>
      <c r="EQ43"/>
      <c r="ER43"/>
      <c r="ES43"/>
      <c r="ET43"/>
      <c r="EU43"/>
      <c r="EV43"/>
      <c r="EW43"/>
      <c r="EX43"/>
      <c r="EY43"/>
      <c r="EZ43"/>
      <c r="FA43"/>
      <c r="FB43"/>
      <c r="FC43"/>
      <c r="FD43"/>
      <c r="FE43"/>
      <c r="FF43"/>
      <c r="FG43"/>
      <c r="FH43"/>
      <c r="FI43"/>
      <c r="FJ43"/>
      <c r="FK43"/>
      <c r="FL43"/>
      <c r="FM43"/>
      <c r="FN43"/>
      <c r="FO43"/>
      <c r="FP43"/>
      <c r="FQ43"/>
      <c r="FR43"/>
      <c r="FS43"/>
      <c r="FT43"/>
      <c r="FU43"/>
      <c r="FV43"/>
      <c r="FW43"/>
      <c r="FX43"/>
      <c r="FY43"/>
      <c r="FZ43"/>
      <c r="GA43"/>
      <c r="GB43"/>
      <c r="GC43"/>
      <c r="GD43"/>
      <c r="GE43"/>
      <c r="GF43"/>
      <c r="GG43"/>
      <c r="GH43"/>
      <c r="GI43"/>
      <c r="GJ43"/>
      <c r="GK43"/>
      <c r="GL43"/>
      <c r="GM43"/>
      <c r="GN43"/>
      <c r="GO43"/>
      <c r="GP43"/>
      <c r="GQ43"/>
      <c r="GR43"/>
      <c r="GS43"/>
      <c r="GT43"/>
      <c r="GU43"/>
      <c r="GV43"/>
      <c r="GW43"/>
      <c r="GX43"/>
      <c r="GY43"/>
      <c r="GZ43"/>
      <c r="HA43"/>
      <c r="HB43"/>
      <c r="HC43"/>
      <c r="HD43"/>
      <c r="HE43"/>
      <c r="HF43"/>
      <c r="HG43"/>
      <c r="HH43"/>
      <c r="HI43"/>
      <c r="HJ43"/>
      <c r="HK43"/>
      <c r="HL43"/>
      <c r="HM43"/>
      <c r="HN43"/>
      <c r="HO43"/>
      <c r="HP43"/>
      <c r="HQ43"/>
      <c r="HR43"/>
      <c r="HS43"/>
      <c r="HT43"/>
      <c r="HU43"/>
      <c r="HV43"/>
      <c r="HW43"/>
      <c r="HX43"/>
      <c r="HY43"/>
      <c r="HZ43"/>
      <c r="IA43"/>
      <c r="IB43"/>
      <c r="IC43"/>
      <c r="ID43"/>
      <c r="IE43"/>
      <c r="IF43"/>
      <c r="IG43"/>
      <c r="IH43"/>
      <c r="II43"/>
      <c r="IJ43"/>
      <c r="IK43"/>
      <c r="IL43"/>
      <c r="IM43"/>
      <c r="IN43"/>
      <c r="IO43"/>
      <c r="IP43"/>
      <c r="IQ43"/>
      <c r="IR43"/>
      <c r="IS43"/>
      <c r="IT43"/>
      <c r="IU43"/>
      <c r="IV43"/>
      <c r="IW43"/>
      <c r="IX43"/>
      <c r="IY43"/>
      <c r="IZ43"/>
      <c r="JA43"/>
      <c r="JB43"/>
      <c r="JC43"/>
      <c r="JD43"/>
      <c r="JE43"/>
      <c r="JF43"/>
      <c r="JG43"/>
      <c r="JH43"/>
      <c r="JI43"/>
      <c r="JJ43"/>
      <c r="JK43"/>
      <c r="JL43"/>
      <c r="JM43"/>
      <c r="JN43"/>
      <c r="JO43"/>
      <c r="JP43"/>
      <c r="JQ43"/>
      <c r="JR43"/>
      <c r="JS43"/>
      <c r="JT43"/>
      <c r="JU43"/>
      <c r="JV43"/>
      <c r="JW43"/>
      <c r="JX43"/>
      <c r="JY43"/>
      <c r="JZ43"/>
      <c r="KA43"/>
      <c r="KB43"/>
      <c r="KC43"/>
      <c r="KD43"/>
      <c r="KE43"/>
      <c r="KF43"/>
      <c r="KG43"/>
      <c r="KH43"/>
      <c r="KI43"/>
      <c r="KJ43"/>
      <c r="KK43"/>
      <c r="KL43"/>
      <c r="KM43"/>
      <c r="KN43"/>
      <c r="KO43"/>
      <c r="KP43"/>
      <c r="KQ43"/>
      <c r="KR43"/>
      <c r="KS43"/>
      <c r="KT43"/>
      <c r="KU43"/>
      <c r="KV43"/>
      <c r="KW43"/>
      <c r="KX43"/>
      <c r="KY43"/>
      <c r="KZ43"/>
      <c r="LA43"/>
      <c r="LB43"/>
      <c r="LC43"/>
      <c r="LD43"/>
      <c r="LE43"/>
      <c r="LF43"/>
      <c r="LG43"/>
      <c r="LH43"/>
      <c r="LI43"/>
      <c r="LJ43"/>
      <c r="LK43"/>
      <c r="LL43"/>
      <c r="LM43"/>
      <c r="LN43"/>
      <c r="LO43"/>
      <c r="LP43"/>
      <c r="LQ43"/>
      <c r="LR43"/>
      <c r="LS43"/>
      <c r="LT43"/>
      <c r="LU43"/>
      <c r="LV43"/>
      <c r="LW43"/>
      <c r="LX43"/>
      <c r="LY43"/>
      <c r="LZ43"/>
      <c r="MA43"/>
      <c r="MB43"/>
      <c r="MC43"/>
      <c r="MD43"/>
      <c r="ME43"/>
      <c r="MF43"/>
      <c r="MG43"/>
      <c r="MH43"/>
      <c r="MI43"/>
      <c r="MJ43"/>
      <c r="MK43"/>
      <c r="ML43"/>
      <c r="MM43"/>
      <c r="MN43"/>
      <c r="MO43"/>
      <c r="MP43"/>
      <c r="MQ43"/>
      <c r="MR43"/>
      <c r="MS43"/>
      <c r="MT43"/>
      <c r="MU43"/>
      <c r="MV43"/>
      <c r="MW43"/>
      <c r="MX43"/>
      <c r="MY43"/>
      <c r="MZ43"/>
      <c r="NA43"/>
      <c r="NB43"/>
      <c r="NC43"/>
      <c r="ND43"/>
      <c r="NE43"/>
      <c r="NF43"/>
      <c r="NG43"/>
      <c r="NH43"/>
      <c r="NI43"/>
      <c r="NJ43"/>
      <c r="NK43"/>
      <c r="NL43"/>
      <c r="NM43"/>
      <c r="NN43"/>
      <c r="NO43"/>
      <c r="NP43"/>
      <c r="NQ43"/>
      <c r="NR43"/>
      <c r="NS43"/>
      <c r="NT43"/>
      <c r="NU43"/>
      <c r="NV43"/>
      <c r="NW43"/>
      <c r="NX43"/>
      <c r="NY43"/>
      <c r="NZ43"/>
      <c r="OA43"/>
      <c r="OB43"/>
      <c r="OC43"/>
      <c r="OD43"/>
      <c r="OE43"/>
      <c r="OF43"/>
      <c r="OG43"/>
      <c r="OH43"/>
      <c r="OI43"/>
      <c r="OJ43"/>
      <c r="OK43"/>
      <c r="OL43"/>
      <c r="OM43"/>
      <c r="ON43"/>
      <c r="OO43"/>
      <c r="OP43"/>
      <c r="OQ43"/>
      <c r="OR43"/>
      <c r="OS43"/>
      <c r="OT43"/>
      <c r="OU43"/>
      <c r="OV43"/>
      <c r="OW43"/>
      <c r="OX43"/>
      <c r="OY43"/>
      <c r="OZ43"/>
      <c r="PA43"/>
      <c r="PB43"/>
      <c r="PC43"/>
      <c r="PD43"/>
      <c r="PE43"/>
      <c r="PF43"/>
      <c r="PG43"/>
      <c r="PH43"/>
      <c r="PI43"/>
      <c r="PJ43"/>
      <c r="PK43"/>
      <c r="PL43"/>
      <c r="PM43"/>
      <c r="PN43"/>
      <c r="PO43"/>
      <c r="PP43"/>
      <c r="PQ43"/>
      <c r="PR43"/>
      <c r="PS43"/>
      <c r="PT43"/>
      <c r="PU43"/>
      <c r="PV43"/>
      <c r="PW43"/>
      <c r="PX43"/>
      <c r="PY43"/>
      <c r="PZ43"/>
      <c r="QA43"/>
      <c r="QB43"/>
      <c r="QC43"/>
      <c r="QD43"/>
      <c r="QE43"/>
      <c r="QF43"/>
      <c r="QG43"/>
      <c r="QH43"/>
      <c r="QI43"/>
      <c r="QJ43"/>
      <c r="QK43"/>
      <c r="QL43"/>
      <c r="QM43"/>
      <c r="QN43"/>
      <c r="QO43"/>
      <c r="QP43"/>
      <c r="QQ43"/>
      <c r="QR43"/>
      <c r="QS43"/>
      <c r="QT43"/>
      <c r="QU43"/>
      <c r="QV43"/>
      <c r="QW43"/>
      <c r="QX43"/>
      <c r="QY43"/>
      <c r="QZ43"/>
      <c r="RA43"/>
      <c r="RB43"/>
      <c r="RC43"/>
      <c r="RD43"/>
      <c r="RE43"/>
      <c r="RF43"/>
      <c r="RG43"/>
      <c r="RH43"/>
      <c r="RI43"/>
      <c r="RJ43"/>
      <c r="RK43"/>
      <c r="RL43"/>
      <c r="RM43"/>
      <c r="RN43"/>
      <c r="RO43"/>
      <c r="RP43"/>
      <c r="RQ43"/>
      <c r="RR43"/>
      <c r="RS43"/>
      <c r="RT43"/>
      <c r="RU43"/>
      <c r="RV43"/>
      <c r="RW43"/>
      <c r="RX43"/>
      <c r="RY43"/>
      <c r="RZ43"/>
      <c r="SA43"/>
      <c r="SB43"/>
      <c r="SC43"/>
      <c r="SD43"/>
      <c r="SE43"/>
      <c r="SF43"/>
      <c r="SG43"/>
      <c r="SH43"/>
      <c r="SI43"/>
      <c r="SJ43"/>
      <c r="SK43"/>
      <c r="SL43"/>
      <c r="SM43"/>
      <c r="SN43"/>
      <c r="SO43"/>
      <c r="SP43"/>
      <c r="SQ43"/>
      <c r="SR43"/>
      <c r="SS43"/>
      <c r="ST43"/>
      <c r="SU43"/>
      <c r="SV43"/>
      <c r="SW43"/>
      <c r="SX43"/>
      <c r="SY43"/>
      <c r="SZ43"/>
      <c r="TA43"/>
      <c r="TB43"/>
      <c r="TC43"/>
      <c r="TD43"/>
      <c r="TE43"/>
      <c r="TF43"/>
      <c r="TG43"/>
      <c r="TH43"/>
      <c r="TI43"/>
      <c r="TJ43"/>
      <c r="TK43"/>
      <c r="TL43"/>
      <c r="TM43"/>
      <c r="TN43"/>
      <c r="TO43"/>
      <c r="TP43"/>
      <c r="TQ43"/>
      <c r="TR43"/>
      <c r="TS43"/>
      <c r="TT43"/>
      <c r="TU43"/>
      <c r="TV43"/>
      <c r="TW43"/>
      <c r="TX43"/>
      <c r="TY43"/>
      <c r="TZ43"/>
      <c r="UA43"/>
      <c r="UB43"/>
      <c r="UC43"/>
      <c r="UD43"/>
      <c r="UE43"/>
      <c r="UF43"/>
      <c r="UG43"/>
      <c r="UH43"/>
      <c r="UI43"/>
      <c r="UJ43"/>
      <c r="UK43"/>
      <c r="UL43"/>
      <c r="UM43"/>
      <c r="UN43"/>
      <c r="UO43"/>
      <c r="UP43"/>
      <c r="UQ43"/>
      <c r="UR43"/>
      <c r="US43"/>
      <c r="UT43"/>
      <c r="UU43"/>
      <c r="UV43"/>
      <c r="UW43"/>
      <c r="UX43"/>
      <c r="UY43"/>
      <c r="UZ43"/>
      <c r="VA43"/>
      <c r="VB43"/>
      <c r="VC43"/>
      <c r="VD43"/>
      <c r="VE43"/>
      <c r="VF43"/>
      <c r="VG43"/>
      <c r="VH43"/>
      <c r="VI43"/>
      <c r="VJ43"/>
      <c r="VK43"/>
      <c r="VL43"/>
      <c r="VM43"/>
      <c r="VN43"/>
      <c r="VO43"/>
      <c r="VP43"/>
      <c r="VQ43"/>
      <c r="VR43"/>
      <c r="VS43"/>
      <c r="VT43"/>
      <c r="VU43"/>
      <c r="VV43"/>
      <c r="VW43"/>
      <c r="VX43"/>
      <c r="VY43"/>
      <c r="VZ43"/>
      <c r="WA43"/>
      <c r="WB43"/>
      <c r="WC43"/>
      <c r="WD43"/>
      <c r="WE43"/>
      <c r="WF43"/>
      <c r="WG43"/>
      <c r="WH43"/>
      <c r="WI43"/>
      <c r="WJ43"/>
      <c r="WK43"/>
      <c r="WL43"/>
      <c r="WM43"/>
      <c r="WN43"/>
      <c r="WO43"/>
      <c r="WP43"/>
      <c r="WQ43"/>
      <c r="WR43"/>
      <c r="WS43"/>
      <c r="WT43"/>
      <c r="WU43"/>
      <c r="WV43"/>
      <c r="WW43"/>
      <c r="WX43"/>
      <c r="WY43"/>
      <c r="WZ43"/>
      <c r="XA43"/>
      <c r="XB43"/>
      <c r="XC43"/>
      <c r="XD43"/>
      <c r="XE43"/>
      <c r="XF43"/>
      <c r="XG43"/>
      <c r="XH43"/>
      <c r="XI43"/>
      <c r="XJ43"/>
      <c r="XK43"/>
      <c r="XL43"/>
      <c r="XM43"/>
      <c r="XN43"/>
      <c r="XO43"/>
      <c r="XP43"/>
      <c r="XQ43"/>
      <c r="XR43"/>
      <c r="XS43"/>
      <c r="XT43"/>
      <c r="XU43"/>
      <c r="XV43"/>
      <c r="XW43"/>
      <c r="XX43"/>
      <c r="XY43"/>
      <c r="XZ43"/>
      <c r="YA43"/>
      <c r="YB43"/>
      <c r="YC43"/>
      <c r="YD43"/>
      <c r="YE43"/>
      <c r="YF43"/>
      <c r="YG43"/>
      <c r="YH43"/>
      <c r="YI43"/>
      <c r="YJ43"/>
      <c r="YK43"/>
      <c r="YL43"/>
      <c r="YM43"/>
      <c r="YN43"/>
      <c r="YO43"/>
      <c r="YP43"/>
      <c r="YQ43"/>
      <c r="YR43"/>
      <c r="YS43"/>
      <c r="YT43"/>
      <c r="YU43"/>
      <c r="YV43"/>
      <c r="YW43"/>
      <c r="YX43"/>
      <c r="YY43"/>
      <c r="YZ43"/>
      <c r="ZA43"/>
      <c r="ZB43"/>
      <c r="ZC43"/>
      <c r="ZD43"/>
      <c r="ZE43"/>
      <c r="ZF43"/>
      <c r="ZG43"/>
      <c r="ZH43"/>
      <c r="ZI43"/>
      <c r="ZJ43"/>
      <c r="ZK43"/>
      <c r="ZL43"/>
      <c r="ZM43"/>
      <c r="ZN43"/>
      <c r="ZO43"/>
      <c r="ZP43"/>
      <c r="ZQ43"/>
      <c r="ZR43"/>
      <c r="ZS43"/>
      <c r="ZT43"/>
      <c r="ZU43"/>
      <c r="ZV43"/>
      <c r="ZW43"/>
      <c r="ZX43"/>
      <c r="ZY43"/>
      <c r="ZZ43"/>
      <c r="AAA43"/>
      <c r="AAB43"/>
      <c r="AAC43"/>
      <c r="AAD43"/>
      <c r="AAE43"/>
      <c r="AAF43"/>
      <c r="AAG43"/>
      <c r="AAH43"/>
      <c r="AAI43"/>
      <c r="AAJ43"/>
      <c r="AAK43"/>
      <c r="AAL43"/>
      <c r="AAM43"/>
      <c r="AAN43"/>
      <c r="AAO43"/>
      <c r="AAP43"/>
      <c r="AAQ43"/>
      <c r="AAR43"/>
      <c r="AAS43"/>
      <c r="AAT43"/>
      <c r="AAU43"/>
      <c r="AAV43"/>
      <c r="AAW43"/>
      <c r="AAX43"/>
      <c r="AAY43"/>
      <c r="AAZ43"/>
      <c r="ABA43"/>
      <c r="ABB43"/>
      <c r="ABC43"/>
      <c r="ABD43"/>
      <c r="ABE43"/>
      <c r="ABF43"/>
      <c r="ABG43"/>
      <c r="ABH43"/>
      <c r="ABI43"/>
      <c r="ABJ43"/>
      <c r="ABK43"/>
      <c r="ABL43"/>
      <c r="ABM43"/>
      <c r="ABN43"/>
      <c r="ABO43"/>
      <c r="ABP43"/>
      <c r="ABQ43"/>
      <c r="ABR43"/>
      <c r="ABS43"/>
      <c r="ABT43"/>
      <c r="ABU43"/>
      <c r="ABV43"/>
      <c r="ABW43"/>
      <c r="ABX43"/>
      <c r="ABY43"/>
      <c r="ABZ43"/>
      <c r="ACA43"/>
      <c r="ACB43"/>
      <c r="ACC43"/>
      <c r="ACD43"/>
      <c r="ACE43"/>
      <c r="ACF43"/>
      <c r="ACG43"/>
      <c r="ACH43"/>
      <c r="ACI43"/>
      <c r="ACJ43"/>
      <c r="ACK43"/>
      <c r="ACL43"/>
      <c r="ACM43"/>
      <c r="ACN43"/>
      <c r="ACO43"/>
      <c r="ACP43"/>
      <c r="ACQ43"/>
      <c r="ACR43"/>
      <c r="ACS43"/>
      <c r="ACT43"/>
      <c r="ACU43"/>
      <c r="ACV43"/>
      <c r="ACW43"/>
      <c r="ACX43"/>
      <c r="ACY43"/>
      <c r="ACZ43"/>
      <c r="ADA43"/>
      <c r="ADB43"/>
      <c r="ADC43"/>
      <c r="ADD43"/>
      <c r="ADE43"/>
      <c r="ADF43"/>
      <c r="ADG43"/>
      <c r="ADH43"/>
      <c r="ADI43"/>
      <c r="ADJ43"/>
      <c r="ADK43"/>
      <c r="ADL43"/>
      <c r="ADM43"/>
      <c r="ADN43"/>
      <c r="ADO43"/>
      <c r="ADP43"/>
      <c r="ADQ43"/>
      <c r="ADR43"/>
      <c r="ADS43"/>
      <c r="ADT43"/>
      <c r="ADU43"/>
      <c r="ADV43"/>
      <c r="ADW43"/>
      <c r="ADX43"/>
      <c r="ADY43"/>
      <c r="ADZ43"/>
      <c r="AEA43"/>
      <c r="AEB43"/>
      <c r="AEC43"/>
      <c r="AED43"/>
      <c r="AEE43"/>
      <c r="AEF43"/>
      <c r="AEG43"/>
      <c r="AEH43"/>
      <c r="AEI43"/>
      <c r="AEJ43"/>
      <c r="AEK43"/>
      <c r="AEL43"/>
      <c r="AEM43"/>
      <c r="AEN43"/>
      <c r="AEO43"/>
      <c r="AEP43"/>
      <c r="AEQ43"/>
      <c r="AER43"/>
      <c r="AES43"/>
      <c r="AET43"/>
      <c r="AEU43"/>
      <c r="AEV43"/>
      <c r="AEW43"/>
      <c r="AEX43"/>
      <c r="AEY43"/>
      <c r="AEZ43"/>
      <c r="AFA43"/>
      <c r="AFB43"/>
      <c r="AFC43"/>
      <c r="AFD43"/>
      <c r="AFE43"/>
      <c r="AFF43"/>
      <c r="AFG43"/>
      <c r="AFH43"/>
      <c r="AFI43"/>
      <c r="AFJ43"/>
      <c r="AFK43"/>
      <c r="AFL43"/>
      <c r="AFM43"/>
      <c r="AFN43"/>
      <c r="AFO43"/>
      <c r="AFP43"/>
      <c r="AFQ43"/>
      <c r="AFR43"/>
      <c r="AFS43"/>
      <c r="AFT43"/>
      <c r="AFU43"/>
      <c r="AFV43"/>
      <c r="AFW43"/>
      <c r="AFX43"/>
      <c r="AFY43"/>
      <c r="AFZ43"/>
      <c r="AGA43"/>
      <c r="AGB43"/>
      <c r="AGC43"/>
      <c r="AGD43"/>
      <c r="AGE43"/>
      <c r="AGF43"/>
      <c r="AGG43"/>
      <c r="AGH43"/>
      <c r="AGI43"/>
      <c r="AGJ43"/>
      <c r="AGK43"/>
      <c r="AGL43"/>
      <c r="AGM43"/>
      <c r="AGN43"/>
      <c r="AGO43"/>
      <c r="AGP43"/>
      <c r="AGQ43"/>
      <c r="AGR43"/>
      <c r="AGS43"/>
      <c r="AGT43"/>
      <c r="AGU43"/>
    </row>
    <row r="44" spans="1:879" ht="20" customHeight="1" x14ac:dyDescent="0.3">
      <c r="A44" s="7" t="s">
        <v>102</v>
      </c>
      <c r="B44" s="7" t="s">
        <v>117</v>
      </c>
      <c r="C44" s="7" t="s">
        <v>135</v>
      </c>
      <c r="D44" s="7" t="s">
        <v>145</v>
      </c>
      <c r="E44" s="8">
        <v>3.5480014492753599E-2</v>
      </c>
      <c r="F44" s="8">
        <v>0</v>
      </c>
      <c r="G44" s="8">
        <v>0.50545707246376703</v>
      </c>
      <c r="H44" s="8">
        <v>4.6492246376811597E-2</v>
      </c>
      <c r="I44" s="8">
        <v>0</v>
      </c>
      <c r="J44" s="8">
        <v>8.0370202898550694E-2</v>
      </c>
      <c r="K44" s="8">
        <f t="shared" si="0"/>
        <v>0.11129992270531382</v>
      </c>
      <c r="L44" s="8">
        <v>1.0268550724637699E-3</v>
      </c>
      <c r="M44" s="8">
        <v>6.74758260869565E-2</v>
      </c>
      <c r="N44" s="8">
        <v>2.8520971014492798E-2</v>
      </c>
      <c r="O44" s="8">
        <v>9.7278289855072503E-2</v>
      </c>
      <c r="P44" s="8">
        <f t="shared" si="1"/>
        <v>4.8575485507246392E-2</v>
      </c>
      <c r="Q44" s="1" t="s">
        <v>146</v>
      </c>
      <c r="R44" s="1">
        <v>1</v>
      </c>
      <c r="T44" s="11" t="s">
        <v>147</v>
      </c>
      <c r="U44">
        <v>0.59424387801801792</v>
      </c>
      <c r="V44">
        <v>0.3775458161642411</v>
      </c>
      <c r="W44">
        <v>3</v>
      </c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  <c r="DS44"/>
      <c r="DT44"/>
      <c r="DU44"/>
      <c r="DV44"/>
      <c r="DW44"/>
      <c r="DX44"/>
      <c r="DY44"/>
      <c r="DZ44"/>
      <c r="EA44"/>
      <c r="EB44"/>
      <c r="EC44"/>
      <c r="ED44"/>
      <c r="EE44"/>
      <c r="EF44"/>
      <c r="EG44"/>
      <c r="EH44"/>
      <c r="EI44"/>
      <c r="EJ44"/>
      <c r="EK44"/>
      <c r="EL44"/>
      <c r="EM44"/>
      <c r="EN44"/>
      <c r="EO44"/>
      <c r="EP44"/>
      <c r="EQ44"/>
      <c r="ER44"/>
      <c r="ES44"/>
      <c r="ET44"/>
      <c r="EU44"/>
      <c r="EV44"/>
      <c r="EW44"/>
      <c r="EX44"/>
      <c r="EY44"/>
      <c r="EZ44"/>
      <c r="FA44"/>
      <c r="FB44"/>
      <c r="FC44"/>
      <c r="FD44"/>
      <c r="FE44"/>
      <c r="FF44"/>
      <c r="FG44"/>
      <c r="FH44"/>
      <c r="FI44"/>
      <c r="FJ44"/>
      <c r="FK44"/>
      <c r="FL44"/>
      <c r="FM44"/>
      <c r="FN44"/>
      <c r="FO44"/>
      <c r="FP44"/>
      <c r="FQ44"/>
      <c r="FR44"/>
      <c r="FS44"/>
      <c r="FT44"/>
      <c r="FU44"/>
      <c r="FV44"/>
      <c r="FW44"/>
      <c r="FX44"/>
      <c r="FY44"/>
      <c r="FZ44"/>
      <c r="GA44"/>
      <c r="GB44"/>
      <c r="GC44"/>
      <c r="GD44"/>
      <c r="GE44"/>
      <c r="GF44"/>
      <c r="GG44"/>
      <c r="GH44"/>
      <c r="GI44"/>
      <c r="GJ44"/>
      <c r="GK44"/>
      <c r="GL44"/>
      <c r="GM44"/>
      <c r="GN44"/>
      <c r="GO44"/>
      <c r="GP44"/>
      <c r="GQ44"/>
      <c r="GR44"/>
      <c r="GS44"/>
      <c r="GT44"/>
      <c r="GU44"/>
      <c r="GV44"/>
      <c r="GW44"/>
      <c r="GX44"/>
      <c r="GY44"/>
      <c r="GZ44"/>
      <c r="HA44"/>
      <c r="HB44"/>
      <c r="HC44"/>
      <c r="HD44"/>
      <c r="HE44"/>
      <c r="HF44"/>
      <c r="HG44"/>
      <c r="HH44"/>
      <c r="HI44"/>
      <c r="HJ44"/>
      <c r="HK44"/>
      <c r="HL44"/>
      <c r="HM44"/>
      <c r="HN44"/>
      <c r="HO44"/>
      <c r="HP44"/>
      <c r="HQ44"/>
      <c r="HR44"/>
      <c r="HS44"/>
      <c r="HT44"/>
      <c r="HU44"/>
      <c r="HV44"/>
      <c r="HW44"/>
      <c r="HX44"/>
      <c r="HY44"/>
      <c r="HZ44"/>
      <c r="IA44"/>
      <c r="IB44"/>
      <c r="IC44"/>
      <c r="ID44"/>
      <c r="IE44"/>
      <c r="IF44"/>
      <c r="IG44"/>
      <c r="IH44"/>
      <c r="II44"/>
      <c r="IJ44"/>
      <c r="IK44"/>
      <c r="IL44"/>
      <c r="IM44"/>
      <c r="IN44"/>
      <c r="IO44"/>
      <c r="IP44"/>
      <c r="IQ44"/>
      <c r="IR44"/>
      <c r="IS44"/>
      <c r="IT44"/>
      <c r="IU44"/>
      <c r="IV44"/>
      <c r="IW44"/>
      <c r="IX44"/>
      <c r="IY44"/>
      <c r="IZ44"/>
      <c r="JA44"/>
      <c r="JB44"/>
      <c r="JC44"/>
      <c r="JD44"/>
      <c r="JE44"/>
      <c r="JF44"/>
      <c r="JG44"/>
      <c r="JH44"/>
      <c r="JI44"/>
      <c r="JJ44"/>
      <c r="JK44"/>
      <c r="JL44"/>
      <c r="JM44"/>
      <c r="JN44"/>
      <c r="JO44"/>
      <c r="JP44"/>
      <c r="JQ44"/>
      <c r="JR44"/>
      <c r="JS44"/>
      <c r="JT44"/>
      <c r="JU44"/>
      <c r="JV44"/>
      <c r="JW44"/>
      <c r="JX44"/>
      <c r="JY44"/>
      <c r="JZ44"/>
      <c r="KA44"/>
      <c r="KB44"/>
      <c r="KC44"/>
      <c r="KD44"/>
      <c r="KE44"/>
      <c r="KF44"/>
      <c r="KG44"/>
      <c r="KH44"/>
      <c r="KI44"/>
      <c r="KJ44"/>
      <c r="KK44"/>
      <c r="KL44"/>
      <c r="KM44"/>
      <c r="KN44"/>
      <c r="KO44"/>
      <c r="KP44"/>
      <c r="KQ44"/>
      <c r="KR44"/>
      <c r="KS44"/>
      <c r="KT44"/>
      <c r="KU44"/>
      <c r="KV44"/>
      <c r="KW44"/>
      <c r="KX44"/>
      <c r="KY44"/>
      <c r="KZ44"/>
      <c r="LA44"/>
      <c r="LB44"/>
      <c r="LC44"/>
      <c r="LD44"/>
      <c r="LE44"/>
      <c r="LF44"/>
      <c r="LG44"/>
      <c r="LH44"/>
      <c r="LI44"/>
      <c r="LJ44"/>
      <c r="LK44"/>
      <c r="LL44"/>
      <c r="LM44"/>
      <c r="LN44"/>
      <c r="LO44"/>
      <c r="LP44"/>
      <c r="LQ44"/>
      <c r="LR44"/>
      <c r="LS44"/>
      <c r="LT44"/>
      <c r="LU44"/>
      <c r="LV44"/>
      <c r="LW44"/>
      <c r="LX44"/>
      <c r="LY44"/>
      <c r="LZ44"/>
      <c r="MA44"/>
      <c r="MB44"/>
      <c r="MC44"/>
      <c r="MD44"/>
      <c r="ME44"/>
      <c r="MF44"/>
      <c r="MG44"/>
      <c r="MH44"/>
      <c r="MI44"/>
      <c r="MJ44"/>
      <c r="MK44"/>
      <c r="ML44"/>
      <c r="MM44"/>
      <c r="MN44"/>
      <c r="MO44"/>
      <c r="MP44"/>
      <c r="MQ44"/>
      <c r="MR44"/>
      <c r="MS44"/>
      <c r="MT44"/>
      <c r="MU44"/>
      <c r="MV44"/>
      <c r="MW44"/>
      <c r="MX44"/>
      <c r="MY44"/>
      <c r="MZ44"/>
      <c r="NA44"/>
      <c r="NB44"/>
      <c r="NC44"/>
      <c r="ND44"/>
      <c r="NE44"/>
      <c r="NF44"/>
      <c r="NG44"/>
      <c r="NH44"/>
      <c r="NI44"/>
      <c r="NJ44"/>
      <c r="NK44"/>
      <c r="NL44"/>
      <c r="NM44"/>
      <c r="NN44"/>
      <c r="NO44"/>
      <c r="NP44"/>
      <c r="NQ44"/>
      <c r="NR44"/>
      <c r="NS44"/>
      <c r="NT44"/>
      <c r="NU44"/>
      <c r="NV44"/>
      <c r="NW44"/>
      <c r="NX44"/>
      <c r="NY44"/>
      <c r="NZ44"/>
      <c r="OA44"/>
      <c r="OB44"/>
      <c r="OC44"/>
      <c r="OD44"/>
      <c r="OE44"/>
      <c r="OF44"/>
      <c r="OG44"/>
      <c r="OH44"/>
      <c r="OI44"/>
      <c r="OJ44"/>
      <c r="OK44"/>
      <c r="OL44"/>
      <c r="OM44"/>
      <c r="ON44"/>
      <c r="OO44"/>
      <c r="OP44"/>
      <c r="OQ44"/>
      <c r="OR44"/>
      <c r="OS44"/>
      <c r="OT44"/>
      <c r="OU44"/>
      <c r="OV44"/>
      <c r="OW44"/>
      <c r="OX44"/>
      <c r="OY44"/>
      <c r="OZ44"/>
      <c r="PA44"/>
      <c r="PB44"/>
      <c r="PC44"/>
      <c r="PD44"/>
      <c r="PE44"/>
      <c r="PF44"/>
      <c r="PG44"/>
      <c r="PH44"/>
      <c r="PI44"/>
      <c r="PJ44"/>
      <c r="PK44"/>
      <c r="PL44"/>
      <c r="PM44"/>
      <c r="PN44"/>
      <c r="PO44"/>
      <c r="PP44"/>
      <c r="PQ44"/>
      <c r="PR44"/>
      <c r="PS44"/>
      <c r="PT44"/>
      <c r="PU44"/>
      <c r="PV44"/>
      <c r="PW44"/>
      <c r="PX44"/>
      <c r="PY44"/>
      <c r="PZ44"/>
      <c r="QA44"/>
      <c r="QB44"/>
      <c r="QC44"/>
      <c r="QD44"/>
      <c r="QE44"/>
      <c r="QF44"/>
      <c r="QG44"/>
      <c r="QH44"/>
      <c r="QI44"/>
      <c r="QJ44"/>
      <c r="QK44"/>
      <c r="QL44"/>
      <c r="QM44"/>
      <c r="QN44"/>
      <c r="QO44"/>
      <c r="QP44"/>
      <c r="QQ44"/>
      <c r="QR44"/>
      <c r="QS44"/>
      <c r="QT44"/>
      <c r="QU44"/>
      <c r="QV44"/>
      <c r="QW44"/>
      <c r="QX44"/>
      <c r="QY44"/>
      <c r="QZ44"/>
      <c r="RA44"/>
      <c r="RB44"/>
      <c r="RC44"/>
      <c r="RD44"/>
      <c r="RE44"/>
      <c r="RF44"/>
      <c r="RG44"/>
      <c r="RH44"/>
      <c r="RI44"/>
      <c r="RJ44"/>
      <c r="RK44"/>
      <c r="RL44"/>
      <c r="RM44"/>
      <c r="RN44"/>
      <c r="RO44"/>
      <c r="RP44"/>
      <c r="RQ44"/>
      <c r="RR44"/>
      <c r="RS44"/>
      <c r="RT44"/>
      <c r="RU44"/>
      <c r="RV44"/>
      <c r="RW44"/>
      <c r="RX44"/>
      <c r="RY44"/>
      <c r="RZ44"/>
      <c r="SA44"/>
      <c r="SB44"/>
      <c r="SC44"/>
      <c r="SD44"/>
      <c r="SE44"/>
      <c r="SF44"/>
      <c r="SG44"/>
      <c r="SH44"/>
      <c r="SI44"/>
      <c r="SJ44"/>
      <c r="SK44"/>
      <c r="SL44"/>
      <c r="SM44"/>
      <c r="SN44"/>
      <c r="SO44"/>
      <c r="SP44"/>
      <c r="SQ44"/>
      <c r="SR44"/>
      <c r="SS44"/>
      <c r="ST44"/>
      <c r="SU44"/>
      <c r="SV44"/>
      <c r="SW44"/>
      <c r="SX44"/>
      <c r="SY44"/>
      <c r="SZ44"/>
      <c r="TA44"/>
      <c r="TB44"/>
      <c r="TC44"/>
      <c r="TD44"/>
      <c r="TE44"/>
      <c r="TF44"/>
      <c r="TG44"/>
      <c r="TH44"/>
      <c r="TI44"/>
      <c r="TJ44"/>
      <c r="TK44"/>
      <c r="TL44"/>
      <c r="TM44"/>
      <c r="TN44"/>
      <c r="TO44"/>
      <c r="TP44"/>
      <c r="TQ44"/>
      <c r="TR44"/>
      <c r="TS44"/>
      <c r="TT44"/>
      <c r="TU44"/>
      <c r="TV44"/>
      <c r="TW44"/>
      <c r="TX44"/>
      <c r="TY44"/>
      <c r="TZ44"/>
      <c r="UA44"/>
      <c r="UB44"/>
      <c r="UC44"/>
      <c r="UD44"/>
      <c r="UE44"/>
      <c r="UF44"/>
      <c r="UG44"/>
      <c r="UH44"/>
      <c r="UI44"/>
      <c r="UJ44"/>
      <c r="UK44"/>
      <c r="UL44"/>
      <c r="UM44"/>
      <c r="UN44"/>
      <c r="UO44"/>
      <c r="UP44"/>
      <c r="UQ44"/>
      <c r="UR44"/>
      <c r="US44"/>
      <c r="UT44"/>
      <c r="UU44"/>
      <c r="UV44"/>
      <c r="UW44"/>
      <c r="UX44"/>
      <c r="UY44"/>
      <c r="UZ44"/>
      <c r="VA44"/>
      <c r="VB44"/>
      <c r="VC44"/>
      <c r="VD44"/>
      <c r="VE44"/>
      <c r="VF44"/>
      <c r="VG44"/>
      <c r="VH44"/>
      <c r="VI44"/>
      <c r="VJ44"/>
      <c r="VK44"/>
      <c r="VL44"/>
      <c r="VM44"/>
      <c r="VN44"/>
      <c r="VO44"/>
      <c r="VP44"/>
      <c r="VQ44"/>
      <c r="VR44"/>
      <c r="VS44"/>
      <c r="VT44"/>
      <c r="VU44"/>
      <c r="VV44"/>
      <c r="VW44"/>
      <c r="VX44"/>
      <c r="VY44"/>
      <c r="VZ44"/>
      <c r="WA44"/>
      <c r="WB44"/>
      <c r="WC44"/>
      <c r="WD44"/>
      <c r="WE44"/>
      <c r="WF44"/>
      <c r="WG44"/>
      <c r="WH44"/>
      <c r="WI44"/>
      <c r="WJ44"/>
      <c r="WK44"/>
      <c r="WL44"/>
      <c r="WM44"/>
      <c r="WN44"/>
      <c r="WO44"/>
      <c r="WP44"/>
      <c r="WQ44"/>
      <c r="WR44"/>
      <c r="WS44"/>
      <c r="WT44"/>
      <c r="WU44"/>
      <c r="WV44"/>
      <c r="WW44"/>
      <c r="WX44"/>
      <c r="WY44"/>
      <c r="WZ44"/>
      <c r="XA44"/>
      <c r="XB44"/>
      <c r="XC44"/>
      <c r="XD44"/>
      <c r="XE44"/>
      <c r="XF44"/>
      <c r="XG44"/>
      <c r="XH44"/>
      <c r="XI44"/>
      <c r="XJ44"/>
      <c r="XK44"/>
      <c r="XL44"/>
      <c r="XM44"/>
      <c r="XN44"/>
      <c r="XO44"/>
      <c r="XP44"/>
      <c r="XQ44"/>
      <c r="XR44"/>
      <c r="XS44"/>
      <c r="XT44"/>
      <c r="XU44"/>
      <c r="XV44"/>
      <c r="XW44"/>
      <c r="XX44"/>
      <c r="XY44"/>
      <c r="XZ44"/>
      <c r="YA44"/>
      <c r="YB44"/>
      <c r="YC44"/>
      <c r="YD44"/>
      <c r="YE44"/>
      <c r="YF44"/>
      <c r="YG44"/>
      <c r="YH44"/>
      <c r="YI44"/>
      <c r="YJ44"/>
      <c r="YK44"/>
      <c r="YL44"/>
      <c r="YM44"/>
      <c r="YN44"/>
      <c r="YO44"/>
      <c r="YP44"/>
      <c r="YQ44"/>
      <c r="YR44"/>
      <c r="YS44"/>
      <c r="YT44"/>
      <c r="YU44"/>
      <c r="YV44"/>
      <c r="YW44"/>
      <c r="YX44"/>
      <c r="YY44"/>
      <c r="YZ44"/>
      <c r="ZA44"/>
      <c r="ZB44"/>
      <c r="ZC44"/>
      <c r="ZD44"/>
      <c r="ZE44"/>
      <c r="ZF44"/>
      <c r="ZG44"/>
      <c r="ZH44"/>
      <c r="ZI44"/>
      <c r="ZJ44"/>
      <c r="ZK44"/>
      <c r="ZL44"/>
      <c r="ZM44"/>
      <c r="ZN44"/>
      <c r="ZO44"/>
      <c r="ZP44"/>
      <c r="ZQ44"/>
      <c r="ZR44"/>
      <c r="ZS44"/>
      <c r="ZT44"/>
      <c r="ZU44"/>
      <c r="ZV44"/>
      <c r="ZW44"/>
      <c r="ZX44"/>
      <c r="ZY44"/>
      <c r="ZZ44"/>
      <c r="AAA44"/>
      <c r="AAB44"/>
      <c r="AAC44"/>
      <c r="AAD44"/>
      <c r="AAE44"/>
      <c r="AAF44"/>
      <c r="AAG44"/>
      <c r="AAH44"/>
      <c r="AAI44"/>
      <c r="AAJ44"/>
      <c r="AAK44"/>
      <c r="AAL44"/>
      <c r="AAM44"/>
      <c r="AAN44"/>
      <c r="AAO44"/>
      <c r="AAP44"/>
      <c r="AAQ44"/>
      <c r="AAR44"/>
      <c r="AAS44"/>
      <c r="AAT44"/>
      <c r="AAU44"/>
      <c r="AAV44"/>
      <c r="AAW44"/>
      <c r="AAX44"/>
      <c r="AAY44"/>
      <c r="AAZ44"/>
      <c r="ABA44"/>
      <c r="ABB44"/>
      <c r="ABC44"/>
      <c r="ABD44"/>
      <c r="ABE44"/>
      <c r="ABF44"/>
      <c r="ABG44"/>
      <c r="ABH44"/>
      <c r="ABI44"/>
      <c r="ABJ44"/>
      <c r="ABK44"/>
      <c r="ABL44"/>
      <c r="ABM44"/>
      <c r="ABN44"/>
      <c r="ABO44"/>
      <c r="ABP44"/>
      <c r="ABQ44"/>
      <c r="ABR44"/>
      <c r="ABS44"/>
      <c r="ABT44"/>
      <c r="ABU44"/>
      <c r="ABV44"/>
      <c r="ABW44"/>
      <c r="ABX44"/>
      <c r="ABY44"/>
      <c r="ABZ44"/>
      <c r="ACA44"/>
      <c r="ACB44"/>
      <c r="ACC44"/>
      <c r="ACD44"/>
      <c r="ACE44"/>
      <c r="ACF44"/>
      <c r="ACG44"/>
      <c r="ACH44"/>
      <c r="ACI44"/>
      <c r="ACJ44"/>
      <c r="ACK44"/>
      <c r="ACL44"/>
      <c r="ACM44"/>
      <c r="ACN44"/>
      <c r="ACO44"/>
      <c r="ACP44"/>
      <c r="ACQ44"/>
      <c r="ACR44"/>
      <c r="ACS44"/>
      <c r="ACT44"/>
      <c r="ACU44"/>
      <c r="ACV44"/>
      <c r="ACW44"/>
      <c r="ACX44"/>
      <c r="ACY44"/>
      <c r="ACZ44"/>
      <c r="ADA44"/>
      <c r="ADB44"/>
      <c r="ADC44"/>
      <c r="ADD44"/>
      <c r="ADE44"/>
      <c r="ADF44"/>
      <c r="ADG44"/>
      <c r="ADH44"/>
      <c r="ADI44"/>
      <c r="ADJ44"/>
      <c r="ADK44"/>
      <c r="ADL44"/>
      <c r="ADM44"/>
      <c r="ADN44"/>
      <c r="ADO44"/>
      <c r="ADP44"/>
      <c r="ADQ44"/>
      <c r="ADR44"/>
      <c r="ADS44"/>
      <c r="ADT44"/>
      <c r="ADU44"/>
      <c r="ADV44"/>
      <c r="ADW44"/>
      <c r="ADX44"/>
      <c r="ADY44"/>
      <c r="ADZ44"/>
      <c r="AEA44"/>
      <c r="AEB44"/>
      <c r="AEC44"/>
      <c r="AED44"/>
      <c r="AEE44"/>
      <c r="AEF44"/>
      <c r="AEG44"/>
      <c r="AEH44"/>
      <c r="AEI44"/>
      <c r="AEJ44"/>
      <c r="AEK44"/>
      <c r="AEL44"/>
      <c r="AEM44"/>
      <c r="AEN44"/>
      <c r="AEO44"/>
      <c r="AEP44"/>
      <c r="AEQ44"/>
      <c r="AER44"/>
      <c r="AES44"/>
      <c r="AET44"/>
      <c r="AEU44"/>
      <c r="AEV44"/>
      <c r="AEW44"/>
      <c r="AEX44"/>
      <c r="AEY44"/>
      <c r="AEZ44"/>
      <c r="AFA44"/>
      <c r="AFB44"/>
      <c r="AFC44"/>
      <c r="AFD44"/>
      <c r="AFE44"/>
      <c r="AFF44"/>
      <c r="AFG44"/>
      <c r="AFH44"/>
      <c r="AFI44"/>
      <c r="AFJ44"/>
      <c r="AFK44"/>
      <c r="AFL44"/>
      <c r="AFM44"/>
      <c r="AFN44"/>
      <c r="AFO44"/>
      <c r="AFP44"/>
      <c r="AFQ44"/>
      <c r="AFR44"/>
      <c r="AFS44"/>
      <c r="AFT44"/>
      <c r="AFU44"/>
      <c r="AFV44"/>
      <c r="AFW44"/>
      <c r="AFX44"/>
      <c r="AFY44"/>
      <c r="AFZ44"/>
      <c r="AGA44"/>
      <c r="AGB44"/>
      <c r="AGC44"/>
      <c r="AGD44"/>
      <c r="AGE44"/>
      <c r="AGF44"/>
      <c r="AGG44"/>
      <c r="AGH44"/>
      <c r="AGI44"/>
      <c r="AGJ44"/>
      <c r="AGK44"/>
      <c r="AGL44"/>
      <c r="AGM44"/>
      <c r="AGN44"/>
      <c r="AGO44"/>
      <c r="AGP44"/>
      <c r="AGQ44"/>
      <c r="AGR44"/>
      <c r="AGS44"/>
      <c r="AGT44"/>
      <c r="AGU44"/>
    </row>
    <row r="45" spans="1:879" ht="20" customHeight="1" x14ac:dyDescent="0.3">
      <c r="A45" s="7" t="s">
        <v>102</v>
      </c>
      <c r="B45" s="7" t="s">
        <v>117</v>
      </c>
      <c r="C45" s="7" t="s">
        <v>138</v>
      </c>
      <c r="D45" s="7" t="s">
        <v>148</v>
      </c>
      <c r="E45" s="8">
        <v>2.2761779019607702</v>
      </c>
      <c r="F45" s="8">
        <v>3.2761197941176401</v>
      </c>
      <c r="G45" s="8">
        <v>4.4005328333333296</v>
      </c>
      <c r="H45" s="8">
        <v>2.9444163039215598</v>
      </c>
      <c r="I45" s="8">
        <v>3.3173224411764699</v>
      </c>
      <c r="J45" s="8">
        <v>2.1120325098039099</v>
      </c>
      <c r="K45" s="8">
        <f t="shared" si="0"/>
        <v>3.0544336307189468</v>
      </c>
      <c r="L45" s="8">
        <v>2.9281730882352899</v>
      </c>
      <c r="M45" s="8">
        <v>2.6462952450980399</v>
      </c>
      <c r="N45" s="8">
        <v>2.9202282058823501</v>
      </c>
      <c r="O45" s="8">
        <v>3.3216243333333302</v>
      </c>
      <c r="P45" s="8">
        <f t="shared" si="1"/>
        <v>2.954080218137253</v>
      </c>
      <c r="Q45" s="1" t="s">
        <v>149</v>
      </c>
      <c r="R45" s="1">
        <v>1</v>
      </c>
      <c r="T45" s="11" t="s">
        <v>150</v>
      </c>
      <c r="U45">
        <v>1.2127294685990339E-2</v>
      </c>
      <c r="V45">
        <v>4.7611340579710136E-3</v>
      </c>
      <c r="W45">
        <v>1</v>
      </c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  <c r="FE45"/>
      <c r="FF45"/>
      <c r="FG45"/>
      <c r="FH45"/>
      <c r="FI45"/>
      <c r="FJ45"/>
      <c r="FK45"/>
      <c r="FL45"/>
      <c r="FM45"/>
      <c r="FN45"/>
      <c r="FO45"/>
      <c r="FP45"/>
      <c r="FQ45"/>
      <c r="FR45"/>
      <c r="FS45"/>
      <c r="FT45"/>
      <c r="FU45"/>
      <c r="FV45"/>
      <c r="FW45"/>
      <c r="FX45"/>
      <c r="FY45"/>
      <c r="FZ45"/>
      <c r="GA45"/>
      <c r="GB45"/>
      <c r="GC45"/>
      <c r="GD45"/>
      <c r="GE45"/>
      <c r="GF45"/>
      <c r="GG45"/>
      <c r="GH45"/>
      <c r="GI45"/>
      <c r="GJ45"/>
      <c r="GK45"/>
      <c r="GL45"/>
      <c r="GM45"/>
      <c r="GN45"/>
      <c r="GO45"/>
      <c r="GP45"/>
      <c r="GQ45"/>
      <c r="GR45"/>
      <c r="GS45"/>
      <c r="GT45"/>
      <c r="GU45"/>
      <c r="GV45"/>
      <c r="GW45"/>
      <c r="GX45"/>
      <c r="GY45"/>
      <c r="GZ45"/>
      <c r="HA45"/>
      <c r="HB45"/>
      <c r="HC45"/>
      <c r="HD45"/>
      <c r="HE45"/>
      <c r="HF45"/>
      <c r="HG45"/>
      <c r="HH45"/>
      <c r="HI45"/>
      <c r="HJ45"/>
      <c r="HK45"/>
      <c r="HL45"/>
      <c r="HM45"/>
      <c r="HN45"/>
      <c r="HO45"/>
      <c r="HP45"/>
      <c r="HQ45"/>
      <c r="HR45"/>
      <c r="HS45"/>
      <c r="HT45"/>
      <c r="HU45"/>
      <c r="HV45"/>
      <c r="HW45"/>
      <c r="HX45"/>
      <c r="HY45"/>
      <c r="HZ45"/>
      <c r="IA45"/>
      <c r="IB45"/>
      <c r="IC45"/>
      <c r="ID45"/>
      <c r="IE45"/>
      <c r="IF45"/>
      <c r="IG45"/>
      <c r="IH45"/>
      <c r="II45"/>
      <c r="IJ45"/>
      <c r="IK45"/>
      <c r="IL45"/>
      <c r="IM45"/>
      <c r="IN45"/>
      <c r="IO45"/>
      <c r="IP45"/>
      <c r="IQ45"/>
      <c r="IR45"/>
      <c r="IS45"/>
      <c r="IT45"/>
      <c r="IU45"/>
      <c r="IV45"/>
      <c r="IW45"/>
      <c r="IX45"/>
      <c r="IY45"/>
      <c r="IZ45"/>
      <c r="JA45"/>
      <c r="JB45"/>
      <c r="JC45"/>
      <c r="JD45"/>
      <c r="JE45"/>
      <c r="JF45"/>
      <c r="JG45"/>
      <c r="JH45"/>
      <c r="JI45"/>
      <c r="JJ45"/>
      <c r="JK45"/>
      <c r="JL45"/>
      <c r="JM45"/>
      <c r="JN45"/>
      <c r="JO45"/>
      <c r="JP45"/>
      <c r="JQ45"/>
      <c r="JR45"/>
      <c r="JS45"/>
      <c r="JT45"/>
      <c r="JU45"/>
      <c r="JV45"/>
      <c r="JW45"/>
      <c r="JX45"/>
      <c r="JY45"/>
      <c r="JZ45"/>
      <c r="KA45"/>
      <c r="KB45"/>
      <c r="KC45"/>
      <c r="KD45"/>
      <c r="KE45"/>
      <c r="KF45"/>
      <c r="KG45"/>
      <c r="KH45"/>
      <c r="KI45"/>
      <c r="KJ45"/>
      <c r="KK45"/>
      <c r="KL45"/>
      <c r="KM45"/>
      <c r="KN45"/>
      <c r="KO45"/>
      <c r="KP45"/>
      <c r="KQ45"/>
      <c r="KR45"/>
      <c r="KS45"/>
      <c r="KT45"/>
      <c r="KU45"/>
      <c r="KV45"/>
      <c r="KW45"/>
      <c r="KX45"/>
      <c r="KY45"/>
      <c r="KZ45"/>
      <c r="LA45"/>
      <c r="LB45"/>
      <c r="LC45"/>
      <c r="LD45"/>
      <c r="LE45"/>
      <c r="LF45"/>
      <c r="LG45"/>
      <c r="LH45"/>
      <c r="LI45"/>
      <c r="LJ45"/>
      <c r="LK45"/>
      <c r="LL45"/>
      <c r="LM45"/>
      <c r="LN45"/>
      <c r="LO45"/>
      <c r="LP45"/>
      <c r="LQ45"/>
      <c r="LR45"/>
      <c r="LS45"/>
      <c r="LT45"/>
      <c r="LU45"/>
      <c r="LV45"/>
      <c r="LW45"/>
      <c r="LX45"/>
      <c r="LY45"/>
      <c r="LZ45"/>
      <c r="MA45"/>
      <c r="MB45"/>
      <c r="MC45"/>
      <c r="MD45"/>
      <c r="ME45"/>
      <c r="MF45"/>
      <c r="MG45"/>
      <c r="MH45"/>
      <c r="MI45"/>
      <c r="MJ45"/>
      <c r="MK45"/>
      <c r="ML45"/>
      <c r="MM45"/>
      <c r="MN45"/>
      <c r="MO45"/>
      <c r="MP45"/>
      <c r="MQ45"/>
      <c r="MR45"/>
      <c r="MS45"/>
      <c r="MT45"/>
      <c r="MU45"/>
      <c r="MV45"/>
      <c r="MW45"/>
      <c r="MX45"/>
      <c r="MY45"/>
      <c r="MZ45"/>
      <c r="NA45"/>
      <c r="NB45"/>
      <c r="NC45"/>
      <c r="ND45"/>
      <c r="NE45"/>
      <c r="NF45"/>
      <c r="NG45"/>
      <c r="NH45"/>
      <c r="NI45"/>
      <c r="NJ45"/>
      <c r="NK45"/>
      <c r="NL45"/>
      <c r="NM45"/>
      <c r="NN45"/>
      <c r="NO45"/>
      <c r="NP45"/>
      <c r="NQ45"/>
      <c r="NR45"/>
      <c r="NS45"/>
      <c r="NT45"/>
      <c r="NU45"/>
      <c r="NV45"/>
      <c r="NW45"/>
      <c r="NX45"/>
      <c r="NY45"/>
      <c r="NZ45"/>
      <c r="OA45"/>
      <c r="OB45"/>
      <c r="OC45"/>
      <c r="OD45"/>
      <c r="OE45"/>
      <c r="OF45"/>
      <c r="OG45"/>
      <c r="OH45"/>
      <c r="OI45"/>
      <c r="OJ45"/>
      <c r="OK45"/>
      <c r="OL45"/>
      <c r="OM45"/>
      <c r="ON45"/>
      <c r="OO45"/>
      <c r="OP45"/>
      <c r="OQ45"/>
      <c r="OR45"/>
      <c r="OS45"/>
      <c r="OT45"/>
      <c r="OU45"/>
      <c r="OV45"/>
      <c r="OW45"/>
      <c r="OX45"/>
      <c r="OY45"/>
      <c r="OZ45"/>
      <c r="PA45"/>
      <c r="PB45"/>
      <c r="PC45"/>
      <c r="PD45"/>
      <c r="PE45"/>
      <c r="PF45"/>
      <c r="PG45"/>
      <c r="PH45"/>
      <c r="PI45"/>
      <c r="PJ45"/>
      <c r="PK45"/>
      <c r="PL45"/>
      <c r="PM45"/>
      <c r="PN45"/>
      <c r="PO45"/>
      <c r="PP45"/>
      <c r="PQ45"/>
      <c r="PR45"/>
      <c r="PS45"/>
      <c r="PT45"/>
      <c r="PU45"/>
      <c r="PV45"/>
      <c r="PW45"/>
      <c r="PX45"/>
      <c r="PY45"/>
      <c r="PZ45"/>
      <c r="QA45"/>
      <c r="QB45"/>
      <c r="QC45"/>
      <c r="QD45"/>
      <c r="QE45"/>
      <c r="QF45"/>
      <c r="QG45"/>
      <c r="QH45"/>
      <c r="QI45"/>
      <c r="QJ45"/>
      <c r="QK45"/>
      <c r="QL45"/>
      <c r="QM45"/>
      <c r="QN45"/>
      <c r="QO45"/>
      <c r="QP45"/>
      <c r="QQ45"/>
      <c r="QR45"/>
      <c r="QS45"/>
      <c r="QT45"/>
      <c r="QU45"/>
      <c r="QV45"/>
      <c r="QW45"/>
      <c r="QX45"/>
      <c r="QY45"/>
      <c r="QZ45"/>
      <c r="RA45"/>
      <c r="RB45"/>
      <c r="RC45"/>
      <c r="RD45"/>
      <c r="RE45"/>
      <c r="RF45"/>
      <c r="RG45"/>
      <c r="RH45"/>
      <c r="RI45"/>
      <c r="RJ45"/>
      <c r="RK45"/>
      <c r="RL45"/>
      <c r="RM45"/>
      <c r="RN45"/>
      <c r="RO45"/>
      <c r="RP45"/>
      <c r="RQ45"/>
      <c r="RR45"/>
      <c r="RS45"/>
      <c r="RT45"/>
      <c r="RU45"/>
      <c r="RV45"/>
      <c r="RW45"/>
      <c r="RX45"/>
      <c r="RY45"/>
      <c r="RZ45"/>
      <c r="SA45"/>
      <c r="SB45"/>
      <c r="SC45"/>
      <c r="SD45"/>
      <c r="SE45"/>
      <c r="SF45"/>
      <c r="SG45"/>
      <c r="SH45"/>
      <c r="SI45"/>
      <c r="SJ45"/>
      <c r="SK45"/>
      <c r="SL45"/>
      <c r="SM45"/>
      <c r="SN45"/>
      <c r="SO45"/>
      <c r="SP45"/>
      <c r="SQ45"/>
      <c r="SR45"/>
      <c r="SS45"/>
      <c r="ST45"/>
      <c r="SU45"/>
      <c r="SV45"/>
      <c r="SW45"/>
      <c r="SX45"/>
      <c r="SY45"/>
      <c r="SZ45"/>
      <c r="TA45"/>
      <c r="TB45"/>
      <c r="TC45"/>
      <c r="TD45"/>
      <c r="TE45"/>
      <c r="TF45"/>
      <c r="TG45"/>
      <c r="TH45"/>
      <c r="TI45"/>
      <c r="TJ45"/>
      <c r="TK45"/>
      <c r="TL45"/>
      <c r="TM45"/>
      <c r="TN45"/>
      <c r="TO45"/>
      <c r="TP45"/>
      <c r="TQ45"/>
      <c r="TR45"/>
      <c r="TS45"/>
      <c r="TT45"/>
      <c r="TU45"/>
      <c r="TV45"/>
      <c r="TW45"/>
      <c r="TX45"/>
      <c r="TY45"/>
      <c r="TZ45"/>
      <c r="UA45"/>
      <c r="UB45"/>
      <c r="UC45"/>
      <c r="UD45"/>
      <c r="UE45"/>
      <c r="UF45"/>
      <c r="UG45"/>
      <c r="UH45"/>
      <c r="UI45"/>
      <c r="UJ45"/>
      <c r="UK45"/>
      <c r="UL45"/>
      <c r="UM45"/>
      <c r="UN45"/>
      <c r="UO45"/>
      <c r="UP45"/>
      <c r="UQ45"/>
      <c r="UR45"/>
      <c r="US45"/>
      <c r="UT45"/>
      <c r="UU45"/>
      <c r="UV45"/>
      <c r="UW45"/>
      <c r="UX45"/>
      <c r="UY45"/>
      <c r="UZ45"/>
      <c r="VA45"/>
      <c r="VB45"/>
      <c r="VC45"/>
      <c r="VD45"/>
      <c r="VE45"/>
      <c r="VF45"/>
      <c r="VG45"/>
      <c r="VH45"/>
      <c r="VI45"/>
      <c r="VJ45"/>
      <c r="VK45"/>
      <c r="VL45"/>
      <c r="VM45"/>
      <c r="VN45"/>
      <c r="VO45"/>
      <c r="VP45"/>
      <c r="VQ45"/>
      <c r="VR45"/>
      <c r="VS45"/>
      <c r="VT45"/>
      <c r="VU45"/>
      <c r="VV45"/>
      <c r="VW45"/>
      <c r="VX45"/>
      <c r="VY45"/>
      <c r="VZ45"/>
      <c r="WA45"/>
      <c r="WB45"/>
      <c r="WC45"/>
      <c r="WD45"/>
      <c r="WE45"/>
      <c r="WF45"/>
      <c r="WG45"/>
      <c r="WH45"/>
      <c r="WI45"/>
      <c r="WJ45"/>
      <c r="WK45"/>
      <c r="WL45"/>
      <c r="WM45"/>
      <c r="WN45"/>
      <c r="WO45"/>
      <c r="WP45"/>
      <c r="WQ45"/>
      <c r="WR45"/>
      <c r="WS45"/>
      <c r="WT45"/>
      <c r="WU45"/>
      <c r="WV45"/>
      <c r="WW45"/>
      <c r="WX45"/>
      <c r="WY45"/>
      <c r="WZ45"/>
      <c r="XA45"/>
      <c r="XB45"/>
      <c r="XC45"/>
      <c r="XD45"/>
      <c r="XE45"/>
      <c r="XF45"/>
      <c r="XG45"/>
      <c r="XH45"/>
      <c r="XI45"/>
      <c r="XJ45"/>
      <c r="XK45"/>
      <c r="XL45"/>
      <c r="XM45"/>
      <c r="XN45"/>
      <c r="XO45"/>
      <c r="XP45"/>
      <c r="XQ45"/>
      <c r="XR45"/>
      <c r="XS45"/>
      <c r="XT45"/>
      <c r="XU45"/>
      <c r="XV45"/>
      <c r="XW45"/>
      <c r="XX45"/>
      <c r="XY45"/>
      <c r="XZ45"/>
      <c r="YA45"/>
      <c r="YB45"/>
      <c r="YC45"/>
      <c r="YD45"/>
      <c r="YE45"/>
      <c r="YF45"/>
      <c r="YG45"/>
      <c r="YH45"/>
      <c r="YI45"/>
      <c r="YJ45"/>
      <c r="YK45"/>
      <c r="YL45"/>
      <c r="YM45"/>
      <c r="YN45"/>
      <c r="YO45"/>
      <c r="YP45"/>
      <c r="YQ45"/>
      <c r="YR45"/>
      <c r="YS45"/>
      <c r="YT45"/>
      <c r="YU45"/>
      <c r="YV45"/>
      <c r="YW45"/>
      <c r="YX45"/>
      <c r="YY45"/>
      <c r="YZ45"/>
      <c r="ZA45"/>
      <c r="ZB45"/>
      <c r="ZC45"/>
      <c r="ZD45"/>
      <c r="ZE45"/>
      <c r="ZF45"/>
      <c r="ZG45"/>
      <c r="ZH45"/>
      <c r="ZI45"/>
      <c r="ZJ45"/>
      <c r="ZK45"/>
      <c r="ZL45"/>
      <c r="ZM45"/>
      <c r="ZN45"/>
      <c r="ZO45"/>
      <c r="ZP45"/>
      <c r="ZQ45"/>
      <c r="ZR45"/>
      <c r="ZS45"/>
      <c r="ZT45"/>
      <c r="ZU45"/>
      <c r="ZV45"/>
      <c r="ZW45"/>
      <c r="ZX45"/>
      <c r="ZY45"/>
      <c r="ZZ45"/>
      <c r="AAA45"/>
      <c r="AAB45"/>
      <c r="AAC45"/>
      <c r="AAD45"/>
      <c r="AAE45"/>
      <c r="AAF45"/>
      <c r="AAG45"/>
      <c r="AAH45"/>
      <c r="AAI45"/>
      <c r="AAJ45"/>
      <c r="AAK45"/>
      <c r="AAL45"/>
      <c r="AAM45"/>
      <c r="AAN45"/>
      <c r="AAO45"/>
      <c r="AAP45"/>
      <c r="AAQ45"/>
      <c r="AAR45"/>
      <c r="AAS45"/>
      <c r="AAT45"/>
      <c r="AAU45"/>
      <c r="AAV45"/>
      <c r="AAW45"/>
      <c r="AAX45"/>
      <c r="AAY45"/>
      <c r="AAZ45"/>
      <c r="ABA45"/>
      <c r="ABB45"/>
      <c r="ABC45"/>
      <c r="ABD45"/>
      <c r="ABE45"/>
      <c r="ABF45"/>
      <c r="ABG45"/>
      <c r="ABH45"/>
      <c r="ABI45"/>
      <c r="ABJ45"/>
      <c r="ABK45"/>
      <c r="ABL45"/>
      <c r="ABM45"/>
      <c r="ABN45"/>
      <c r="ABO45"/>
      <c r="ABP45"/>
      <c r="ABQ45"/>
      <c r="ABR45"/>
      <c r="ABS45"/>
      <c r="ABT45"/>
      <c r="ABU45"/>
      <c r="ABV45"/>
      <c r="ABW45"/>
      <c r="ABX45"/>
      <c r="ABY45"/>
      <c r="ABZ45"/>
      <c r="ACA45"/>
      <c r="ACB45"/>
      <c r="ACC45"/>
      <c r="ACD45"/>
      <c r="ACE45"/>
      <c r="ACF45"/>
      <c r="ACG45"/>
      <c r="ACH45"/>
      <c r="ACI45"/>
      <c r="ACJ45"/>
      <c r="ACK45"/>
      <c r="ACL45"/>
      <c r="ACM45"/>
      <c r="ACN45"/>
      <c r="ACO45"/>
      <c r="ACP45"/>
      <c r="ACQ45"/>
      <c r="ACR45"/>
      <c r="ACS45"/>
      <c r="ACT45"/>
      <c r="ACU45"/>
      <c r="ACV45"/>
      <c r="ACW45"/>
      <c r="ACX45"/>
      <c r="ACY45"/>
      <c r="ACZ45"/>
      <c r="ADA45"/>
      <c r="ADB45"/>
      <c r="ADC45"/>
      <c r="ADD45"/>
      <c r="ADE45"/>
      <c r="ADF45"/>
      <c r="ADG45"/>
      <c r="ADH45"/>
      <c r="ADI45"/>
      <c r="ADJ45"/>
      <c r="ADK45"/>
      <c r="ADL45"/>
      <c r="ADM45"/>
      <c r="ADN45"/>
      <c r="ADO45"/>
      <c r="ADP45"/>
      <c r="ADQ45"/>
      <c r="ADR45"/>
      <c r="ADS45"/>
      <c r="ADT45"/>
      <c r="ADU45"/>
      <c r="ADV45"/>
      <c r="ADW45"/>
      <c r="ADX45"/>
      <c r="ADY45"/>
      <c r="ADZ45"/>
      <c r="AEA45"/>
      <c r="AEB45"/>
      <c r="AEC45"/>
      <c r="AED45"/>
      <c r="AEE45"/>
      <c r="AEF45"/>
      <c r="AEG45"/>
      <c r="AEH45"/>
      <c r="AEI45"/>
      <c r="AEJ45"/>
      <c r="AEK45"/>
      <c r="AEL45"/>
      <c r="AEM45"/>
      <c r="AEN45"/>
      <c r="AEO45"/>
      <c r="AEP45"/>
      <c r="AEQ45"/>
      <c r="AER45"/>
      <c r="AES45"/>
      <c r="AET45"/>
      <c r="AEU45"/>
      <c r="AEV45"/>
      <c r="AEW45"/>
      <c r="AEX45"/>
      <c r="AEY45"/>
      <c r="AEZ45"/>
      <c r="AFA45"/>
      <c r="AFB45"/>
      <c r="AFC45"/>
      <c r="AFD45"/>
      <c r="AFE45"/>
      <c r="AFF45"/>
      <c r="AFG45"/>
      <c r="AFH45"/>
      <c r="AFI45"/>
      <c r="AFJ45"/>
      <c r="AFK45"/>
      <c r="AFL45"/>
      <c r="AFM45"/>
      <c r="AFN45"/>
      <c r="AFO45"/>
      <c r="AFP45"/>
      <c r="AFQ45"/>
      <c r="AFR45"/>
      <c r="AFS45"/>
      <c r="AFT45"/>
      <c r="AFU45"/>
      <c r="AFV45"/>
      <c r="AFW45"/>
      <c r="AFX45"/>
      <c r="AFY45"/>
      <c r="AFZ45"/>
      <c r="AGA45"/>
      <c r="AGB45"/>
      <c r="AGC45"/>
      <c r="AGD45"/>
      <c r="AGE45"/>
      <c r="AGF45"/>
      <c r="AGG45"/>
      <c r="AGH45"/>
      <c r="AGI45"/>
      <c r="AGJ45"/>
      <c r="AGK45"/>
      <c r="AGL45"/>
      <c r="AGM45"/>
      <c r="AGN45"/>
      <c r="AGO45"/>
      <c r="AGP45"/>
      <c r="AGQ45"/>
      <c r="AGR45"/>
      <c r="AGS45"/>
      <c r="AGT45"/>
      <c r="AGU45"/>
    </row>
    <row r="46" spans="1:879" ht="20" customHeight="1" x14ac:dyDescent="0.3">
      <c r="A46" s="7" t="s">
        <v>102</v>
      </c>
      <c r="B46" s="7" t="s">
        <v>117</v>
      </c>
      <c r="C46" s="7" t="s">
        <v>141</v>
      </c>
      <c r="D46" s="7" t="s">
        <v>151</v>
      </c>
      <c r="E46" s="8">
        <v>0.10376938888888899</v>
      </c>
      <c r="F46" s="8">
        <v>1.3105055555555601E-2</v>
      </c>
      <c r="G46" s="8">
        <v>1.7291851388888899</v>
      </c>
      <c r="H46" s="8">
        <v>0.12692494444444399</v>
      </c>
      <c r="I46" s="8">
        <v>0</v>
      </c>
      <c r="J46" s="8">
        <v>0.277372194444443</v>
      </c>
      <c r="K46" s="8">
        <f t="shared" si="0"/>
        <v>0.37505945370370358</v>
      </c>
      <c r="L46" s="8">
        <v>0</v>
      </c>
      <c r="M46" s="8">
        <v>0.25784858333333299</v>
      </c>
      <c r="N46" s="8">
        <v>0.10091886111111099</v>
      </c>
      <c r="O46" s="8">
        <v>0.47657650000000001</v>
      </c>
      <c r="P46" s="8">
        <f t="shared" si="1"/>
        <v>0.20883598611111098</v>
      </c>
      <c r="Q46" s="1" t="s">
        <v>152</v>
      </c>
      <c r="R46" s="1">
        <v>1</v>
      </c>
      <c r="T46" s="11" t="s">
        <v>153</v>
      </c>
      <c r="U46">
        <v>10.542340944640513</v>
      </c>
      <c r="V46">
        <v>10.043827563614478</v>
      </c>
      <c r="W46">
        <v>4</v>
      </c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  <c r="EL46"/>
      <c r="EM46"/>
      <c r="EN46"/>
      <c r="EO46"/>
      <c r="EP46"/>
      <c r="EQ46"/>
      <c r="ER46"/>
      <c r="ES46"/>
      <c r="ET46"/>
      <c r="EU46"/>
      <c r="EV46"/>
      <c r="EW46"/>
      <c r="EX46"/>
      <c r="EY46"/>
      <c r="EZ46"/>
      <c r="FA46"/>
      <c r="FB46"/>
      <c r="FC46"/>
      <c r="FD46"/>
      <c r="FE46"/>
      <c r="FF46"/>
      <c r="FG46"/>
      <c r="FH46"/>
      <c r="FI46"/>
      <c r="FJ46"/>
      <c r="FK46"/>
      <c r="FL46"/>
      <c r="FM46"/>
      <c r="FN46"/>
      <c r="FO46"/>
      <c r="FP46"/>
      <c r="FQ46"/>
      <c r="FR46"/>
      <c r="FS46"/>
      <c r="FT46"/>
      <c r="FU46"/>
      <c r="FV46"/>
      <c r="FW46"/>
      <c r="FX46"/>
      <c r="FY46"/>
      <c r="FZ46"/>
      <c r="GA46"/>
      <c r="GB46"/>
      <c r="GC46"/>
      <c r="GD46"/>
      <c r="GE46"/>
      <c r="GF46"/>
      <c r="GG46"/>
      <c r="GH46"/>
      <c r="GI46"/>
      <c r="GJ46"/>
      <c r="GK46"/>
      <c r="GL46"/>
      <c r="GM46"/>
      <c r="GN46"/>
      <c r="GO46"/>
      <c r="GP46"/>
      <c r="GQ46"/>
      <c r="GR46"/>
      <c r="GS46"/>
      <c r="GT46"/>
      <c r="GU46"/>
      <c r="GV46"/>
      <c r="GW46"/>
      <c r="GX46"/>
      <c r="GY46"/>
      <c r="GZ46"/>
      <c r="HA46"/>
      <c r="HB46"/>
      <c r="HC46"/>
      <c r="HD46"/>
      <c r="HE46"/>
      <c r="HF46"/>
      <c r="HG46"/>
      <c r="HH46"/>
      <c r="HI46"/>
      <c r="HJ46"/>
      <c r="HK46"/>
      <c r="HL46"/>
      <c r="HM46"/>
      <c r="HN46"/>
      <c r="HO46"/>
      <c r="HP46"/>
      <c r="HQ46"/>
      <c r="HR46"/>
      <c r="HS46"/>
      <c r="HT46"/>
      <c r="HU46"/>
      <c r="HV46"/>
      <c r="HW46"/>
      <c r="HX46"/>
      <c r="HY46"/>
      <c r="HZ46"/>
      <c r="IA46"/>
      <c r="IB46"/>
      <c r="IC46"/>
      <c r="ID46"/>
      <c r="IE46"/>
      <c r="IF46"/>
      <c r="IG46"/>
      <c r="IH46"/>
      <c r="II46"/>
      <c r="IJ46"/>
      <c r="IK46"/>
      <c r="IL46"/>
      <c r="IM46"/>
      <c r="IN46"/>
      <c r="IO46"/>
      <c r="IP46"/>
      <c r="IQ46"/>
      <c r="IR46"/>
      <c r="IS46"/>
      <c r="IT46"/>
      <c r="IU46"/>
      <c r="IV46"/>
      <c r="IW46"/>
      <c r="IX46"/>
      <c r="IY46"/>
      <c r="IZ46"/>
      <c r="JA46"/>
      <c r="JB46"/>
      <c r="JC46"/>
      <c r="JD46"/>
      <c r="JE46"/>
      <c r="JF46"/>
      <c r="JG46"/>
      <c r="JH46"/>
      <c r="JI46"/>
      <c r="JJ46"/>
      <c r="JK46"/>
      <c r="JL46"/>
      <c r="JM46"/>
      <c r="JN46"/>
      <c r="JO46"/>
      <c r="JP46"/>
      <c r="JQ46"/>
      <c r="JR46"/>
      <c r="JS46"/>
      <c r="JT46"/>
      <c r="JU46"/>
      <c r="JV46"/>
      <c r="JW46"/>
      <c r="JX46"/>
      <c r="JY46"/>
      <c r="JZ46"/>
      <c r="KA46"/>
      <c r="KB46"/>
      <c r="KC46"/>
      <c r="KD46"/>
      <c r="KE46"/>
      <c r="KF46"/>
      <c r="KG46"/>
      <c r="KH46"/>
      <c r="KI46"/>
      <c r="KJ46"/>
      <c r="KK46"/>
      <c r="KL46"/>
      <c r="KM46"/>
      <c r="KN46"/>
      <c r="KO46"/>
      <c r="KP46"/>
      <c r="KQ46"/>
      <c r="KR46"/>
      <c r="KS46"/>
      <c r="KT46"/>
      <c r="KU46"/>
      <c r="KV46"/>
      <c r="KW46"/>
      <c r="KX46"/>
      <c r="KY46"/>
      <c r="KZ46"/>
      <c r="LA46"/>
      <c r="LB46"/>
      <c r="LC46"/>
      <c r="LD46"/>
      <c r="LE46"/>
      <c r="LF46"/>
      <c r="LG46"/>
      <c r="LH46"/>
      <c r="LI46"/>
      <c r="LJ46"/>
      <c r="LK46"/>
      <c r="LL46"/>
      <c r="LM46"/>
      <c r="LN46"/>
      <c r="LO46"/>
      <c r="LP46"/>
      <c r="LQ46"/>
      <c r="LR46"/>
      <c r="LS46"/>
      <c r="LT46"/>
      <c r="LU46"/>
      <c r="LV46"/>
      <c r="LW46"/>
      <c r="LX46"/>
      <c r="LY46"/>
      <c r="LZ46"/>
      <c r="MA46"/>
      <c r="MB46"/>
      <c r="MC46"/>
      <c r="MD46"/>
      <c r="ME46"/>
      <c r="MF46"/>
      <c r="MG46"/>
      <c r="MH46"/>
      <c r="MI46"/>
      <c r="MJ46"/>
      <c r="MK46"/>
      <c r="ML46"/>
      <c r="MM46"/>
      <c r="MN46"/>
      <c r="MO46"/>
      <c r="MP46"/>
      <c r="MQ46"/>
      <c r="MR46"/>
      <c r="MS46"/>
      <c r="MT46"/>
      <c r="MU46"/>
      <c r="MV46"/>
      <c r="MW46"/>
      <c r="MX46"/>
      <c r="MY46"/>
      <c r="MZ46"/>
      <c r="NA46"/>
      <c r="NB46"/>
      <c r="NC46"/>
      <c r="ND46"/>
      <c r="NE46"/>
      <c r="NF46"/>
      <c r="NG46"/>
      <c r="NH46"/>
      <c r="NI46"/>
      <c r="NJ46"/>
      <c r="NK46"/>
      <c r="NL46"/>
      <c r="NM46"/>
      <c r="NN46"/>
      <c r="NO46"/>
      <c r="NP46"/>
      <c r="NQ46"/>
      <c r="NR46"/>
      <c r="NS46"/>
      <c r="NT46"/>
      <c r="NU46"/>
      <c r="NV46"/>
      <c r="NW46"/>
      <c r="NX46"/>
      <c r="NY46"/>
      <c r="NZ46"/>
      <c r="OA46"/>
      <c r="OB46"/>
      <c r="OC46"/>
      <c r="OD46"/>
      <c r="OE46"/>
      <c r="OF46"/>
      <c r="OG46"/>
      <c r="OH46"/>
      <c r="OI46"/>
      <c r="OJ46"/>
      <c r="OK46"/>
      <c r="OL46"/>
      <c r="OM46"/>
      <c r="ON46"/>
      <c r="OO46"/>
      <c r="OP46"/>
      <c r="OQ46"/>
      <c r="OR46"/>
      <c r="OS46"/>
      <c r="OT46"/>
      <c r="OU46"/>
      <c r="OV46"/>
      <c r="OW46"/>
      <c r="OX46"/>
      <c r="OY46"/>
      <c r="OZ46"/>
      <c r="PA46"/>
      <c r="PB46"/>
      <c r="PC46"/>
      <c r="PD46"/>
      <c r="PE46"/>
      <c r="PF46"/>
      <c r="PG46"/>
      <c r="PH46"/>
      <c r="PI46"/>
      <c r="PJ46"/>
      <c r="PK46"/>
      <c r="PL46"/>
      <c r="PM46"/>
      <c r="PN46"/>
      <c r="PO46"/>
      <c r="PP46"/>
      <c r="PQ46"/>
      <c r="PR46"/>
      <c r="PS46"/>
      <c r="PT46"/>
      <c r="PU46"/>
      <c r="PV46"/>
      <c r="PW46"/>
      <c r="PX46"/>
      <c r="PY46"/>
      <c r="PZ46"/>
      <c r="QA46"/>
      <c r="QB46"/>
      <c r="QC46"/>
      <c r="QD46"/>
      <c r="QE46"/>
      <c r="QF46"/>
      <c r="QG46"/>
      <c r="QH46"/>
      <c r="QI46"/>
      <c r="QJ46"/>
      <c r="QK46"/>
      <c r="QL46"/>
      <c r="QM46"/>
      <c r="QN46"/>
      <c r="QO46"/>
      <c r="QP46"/>
      <c r="QQ46"/>
      <c r="QR46"/>
      <c r="QS46"/>
      <c r="QT46"/>
      <c r="QU46"/>
      <c r="QV46"/>
      <c r="QW46"/>
      <c r="QX46"/>
      <c r="QY46"/>
      <c r="QZ46"/>
      <c r="RA46"/>
      <c r="RB46"/>
      <c r="RC46"/>
      <c r="RD46"/>
      <c r="RE46"/>
      <c r="RF46"/>
      <c r="RG46"/>
      <c r="RH46"/>
      <c r="RI46"/>
      <c r="RJ46"/>
      <c r="RK46"/>
      <c r="RL46"/>
      <c r="RM46"/>
      <c r="RN46"/>
      <c r="RO46"/>
      <c r="RP46"/>
      <c r="RQ46"/>
      <c r="RR46"/>
      <c r="RS46"/>
      <c r="RT46"/>
      <c r="RU46"/>
      <c r="RV46"/>
      <c r="RW46"/>
      <c r="RX46"/>
      <c r="RY46"/>
      <c r="RZ46"/>
      <c r="SA46"/>
      <c r="SB46"/>
      <c r="SC46"/>
      <c r="SD46"/>
      <c r="SE46"/>
      <c r="SF46"/>
      <c r="SG46"/>
      <c r="SH46"/>
      <c r="SI46"/>
      <c r="SJ46"/>
      <c r="SK46"/>
      <c r="SL46"/>
      <c r="SM46"/>
      <c r="SN46"/>
      <c r="SO46"/>
      <c r="SP46"/>
      <c r="SQ46"/>
      <c r="SR46"/>
      <c r="SS46"/>
      <c r="ST46"/>
      <c r="SU46"/>
      <c r="SV46"/>
      <c r="SW46"/>
      <c r="SX46"/>
      <c r="SY46"/>
      <c r="SZ46"/>
      <c r="TA46"/>
      <c r="TB46"/>
      <c r="TC46"/>
      <c r="TD46"/>
      <c r="TE46"/>
      <c r="TF46"/>
      <c r="TG46"/>
      <c r="TH46"/>
      <c r="TI46"/>
      <c r="TJ46"/>
      <c r="TK46"/>
      <c r="TL46"/>
      <c r="TM46"/>
      <c r="TN46"/>
      <c r="TO46"/>
      <c r="TP46"/>
      <c r="TQ46"/>
      <c r="TR46"/>
      <c r="TS46"/>
      <c r="TT46"/>
      <c r="TU46"/>
      <c r="TV46"/>
      <c r="TW46"/>
      <c r="TX46"/>
      <c r="TY46"/>
      <c r="TZ46"/>
      <c r="UA46"/>
      <c r="UB46"/>
      <c r="UC46"/>
      <c r="UD46"/>
      <c r="UE46"/>
      <c r="UF46"/>
      <c r="UG46"/>
      <c r="UH46"/>
      <c r="UI46"/>
      <c r="UJ46"/>
      <c r="UK46"/>
      <c r="UL46"/>
      <c r="UM46"/>
      <c r="UN46"/>
      <c r="UO46"/>
      <c r="UP46"/>
      <c r="UQ46"/>
      <c r="UR46"/>
      <c r="US46"/>
      <c r="UT46"/>
      <c r="UU46"/>
      <c r="UV46"/>
      <c r="UW46"/>
      <c r="UX46"/>
      <c r="UY46"/>
      <c r="UZ46"/>
      <c r="VA46"/>
      <c r="VB46"/>
      <c r="VC46"/>
      <c r="VD46"/>
      <c r="VE46"/>
      <c r="VF46"/>
      <c r="VG46"/>
      <c r="VH46"/>
      <c r="VI46"/>
      <c r="VJ46"/>
      <c r="VK46"/>
      <c r="VL46"/>
      <c r="VM46"/>
      <c r="VN46"/>
      <c r="VO46"/>
      <c r="VP46"/>
      <c r="VQ46"/>
      <c r="VR46"/>
      <c r="VS46"/>
      <c r="VT46"/>
      <c r="VU46"/>
      <c r="VV46"/>
      <c r="VW46"/>
      <c r="VX46"/>
      <c r="VY46"/>
      <c r="VZ46"/>
      <c r="WA46"/>
      <c r="WB46"/>
      <c r="WC46"/>
      <c r="WD46"/>
      <c r="WE46"/>
      <c r="WF46"/>
      <c r="WG46"/>
      <c r="WH46"/>
      <c r="WI46"/>
      <c r="WJ46"/>
      <c r="WK46"/>
      <c r="WL46"/>
      <c r="WM46"/>
      <c r="WN46"/>
      <c r="WO46"/>
      <c r="WP46"/>
      <c r="WQ46"/>
      <c r="WR46"/>
      <c r="WS46"/>
      <c r="WT46"/>
      <c r="WU46"/>
      <c r="WV46"/>
      <c r="WW46"/>
      <c r="WX46"/>
      <c r="WY46"/>
      <c r="WZ46"/>
      <c r="XA46"/>
      <c r="XB46"/>
      <c r="XC46"/>
      <c r="XD46"/>
      <c r="XE46"/>
      <c r="XF46"/>
      <c r="XG46"/>
      <c r="XH46"/>
      <c r="XI46"/>
      <c r="XJ46"/>
      <c r="XK46"/>
      <c r="XL46"/>
      <c r="XM46"/>
      <c r="XN46"/>
      <c r="XO46"/>
      <c r="XP46"/>
      <c r="XQ46"/>
      <c r="XR46"/>
      <c r="XS46"/>
      <c r="XT46"/>
      <c r="XU46"/>
      <c r="XV46"/>
      <c r="XW46"/>
      <c r="XX46"/>
      <c r="XY46"/>
      <c r="XZ46"/>
      <c r="YA46"/>
      <c r="YB46"/>
      <c r="YC46"/>
      <c r="YD46"/>
      <c r="YE46"/>
      <c r="YF46"/>
      <c r="YG46"/>
      <c r="YH46"/>
      <c r="YI46"/>
      <c r="YJ46"/>
      <c r="YK46"/>
      <c r="YL46"/>
      <c r="YM46"/>
      <c r="YN46"/>
      <c r="YO46"/>
      <c r="YP46"/>
      <c r="YQ46"/>
      <c r="YR46"/>
      <c r="YS46"/>
      <c r="YT46"/>
      <c r="YU46"/>
      <c r="YV46"/>
      <c r="YW46"/>
      <c r="YX46"/>
      <c r="YY46"/>
      <c r="YZ46"/>
      <c r="ZA46"/>
      <c r="ZB46"/>
      <c r="ZC46"/>
      <c r="ZD46"/>
      <c r="ZE46"/>
      <c r="ZF46"/>
      <c r="ZG46"/>
      <c r="ZH46"/>
      <c r="ZI46"/>
      <c r="ZJ46"/>
      <c r="ZK46"/>
      <c r="ZL46"/>
      <c r="ZM46"/>
      <c r="ZN46"/>
      <c r="ZO46"/>
      <c r="ZP46"/>
      <c r="ZQ46"/>
      <c r="ZR46"/>
      <c r="ZS46"/>
      <c r="ZT46"/>
      <c r="ZU46"/>
      <c r="ZV46"/>
      <c r="ZW46"/>
      <c r="ZX46"/>
      <c r="ZY46"/>
      <c r="ZZ46"/>
      <c r="AAA46"/>
      <c r="AAB46"/>
      <c r="AAC46"/>
      <c r="AAD46"/>
      <c r="AAE46"/>
      <c r="AAF46"/>
      <c r="AAG46"/>
      <c r="AAH46"/>
      <c r="AAI46"/>
      <c r="AAJ46"/>
      <c r="AAK46"/>
      <c r="AAL46"/>
      <c r="AAM46"/>
      <c r="AAN46"/>
      <c r="AAO46"/>
      <c r="AAP46"/>
      <c r="AAQ46"/>
      <c r="AAR46"/>
      <c r="AAS46"/>
      <c r="AAT46"/>
      <c r="AAU46"/>
      <c r="AAV46"/>
      <c r="AAW46"/>
      <c r="AAX46"/>
      <c r="AAY46"/>
      <c r="AAZ46"/>
      <c r="ABA46"/>
      <c r="ABB46"/>
      <c r="ABC46"/>
      <c r="ABD46"/>
      <c r="ABE46"/>
      <c r="ABF46"/>
      <c r="ABG46"/>
      <c r="ABH46"/>
      <c r="ABI46"/>
      <c r="ABJ46"/>
      <c r="ABK46"/>
      <c r="ABL46"/>
      <c r="ABM46"/>
      <c r="ABN46"/>
      <c r="ABO46"/>
      <c r="ABP46"/>
      <c r="ABQ46"/>
      <c r="ABR46"/>
      <c r="ABS46"/>
      <c r="ABT46"/>
      <c r="ABU46"/>
      <c r="ABV46"/>
      <c r="ABW46"/>
      <c r="ABX46"/>
      <c r="ABY46"/>
      <c r="ABZ46"/>
      <c r="ACA46"/>
      <c r="ACB46"/>
      <c r="ACC46"/>
      <c r="ACD46"/>
      <c r="ACE46"/>
      <c r="ACF46"/>
      <c r="ACG46"/>
      <c r="ACH46"/>
      <c r="ACI46"/>
      <c r="ACJ46"/>
      <c r="ACK46"/>
      <c r="ACL46"/>
      <c r="ACM46"/>
      <c r="ACN46"/>
      <c r="ACO46"/>
      <c r="ACP46"/>
      <c r="ACQ46"/>
      <c r="ACR46"/>
      <c r="ACS46"/>
      <c r="ACT46"/>
      <c r="ACU46"/>
      <c r="ACV46"/>
      <c r="ACW46"/>
      <c r="ACX46"/>
      <c r="ACY46"/>
      <c r="ACZ46"/>
      <c r="ADA46"/>
      <c r="ADB46"/>
      <c r="ADC46"/>
      <c r="ADD46"/>
      <c r="ADE46"/>
      <c r="ADF46"/>
      <c r="ADG46"/>
      <c r="ADH46"/>
      <c r="ADI46"/>
      <c r="ADJ46"/>
      <c r="ADK46"/>
      <c r="ADL46"/>
      <c r="ADM46"/>
      <c r="ADN46"/>
      <c r="ADO46"/>
      <c r="ADP46"/>
      <c r="ADQ46"/>
      <c r="ADR46"/>
      <c r="ADS46"/>
      <c r="ADT46"/>
      <c r="ADU46"/>
      <c r="ADV46"/>
      <c r="ADW46"/>
      <c r="ADX46"/>
      <c r="ADY46"/>
      <c r="ADZ46"/>
      <c r="AEA46"/>
      <c r="AEB46"/>
      <c r="AEC46"/>
      <c r="AED46"/>
      <c r="AEE46"/>
      <c r="AEF46"/>
      <c r="AEG46"/>
      <c r="AEH46"/>
      <c r="AEI46"/>
      <c r="AEJ46"/>
      <c r="AEK46"/>
      <c r="AEL46"/>
      <c r="AEM46"/>
      <c r="AEN46"/>
      <c r="AEO46"/>
      <c r="AEP46"/>
      <c r="AEQ46"/>
      <c r="AER46"/>
      <c r="AES46"/>
      <c r="AET46"/>
      <c r="AEU46"/>
      <c r="AEV46"/>
      <c r="AEW46"/>
      <c r="AEX46"/>
      <c r="AEY46"/>
      <c r="AEZ46"/>
      <c r="AFA46"/>
      <c r="AFB46"/>
      <c r="AFC46"/>
      <c r="AFD46"/>
      <c r="AFE46"/>
      <c r="AFF46"/>
      <c r="AFG46"/>
      <c r="AFH46"/>
      <c r="AFI46"/>
      <c r="AFJ46"/>
      <c r="AFK46"/>
      <c r="AFL46"/>
      <c r="AFM46"/>
      <c r="AFN46"/>
      <c r="AFO46"/>
      <c r="AFP46"/>
      <c r="AFQ46"/>
      <c r="AFR46"/>
      <c r="AFS46"/>
      <c r="AFT46"/>
      <c r="AFU46"/>
      <c r="AFV46"/>
      <c r="AFW46"/>
      <c r="AFX46"/>
      <c r="AFY46"/>
      <c r="AFZ46"/>
      <c r="AGA46"/>
      <c r="AGB46"/>
      <c r="AGC46"/>
      <c r="AGD46"/>
      <c r="AGE46"/>
      <c r="AGF46"/>
      <c r="AGG46"/>
      <c r="AGH46"/>
      <c r="AGI46"/>
      <c r="AGJ46"/>
      <c r="AGK46"/>
      <c r="AGL46"/>
      <c r="AGM46"/>
      <c r="AGN46"/>
      <c r="AGO46"/>
      <c r="AGP46"/>
      <c r="AGQ46"/>
      <c r="AGR46"/>
      <c r="AGS46"/>
      <c r="AGT46"/>
      <c r="AGU46"/>
    </row>
    <row r="47" spans="1:879" ht="20" customHeight="1" x14ac:dyDescent="0.3">
      <c r="A47" s="7" t="s">
        <v>102</v>
      </c>
      <c r="B47" s="7" t="s">
        <v>117</v>
      </c>
      <c r="C47" s="7" t="s">
        <v>141</v>
      </c>
      <c r="D47" s="7" t="s">
        <v>154</v>
      </c>
      <c r="E47" s="8">
        <v>0.165034458333333</v>
      </c>
      <c r="F47" s="8">
        <v>1.9657583333333301E-2</v>
      </c>
      <c r="G47" s="8">
        <v>2.39669229166666</v>
      </c>
      <c r="H47" s="8">
        <v>0.465033583333332</v>
      </c>
      <c r="I47" s="8">
        <v>0</v>
      </c>
      <c r="J47" s="8">
        <v>0.41642075000000001</v>
      </c>
      <c r="K47" s="8">
        <f t="shared" si="0"/>
        <v>0.57713977777777636</v>
      </c>
      <c r="L47" s="8">
        <v>0</v>
      </c>
      <c r="M47" s="8">
        <v>0.34892683333333202</v>
      </c>
      <c r="N47" s="8">
        <v>0.13690512499999999</v>
      </c>
      <c r="O47" s="8">
        <v>0.67362833333333205</v>
      </c>
      <c r="P47" s="8">
        <f t="shared" si="1"/>
        <v>0.28986507291666602</v>
      </c>
      <c r="Q47" s="1" t="s">
        <v>155</v>
      </c>
      <c r="R47" s="1">
        <v>1</v>
      </c>
      <c r="T47" s="11" t="s">
        <v>156</v>
      </c>
      <c r="U47">
        <v>0.20974314619883017</v>
      </c>
      <c r="V47">
        <v>0.14844787938596499</v>
      </c>
      <c r="W47">
        <v>1</v>
      </c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/>
      <c r="EQ47"/>
      <c r="ER47"/>
      <c r="ES47"/>
      <c r="ET47"/>
      <c r="EU47"/>
      <c r="EV47"/>
      <c r="EW47"/>
      <c r="EX47"/>
      <c r="EY47"/>
      <c r="EZ47"/>
      <c r="FA47"/>
      <c r="FB47"/>
      <c r="FC47"/>
      <c r="FD47"/>
      <c r="FE47"/>
      <c r="FF47"/>
      <c r="FG47"/>
      <c r="FH47"/>
      <c r="FI47"/>
      <c r="FJ47"/>
      <c r="FK47"/>
      <c r="FL47"/>
      <c r="FM47"/>
      <c r="FN47"/>
      <c r="FO47"/>
      <c r="FP47"/>
      <c r="FQ47"/>
      <c r="FR47"/>
      <c r="FS47"/>
      <c r="FT47"/>
      <c r="FU47"/>
      <c r="FV47"/>
      <c r="FW47"/>
      <c r="FX47"/>
      <c r="FY47"/>
      <c r="FZ47"/>
      <c r="GA47"/>
      <c r="GB47"/>
      <c r="GC47"/>
      <c r="GD47"/>
      <c r="GE47"/>
      <c r="GF47"/>
      <c r="GG47"/>
      <c r="GH47"/>
      <c r="GI47"/>
      <c r="GJ47"/>
      <c r="GK47"/>
      <c r="GL47"/>
      <c r="GM47"/>
      <c r="GN47"/>
      <c r="GO47"/>
      <c r="GP47"/>
      <c r="GQ47"/>
      <c r="GR47"/>
      <c r="GS47"/>
      <c r="GT47"/>
      <c r="GU47"/>
      <c r="GV47"/>
      <c r="GW47"/>
      <c r="GX47"/>
      <c r="GY47"/>
      <c r="GZ47"/>
      <c r="HA47"/>
      <c r="HB47"/>
      <c r="HC47"/>
      <c r="HD47"/>
      <c r="HE47"/>
      <c r="HF47"/>
      <c r="HG47"/>
      <c r="HH47"/>
      <c r="HI47"/>
      <c r="HJ47"/>
      <c r="HK47"/>
      <c r="HL47"/>
      <c r="HM47"/>
      <c r="HN47"/>
      <c r="HO47"/>
      <c r="HP47"/>
      <c r="HQ47"/>
      <c r="HR47"/>
      <c r="HS47"/>
      <c r="HT47"/>
      <c r="HU47"/>
      <c r="HV47"/>
      <c r="HW47"/>
      <c r="HX47"/>
      <c r="HY47"/>
      <c r="HZ47"/>
      <c r="IA47"/>
      <c r="IB47"/>
      <c r="IC47"/>
      <c r="ID47"/>
      <c r="IE47"/>
      <c r="IF47"/>
      <c r="IG47"/>
      <c r="IH47"/>
      <c r="II47"/>
      <c r="IJ47"/>
      <c r="IK47"/>
      <c r="IL47"/>
      <c r="IM47"/>
      <c r="IN47"/>
      <c r="IO47"/>
      <c r="IP47"/>
      <c r="IQ47"/>
      <c r="IR47"/>
      <c r="IS47"/>
      <c r="IT47"/>
      <c r="IU47"/>
      <c r="IV47"/>
      <c r="IW47"/>
      <c r="IX47"/>
      <c r="IY47"/>
      <c r="IZ47"/>
      <c r="JA47"/>
      <c r="JB47"/>
      <c r="JC47"/>
      <c r="JD47"/>
      <c r="JE47"/>
      <c r="JF47"/>
      <c r="JG47"/>
      <c r="JH47"/>
      <c r="JI47"/>
      <c r="JJ47"/>
      <c r="JK47"/>
      <c r="JL47"/>
      <c r="JM47"/>
      <c r="JN47"/>
      <c r="JO47"/>
      <c r="JP47"/>
      <c r="JQ47"/>
      <c r="JR47"/>
      <c r="JS47"/>
      <c r="JT47"/>
      <c r="JU47"/>
      <c r="JV47"/>
      <c r="JW47"/>
      <c r="JX47"/>
      <c r="JY47"/>
      <c r="JZ47"/>
      <c r="KA47"/>
      <c r="KB47"/>
      <c r="KC47"/>
      <c r="KD47"/>
      <c r="KE47"/>
      <c r="KF47"/>
      <c r="KG47"/>
      <c r="KH47"/>
      <c r="KI47"/>
      <c r="KJ47"/>
      <c r="KK47"/>
      <c r="KL47"/>
      <c r="KM47"/>
      <c r="KN47"/>
      <c r="KO47"/>
      <c r="KP47"/>
      <c r="KQ47"/>
      <c r="KR47"/>
      <c r="KS47"/>
      <c r="KT47"/>
      <c r="KU47"/>
      <c r="KV47"/>
      <c r="KW47"/>
      <c r="KX47"/>
      <c r="KY47"/>
      <c r="KZ47"/>
      <c r="LA47"/>
      <c r="LB47"/>
      <c r="LC47"/>
      <c r="LD47"/>
      <c r="LE47"/>
      <c r="LF47"/>
      <c r="LG47"/>
      <c r="LH47"/>
      <c r="LI47"/>
      <c r="LJ47"/>
      <c r="LK47"/>
      <c r="LL47"/>
      <c r="LM47"/>
      <c r="LN47"/>
      <c r="LO47"/>
      <c r="LP47"/>
      <c r="LQ47"/>
      <c r="LR47"/>
      <c r="LS47"/>
      <c r="LT47"/>
      <c r="LU47"/>
      <c r="LV47"/>
      <c r="LW47"/>
      <c r="LX47"/>
      <c r="LY47"/>
      <c r="LZ47"/>
      <c r="MA47"/>
      <c r="MB47"/>
      <c r="MC47"/>
      <c r="MD47"/>
      <c r="ME47"/>
      <c r="MF47"/>
      <c r="MG47"/>
      <c r="MH47"/>
      <c r="MI47"/>
      <c r="MJ47"/>
      <c r="MK47"/>
      <c r="ML47"/>
      <c r="MM47"/>
      <c r="MN47"/>
      <c r="MO47"/>
      <c r="MP47"/>
      <c r="MQ47"/>
      <c r="MR47"/>
      <c r="MS47"/>
      <c r="MT47"/>
      <c r="MU47"/>
      <c r="MV47"/>
      <c r="MW47"/>
      <c r="MX47"/>
      <c r="MY47"/>
      <c r="MZ47"/>
      <c r="NA47"/>
      <c r="NB47"/>
      <c r="NC47"/>
      <c r="ND47"/>
      <c r="NE47"/>
      <c r="NF47"/>
      <c r="NG47"/>
      <c r="NH47"/>
      <c r="NI47"/>
      <c r="NJ47"/>
      <c r="NK47"/>
      <c r="NL47"/>
      <c r="NM47"/>
      <c r="NN47"/>
      <c r="NO47"/>
      <c r="NP47"/>
      <c r="NQ47"/>
      <c r="NR47"/>
      <c r="NS47"/>
      <c r="NT47"/>
      <c r="NU47"/>
      <c r="NV47"/>
      <c r="NW47"/>
      <c r="NX47"/>
      <c r="NY47"/>
      <c r="NZ47"/>
      <c r="OA47"/>
      <c r="OB47"/>
      <c r="OC47"/>
      <c r="OD47"/>
      <c r="OE47"/>
      <c r="OF47"/>
      <c r="OG47"/>
      <c r="OH47"/>
      <c r="OI47"/>
      <c r="OJ47"/>
      <c r="OK47"/>
      <c r="OL47"/>
      <c r="OM47"/>
      <c r="ON47"/>
      <c r="OO47"/>
      <c r="OP47"/>
      <c r="OQ47"/>
      <c r="OR47"/>
      <c r="OS47"/>
      <c r="OT47"/>
      <c r="OU47"/>
      <c r="OV47"/>
      <c r="OW47"/>
      <c r="OX47"/>
      <c r="OY47"/>
      <c r="OZ47"/>
      <c r="PA47"/>
      <c r="PB47"/>
      <c r="PC47"/>
      <c r="PD47"/>
      <c r="PE47"/>
      <c r="PF47"/>
      <c r="PG47"/>
      <c r="PH47"/>
      <c r="PI47"/>
      <c r="PJ47"/>
      <c r="PK47"/>
      <c r="PL47"/>
      <c r="PM47"/>
      <c r="PN47"/>
      <c r="PO47"/>
      <c r="PP47"/>
      <c r="PQ47"/>
      <c r="PR47"/>
      <c r="PS47"/>
      <c r="PT47"/>
      <c r="PU47"/>
      <c r="PV47"/>
      <c r="PW47"/>
      <c r="PX47"/>
      <c r="PY47"/>
      <c r="PZ47"/>
      <c r="QA47"/>
      <c r="QB47"/>
      <c r="QC47"/>
      <c r="QD47"/>
      <c r="QE47"/>
      <c r="QF47"/>
      <c r="QG47"/>
      <c r="QH47"/>
      <c r="QI47"/>
      <c r="QJ47"/>
      <c r="QK47"/>
      <c r="QL47"/>
      <c r="QM47"/>
      <c r="QN47"/>
      <c r="QO47"/>
      <c r="QP47"/>
      <c r="QQ47"/>
      <c r="QR47"/>
      <c r="QS47"/>
      <c r="QT47"/>
      <c r="QU47"/>
      <c r="QV47"/>
      <c r="QW47"/>
      <c r="QX47"/>
      <c r="QY47"/>
      <c r="QZ47"/>
      <c r="RA47"/>
      <c r="RB47"/>
      <c r="RC47"/>
      <c r="RD47"/>
      <c r="RE47"/>
      <c r="RF47"/>
      <c r="RG47"/>
      <c r="RH47"/>
      <c r="RI47"/>
      <c r="RJ47"/>
      <c r="RK47"/>
      <c r="RL47"/>
      <c r="RM47"/>
      <c r="RN47"/>
      <c r="RO47"/>
      <c r="RP47"/>
      <c r="RQ47"/>
      <c r="RR47"/>
      <c r="RS47"/>
      <c r="RT47"/>
      <c r="RU47"/>
      <c r="RV47"/>
      <c r="RW47"/>
      <c r="RX47"/>
      <c r="RY47"/>
      <c r="RZ47"/>
      <c r="SA47"/>
      <c r="SB47"/>
      <c r="SC47"/>
      <c r="SD47"/>
      <c r="SE47"/>
      <c r="SF47"/>
      <c r="SG47"/>
      <c r="SH47"/>
      <c r="SI47"/>
      <c r="SJ47"/>
      <c r="SK47"/>
      <c r="SL47"/>
      <c r="SM47"/>
      <c r="SN47"/>
      <c r="SO47"/>
      <c r="SP47"/>
      <c r="SQ47"/>
      <c r="SR47"/>
      <c r="SS47"/>
      <c r="ST47"/>
      <c r="SU47"/>
      <c r="SV47"/>
      <c r="SW47"/>
      <c r="SX47"/>
      <c r="SY47"/>
      <c r="SZ47"/>
      <c r="TA47"/>
      <c r="TB47"/>
      <c r="TC47"/>
      <c r="TD47"/>
      <c r="TE47"/>
      <c r="TF47"/>
      <c r="TG47"/>
      <c r="TH47"/>
      <c r="TI47"/>
      <c r="TJ47"/>
      <c r="TK47"/>
      <c r="TL47"/>
      <c r="TM47"/>
      <c r="TN47"/>
      <c r="TO47"/>
      <c r="TP47"/>
      <c r="TQ47"/>
      <c r="TR47"/>
      <c r="TS47"/>
      <c r="TT47"/>
      <c r="TU47"/>
      <c r="TV47"/>
      <c r="TW47"/>
      <c r="TX47"/>
      <c r="TY47"/>
      <c r="TZ47"/>
      <c r="UA47"/>
      <c r="UB47"/>
      <c r="UC47"/>
      <c r="UD47"/>
      <c r="UE47"/>
      <c r="UF47"/>
      <c r="UG47"/>
      <c r="UH47"/>
      <c r="UI47"/>
      <c r="UJ47"/>
      <c r="UK47"/>
      <c r="UL47"/>
      <c r="UM47"/>
      <c r="UN47"/>
      <c r="UO47"/>
      <c r="UP47"/>
      <c r="UQ47"/>
      <c r="UR47"/>
      <c r="US47"/>
      <c r="UT47"/>
      <c r="UU47"/>
      <c r="UV47"/>
      <c r="UW47"/>
      <c r="UX47"/>
      <c r="UY47"/>
      <c r="UZ47"/>
      <c r="VA47"/>
      <c r="VB47"/>
      <c r="VC47"/>
      <c r="VD47"/>
      <c r="VE47"/>
      <c r="VF47"/>
      <c r="VG47"/>
      <c r="VH47"/>
      <c r="VI47"/>
      <c r="VJ47"/>
      <c r="VK47"/>
      <c r="VL47"/>
      <c r="VM47"/>
      <c r="VN47"/>
      <c r="VO47"/>
      <c r="VP47"/>
      <c r="VQ47"/>
      <c r="VR47"/>
      <c r="VS47"/>
      <c r="VT47"/>
      <c r="VU47"/>
      <c r="VV47"/>
      <c r="VW47"/>
      <c r="VX47"/>
      <c r="VY47"/>
      <c r="VZ47"/>
      <c r="WA47"/>
      <c r="WB47"/>
      <c r="WC47"/>
      <c r="WD47"/>
      <c r="WE47"/>
      <c r="WF47"/>
      <c r="WG47"/>
      <c r="WH47"/>
      <c r="WI47"/>
      <c r="WJ47"/>
      <c r="WK47"/>
      <c r="WL47"/>
      <c r="WM47"/>
      <c r="WN47"/>
      <c r="WO47"/>
      <c r="WP47"/>
      <c r="WQ47"/>
      <c r="WR47"/>
      <c r="WS47"/>
      <c r="WT47"/>
      <c r="WU47"/>
      <c r="WV47"/>
      <c r="WW47"/>
      <c r="WX47"/>
      <c r="WY47"/>
      <c r="WZ47"/>
      <c r="XA47"/>
      <c r="XB47"/>
      <c r="XC47"/>
      <c r="XD47"/>
      <c r="XE47"/>
      <c r="XF47"/>
      <c r="XG47"/>
      <c r="XH47"/>
      <c r="XI47"/>
      <c r="XJ47"/>
      <c r="XK47"/>
      <c r="XL47"/>
      <c r="XM47"/>
      <c r="XN47"/>
      <c r="XO47"/>
      <c r="XP47"/>
      <c r="XQ47"/>
      <c r="XR47"/>
      <c r="XS47"/>
      <c r="XT47"/>
      <c r="XU47"/>
      <c r="XV47"/>
      <c r="XW47"/>
      <c r="XX47"/>
      <c r="XY47"/>
      <c r="XZ47"/>
      <c r="YA47"/>
      <c r="YB47"/>
      <c r="YC47"/>
      <c r="YD47"/>
      <c r="YE47"/>
      <c r="YF47"/>
      <c r="YG47"/>
      <c r="YH47"/>
      <c r="YI47"/>
      <c r="YJ47"/>
      <c r="YK47"/>
      <c r="YL47"/>
      <c r="YM47"/>
      <c r="YN47"/>
      <c r="YO47"/>
      <c r="YP47"/>
      <c r="YQ47"/>
      <c r="YR47"/>
      <c r="YS47"/>
      <c r="YT47"/>
      <c r="YU47"/>
      <c r="YV47"/>
      <c r="YW47"/>
      <c r="YX47"/>
      <c r="YY47"/>
      <c r="YZ47"/>
      <c r="ZA47"/>
      <c r="ZB47"/>
      <c r="ZC47"/>
      <c r="ZD47"/>
      <c r="ZE47"/>
      <c r="ZF47"/>
      <c r="ZG47"/>
      <c r="ZH47"/>
      <c r="ZI47"/>
      <c r="ZJ47"/>
      <c r="ZK47"/>
      <c r="ZL47"/>
      <c r="ZM47"/>
      <c r="ZN47"/>
      <c r="ZO47"/>
      <c r="ZP47"/>
      <c r="ZQ47"/>
      <c r="ZR47"/>
      <c r="ZS47"/>
      <c r="ZT47"/>
      <c r="ZU47"/>
      <c r="ZV47"/>
      <c r="ZW47"/>
      <c r="ZX47"/>
      <c r="ZY47"/>
      <c r="ZZ47"/>
      <c r="AAA47"/>
      <c r="AAB47"/>
      <c r="AAC47"/>
      <c r="AAD47"/>
      <c r="AAE47"/>
      <c r="AAF47"/>
      <c r="AAG47"/>
      <c r="AAH47"/>
      <c r="AAI47"/>
      <c r="AAJ47"/>
      <c r="AAK47"/>
      <c r="AAL47"/>
      <c r="AAM47"/>
      <c r="AAN47"/>
      <c r="AAO47"/>
      <c r="AAP47"/>
      <c r="AAQ47"/>
      <c r="AAR47"/>
      <c r="AAS47"/>
      <c r="AAT47"/>
      <c r="AAU47"/>
      <c r="AAV47"/>
      <c r="AAW47"/>
      <c r="AAX47"/>
      <c r="AAY47"/>
      <c r="AAZ47"/>
      <c r="ABA47"/>
      <c r="ABB47"/>
      <c r="ABC47"/>
      <c r="ABD47"/>
      <c r="ABE47"/>
      <c r="ABF47"/>
      <c r="ABG47"/>
      <c r="ABH47"/>
      <c r="ABI47"/>
      <c r="ABJ47"/>
      <c r="ABK47"/>
      <c r="ABL47"/>
      <c r="ABM47"/>
      <c r="ABN47"/>
      <c r="ABO47"/>
      <c r="ABP47"/>
      <c r="ABQ47"/>
      <c r="ABR47"/>
      <c r="ABS47"/>
      <c r="ABT47"/>
      <c r="ABU47"/>
      <c r="ABV47"/>
      <c r="ABW47"/>
      <c r="ABX47"/>
      <c r="ABY47"/>
      <c r="ABZ47"/>
      <c r="ACA47"/>
      <c r="ACB47"/>
      <c r="ACC47"/>
      <c r="ACD47"/>
      <c r="ACE47"/>
      <c r="ACF47"/>
      <c r="ACG47"/>
      <c r="ACH47"/>
      <c r="ACI47"/>
      <c r="ACJ47"/>
      <c r="ACK47"/>
      <c r="ACL47"/>
      <c r="ACM47"/>
      <c r="ACN47"/>
      <c r="ACO47"/>
      <c r="ACP47"/>
      <c r="ACQ47"/>
      <c r="ACR47"/>
      <c r="ACS47"/>
      <c r="ACT47"/>
      <c r="ACU47"/>
      <c r="ACV47"/>
      <c r="ACW47"/>
      <c r="ACX47"/>
      <c r="ACY47"/>
      <c r="ACZ47"/>
      <c r="ADA47"/>
      <c r="ADB47"/>
      <c r="ADC47"/>
      <c r="ADD47"/>
      <c r="ADE47"/>
      <c r="ADF47"/>
      <c r="ADG47"/>
      <c r="ADH47"/>
      <c r="ADI47"/>
      <c r="ADJ47"/>
      <c r="ADK47"/>
      <c r="ADL47"/>
      <c r="ADM47"/>
      <c r="ADN47"/>
      <c r="ADO47"/>
      <c r="ADP47"/>
      <c r="ADQ47"/>
      <c r="ADR47"/>
      <c r="ADS47"/>
      <c r="ADT47"/>
      <c r="ADU47"/>
      <c r="ADV47"/>
      <c r="ADW47"/>
      <c r="ADX47"/>
      <c r="ADY47"/>
      <c r="ADZ47"/>
      <c r="AEA47"/>
      <c r="AEB47"/>
      <c r="AEC47"/>
      <c r="AED47"/>
      <c r="AEE47"/>
      <c r="AEF47"/>
      <c r="AEG47"/>
      <c r="AEH47"/>
      <c r="AEI47"/>
      <c r="AEJ47"/>
      <c r="AEK47"/>
      <c r="AEL47"/>
      <c r="AEM47"/>
      <c r="AEN47"/>
      <c r="AEO47"/>
      <c r="AEP47"/>
      <c r="AEQ47"/>
      <c r="AER47"/>
      <c r="AES47"/>
      <c r="AET47"/>
      <c r="AEU47"/>
      <c r="AEV47"/>
      <c r="AEW47"/>
      <c r="AEX47"/>
      <c r="AEY47"/>
      <c r="AEZ47"/>
      <c r="AFA47"/>
      <c r="AFB47"/>
      <c r="AFC47"/>
      <c r="AFD47"/>
      <c r="AFE47"/>
      <c r="AFF47"/>
      <c r="AFG47"/>
      <c r="AFH47"/>
      <c r="AFI47"/>
      <c r="AFJ47"/>
      <c r="AFK47"/>
      <c r="AFL47"/>
      <c r="AFM47"/>
      <c r="AFN47"/>
      <c r="AFO47"/>
      <c r="AFP47"/>
      <c r="AFQ47"/>
      <c r="AFR47"/>
      <c r="AFS47"/>
      <c r="AFT47"/>
      <c r="AFU47"/>
      <c r="AFV47"/>
      <c r="AFW47"/>
      <c r="AFX47"/>
      <c r="AFY47"/>
      <c r="AFZ47"/>
      <c r="AGA47"/>
      <c r="AGB47"/>
      <c r="AGC47"/>
      <c r="AGD47"/>
      <c r="AGE47"/>
      <c r="AGF47"/>
      <c r="AGG47"/>
      <c r="AGH47"/>
      <c r="AGI47"/>
      <c r="AGJ47"/>
      <c r="AGK47"/>
      <c r="AGL47"/>
      <c r="AGM47"/>
      <c r="AGN47"/>
      <c r="AGO47"/>
      <c r="AGP47"/>
      <c r="AGQ47"/>
      <c r="AGR47"/>
      <c r="AGS47"/>
      <c r="AGT47"/>
      <c r="AGU47"/>
    </row>
    <row r="48" spans="1:879" ht="20" customHeight="1" x14ac:dyDescent="0.3">
      <c r="A48" s="7" t="s">
        <v>102</v>
      </c>
      <c r="B48" s="7" t="s">
        <v>117</v>
      </c>
      <c r="C48" s="7" t="s">
        <v>144</v>
      </c>
      <c r="D48" s="7" t="s">
        <v>157</v>
      </c>
      <c r="E48" s="8">
        <v>10.7668473472222</v>
      </c>
      <c r="F48" s="8">
        <v>11.6801505</v>
      </c>
      <c r="G48" s="8">
        <v>11.482294</v>
      </c>
      <c r="H48" s="8">
        <v>12.7500725972222</v>
      </c>
      <c r="I48" s="8">
        <v>12.393093291666601</v>
      </c>
      <c r="J48" s="8">
        <v>9.1428049166666696</v>
      </c>
      <c r="K48" s="8">
        <f t="shared" si="0"/>
        <v>11.369210442129614</v>
      </c>
      <c r="L48" s="8">
        <v>12.2384655972222</v>
      </c>
      <c r="M48" s="8">
        <v>11.0408030277778</v>
      </c>
      <c r="N48" s="8">
        <v>12.6528633333333</v>
      </c>
      <c r="O48" s="8">
        <v>11.0368825833333</v>
      </c>
      <c r="P48" s="8">
        <f t="shared" si="1"/>
        <v>11.742253635416651</v>
      </c>
      <c r="Q48" s="1" t="s">
        <v>158</v>
      </c>
      <c r="R48" s="1">
        <v>1</v>
      </c>
      <c r="T48" s="11" t="s">
        <v>159</v>
      </c>
      <c r="U48">
        <v>5.6475449438202215E-2</v>
      </c>
      <c r="V48">
        <v>5.0552387640449052E-2</v>
      </c>
      <c r="W48">
        <v>1</v>
      </c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  <c r="EA48"/>
      <c r="EB48"/>
      <c r="EC48"/>
      <c r="ED48"/>
      <c r="EE48"/>
      <c r="EF48"/>
      <c r="EG48"/>
      <c r="EH48"/>
      <c r="EI48"/>
      <c r="EJ48"/>
      <c r="EK48"/>
      <c r="EL48"/>
      <c r="EM48"/>
      <c r="EN48"/>
      <c r="EO48"/>
      <c r="EP48"/>
      <c r="EQ48"/>
      <c r="ER48"/>
      <c r="ES48"/>
      <c r="ET48"/>
      <c r="EU48"/>
      <c r="EV48"/>
      <c r="EW48"/>
      <c r="EX48"/>
      <c r="EY48"/>
      <c r="EZ48"/>
      <c r="FA48"/>
      <c r="FB48"/>
      <c r="FC48"/>
      <c r="FD48"/>
      <c r="FE48"/>
      <c r="FF48"/>
      <c r="FG48"/>
      <c r="FH48"/>
      <c r="FI48"/>
      <c r="FJ48"/>
      <c r="FK48"/>
      <c r="FL48"/>
      <c r="FM48"/>
      <c r="FN48"/>
      <c r="FO48"/>
      <c r="FP48"/>
      <c r="FQ48"/>
      <c r="FR48"/>
      <c r="FS48"/>
      <c r="FT48"/>
      <c r="FU48"/>
      <c r="FV48"/>
      <c r="FW48"/>
      <c r="FX48"/>
      <c r="FY48"/>
      <c r="FZ48"/>
      <c r="GA48"/>
      <c r="GB48"/>
      <c r="GC48"/>
      <c r="GD48"/>
      <c r="GE48"/>
      <c r="GF48"/>
      <c r="GG48"/>
      <c r="GH48"/>
      <c r="GI48"/>
      <c r="GJ48"/>
      <c r="GK48"/>
      <c r="GL48"/>
      <c r="GM48"/>
      <c r="GN48"/>
      <c r="GO48"/>
      <c r="GP48"/>
      <c r="GQ48"/>
      <c r="GR48"/>
      <c r="GS48"/>
      <c r="GT48"/>
      <c r="GU48"/>
      <c r="GV48"/>
      <c r="GW48"/>
      <c r="GX48"/>
      <c r="GY48"/>
      <c r="GZ48"/>
      <c r="HA48"/>
      <c r="HB48"/>
      <c r="HC48"/>
      <c r="HD48"/>
      <c r="HE48"/>
      <c r="HF48"/>
      <c r="HG48"/>
      <c r="HH48"/>
      <c r="HI48"/>
      <c r="HJ48"/>
      <c r="HK48"/>
      <c r="HL48"/>
      <c r="HM48"/>
      <c r="HN48"/>
      <c r="HO48"/>
      <c r="HP48"/>
      <c r="HQ48"/>
      <c r="HR48"/>
      <c r="HS48"/>
      <c r="HT48"/>
      <c r="HU48"/>
      <c r="HV48"/>
      <c r="HW48"/>
      <c r="HX48"/>
      <c r="HY48"/>
      <c r="HZ48"/>
      <c r="IA48"/>
      <c r="IB48"/>
      <c r="IC48"/>
      <c r="ID48"/>
      <c r="IE48"/>
      <c r="IF48"/>
      <c r="IG48"/>
      <c r="IH48"/>
      <c r="II48"/>
      <c r="IJ48"/>
      <c r="IK48"/>
      <c r="IL48"/>
      <c r="IM48"/>
      <c r="IN48"/>
      <c r="IO48"/>
      <c r="IP48"/>
      <c r="IQ48"/>
      <c r="IR48"/>
      <c r="IS48"/>
      <c r="IT48"/>
      <c r="IU48"/>
      <c r="IV48"/>
      <c r="IW48"/>
      <c r="IX48"/>
      <c r="IY48"/>
      <c r="IZ48"/>
      <c r="JA48"/>
      <c r="JB48"/>
      <c r="JC48"/>
      <c r="JD48"/>
      <c r="JE48"/>
      <c r="JF48"/>
      <c r="JG48"/>
      <c r="JH48"/>
      <c r="JI48"/>
      <c r="JJ48"/>
      <c r="JK48"/>
      <c r="JL48"/>
      <c r="JM48"/>
      <c r="JN48"/>
      <c r="JO48"/>
      <c r="JP48"/>
      <c r="JQ48"/>
      <c r="JR48"/>
      <c r="JS48"/>
      <c r="JT48"/>
      <c r="JU48"/>
      <c r="JV48"/>
      <c r="JW48"/>
      <c r="JX48"/>
      <c r="JY48"/>
      <c r="JZ48"/>
      <c r="KA48"/>
      <c r="KB48"/>
      <c r="KC48"/>
      <c r="KD48"/>
      <c r="KE48"/>
      <c r="KF48"/>
      <c r="KG48"/>
      <c r="KH48"/>
      <c r="KI48"/>
      <c r="KJ48"/>
      <c r="KK48"/>
      <c r="KL48"/>
      <c r="KM48"/>
      <c r="KN48"/>
      <c r="KO48"/>
      <c r="KP48"/>
      <c r="KQ48"/>
      <c r="KR48"/>
      <c r="KS48"/>
      <c r="KT48"/>
      <c r="KU48"/>
      <c r="KV48"/>
      <c r="KW48"/>
      <c r="KX48"/>
      <c r="KY48"/>
      <c r="KZ48"/>
      <c r="LA48"/>
      <c r="LB48"/>
      <c r="LC48"/>
      <c r="LD48"/>
      <c r="LE48"/>
      <c r="LF48"/>
      <c r="LG48"/>
      <c r="LH48"/>
      <c r="LI48"/>
      <c r="LJ48"/>
      <c r="LK48"/>
      <c r="LL48"/>
      <c r="LM48"/>
      <c r="LN48"/>
      <c r="LO48"/>
      <c r="LP48"/>
      <c r="LQ48"/>
      <c r="LR48"/>
      <c r="LS48"/>
      <c r="LT48"/>
      <c r="LU48"/>
      <c r="LV48"/>
      <c r="LW48"/>
      <c r="LX48"/>
      <c r="LY48"/>
      <c r="LZ48"/>
      <c r="MA48"/>
      <c r="MB48"/>
      <c r="MC48"/>
      <c r="MD48"/>
      <c r="ME48"/>
      <c r="MF48"/>
      <c r="MG48"/>
      <c r="MH48"/>
      <c r="MI48"/>
      <c r="MJ48"/>
      <c r="MK48"/>
      <c r="ML48"/>
      <c r="MM48"/>
      <c r="MN48"/>
      <c r="MO48"/>
      <c r="MP48"/>
      <c r="MQ48"/>
      <c r="MR48"/>
      <c r="MS48"/>
      <c r="MT48"/>
      <c r="MU48"/>
      <c r="MV48"/>
      <c r="MW48"/>
      <c r="MX48"/>
      <c r="MY48"/>
      <c r="MZ48"/>
      <c r="NA48"/>
      <c r="NB48"/>
      <c r="NC48"/>
      <c r="ND48"/>
      <c r="NE48"/>
      <c r="NF48"/>
      <c r="NG48"/>
      <c r="NH48"/>
      <c r="NI48"/>
      <c r="NJ48"/>
      <c r="NK48"/>
      <c r="NL48"/>
      <c r="NM48"/>
      <c r="NN48"/>
      <c r="NO48"/>
      <c r="NP48"/>
      <c r="NQ48"/>
      <c r="NR48"/>
      <c r="NS48"/>
      <c r="NT48"/>
      <c r="NU48"/>
      <c r="NV48"/>
      <c r="NW48"/>
      <c r="NX48"/>
      <c r="NY48"/>
      <c r="NZ48"/>
      <c r="OA48"/>
      <c r="OB48"/>
      <c r="OC48"/>
      <c r="OD48"/>
      <c r="OE48"/>
      <c r="OF48"/>
      <c r="OG48"/>
      <c r="OH48"/>
      <c r="OI48"/>
      <c r="OJ48"/>
      <c r="OK48"/>
      <c r="OL48"/>
      <c r="OM48"/>
      <c r="ON48"/>
      <c r="OO48"/>
      <c r="OP48"/>
      <c r="OQ48"/>
      <c r="OR48"/>
      <c r="OS48"/>
      <c r="OT48"/>
      <c r="OU48"/>
      <c r="OV48"/>
      <c r="OW48"/>
      <c r="OX48"/>
      <c r="OY48"/>
      <c r="OZ48"/>
      <c r="PA48"/>
      <c r="PB48"/>
      <c r="PC48"/>
      <c r="PD48"/>
      <c r="PE48"/>
      <c r="PF48"/>
      <c r="PG48"/>
      <c r="PH48"/>
      <c r="PI48"/>
      <c r="PJ48"/>
      <c r="PK48"/>
      <c r="PL48"/>
      <c r="PM48"/>
      <c r="PN48"/>
      <c r="PO48"/>
      <c r="PP48"/>
      <c r="PQ48"/>
      <c r="PR48"/>
      <c r="PS48"/>
      <c r="PT48"/>
      <c r="PU48"/>
      <c r="PV48"/>
      <c r="PW48"/>
      <c r="PX48"/>
      <c r="PY48"/>
      <c r="PZ48"/>
      <c r="QA48"/>
      <c r="QB48"/>
      <c r="QC48"/>
      <c r="QD48"/>
      <c r="QE48"/>
      <c r="QF48"/>
      <c r="QG48"/>
      <c r="QH48"/>
      <c r="QI48"/>
      <c r="QJ48"/>
      <c r="QK48"/>
      <c r="QL48"/>
      <c r="QM48"/>
      <c r="QN48"/>
      <c r="QO48"/>
      <c r="QP48"/>
      <c r="QQ48"/>
      <c r="QR48"/>
      <c r="QS48"/>
      <c r="QT48"/>
      <c r="QU48"/>
      <c r="QV48"/>
      <c r="QW48"/>
      <c r="QX48"/>
      <c r="QY48"/>
      <c r="QZ48"/>
      <c r="RA48"/>
      <c r="RB48"/>
      <c r="RC48"/>
      <c r="RD48"/>
      <c r="RE48"/>
      <c r="RF48"/>
      <c r="RG48"/>
      <c r="RH48"/>
      <c r="RI48"/>
      <c r="RJ48"/>
      <c r="RK48"/>
      <c r="RL48"/>
      <c r="RM48"/>
      <c r="RN48"/>
      <c r="RO48"/>
      <c r="RP48"/>
      <c r="RQ48"/>
      <c r="RR48"/>
      <c r="RS48"/>
      <c r="RT48"/>
      <c r="RU48"/>
      <c r="RV48"/>
      <c r="RW48"/>
      <c r="RX48"/>
      <c r="RY48"/>
      <c r="RZ48"/>
      <c r="SA48"/>
      <c r="SB48"/>
      <c r="SC48"/>
      <c r="SD48"/>
      <c r="SE48"/>
      <c r="SF48"/>
      <c r="SG48"/>
      <c r="SH48"/>
      <c r="SI48"/>
      <c r="SJ48"/>
      <c r="SK48"/>
      <c r="SL48"/>
      <c r="SM48"/>
      <c r="SN48"/>
      <c r="SO48"/>
      <c r="SP48"/>
      <c r="SQ48"/>
      <c r="SR48"/>
      <c r="SS48"/>
      <c r="ST48"/>
      <c r="SU48"/>
      <c r="SV48"/>
      <c r="SW48"/>
      <c r="SX48"/>
      <c r="SY48"/>
      <c r="SZ48"/>
      <c r="TA48"/>
      <c r="TB48"/>
      <c r="TC48"/>
      <c r="TD48"/>
      <c r="TE48"/>
      <c r="TF48"/>
      <c r="TG48"/>
      <c r="TH48"/>
      <c r="TI48"/>
      <c r="TJ48"/>
      <c r="TK48"/>
      <c r="TL48"/>
      <c r="TM48"/>
      <c r="TN48"/>
      <c r="TO48"/>
      <c r="TP48"/>
      <c r="TQ48"/>
      <c r="TR48"/>
      <c r="TS48"/>
      <c r="TT48"/>
      <c r="TU48"/>
      <c r="TV48"/>
      <c r="TW48"/>
      <c r="TX48"/>
      <c r="TY48"/>
      <c r="TZ48"/>
      <c r="UA48"/>
      <c r="UB48"/>
      <c r="UC48"/>
      <c r="UD48"/>
      <c r="UE48"/>
      <c r="UF48"/>
      <c r="UG48"/>
      <c r="UH48"/>
      <c r="UI48"/>
      <c r="UJ48"/>
      <c r="UK48"/>
      <c r="UL48"/>
      <c r="UM48"/>
      <c r="UN48"/>
      <c r="UO48"/>
      <c r="UP48"/>
      <c r="UQ48"/>
      <c r="UR48"/>
      <c r="US48"/>
      <c r="UT48"/>
      <c r="UU48"/>
      <c r="UV48"/>
      <c r="UW48"/>
      <c r="UX48"/>
      <c r="UY48"/>
      <c r="UZ48"/>
      <c r="VA48"/>
      <c r="VB48"/>
      <c r="VC48"/>
      <c r="VD48"/>
      <c r="VE48"/>
      <c r="VF48"/>
      <c r="VG48"/>
      <c r="VH48"/>
      <c r="VI48"/>
      <c r="VJ48"/>
      <c r="VK48"/>
      <c r="VL48"/>
      <c r="VM48"/>
      <c r="VN48"/>
      <c r="VO48"/>
      <c r="VP48"/>
      <c r="VQ48"/>
      <c r="VR48"/>
      <c r="VS48"/>
      <c r="VT48"/>
      <c r="VU48"/>
      <c r="VV48"/>
      <c r="VW48"/>
      <c r="VX48"/>
      <c r="VY48"/>
      <c r="VZ48"/>
      <c r="WA48"/>
      <c r="WB48"/>
      <c r="WC48"/>
      <c r="WD48"/>
      <c r="WE48"/>
      <c r="WF48"/>
      <c r="WG48"/>
      <c r="WH48"/>
      <c r="WI48"/>
      <c r="WJ48"/>
      <c r="WK48"/>
      <c r="WL48"/>
      <c r="WM48"/>
      <c r="WN48"/>
      <c r="WO48"/>
      <c r="WP48"/>
      <c r="WQ48"/>
      <c r="WR48"/>
      <c r="WS48"/>
      <c r="WT48"/>
      <c r="WU48"/>
      <c r="WV48"/>
      <c r="WW48"/>
      <c r="WX48"/>
      <c r="WY48"/>
      <c r="WZ48"/>
      <c r="XA48"/>
      <c r="XB48"/>
      <c r="XC48"/>
      <c r="XD48"/>
      <c r="XE48"/>
      <c r="XF48"/>
      <c r="XG48"/>
      <c r="XH48"/>
      <c r="XI48"/>
      <c r="XJ48"/>
      <c r="XK48"/>
      <c r="XL48"/>
      <c r="XM48"/>
      <c r="XN48"/>
      <c r="XO48"/>
      <c r="XP48"/>
      <c r="XQ48"/>
      <c r="XR48"/>
      <c r="XS48"/>
      <c r="XT48"/>
      <c r="XU48"/>
      <c r="XV48"/>
      <c r="XW48"/>
      <c r="XX48"/>
      <c r="XY48"/>
      <c r="XZ48"/>
      <c r="YA48"/>
      <c r="YB48"/>
      <c r="YC48"/>
      <c r="YD48"/>
      <c r="YE48"/>
      <c r="YF48"/>
      <c r="YG48"/>
      <c r="YH48"/>
      <c r="YI48"/>
      <c r="YJ48"/>
      <c r="YK48"/>
      <c r="YL48"/>
      <c r="YM48"/>
      <c r="YN48"/>
      <c r="YO48"/>
      <c r="YP48"/>
      <c r="YQ48"/>
      <c r="YR48"/>
      <c r="YS48"/>
      <c r="YT48"/>
      <c r="YU48"/>
      <c r="YV48"/>
      <c r="YW48"/>
      <c r="YX48"/>
      <c r="YY48"/>
      <c r="YZ48"/>
      <c r="ZA48"/>
      <c r="ZB48"/>
      <c r="ZC48"/>
      <c r="ZD48"/>
      <c r="ZE48"/>
      <c r="ZF48"/>
      <c r="ZG48"/>
      <c r="ZH48"/>
      <c r="ZI48"/>
      <c r="ZJ48"/>
      <c r="ZK48"/>
      <c r="ZL48"/>
      <c r="ZM48"/>
      <c r="ZN48"/>
      <c r="ZO48"/>
      <c r="ZP48"/>
      <c r="ZQ48"/>
      <c r="ZR48"/>
      <c r="ZS48"/>
      <c r="ZT48"/>
      <c r="ZU48"/>
      <c r="ZV48"/>
      <c r="ZW48"/>
      <c r="ZX48"/>
      <c r="ZY48"/>
      <c r="ZZ48"/>
      <c r="AAA48"/>
      <c r="AAB48"/>
      <c r="AAC48"/>
      <c r="AAD48"/>
      <c r="AAE48"/>
      <c r="AAF48"/>
      <c r="AAG48"/>
      <c r="AAH48"/>
      <c r="AAI48"/>
      <c r="AAJ48"/>
      <c r="AAK48"/>
      <c r="AAL48"/>
      <c r="AAM48"/>
      <c r="AAN48"/>
      <c r="AAO48"/>
      <c r="AAP48"/>
      <c r="AAQ48"/>
      <c r="AAR48"/>
      <c r="AAS48"/>
      <c r="AAT48"/>
      <c r="AAU48"/>
      <c r="AAV48"/>
      <c r="AAW48"/>
      <c r="AAX48"/>
      <c r="AAY48"/>
      <c r="AAZ48"/>
      <c r="ABA48"/>
      <c r="ABB48"/>
      <c r="ABC48"/>
      <c r="ABD48"/>
      <c r="ABE48"/>
      <c r="ABF48"/>
      <c r="ABG48"/>
      <c r="ABH48"/>
      <c r="ABI48"/>
      <c r="ABJ48"/>
      <c r="ABK48"/>
      <c r="ABL48"/>
      <c r="ABM48"/>
      <c r="ABN48"/>
      <c r="ABO48"/>
      <c r="ABP48"/>
      <c r="ABQ48"/>
      <c r="ABR48"/>
      <c r="ABS48"/>
      <c r="ABT48"/>
      <c r="ABU48"/>
      <c r="ABV48"/>
      <c r="ABW48"/>
      <c r="ABX48"/>
      <c r="ABY48"/>
      <c r="ABZ48"/>
      <c r="ACA48"/>
      <c r="ACB48"/>
      <c r="ACC48"/>
      <c r="ACD48"/>
      <c r="ACE48"/>
      <c r="ACF48"/>
      <c r="ACG48"/>
      <c r="ACH48"/>
      <c r="ACI48"/>
      <c r="ACJ48"/>
      <c r="ACK48"/>
      <c r="ACL48"/>
      <c r="ACM48"/>
      <c r="ACN48"/>
      <c r="ACO48"/>
      <c r="ACP48"/>
      <c r="ACQ48"/>
      <c r="ACR48"/>
      <c r="ACS48"/>
      <c r="ACT48"/>
      <c r="ACU48"/>
      <c r="ACV48"/>
      <c r="ACW48"/>
      <c r="ACX48"/>
      <c r="ACY48"/>
      <c r="ACZ48"/>
      <c r="ADA48"/>
      <c r="ADB48"/>
      <c r="ADC48"/>
      <c r="ADD48"/>
      <c r="ADE48"/>
      <c r="ADF48"/>
      <c r="ADG48"/>
      <c r="ADH48"/>
      <c r="ADI48"/>
      <c r="ADJ48"/>
      <c r="ADK48"/>
      <c r="ADL48"/>
      <c r="ADM48"/>
      <c r="ADN48"/>
      <c r="ADO48"/>
      <c r="ADP48"/>
      <c r="ADQ48"/>
      <c r="ADR48"/>
      <c r="ADS48"/>
      <c r="ADT48"/>
      <c r="ADU48"/>
      <c r="ADV48"/>
      <c r="ADW48"/>
      <c r="ADX48"/>
      <c r="ADY48"/>
      <c r="ADZ48"/>
      <c r="AEA48"/>
      <c r="AEB48"/>
      <c r="AEC48"/>
      <c r="AED48"/>
      <c r="AEE48"/>
      <c r="AEF48"/>
      <c r="AEG48"/>
      <c r="AEH48"/>
      <c r="AEI48"/>
      <c r="AEJ48"/>
      <c r="AEK48"/>
      <c r="AEL48"/>
      <c r="AEM48"/>
      <c r="AEN48"/>
      <c r="AEO48"/>
      <c r="AEP48"/>
      <c r="AEQ48"/>
      <c r="AER48"/>
      <c r="AES48"/>
      <c r="AET48"/>
      <c r="AEU48"/>
      <c r="AEV48"/>
      <c r="AEW48"/>
      <c r="AEX48"/>
      <c r="AEY48"/>
      <c r="AEZ48"/>
      <c r="AFA48"/>
      <c r="AFB48"/>
      <c r="AFC48"/>
      <c r="AFD48"/>
      <c r="AFE48"/>
      <c r="AFF48"/>
      <c r="AFG48"/>
      <c r="AFH48"/>
      <c r="AFI48"/>
      <c r="AFJ48"/>
      <c r="AFK48"/>
      <c r="AFL48"/>
      <c r="AFM48"/>
      <c r="AFN48"/>
      <c r="AFO48"/>
      <c r="AFP48"/>
      <c r="AFQ48"/>
      <c r="AFR48"/>
      <c r="AFS48"/>
      <c r="AFT48"/>
      <c r="AFU48"/>
      <c r="AFV48"/>
      <c r="AFW48"/>
      <c r="AFX48"/>
      <c r="AFY48"/>
      <c r="AFZ48"/>
      <c r="AGA48"/>
      <c r="AGB48"/>
      <c r="AGC48"/>
      <c r="AGD48"/>
      <c r="AGE48"/>
      <c r="AGF48"/>
      <c r="AGG48"/>
      <c r="AGH48"/>
      <c r="AGI48"/>
      <c r="AGJ48"/>
      <c r="AGK48"/>
      <c r="AGL48"/>
      <c r="AGM48"/>
      <c r="AGN48"/>
      <c r="AGO48"/>
      <c r="AGP48"/>
      <c r="AGQ48"/>
      <c r="AGR48"/>
      <c r="AGS48"/>
      <c r="AGT48"/>
      <c r="AGU48"/>
    </row>
    <row r="49" spans="1:879" ht="20" customHeight="1" x14ac:dyDescent="0.3">
      <c r="A49" s="7" t="s">
        <v>102</v>
      </c>
      <c r="B49" s="7" t="s">
        <v>117</v>
      </c>
      <c r="C49" s="7" t="s">
        <v>147</v>
      </c>
      <c r="D49" s="7" t="s">
        <v>160</v>
      </c>
      <c r="E49" s="8">
        <v>7.4696306306306304E-2</v>
      </c>
      <c r="F49" s="8">
        <v>0</v>
      </c>
      <c r="G49" s="8">
        <v>0.67787794594594597</v>
      </c>
      <c r="H49" s="8">
        <v>6.7279009009009003E-2</v>
      </c>
      <c r="I49" s="8">
        <v>0</v>
      </c>
      <c r="J49" s="8">
        <v>0.101766846846846</v>
      </c>
      <c r="K49" s="8">
        <f t="shared" si="0"/>
        <v>0.1536033513513512</v>
      </c>
      <c r="L49" s="8">
        <v>0</v>
      </c>
      <c r="M49" s="8">
        <v>0.121152279279279</v>
      </c>
      <c r="N49" s="8">
        <v>7.4734558558558595E-2</v>
      </c>
      <c r="O49" s="8">
        <v>0.21459797297297301</v>
      </c>
      <c r="P49" s="8">
        <f t="shared" si="1"/>
        <v>0.10262120270270265</v>
      </c>
      <c r="Q49" s="1" t="s">
        <v>161</v>
      </c>
      <c r="R49" s="1">
        <v>1</v>
      </c>
      <c r="T49" s="11" t="s">
        <v>162</v>
      </c>
      <c r="U49">
        <v>2.9634924731182798E-2</v>
      </c>
      <c r="V49">
        <v>0.11637773387096748</v>
      </c>
      <c r="W49">
        <v>1</v>
      </c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  <c r="DS49"/>
      <c r="DT49"/>
      <c r="DU49"/>
      <c r="DV49"/>
      <c r="DW49"/>
      <c r="DX49"/>
      <c r="DY49"/>
      <c r="DZ49"/>
      <c r="EA49"/>
      <c r="EB49"/>
      <c r="EC49"/>
      <c r="ED49"/>
      <c r="EE49"/>
      <c r="EF49"/>
      <c r="EG49"/>
      <c r="EH49"/>
      <c r="EI49"/>
      <c r="EJ49"/>
      <c r="EK49"/>
      <c r="EL49"/>
      <c r="EM49"/>
      <c r="EN49"/>
      <c r="EO49"/>
      <c r="EP49"/>
      <c r="EQ49"/>
      <c r="ER49"/>
      <c r="ES49"/>
      <c r="ET49"/>
      <c r="EU49"/>
      <c r="EV49"/>
      <c r="EW49"/>
      <c r="EX49"/>
      <c r="EY49"/>
      <c r="EZ49"/>
      <c r="FA49"/>
      <c r="FB49"/>
      <c r="FC49"/>
      <c r="FD49"/>
      <c r="FE49"/>
      <c r="FF49"/>
      <c r="FG49"/>
      <c r="FH49"/>
      <c r="FI49"/>
      <c r="FJ49"/>
      <c r="FK49"/>
      <c r="FL49"/>
      <c r="FM49"/>
      <c r="FN49"/>
      <c r="FO49"/>
      <c r="FP49"/>
      <c r="FQ49"/>
      <c r="FR49"/>
      <c r="FS49"/>
      <c r="FT49"/>
      <c r="FU49"/>
      <c r="FV49"/>
      <c r="FW49"/>
      <c r="FX49"/>
      <c r="FY49"/>
      <c r="FZ49"/>
      <c r="GA49"/>
      <c r="GB49"/>
      <c r="GC49"/>
      <c r="GD49"/>
      <c r="GE49"/>
      <c r="GF49"/>
      <c r="GG49"/>
      <c r="GH49"/>
      <c r="GI49"/>
      <c r="GJ49"/>
      <c r="GK49"/>
      <c r="GL49"/>
      <c r="GM49"/>
      <c r="GN49"/>
      <c r="GO49"/>
      <c r="GP49"/>
      <c r="GQ49"/>
      <c r="GR49"/>
      <c r="GS49"/>
      <c r="GT49"/>
      <c r="GU49"/>
      <c r="GV49"/>
      <c r="GW49"/>
      <c r="GX49"/>
      <c r="GY49"/>
      <c r="GZ49"/>
      <c r="HA49"/>
      <c r="HB49"/>
      <c r="HC49"/>
      <c r="HD49"/>
      <c r="HE49"/>
      <c r="HF49"/>
      <c r="HG49"/>
      <c r="HH49"/>
      <c r="HI49"/>
      <c r="HJ49"/>
      <c r="HK49"/>
      <c r="HL49"/>
      <c r="HM49"/>
      <c r="HN49"/>
      <c r="HO49"/>
      <c r="HP49"/>
      <c r="HQ49"/>
      <c r="HR49"/>
      <c r="HS49"/>
      <c r="HT49"/>
      <c r="HU49"/>
      <c r="HV49"/>
      <c r="HW49"/>
      <c r="HX49"/>
      <c r="HY49"/>
      <c r="HZ49"/>
      <c r="IA49"/>
      <c r="IB49"/>
      <c r="IC49"/>
      <c r="ID49"/>
      <c r="IE49"/>
      <c r="IF49"/>
      <c r="IG49"/>
      <c r="IH49"/>
      <c r="II49"/>
      <c r="IJ49"/>
      <c r="IK49"/>
      <c r="IL49"/>
      <c r="IM49"/>
      <c r="IN49"/>
      <c r="IO49"/>
      <c r="IP49"/>
      <c r="IQ49"/>
      <c r="IR49"/>
      <c r="IS49"/>
      <c r="IT49"/>
      <c r="IU49"/>
      <c r="IV49"/>
      <c r="IW49"/>
      <c r="IX49"/>
      <c r="IY49"/>
      <c r="IZ49"/>
      <c r="JA49"/>
      <c r="JB49"/>
      <c r="JC49"/>
      <c r="JD49"/>
      <c r="JE49"/>
      <c r="JF49"/>
      <c r="JG49"/>
      <c r="JH49"/>
      <c r="JI49"/>
      <c r="JJ49"/>
      <c r="JK49"/>
      <c r="JL49"/>
      <c r="JM49"/>
      <c r="JN49"/>
      <c r="JO49"/>
      <c r="JP49"/>
      <c r="JQ49"/>
      <c r="JR49"/>
      <c r="JS49"/>
      <c r="JT49"/>
      <c r="JU49"/>
      <c r="JV49"/>
      <c r="JW49"/>
      <c r="JX49"/>
      <c r="JY49"/>
      <c r="JZ49"/>
      <c r="KA49"/>
      <c r="KB49"/>
      <c r="KC49"/>
      <c r="KD49"/>
      <c r="KE49"/>
      <c r="KF49"/>
      <c r="KG49"/>
      <c r="KH49"/>
      <c r="KI49"/>
      <c r="KJ49"/>
      <c r="KK49"/>
      <c r="KL49"/>
      <c r="KM49"/>
      <c r="KN49"/>
      <c r="KO49"/>
      <c r="KP49"/>
      <c r="KQ49"/>
      <c r="KR49"/>
      <c r="KS49"/>
      <c r="KT49"/>
      <c r="KU49"/>
      <c r="KV49"/>
      <c r="KW49"/>
      <c r="KX49"/>
      <c r="KY49"/>
      <c r="KZ49"/>
      <c r="LA49"/>
      <c r="LB49"/>
      <c r="LC49"/>
      <c r="LD49"/>
      <c r="LE49"/>
      <c r="LF49"/>
      <c r="LG49"/>
      <c r="LH49"/>
      <c r="LI49"/>
      <c r="LJ49"/>
      <c r="LK49"/>
      <c r="LL49"/>
      <c r="LM49"/>
      <c r="LN49"/>
      <c r="LO49"/>
      <c r="LP49"/>
      <c r="LQ49"/>
      <c r="LR49"/>
      <c r="LS49"/>
      <c r="LT49"/>
      <c r="LU49"/>
      <c r="LV49"/>
      <c r="LW49"/>
      <c r="LX49"/>
      <c r="LY49"/>
      <c r="LZ49"/>
      <c r="MA49"/>
      <c r="MB49"/>
      <c r="MC49"/>
      <c r="MD49"/>
      <c r="ME49"/>
      <c r="MF49"/>
      <c r="MG49"/>
      <c r="MH49"/>
      <c r="MI49"/>
      <c r="MJ49"/>
      <c r="MK49"/>
      <c r="ML49"/>
      <c r="MM49"/>
      <c r="MN49"/>
      <c r="MO49"/>
      <c r="MP49"/>
      <c r="MQ49"/>
      <c r="MR49"/>
      <c r="MS49"/>
      <c r="MT49"/>
      <c r="MU49"/>
      <c r="MV49"/>
      <c r="MW49"/>
      <c r="MX49"/>
      <c r="MY49"/>
      <c r="MZ49"/>
      <c r="NA49"/>
      <c r="NB49"/>
      <c r="NC49"/>
      <c r="ND49"/>
      <c r="NE49"/>
      <c r="NF49"/>
      <c r="NG49"/>
      <c r="NH49"/>
      <c r="NI49"/>
      <c r="NJ49"/>
      <c r="NK49"/>
      <c r="NL49"/>
      <c r="NM49"/>
      <c r="NN49"/>
      <c r="NO49"/>
      <c r="NP49"/>
      <c r="NQ49"/>
      <c r="NR49"/>
      <c r="NS49"/>
      <c r="NT49"/>
      <c r="NU49"/>
      <c r="NV49"/>
      <c r="NW49"/>
      <c r="NX49"/>
      <c r="NY49"/>
      <c r="NZ49"/>
      <c r="OA49"/>
      <c r="OB49"/>
      <c r="OC49"/>
      <c r="OD49"/>
      <c r="OE49"/>
      <c r="OF49"/>
      <c r="OG49"/>
      <c r="OH49"/>
      <c r="OI49"/>
      <c r="OJ49"/>
      <c r="OK49"/>
      <c r="OL49"/>
      <c r="OM49"/>
      <c r="ON49"/>
      <c r="OO49"/>
      <c r="OP49"/>
      <c r="OQ49"/>
      <c r="OR49"/>
      <c r="OS49"/>
      <c r="OT49"/>
      <c r="OU49"/>
      <c r="OV49"/>
      <c r="OW49"/>
      <c r="OX49"/>
      <c r="OY49"/>
      <c r="OZ49"/>
      <c r="PA49"/>
      <c r="PB49"/>
      <c r="PC49"/>
      <c r="PD49"/>
      <c r="PE49"/>
      <c r="PF49"/>
      <c r="PG49"/>
      <c r="PH49"/>
      <c r="PI49"/>
      <c r="PJ49"/>
      <c r="PK49"/>
      <c r="PL49"/>
      <c r="PM49"/>
      <c r="PN49"/>
      <c r="PO49"/>
      <c r="PP49"/>
      <c r="PQ49"/>
      <c r="PR49"/>
      <c r="PS49"/>
      <c r="PT49"/>
      <c r="PU49"/>
      <c r="PV49"/>
      <c r="PW49"/>
      <c r="PX49"/>
      <c r="PY49"/>
      <c r="PZ49"/>
      <c r="QA49"/>
      <c r="QB49"/>
      <c r="QC49"/>
      <c r="QD49"/>
      <c r="QE49"/>
      <c r="QF49"/>
      <c r="QG49"/>
      <c r="QH49"/>
      <c r="QI49"/>
      <c r="QJ49"/>
      <c r="QK49"/>
      <c r="QL49"/>
      <c r="QM49"/>
      <c r="QN49"/>
      <c r="QO49"/>
      <c r="QP49"/>
      <c r="QQ49"/>
      <c r="QR49"/>
      <c r="QS49"/>
      <c r="QT49"/>
      <c r="QU49"/>
      <c r="QV49"/>
      <c r="QW49"/>
      <c r="QX49"/>
      <c r="QY49"/>
      <c r="QZ49"/>
      <c r="RA49"/>
      <c r="RB49"/>
      <c r="RC49"/>
      <c r="RD49"/>
      <c r="RE49"/>
      <c r="RF49"/>
      <c r="RG49"/>
      <c r="RH49"/>
      <c r="RI49"/>
      <c r="RJ49"/>
      <c r="RK49"/>
      <c r="RL49"/>
      <c r="RM49"/>
      <c r="RN49"/>
      <c r="RO49"/>
      <c r="RP49"/>
      <c r="RQ49"/>
      <c r="RR49"/>
      <c r="RS49"/>
      <c r="RT49"/>
      <c r="RU49"/>
      <c r="RV49"/>
      <c r="RW49"/>
      <c r="RX49"/>
      <c r="RY49"/>
      <c r="RZ49"/>
      <c r="SA49"/>
      <c r="SB49"/>
      <c r="SC49"/>
      <c r="SD49"/>
      <c r="SE49"/>
      <c r="SF49"/>
      <c r="SG49"/>
      <c r="SH49"/>
      <c r="SI49"/>
      <c r="SJ49"/>
      <c r="SK49"/>
      <c r="SL49"/>
      <c r="SM49"/>
      <c r="SN49"/>
      <c r="SO49"/>
      <c r="SP49"/>
      <c r="SQ49"/>
      <c r="SR49"/>
      <c r="SS49"/>
      <c r="ST49"/>
      <c r="SU49"/>
      <c r="SV49"/>
      <c r="SW49"/>
      <c r="SX49"/>
      <c r="SY49"/>
      <c r="SZ49"/>
      <c r="TA49"/>
      <c r="TB49"/>
      <c r="TC49"/>
      <c r="TD49"/>
      <c r="TE49"/>
      <c r="TF49"/>
      <c r="TG49"/>
      <c r="TH49"/>
      <c r="TI49"/>
      <c r="TJ49"/>
      <c r="TK49"/>
      <c r="TL49"/>
      <c r="TM49"/>
      <c r="TN49"/>
      <c r="TO49"/>
      <c r="TP49"/>
      <c r="TQ49"/>
      <c r="TR49"/>
      <c r="TS49"/>
      <c r="TT49"/>
      <c r="TU49"/>
      <c r="TV49"/>
      <c r="TW49"/>
      <c r="TX49"/>
      <c r="TY49"/>
      <c r="TZ49"/>
      <c r="UA49"/>
      <c r="UB49"/>
      <c r="UC49"/>
      <c r="UD49"/>
      <c r="UE49"/>
      <c r="UF49"/>
      <c r="UG49"/>
      <c r="UH49"/>
      <c r="UI49"/>
      <c r="UJ49"/>
      <c r="UK49"/>
      <c r="UL49"/>
      <c r="UM49"/>
      <c r="UN49"/>
      <c r="UO49"/>
      <c r="UP49"/>
      <c r="UQ49"/>
      <c r="UR49"/>
      <c r="US49"/>
      <c r="UT49"/>
      <c r="UU49"/>
      <c r="UV49"/>
      <c r="UW49"/>
      <c r="UX49"/>
      <c r="UY49"/>
      <c r="UZ49"/>
      <c r="VA49"/>
      <c r="VB49"/>
      <c r="VC49"/>
      <c r="VD49"/>
      <c r="VE49"/>
      <c r="VF49"/>
      <c r="VG49"/>
      <c r="VH49"/>
      <c r="VI49"/>
      <c r="VJ49"/>
      <c r="VK49"/>
      <c r="VL49"/>
      <c r="VM49"/>
      <c r="VN49"/>
      <c r="VO49"/>
      <c r="VP49"/>
      <c r="VQ49"/>
      <c r="VR49"/>
      <c r="VS49"/>
      <c r="VT49"/>
      <c r="VU49"/>
      <c r="VV49"/>
      <c r="VW49"/>
      <c r="VX49"/>
      <c r="VY49"/>
      <c r="VZ49"/>
      <c r="WA49"/>
      <c r="WB49"/>
      <c r="WC49"/>
      <c r="WD49"/>
      <c r="WE49"/>
      <c r="WF49"/>
      <c r="WG49"/>
      <c r="WH49"/>
      <c r="WI49"/>
      <c r="WJ49"/>
      <c r="WK49"/>
      <c r="WL49"/>
      <c r="WM49"/>
      <c r="WN49"/>
      <c r="WO49"/>
      <c r="WP49"/>
      <c r="WQ49"/>
      <c r="WR49"/>
      <c r="WS49"/>
      <c r="WT49"/>
      <c r="WU49"/>
      <c r="WV49"/>
      <c r="WW49"/>
      <c r="WX49"/>
      <c r="WY49"/>
      <c r="WZ49"/>
      <c r="XA49"/>
      <c r="XB49"/>
      <c r="XC49"/>
      <c r="XD49"/>
      <c r="XE49"/>
      <c r="XF49"/>
      <c r="XG49"/>
      <c r="XH49"/>
      <c r="XI49"/>
      <c r="XJ49"/>
      <c r="XK49"/>
      <c r="XL49"/>
      <c r="XM49"/>
      <c r="XN49"/>
      <c r="XO49"/>
      <c r="XP49"/>
      <c r="XQ49"/>
      <c r="XR49"/>
      <c r="XS49"/>
      <c r="XT49"/>
      <c r="XU49"/>
      <c r="XV49"/>
      <c r="XW49"/>
      <c r="XX49"/>
      <c r="XY49"/>
      <c r="XZ49"/>
      <c r="YA49"/>
      <c r="YB49"/>
      <c r="YC49"/>
      <c r="YD49"/>
      <c r="YE49"/>
      <c r="YF49"/>
      <c r="YG49"/>
      <c r="YH49"/>
      <c r="YI49"/>
      <c r="YJ49"/>
      <c r="YK49"/>
      <c r="YL49"/>
      <c r="YM49"/>
      <c r="YN49"/>
      <c r="YO49"/>
      <c r="YP49"/>
      <c r="YQ49"/>
      <c r="YR49"/>
      <c r="YS49"/>
      <c r="YT49"/>
      <c r="YU49"/>
      <c r="YV49"/>
      <c r="YW49"/>
      <c r="YX49"/>
      <c r="YY49"/>
      <c r="YZ49"/>
      <c r="ZA49"/>
      <c r="ZB49"/>
      <c r="ZC49"/>
      <c r="ZD49"/>
      <c r="ZE49"/>
      <c r="ZF49"/>
      <c r="ZG49"/>
      <c r="ZH49"/>
      <c r="ZI49"/>
      <c r="ZJ49"/>
      <c r="ZK49"/>
      <c r="ZL49"/>
      <c r="ZM49"/>
      <c r="ZN49"/>
      <c r="ZO49"/>
      <c r="ZP49"/>
      <c r="ZQ49"/>
      <c r="ZR49"/>
      <c r="ZS49"/>
      <c r="ZT49"/>
      <c r="ZU49"/>
      <c r="ZV49"/>
      <c r="ZW49"/>
      <c r="ZX49"/>
      <c r="ZY49"/>
      <c r="ZZ49"/>
      <c r="AAA49"/>
      <c r="AAB49"/>
      <c r="AAC49"/>
      <c r="AAD49"/>
      <c r="AAE49"/>
      <c r="AAF49"/>
      <c r="AAG49"/>
      <c r="AAH49"/>
      <c r="AAI49"/>
      <c r="AAJ49"/>
      <c r="AAK49"/>
      <c r="AAL49"/>
      <c r="AAM49"/>
      <c r="AAN49"/>
      <c r="AAO49"/>
      <c r="AAP49"/>
      <c r="AAQ49"/>
      <c r="AAR49"/>
      <c r="AAS49"/>
      <c r="AAT49"/>
      <c r="AAU49"/>
      <c r="AAV49"/>
      <c r="AAW49"/>
      <c r="AAX49"/>
      <c r="AAY49"/>
      <c r="AAZ49"/>
      <c r="ABA49"/>
      <c r="ABB49"/>
      <c r="ABC49"/>
      <c r="ABD49"/>
      <c r="ABE49"/>
      <c r="ABF49"/>
      <c r="ABG49"/>
      <c r="ABH49"/>
      <c r="ABI49"/>
      <c r="ABJ49"/>
      <c r="ABK49"/>
      <c r="ABL49"/>
      <c r="ABM49"/>
      <c r="ABN49"/>
      <c r="ABO49"/>
      <c r="ABP49"/>
      <c r="ABQ49"/>
      <c r="ABR49"/>
      <c r="ABS49"/>
      <c r="ABT49"/>
      <c r="ABU49"/>
      <c r="ABV49"/>
      <c r="ABW49"/>
      <c r="ABX49"/>
      <c r="ABY49"/>
      <c r="ABZ49"/>
      <c r="ACA49"/>
      <c r="ACB49"/>
      <c r="ACC49"/>
      <c r="ACD49"/>
      <c r="ACE49"/>
      <c r="ACF49"/>
      <c r="ACG49"/>
      <c r="ACH49"/>
      <c r="ACI49"/>
      <c r="ACJ49"/>
      <c r="ACK49"/>
      <c r="ACL49"/>
      <c r="ACM49"/>
      <c r="ACN49"/>
      <c r="ACO49"/>
      <c r="ACP49"/>
      <c r="ACQ49"/>
      <c r="ACR49"/>
      <c r="ACS49"/>
      <c r="ACT49"/>
      <c r="ACU49"/>
      <c r="ACV49"/>
      <c r="ACW49"/>
      <c r="ACX49"/>
      <c r="ACY49"/>
      <c r="ACZ49"/>
      <c r="ADA49"/>
      <c r="ADB49"/>
      <c r="ADC49"/>
      <c r="ADD49"/>
      <c r="ADE49"/>
      <c r="ADF49"/>
      <c r="ADG49"/>
      <c r="ADH49"/>
      <c r="ADI49"/>
      <c r="ADJ49"/>
      <c r="ADK49"/>
      <c r="ADL49"/>
      <c r="ADM49"/>
      <c r="ADN49"/>
      <c r="ADO49"/>
      <c r="ADP49"/>
      <c r="ADQ49"/>
      <c r="ADR49"/>
      <c r="ADS49"/>
      <c r="ADT49"/>
      <c r="ADU49"/>
      <c r="ADV49"/>
      <c r="ADW49"/>
      <c r="ADX49"/>
      <c r="ADY49"/>
      <c r="ADZ49"/>
      <c r="AEA49"/>
      <c r="AEB49"/>
      <c r="AEC49"/>
      <c r="AED49"/>
      <c r="AEE49"/>
      <c r="AEF49"/>
      <c r="AEG49"/>
      <c r="AEH49"/>
      <c r="AEI49"/>
      <c r="AEJ49"/>
      <c r="AEK49"/>
      <c r="AEL49"/>
      <c r="AEM49"/>
      <c r="AEN49"/>
      <c r="AEO49"/>
      <c r="AEP49"/>
      <c r="AEQ49"/>
      <c r="AER49"/>
      <c r="AES49"/>
      <c r="AET49"/>
      <c r="AEU49"/>
      <c r="AEV49"/>
      <c r="AEW49"/>
      <c r="AEX49"/>
      <c r="AEY49"/>
      <c r="AEZ49"/>
      <c r="AFA49"/>
      <c r="AFB49"/>
      <c r="AFC49"/>
      <c r="AFD49"/>
      <c r="AFE49"/>
      <c r="AFF49"/>
      <c r="AFG49"/>
      <c r="AFH49"/>
      <c r="AFI49"/>
      <c r="AFJ49"/>
      <c r="AFK49"/>
      <c r="AFL49"/>
      <c r="AFM49"/>
      <c r="AFN49"/>
      <c r="AFO49"/>
      <c r="AFP49"/>
      <c r="AFQ49"/>
      <c r="AFR49"/>
      <c r="AFS49"/>
      <c r="AFT49"/>
      <c r="AFU49"/>
      <c r="AFV49"/>
      <c r="AFW49"/>
      <c r="AFX49"/>
      <c r="AFY49"/>
      <c r="AFZ49"/>
      <c r="AGA49"/>
      <c r="AGB49"/>
      <c r="AGC49"/>
      <c r="AGD49"/>
      <c r="AGE49"/>
      <c r="AGF49"/>
      <c r="AGG49"/>
      <c r="AGH49"/>
      <c r="AGI49"/>
      <c r="AGJ49"/>
      <c r="AGK49"/>
      <c r="AGL49"/>
      <c r="AGM49"/>
      <c r="AGN49"/>
      <c r="AGO49"/>
      <c r="AGP49"/>
      <c r="AGQ49"/>
      <c r="AGR49"/>
      <c r="AGS49"/>
      <c r="AGT49"/>
      <c r="AGU49"/>
    </row>
    <row r="50" spans="1:879" ht="20" customHeight="1" x14ac:dyDescent="0.3">
      <c r="A50" s="7" t="s">
        <v>102</v>
      </c>
      <c r="B50" s="7" t="s">
        <v>117</v>
      </c>
      <c r="C50" s="7" t="s">
        <v>147</v>
      </c>
      <c r="D50" s="7" t="s">
        <v>163</v>
      </c>
      <c r="E50" s="8">
        <v>0.1109005</v>
      </c>
      <c r="F50" s="8">
        <v>0</v>
      </c>
      <c r="G50" s="8">
        <v>0.760277538461539</v>
      </c>
      <c r="H50" s="8">
        <v>6.6415173076923101E-2</v>
      </c>
      <c r="I50" s="8">
        <v>0</v>
      </c>
      <c r="J50" s="8">
        <v>0.12929178846153799</v>
      </c>
      <c r="K50" s="8">
        <f t="shared" si="0"/>
        <v>0.17781416666666669</v>
      </c>
      <c r="L50" s="8">
        <v>0</v>
      </c>
      <c r="M50" s="8">
        <v>0.179271038461538</v>
      </c>
      <c r="N50" s="8">
        <v>0.110395730769231</v>
      </c>
      <c r="O50" s="8">
        <v>0.27224488461538499</v>
      </c>
      <c r="P50" s="8">
        <f t="shared" si="1"/>
        <v>0.14047791346153848</v>
      </c>
      <c r="Q50" s="1" t="s">
        <v>164</v>
      </c>
      <c r="R50" s="1">
        <v>1</v>
      </c>
      <c r="T50" s="11" t="s">
        <v>165</v>
      </c>
      <c r="U50">
        <v>7.8462681696969696</v>
      </c>
      <c r="V50">
        <v>7.8724810636363625</v>
      </c>
      <c r="W50">
        <v>1</v>
      </c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  <c r="ED50"/>
      <c r="EE50"/>
      <c r="EF50"/>
      <c r="EG50"/>
      <c r="EH50"/>
      <c r="EI50"/>
      <c r="EJ50"/>
      <c r="EK50"/>
      <c r="EL50"/>
      <c r="EM50"/>
      <c r="EN50"/>
      <c r="EO50"/>
      <c r="EP50"/>
      <c r="EQ50"/>
      <c r="ER50"/>
      <c r="ES50"/>
      <c r="ET50"/>
      <c r="EU50"/>
      <c r="EV50"/>
      <c r="EW50"/>
      <c r="EX50"/>
      <c r="EY50"/>
      <c r="EZ50"/>
      <c r="FA50"/>
      <c r="FB50"/>
      <c r="FC50"/>
      <c r="FD50"/>
      <c r="FE50"/>
      <c r="FF50"/>
      <c r="FG50"/>
      <c r="FH50"/>
      <c r="FI50"/>
      <c r="FJ50"/>
      <c r="FK50"/>
      <c r="FL50"/>
      <c r="FM50"/>
      <c r="FN50"/>
      <c r="FO50"/>
      <c r="FP50"/>
      <c r="FQ50"/>
      <c r="FR50"/>
      <c r="FS50"/>
      <c r="FT50"/>
      <c r="FU50"/>
      <c r="FV50"/>
      <c r="FW50"/>
      <c r="FX50"/>
      <c r="FY50"/>
      <c r="FZ50"/>
      <c r="GA50"/>
      <c r="GB50"/>
      <c r="GC50"/>
      <c r="GD50"/>
      <c r="GE50"/>
      <c r="GF50"/>
      <c r="GG50"/>
      <c r="GH50"/>
      <c r="GI50"/>
      <c r="GJ50"/>
      <c r="GK50"/>
      <c r="GL50"/>
      <c r="GM50"/>
      <c r="GN50"/>
      <c r="GO50"/>
      <c r="GP50"/>
      <c r="GQ50"/>
      <c r="GR50"/>
      <c r="GS50"/>
      <c r="GT50"/>
      <c r="GU50"/>
      <c r="GV50"/>
      <c r="GW50"/>
      <c r="GX50"/>
      <c r="GY50"/>
      <c r="GZ50"/>
      <c r="HA50"/>
      <c r="HB50"/>
      <c r="HC50"/>
      <c r="HD50"/>
      <c r="HE50"/>
      <c r="HF50"/>
      <c r="HG50"/>
      <c r="HH50"/>
      <c r="HI50"/>
      <c r="HJ50"/>
      <c r="HK50"/>
      <c r="HL50"/>
      <c r="HM50"/>
      <c r="HN50"/>
      <c r="HO50"/>
      <c r="HP50"/>
      <c r="HQ50"/>
      <c r="HR50"/>
      <c r="HS50"/>
      <c r="HT50"/>
      <c r="HU50"/>
      <c r="HV50"/>
      <c r="HW50"/>
      <c r="HX50"/>
      <c r="HY50"/>
      <c r="HZ50"/>
      <c r="IA50"/>
      <c r="IB50"/>
      <c r="IC50"/>
      <c r="ID50"/>
      <c r="IE50"/>
      <c r="IF50"/>
      <c r="IG50"/>
      <c r="IH50"/>
      <c r="II50"/>
      <c r="IJ50"/>
      <c r="IK50"/>
      <c r="IL50"/>
      <c r="IM50"/>
      <c r="IN50"/>
      <c r="IO50"/>
      <c r="IP50"/>
      <c r="IQ50"/>
      <c r="IR50"/>
      <c r="IS50"/>
      <c r="IT50"/>
      <c r="IU50"/>
      <c r="IV50"/>
      <c r="IW50"/>
      <c r="IX50"/>
      <c r="IY50"/>
      <c r="IZ50"/>
      <c r="JA50"/>
      <c r="JB50"/>
      <c r="JC50"/>
      <c r="JD50"/>
      <c r="JE50"/>
      <c r="JF50"/>
      <c r="JG50"/>
      <c r="JH50"/>
      <c r="JI50"/>
      <c r="JJ50"/>
      <c r="JK50"/>
      <c r="JL50"/>
      <c r="JM50"/>
      <c r="JN50"/>
      <c r="JO50"/>
      <c r="JP50"/>
      <c r="JQ50"/>
      <c r="JR50"/>
      <c r="JS50"/>
      <c r="JT50"/>
      <c r="JU50"/>
      <c r="JV50"/>
      <c r="JW50"/>
      <c r="JX50"/>
      <c r="JY50"/>
      <c r="JZ50"/>
      <c r="KA50"/>
      <c r="KB50"/>
      <c r="KC50"/>
      <c r="KD50"/>
      <c r="KE50"/>
      <c r="KF50"/>
      <c r="KG50"/>
      <c r="KH50"/>
      <c r="KI50"/>
      <c r="KJ50"/>
      <c r="KK50"/>
      <c r="KL50"/>
      <c r="KM50"/>
      <c r="KN50"/>
      <c r="KO50"/>
      <c r="KP50"/>
      <c r="KQ50"/>
      <c r="KR50"/>
      <c r="KS50"/>
      <c r="KT50"/>
      <c r="KU50"/>
      <c r="KV50"/>
      <c r="KW50"/>
      <c r="KX50"/>
      <c r="KY50"/>
      <c r="KZ50"/>
      <c r="LA50"/>
      <c r="LB50"/>
      <c r="LC50"/>
      <c r="LD50"/>
      <c r="LE50"/>
      <c r="LF50"/>
      <c r="LG50"/>
      <c r="LH50"/>
      <c r="LI50"/>
      <c r="LJ50"/>
      <c r="LK50"/>
      <c r="LL50"/>
      <c r="LM50"/>
      <c r="LN50"/>
      <c r="LO50"/>
      <c r="LP50"/>
      <c r="LQ50"/>
      <c r="LR50"/>
      <c r="LS50"/>
      <c r="LT50"/>
      <c r="LU50"/>
      <c r="LV50"/>
      <c r="LW50"/>
      <c r="LX50"/>
      <c r="LY50"/>
      <c r="LZ50"/>
      <c r="MA50"/>
      <c r="MB50"/>
      <c r="MC50"/>
      <c r="MD50"/>
      <c r="ME50"/>
      <c r="MF50"/>
      <c r="MG50"/>
      <c r="MH50"/>
      <c r="MI50"/>
      <c r="MJ50"/>
      <c r="MK50"/>
      <c r="ML50"/>
      <c r="MM50"/>
      <c r="MN50"/>
      <c r="MO50"/>
      <c r="MP50"/>
      <c r="MQ50"/>
      <c r="MR50"/>
      <c r="MS50"/>
      <c r="MT50"/>
      <c r="MU50"/>
      <c r="MV50"/>
      <c r="MW50"/>
      <c r="MX50"/>
      <c r="MY50"/>
      <c r="MZ50"/>
      <c r="NA50"/>
      <c r="NB50"/>
      <c r="NC50"/>
      <c r="ND50"/>
      <c r="NE50"/>
      <c r="NF50"/>
      <c r="NG50"/>
      <c r="NH50"/>
      <c r="NI50"/>
      <c r="NJ50"/>
      <c r="NK50"/>
      <c r="NL50"/>
      <c r="NM50"/>
      <c r="NN50"/>
      <c r="NO50"/>
      <c r="NP50"/>
      <c r="NQ50"/>
      <c r="NR50"/>
      <c r="NS50"/>
      <c r="NT50"/>
      <c r="NU50"/>
      <c r="NV50"/>
      <c r="NW50"/>
      <c r="NX50"/>
      <c r="NY50"/>
      <c r="NZ50"/>
      <c r="OA50"/>
      <c r="OB50"/>
      <c r="OC50"/>
      <c r="OD50"/>
      <c r="OE50"/>
      <c r="OF50"/>
      <c r="OG50"/>
      <c r="OH50"/>
      <c r="OI50"/>
      <c r="OJ50"/>
      <c r="OK50"/>
      <c r="OL50"/>
      <c r="OM50"/>
      <c r="ON50"/>
      <c r="OO50"/>
      <c r="OP50"/>
      <c r="OQ50"/>
      <c r="OR50"/>
      <c r="OS50"/>
      <c r="OT50"/>
      <c r="OU50"/>
      <c r="OV50"/>
      <c r="OW50"/>
      <c r="OX50"/>
      <c r="OY50"/>
      <c r="OZ50"/>
      <c r="PA50"/>
      <c r="PB50"/>
      <c r="PC50"/>
      <c r="PD50"/>
      <c r="PE50"/>
      <c r="PF50"/>
      <c r="PG50"/>
      <c r="PH50"/>
      <c r="PI50"/>
      <c r="PJ50"/>
      <c r="PK50"/>
      <c r="PL50"/>
      <c r="PM50"/>
      <c r="PN50"/>
      <c r="PO50"/>
      <c r="PP50"/>
      <c r="PQ50"/>
      <c r="PR50"/>
      <c r="PS50"/>
      <c r="PT50"/>
      <c r="PU50"/>
      <c r="PV50"/>
      <c r="PW50"/>
      <c r="PX50"/>
      <c r="PY50"/>
      <c r="PZ50"/>
      <c r="QA50"/>
      <c r="QB50"/>
      <c r="QC50"/>
      <c r="QD50"/>
      <c r="QE50"/>
      <c r="QF50"/>
      <c r="QG50"/>
      <c r="QH50"/>
      <c r="QI50"/>
      <c r="QJ50"/>
      <c r="QK50"/>
      <c r="QL50"/>
      <c r="QM50"/>
      <c r="QN50"/>
      <c r="QO50"/>
      <c r="QP50"/>
      <c r="QQ50"/>
      <c r="QR50"/>
      <c r="QS50"/>
      <c r="QT50"/>
      <c r="QU50"/>
      <c r="QV50"/>
      <c r="QW50"/>
      <c r="QX50"/>
      <c r="QY50"/>
      <c r="QZ50"/>
      <c r="RA50"/>
      <c r="RB50"/>
      <c r="RC50"/>
      <c r="RD50"/>
      <c r="RE50"/>
      <c r="RF50"/>
      <c r="RG50"/>
      <c r="RH50"/>
      <c r="RI50"/>
      <c r="RJ50"/>
      <c r="RK50"/>
      <c r="RL50"/>
      <c r="RM50"/>
      <c r="RN50"/>
      <c r="RO50"/>
      <c r="RP50"/>
      <c r="RQ50"/>
      <c r="RR50"/>
      <c r="RS50"/>
      <c r="RT50"/>
      <c r="RU50"/>
      <c r="RV50"/>
      <c r="RW50"/>
      <c r="RX50"/>
      <c r="RY50"/>
      <c r="RZ50"/>
      <c r="SA50"/>
      <c r="SB50"/>
      <c r="SC50"/>
      <c r="SD50"/>
      <c r="SE50"/>
      <c r="SF50"/>
      <c r="SG50"/>
      <c r="SH50"/>
      <c r="SI50"/>
      <c r="SJ50"/>
      <c r="SK50"/>
      <c r="SL50"/>
      <c r="SM50"/>
      <c r="SN50"/>
      <c r="SO50"/>
      <c r="SP50"/>
      <c r="SQ50"/>
      <c r="SR50"/>
      <c r="SS50"/>
      <c r="ST50"/>
      <c r="SU50"/>
      <c r="SV50"/>
      <c r="SW50"/>
      <c r="SX50"/>
      <c r="SY50"/>
      <c r="SZ50"/>
      <c r="TA50"/>
      <c r="TB50"/>
      <c r="TC50"/>
      <c r="TD50"/>
      <c r="TE50"/>
      <c r="TF50"/>
      <c r="TG50"/>
      <c r="TH50"/>
      <c r="TI50"/>
      <c r="TJ50"/>
      <c r="TK50"/>
      <c r="TL50"/>
      <c r="TM50"/>
      <c r="TN50"/>
      <c r="TO50"/>
      <c r="TP50"/>
      <c r="TQ50"/>
      <c r="TR50"/>
      <c r="TS50"/>
      <c r="TT50"/>
      <c r="TU50"/>
      <c r="TV50"/>
      <c r="TW50"/>
      <c r="TX50"/>
      <c r="TY50"/>
      <c r="TZ50"/>
      <c r="UA50"/>
      <c r="UB50"/>
      <c r="UC50"/>
      <c r="UD50"/>
      <c r="UE50"/>
      <c r="UF50"/>
      <c r="UG50"/>
      <c r="UH50"/>
      <c r="UI50"/>
      <c r="UJ50"/>
      <c r="UK50"/>
      <c r="UL50"/>
      <c r="UM50"/>
      <c r="UN50"/>
      <c r="UO50"/>
      <c r="UP50"/>
      <c r="UQ50"/>
      <c r="UR50"/>
      <c r="US50"/>
      <c r="UT50"/>
      <c r="UU50"/>
      <c r="UV50"/>
      <c r="UW50"/>
      <c r="UX50"/>
      <c r="UY50"/>
      <c r="UZ50"/>
      <c r="VA50"/>
      <c r="VB50"/>
      <c r="VC50"/>
      <c r="VD50"/>
      <c r="VE50"/>
      <c r="VF50"/>
      <c r="VG50"/>
      <c r="VH50"/>
      <c r="VI50"/>
      <c r="VJ50"/>
      <c r="VK50"/>
      <c r="VL50"/>
      <c r="VM50"/>
      <c r="VN50"/>
      <c r="VO50"/>
      <c r="VP50"/>
      <c r="VQ50"/>
      <c r="VR50"/>
      <c r="VS50"/>
      <c r="VT50"/>
      <c r="VU50"/>
      <c r="VV50"/>
      <c r="VW50"/>
      <c r="VX50"/>
      <c r="VY50"/>
      <c r="VZ50"/>
      <c r="WA50"/>
      <c r="WB50"/>
      <c r="WC50"/>
      <c r="WD50"/>
      <c r="WE50"/>
      <c r="WF50"/>
      <c r="WG50"/>
      <c r="WH50"/>
      <c r="WI50"/>
      <c r="WJ50"/>
      <c r="WK50"/>
      <c r="WL50"/>
      <c r="WM50"/>
      <c r="WN50"/>
      <c r="WO50"/>
      <c r="WP50"/>
      <c r="WQ50"/>
      <c r="WR50"/>
      <c r="WS50"/>
      <c r="WT50"/>
      <c r="WU50"/>
      <c r="WV50"/>
      <c r="WW50"/>
      <c r="WX50"/>
      <c r="WY50"/>
      <c r="WZ50"/>
      <c r="XA50"/>
      <c r="XB50"/>
      <c r="XC50"/>
      <c r="XD50"/>
      <c r="XE50"/>
      <c r="XF50"/>
      <c r="XG50"/>
      <c r="XH50"/>
      <c r="XI50"/>
      <c r="XJ50"/>
      <c r="XK50"/>
      <c r="XL50"/>
      <c r="XM50"/>
      <c r="XN50"/>
      <c r="XO50"/>
      <c r="XP50"/>
      <c r="XQ50"/>
      <c r="XR50"/>
      <c r="XS50"/>
      <c r="XT50"/>
      <c r="XU50"/>
      <c r="XV50"/>
      <c r="XW50"/>
      <c r="XX50"/>
      <c r="XY50"/>
      <c r="XZ50"/>
      <c r="YA50"/>
      <c r="YB50"/>
      <c r="YC50"/>
      <c r="YD50"/>
      <c r="YE50"/>
      <c r="YF50"/>
      <c r="YG50"/>
      <c r="YH50"/>
      <c r="YI50"/>
      <c r="YJ50"/>
      <c r="YK50"/>
      <c r="YL50"/>
      <c r="YM50"/>
      <c r="YN50"/>
      <c r="YO50"/>
      <c r="YP50"/>
      <c r="YQ50"/>
      <c r="YR50"/>
      <c r="YS50"/>
      <c r="YT50"/>
      <c r="YU50"/>
      <c r="YV50"/>
      <c r="YW50"/>
      <c r="YX50"/>
      <c r="YY50"/>
      <c r="YZ50"/>
      <c r="ZA50"/>
      <c r="ZB50"/>
      <c r="ZC50"/>
      <c r="ZD50"/>
      <c r="ZE50"/>
      <c r="ZF50"/>
      <c r="ZG50"/>
      <c r="ZH50"/>
      <c r="ZI50"/>
      <c r="ZJ50"/>
      <c r="ZK50"/>
      <c r="ZL50"/>
      <c r="ZM50"/>
      <c r="ZN50"/>
      <c r="ZO50"/>
      <c r="ZP50"/>
      <c r="ZQ50"/>
      <c r="ZR50"/>
      <c r="ZS50"/>
      <c r="ZT50"/>
      <c r="ZU50"/>
      <c r="ZV50"/>
      <c r="ZW50"/>
      <c r="ZX50"/>
      <c r="ZY50"/>
      <c r="ZZ50"/>
      <c r="AAA50"/>
      <c r="AAB50"/>
      <c r="AAC50"/>
      <c r="AAD50"/>
      <c r="AAE50"/>
      <c r="AAF50"/>
      <c r="AAG50"/>
      <c r="AAH50"/>
      <c r="AAI50"/>
      <c r="AAJ50"/>
      <c r="AAK50"/>
      <c r="AAL50"/>
      <c r="AAM50"/>
      <c r="AAN50"/>
      <c r="AAO50"/>
      <c r="AAP50"/>
      <c r="AAQ50"/>
      <c r="AAR50"/>
      <c r="AAS50"/>
      <c r="AAT50"/>
      <c r="AAU50"/>
      <c r="AAV50"/>
      <c r="AAW50"/>
      <c r="AAX50"/>
      <c r="AAY50"/>
      <c r="AAZ50"/>
      <c r="ABA50"/>
      <c r="ABB50"/>
      <c r="ABC50"/>
      <c r="ABD50"/>
      <c r="ABE50"/>
      <c r="ABF50"/>
      <c r="ABG50"/>
      <c r="ABH50"/>
      <c r="ABI50"/>
      <c r="ABJ50"/>
      <c r="ABK50"/>
      <c r="ABL50"/>
      <c r="ABM50"/>
      <c r="ABN50"/>
      <c r="ABO50"/>
      <c r="ABP50"/>
      <c r="ABQ50"/>
      <c r="ABR50"/>
      <c r="ABS50"/>
      <c r="ABT50"/>
      <c r="ABU50"/>
      <c r="ABV50"/>
      <c r="ABW50"/>
      <c r="ABX50"/>
      <c r="ABY50"/>
      <c r="ABZ50"/>
      <c r="ACA50"/>
      <c r="ACB50"/>
      <c r="ACC50"/>
      <c r="ACD50"/>
      <c r="ACE50"/>
      <c r="ACF50"/>
      <c r="ACG50"/>
      <c r="ACH50"/>
      <c r="ACI50"/>
      <c r="ACJ50"/>
      <c r="ACK50"/>
      <c r="ACL50"/>
      <c r="ACM50"/>
      <c r="ACN50"/>
      <c r="ACO50"/>
      <c r="ACP50"/>
      <c r="ACQ50"/>
      <c r="ACR50"/>
      <c r="ACS50"/>
      <c r="ACT50"/>
      <c r="ACU50"/>
      <c r="ACV50"/>
      <c r="ACW50"/>
      <c r="ACX50"/>
      <c r="ACY50"/>
      <c r="ACZ50"/>
      <c r="ADA50"/>
      <c r="ADB50"/>
      <c r="ADC50"/>
      <c r="ADD50"/>
      <c r="ADE50"/>
      <c r="ADF50"/>
      <c r="ADG50"/>
      <c r="ADH50"/>
      <c r="ADI50"/>
      <c r="ADJ50"/>
      <c r="ADK50"/>
      <c r="ADL50"/>
      <c r="ADM50"/>
      <c r="ADN50"/>
      <c r="ADO50"/>
      <c r="ADP50"/>
      <c r="ADQ50"/>
      <c r="ADR50"/>
      <c r="ADS50"/>
      <c r="ADT50"/>
      <c r="ADU50"/>
      <c r="ADV50"/>
      <c r="ADW50"/>
      <c r="ADX50"/>
      <c r="ADY50"/>
      <c r="ADZ50"/>
      <c r="AEA50"/>
      <c r="AEB50"/>
      <c r="AEC50"/>
      <c r="AED50"/>
      <c r="AEE50"/>
      <c r="AEF50"/>
      <c r="AEG50"/>
      <c r="AEH50"/>
      <c r="AEI50"/>
      <c r="AEJ50"/>
      <c r="AEK50"/>
      <c r="AEL50"/>
      <c r="AEM50"/>
      <c r="AEN50"/>
      <c r="AEO50"/>
      <c r="AEP50"/>
      <c r="AEQ50"/>
      <c r="AER50"/>
      <c r="AES50"/>
      <c r="AET50"/>
      <c r="AEU50"/>
      <c r="AEV50"/>
      <c r="AEW50"/>
      <c r="AEX50"/>
      <c r="AEY50"/>
      <c r="AEZ50"/>
      <c r="AFA50"/>
      <c r="AFB50"/>
      <c r="AFC50"/>
      <c r="AFD50"/>
      <c r="AFE50"/>
      <c r="AFF50"/>
      <c r="AFG50"/>
      <c r="AFH50"/>
      <c r="AFI50"/>
      <c r="AFJ50"/>
      <c r="AFK50"/>
      <c r="AFL50"/>
      <c r="AFM50"/>
      <c r="AFN50"/>
      <c r="AFO50"/>
      <c r="AFP50"/>
      <c r="AFQ50"/>
      <c r="AFR50"/>
      <c r="AFS50"/>
      <c r="AFT50"/>
      <c r="AFU50"/>
      <c r="AFV50"/>
      <c r="AFW50"/>
      <c r="AFX50"/>
      <c r="AFY50"/>
      <c r="AFZ50"/>
      <c r="AGA50"/>
      <c r="AGB50"/>
      <c r="AGC50"/>
      <c r="AGD50"/>
      <c r="AGE50"/>
      <c r="AGF50"/>
      <c r="AGG50"/>
      <c r="AGH50"/>
      <c r="AGI50"/>
      <c r="AGJ50"/>
      <c r="AGK50"/>
      <c r="AGL50"/>
      <c r="AGM50"/>
      <c r="AGN50"/>
      <c r="AGO50"/>
      <c r="AGP50"/>
      <c r="AGQ50"/>
      <c r="AGR50"/>
      <c r="AGS50"/>
      <c r="AGT50"/>
      <c r="AGU50"/>
    </row>
    <row r="51" spans="1:879" ht="20" customHeight="1" x14ac:dyDescent="0.3">
      <c r="A51" s="7" t="s">
        <v>102</v>
      </c>
      <c r="B51" s="7" t="s">
        <v>117</v>
      </c>
      <c r="C51" s="7" t="s">
        <v>147</v>
      </c>
      <c r="D51" s="7" t="s">
        <v>166</v>
      </c>
      <c r="E51" s="8">
        <v>8.1041999999999906E-2</v>
      </c>
      <c r="F51" s="8">
        <v>0</v>
      </c>
      <c r="G51" s="8">
        <v>1.3034055200000001</v>
      </c>
      <c r="H51" s="8">
        <v>0.11298392</v>
      </c>
      <c r="I51" s="8">
        <v>0</v>
      </c>
      <c r="J51" s="8">
        <v>7.9526719999999995E-2</v>
      </c>
      <c r="K51" s="8">
        <f t="shared" si="0"/>
        <v>0.26282635999999998</v>
      </c>
      <c r="L51" s="8">
        <v>0</v>
      </c>
      <c r="M51" s="8">
        <v>0.19867392</v>
      </c>
      <c r="N51" s="8">
        <v>9.3014840000000001E-2</v>
      </c>
      <c r="O51" s="8">
        <v>0.24609803999999999</v>
      </c>
      <c r="P51" s="8">
        <f t="shared" si="1"/>
        <v>0.1344467</v>
      </c>
      <c r="Q51" s="1" t="s">
        <v>167</v>
      </c>
      <c r="R51" s="1">
        <v>1</v>
      </c>
      <c r="T51" s="11" t="s">
        <v>168</v>
      </c>
      <c r="U51">
        <v>0.91247744607843051</v>
      </c>
      <c r="V51">
        <v>0.89391105392157</v>
      </c>
      <c r="W51">
        <v>1</v>
      </c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  <c r="EL51"/>
      <c r="EM51"/>
      <c r="EN51"/>
      <c r="EO51"/>
      <c r="EP51"/>
      <c r="EQ51"/>
      <c r="ER51"/>
      <c r="ES51"/>
      <c r="ET51"/>
      <c r="EU51"/>
      <c r="EV51"/>
      <c r="EW51"/>
      <c r="EX51"/>
      <c r="EY51"/>
      <c r="EZ51"/>
      <c r="FA51"/>
      <c r="FB51"/>
      <c r="FC51"/>
      <c r="FD51"/>
      <c r="FE51"/>
      <c r="FF51"/>
      <c r="FG51"/>
      <c r="FH51"/>
      <c r="FI51"/>
      <c r="FJ51"/>
      <c r="FK51"/>
      <c r="FL51"/>
      <c r="FM51"/>
      <c r="FN51"/>
      <c r="FO51"/>
      <c r="FP51"/>
      <c r="FQ51"/>
      <c r="FR51"/>
      <c r="FS51"/>
      <c r="FT51"/>
      <c r="FU51"/>
      <c r="FV51"/>
      <c r="FW51"/>
      <c r="FX51"/>
      <c r="FY51"/>
      <c r="FZ51"/>
      <c r="GA51"/>
      <c r="GB51"/>
      <c r="GC51"/>
      <c r="GD51"/>
      <c r="GE51"/>
      <c r="GF51"/>
      <c r="GG51"/>
      <c r="GH51"/>
      <c r="GI51"/>
      <c r="GJ51"/>
      <c r="GK51"/>
      <c r="GL51"/>
      <c r="GM51"/>
      <c r="GN51"/>
      <c r="GO51"/>
      <c r="GP51"/>
      <c r="GQ51"/>
      <c r="GR51"/>
      <c r="GS51"/>
      <c r="GT51"/>
      <c r="GU51"/>
      <c r="GV51"/>
      <c r="GW51"/>
      <c r="GX51"/>
      <c r="GY51"/>
      <c r="GZ51"/>
      <c r="HA51"/>
      <c r="HB51"/>
      <c r="HC51"/>
      <c r="HD51"/>
      <c r="HE51"/>
      <c r="HF51"/>
      <c r="HG51"/>
      <c r="HH51"/>
      <c r="HI51"/>
      <c r="HJ51"/>
      <c r="HK51"/>
      <c r="HL51"/>
      <c r="HM51"/>
      <c r="HN51"/>
      <c r="HO51"/>
      <c r="HP51"/>
      <c r="HQ51"/>
      <c r="HR51"/>
      <c r="HS51"/>
      <c r="HT51"/>
      <c r="HU51"/>
      <c r="HV51"/>
      <c r="HW51"/>
      <c r="HX51"/>
      <c r="HY51"/>
      <c r="HZ51"/>
      <c r="IA51"/>
      <c r="IB51"/>
      <c r="IC51"/>
      <c r="ID51"/>
      <c r="IE51"/>
      <c r="IF51"/>
      <c r="IG51"/>
      <c r="IH51"/>
      <c r="II51"/>
      <c r="IJ51"/>
      <c r="IK51"/>
      <c r="IL51"/>
      <c r="IM51"/>
      <c r="IN51"/>
      <c r="IO51"/>
      <c r="IP51"/>
      <c r="IQ51"/>
      <c r="IR51"/>
      <c r="IS51"/>
      <c r="IT51"/>
      <c r="IU51"/>
      <c r="IV51"/>
      <c r="IW51"/>
      <c r="IX51"/>
      <c r="IY51"/>
      <c r="IZ51"/>
      <c r="JA51"/>
      <c r="JB51"/>
      <c r="JC51"/>
      <c r="JD51"/>
      <c r="JE51"/>
      <c r="JF51"/>
      <c r="JG51"/>
      <c r="JH51"/>
      <c r="JI51"/>
      <c r="JJ51"/>
      <c r="JK51"/>
      <c r="JL51"/>
      <c r="JM51"/>
      <c r="JN51"/>
      <c r="JO51"/>
      <c r="JP51"/>
      <c r="JQ51"/>
      <c r="JR51"/>
      <c r="JS51"/>
      <c r="JT51"/>
      <c r="JU51"/>
      <c r="JV51"/>
      <c r="JW51"/>
      <c r="JX51"/>
      <c r="JY51"/>
      <c r="JZ51"/>
      <c r="KA51"/>
      <c r="KB51"/>
      <c r="KC51"/>
      <c r="KD51"/>
      <c r="KE51"/>
      <c r="KF51"/>
      <c r="KG51"/>
      <c r="KH51"/>
      <c r="KI51"/>
      <c r="KJ51"/>
      <c r="KK51"/>
      <c r="KL51"/>
      <c r="KM51"/>
      <c r="KN51"/>
      <c r="KO51"/>
      <c r="KP51"/>
      <c r="KQ51"/>
      <c r="KR51"/>
      <c r="KS51"/>
      <c r="KT51"/>
      <c r="KU51"/>
      <c r="KV51"/>
      <c r="KW51"/>
      <c r="KX51"/>
      <c r="KY51"/>
      <c r="KZ51"/>
      <c r="LA51"/>
      <c r="LB51"/>
      <c r="LC51"/>
      <c r="LD51"/>
      <c r="LE51"/>
      <c r="LF51"/>
      <c r="LG51"/>
      <c r="LH51"/>
      <c r="LI51"/>
      <c r="LJ51"/>
      <c r="LK51"/>
      <c r="LL51"/>
      <c r="LM51"/>
      <c r="LN51"/>
      <c r="LO51"/>
      <c r="LP51"/>
      <c r="LQ51"/>
      <c r="LR51"/>
      <c r="LS51"/>
      <c r="LT51"/>
      <c r="LU51"/>
      <c r="LV51"/>
      <c r="LW51"/>
      <c r="LX51"/>
      <c r="LY51"/>
      <c r="LZ51"/>
      <c r="MA51"/>
      <c r="MB51"/>
      <c r="MC51"/>
      <c r="MD51"/>
      <c r="ME51"/>
      <c r="MF51"/>
      <c r="MG51"/>
      <c r="MH51"/>
      <c r="MI51"/>
      <c r="MJ51"/>
      <c r="MK51"/>
      <c r="ML51"/>
      <c r="MM51"/>
      <c r="MN51"/>
      <c r="MO51"/>
      <c r="MP51"/>
      <c r="MQ51"/>
      <c r="MR51"/>
      <c r="MS51"/>
      <c r="MT51"/>
      <c r="MU51"/>
      <c r="MV51"/>
      <c r="MW51"/>
      <c r="MX51"/>
      <c r="MY51"/>
      <c r="MZ51"/>
      <c r="NA51"/>
      <c r="NB51"/>
      <c r="NC51"/>
      <c r="ND51"/>
      <c r="NE51"/>
      <c r="NF51"/>
      <c r="NG51"/>
      <c r="NH51"/>
      <c r="NI51"/>
      <c r="NJ51"/>
      <c r="NK51"/>
      <c r="NL51"/>
      <c r="NM51"/>
      <c r="NN51"/>
      <c r="NO51"/>
      <c r="NP51"/>
      <c r="NQ51"/>
      <c r="NR51"/>
      <c r="NS51"/>
      <c r="NT51"/>
      <c r="NU51"/>
      <c r="NV51"/>
      <c r="NW51"/>
      <c r="NX51"/>
      <c r="NY51"/>
      <c r="NZ51"/>
      <c r="OA51"/>
      <c r="OB51"/>
      <c r="OC51"/>
      <c r="OD51"/>
      <c r="OE51"/>
      <c r="OF51"/>
      <c r="OG51"/>
      <c r="OH51"/>
      <c r="OI51"/>
      <c r="OJ51"/>
      <c r="OK51"/>
      <c r="OL51"/>
      <c r="OM51"/>
      <c r="ON51"/>
      <c r="OO51"/>
      <c r="OP51"/>
      <c r="OQ51"/>
      <c r="OR51"/>
      <c r="OS51"/>
      <c r="OT51"/>
      <c r="OU51"/>
      <c r="OV51"/>
      <c r="OW51"/>
      <c r="OX51"/>
      <c r="OY51"/>
      <c r="OZ51"/>
      <c r="PA51"/>
      <c r="PB51"/>
      <c r="PC51"/>
      <c r="PD51"/>
      <c r="PE51"/>
      <c r="PF51"/>
      <c r="PG51"/>
      <c r="PH51"/>
      <c r="PI51"/>
      <c r="PJ51"/>
      <c r="PK51"/>
      <c r="PL51"/>
      <c r="PM51"/>
      <c r="PN51"/>
      <c r="PO51"/>
      <c r="PP51"/>
      <c r="PQ51"/>
      <c r="PR51"/>
      <c r="PS51"/>
      <c r="PT51"/>
      <c r="PU51"/>
      <c r="PV51"/>
      <c r="PW51"/>
      <c r="PX51"/>
      <c r="PY51"/>
      <c r="PZ51"/>
      <c r="QA51"/>
      <c r="QB51"/>
      <c r="QC51"/>
      <c r="QD51"/>
      <c r="QE51"/>
      <c r="QF51"/>
      <c r="QG51"/>
      <c r="QH51"/>
      <c r="QI51"/>
      <c r="QJ51"/>
      <c r="QK51"/>
      <c r="QL51"/>
      <c r="QM51"/>
      <c r="QN51"/>
      <c r="QO51"/>
      <c r="QP51"/>
      <c r="QQ51"/>
      <c r="QR51"/>
      <c r="QS51"/>
      <c r="QT51"/>
      <c r="QU51"/>
      <c r="QV51"/>
      <c r="QW51"/>
      <c r="QX51"/>
      <c r="QY51"/>
      <c r="QZ51"/>
      <c r="RA51"/>
      <c r="RB51"/>
      <c r="RC51"/>
      <c r="RD51"/>
      <c r="RE51"/>
      <c r="RF51"/>
      <c r="RG51"/>
      <c r="RH51"/>
      <c r="RI51"/>
      <c r="RJ51"/>
      <c r="RK51"/>
      <c r="RL51"/>
      <c r="RM51"/>
      <c r="RN51"/>
      <c r="RO51"/>
      <c r="RP51"/>
      <c r="RQ51"/>
      <c r="RR51"/>
      <c r="RS51"/>
      <c r="RT51"/>
      <c r="RU51"/>
      <c r="RV51"/>
      <c r="RW51"/>
      <c r="RX51"/>
      <c r="RY51"/>
      <c r="RZ51"/>
      <c r="SA51"/>
      <c r="SB51"/>
      <c r="SC51"/>
      <c r="SD51"/>
      <c r="SE51"/>
      <c r="SF51"/>
      <c r="SG51"/>
      <c r="SH51"/>
      <c r="SI51"/>
      <c r="SJ51"/>
      <c r="SK51"/>
      <c r="SL51"/>
      <c r="SM51"/>
      <c r="SN51"/>
      <c r="SO51"/>
      <c r="SP51"/>
      <c r="SQ51"/>
      <c r="SR51"/>
      <c r="SS51"/>
      <c r="ST51"/>
      <c r="SU51"/>
      <c r="SV51"/>
      <c r="SW51"/>
      <c r="SX51"/>
      <c r="SY51"/>
      <c r="SZ51"/>
      <c r="TA51"/>
      <c r="TB51"/>
      <c r="TC51"/>
      <c r="TD51"/>
      <c r="TE51"/>
      <c r="TF51"/>
      <c r="TG51"/>
      <c r="TH51"/>
      <c r="TI51"/>
      <c r="TJ51"/>
      <c r="TK51"/>
      <c r="TL51"/>
      <c r="TM51"/>
      <c r="TN51"/>
      <c r="TO51"/>
      <c r="TP51"/>
      <c r="TQ51"/>
      <c r="TR51"/>
      <c r="TS51"/>
      <c r="TT51"/>
      <c r="TU51"/>
      <c r="TV51"/>
      <c r="TW51"/>
      <c r="TX51"/>
      <c r="TY51"/>
      <c r="TZ51"/>
      <c r="UA51"/>
      <c r="UB51"/>
      <c r="UC51"/>
      <c r="UD51"/>
      <c r="UE51"/>
      <c r="UF51"/>
      <c r="UG51"/>
      <c r="UH51"/>
      <c r="UI51"/>
      <c r="UJ51"/>
      <c r="UK51"/>
      <c r="UL51"/>
      <c r="UM51"/>
      <c r="UN51"/>
      <c r="UO51"/>
      <c r="UP51"/>
      <c r="UQ51"/>
      <c r="UR51"/>
      <c r="US51"/>
      <c r="UT51"/>
      <c r="UU51"/>
      <c r="UV51"/>
      <c r="UW51"/>
      <c r="UX51"/>
      <c r="UY51"/>
      <c r="UZ51"/>
      <c r="VA51"/>
      <c r="VB51"/>
      <c r="VC51"/>
      <c r="VD51"/>
      <c r="VE51"/>
      <c r="VF51"/>
      <c r="VG51"/>
      <c r="VH51"/>
      <c r="VI51"/>
      <c r="VJ51"/>
      <c r="VK51"/>
      <c r="VL51"/>
      <c r="VM51"/>
      <c r="VN51"/>
      <c r="VO51"/>
      <c r="VP51"/>
      <c r="VQ51"/>
      <c r="VR51"/>
      <c r="VS51"/>
      <c r="VT51"/>
      <c r="VU51"/>
      <c r="VV51"/>
      <c r="VW51"/>
      <c r="VX51"/>
      <c r="VY51"/>
      <c r="VZ51"/>
      <c r="WA51"/>
      <c r="WB51"/>
      <c r="WC51"/>
      <c r="WD51"/>
      <c r="WE51"/>
      <c r="WF51"/>
      <c r="WG51"/>
      <c r="WH51"/>
      <c r="WI51"/>
      <c r="WJ51"/>
      <c r="WK51"/>
      <c r="WL51"/>
      <c r="WM51"/>
      <c r="WN51"/>
      <c r="WO51"/>
      <c r="WP51"/>
      <c r="WQ51"/>
      <c r="WR51"/>
      <c r="WS51"/>
      <c r="WT51"/>
      <c r="WU51"/>
      <c r="WV51"/>
      <c r="WW51"/>
      <c r="WX51"/>
      <c r="WY51"/>
      <c r="WZ51"/>
      <c r="XA51"/>
      <c r="XB51"/>
      <c r="XC51"/>
      <c r="XD51"/>
      <c r="XE51"/>
      <c r="XF51"/>
      <c r="XG51"/>
      <c r="XH51"/>
      <c r="XI51"/>
      <c r="XJ51"/>
      <c r="XK51"/>
      <c r="XL51"/>
      <c r="XM51"/>
      <c r="XN51"/>
      <c r="XO51"/>
      <c r="XP51"/>
      <c r="XQ51"/>
      <c r="XR51"/>
      <c r="XS51"/>
      <c r="XT51"/>
      <c r="XU51"/>
      <c r="XV51"/>
      <c r="XW51"/>
      <c r="XX51"/>
      <c r="XY51"/>
      <c r="XZ51"/>
      <c r="YA51"/>
      <c r="YB51"/>
      <c r="YC51"/>
      <c r="YD51"/>
      <c r="YE51"/>
      <c r="YF51"/>
      <c r="YG51"/>
      <c r="YH51"/>
      <c r="YI51"/>
      <c r="YJ51"/>
      <c r="YK51"/>
      <c r="YL51"/>
      <c r="YM51"/>
      <c r="YN51"/>
      <c r="YO51"/>
      <c r="YP51"/>
      <c r="YQ51"/>
      <c r="YR51"/>
      <c r="YS51"/>
      <c r="YT51"/>
      <c r="YU51"/>
      <c r="YV51"/>
      <c r="YW51"/>
      <c r="YX51"/>
      <c r="YY51"/>
      <c r="YZ51"/>
      <c r="ZA51"/>
      <c r="ZB51"/>
      <c r="ZC51"/>
      <c r="ZD51"/>
      <c r="ZE51"/>
      <c r="ZF51"/>
      <c r="ZG51"/>
      <c r="ZH51"/>
      <c r="ZI51"/>
      <c r="ZJ51"/>
      <c r="ZK51"/>
      <c r="ZL51"/>
      <c r="ZM51"/>
      <c r="ZN51"/>
      <c r="ZO51"/>
      <c r="ZP51"/>
      <c r="ZQ51"/>
      <c r="ZR51"/>
      <c r="ZS51"/>
      <c r="ZT51"/>
      <c r="ZU51"/>
      <c r="ZV51"/>
      <c r="ZW51"/>
      <c r="ZX51"/>
      <c r="ZY51"/>
      <c r="ZZ51"/>
      <c r="AAA51"/>
      <c r="AAB51"/>
      <c r="AAC51"/>
      <c r="AAD51"/>
      <c r="AAE51"/>
      <c r="AAF51"/>
      <c r="AAG51"/>
      <c r="AAH51"/>
      <c r="AAI51"/>
      <c r="AAJ51"/>
      <c r="AAK51"/>
      <c r="AAL51"/>
      <c r="AAM51"/>
      <c r="AAN51"/>
      <c r="AAO51"/>
      <c r="AAP51"/>
      <c r="AAQ51"/>
      <c r="AAR51"/>
      <c r="AAS51"/>
      <c r="AAT51"/>
      <c r="AAU51"/>
      <c r="AAV51"/>
      <c r="AAW51"/>
      <c r="AAX51"/>
      <c r="AAY51"/>
      <c r="AAZ51"/>
      <c r="ABA51"/>
      <c r="ABB51"/>
      <c r="ABC51"/>
      <c r="ABD51"/>
      <c r="ABE51"/>
      <c r="ABF51"/>
      <c r="ABG51"/>
      <c r="ABH51"/>
      <c r="ABI51"/>
      <c r="ABJ51"/>
      <c r="ABK51"/>
      <c r="ABL51"/>
      <c r="ABM51"/>
      <c r="ABN51"/>
      <c r="ABO51"/>
      <c r="ABP51"/>
      <c r="ABQ51"/>
      <c r="ABR51"/>
      <c r="ABS51"/>
      <c r="ABT51"/>
      <c r="ABU51"/>
      <c r="ABV51"/>
      <c r="ABW51"/>
      <c r="ABX51"/>
      <c r="ABY51"/>
      <c r="ABZ51"/>
      <c r="ACA51"/>
      <c r="ACB51"/>
      <c r="ACC51"/>
      <c r="ACD51"/>
      <c r="ACE51"/>
      <c r="ACF51"/>
      <c r="ACG51"/>
      <c r="ACH51"/>
      <c r="ACI51"/>
      <c r="ACJ51"/>
      <c r="ACK51"/>
      <c r="ACL51"/>
      <c r="ACM51"/>
      <c r="ACN51"/>
      <c r="ACO51"/>
      <c r="ACP51"/>
      <c r="ACQ51"/>
      <c r="ACR51"/>
      <c r="ACS51"/>
      <c r="ACT51"/>
      <c r="ACU51"/>
      <c r="ACV51"/>
      <c r="ACW51"/>
      <c r="ACX51"/>
      <c r="ACY51"/>
      <c r="ACZ51"/>
      <c r="ADA51"/>
      <c r="ADB51"/>
      <c r="ADC51"/>
      <c r="ADD51"/>
      <c r="ADE51"/>
      <c r="ADF51"/>
      <c r="ADG51"/>
      <c r="ADH51"/>
      <c r="ADI51"/>
      <c r="ADJ51"/>
      <c r="ADK51"/>
      <c r="ADL51"/>
      <c r="ADM51"/>
      <c r="ADN51"/>
      <c r="ADO51"/>
      <c r="ADP51"/>
      <c r="ADQ51"/>
      <c r="ADR51"/>
      <c r="ADS51"/>
      <c r="ADT51"/>
      <c r="ADU51"/>
      <c r="ADV51"/>
      <c r="ADW51"/>
      <c r="ADX51"/>
      <c r="ADY51"/>
      <c r="ADZ51"/>
      <c r="AEA51"/>
      <c r="AEB51"/>
      <c r="AEC51"/>
      <c r="AED51"/>
      <c r="AEE51"/>
      <c r="AEF51"/>
      <c r="AEG51"/>
      <c r="AEH51"/>
      <c r="AEI51"/>
      <c r="AEJ51"/>
      <c r="AEK51"/>
      <c r="AEL51"/>
      <c r="AEM51"/>
      <c r="AEN51"/>
      <c r="AEO51"/>
      <c r="AEP51"/>
      <c r="AEQ51"/>
      <c r="AER51"/>
      <c r="AES51"/>
      <c r="AET51"/>
      <c r="AEU51"/>
      <c r="AEV51"/>
      <c r="AEW51"/>
      <c r="AEX51"/>
      <c r="AEY51"/>
      <c r="AEZ51"/>
      <c r="AFA51"/>
      <c r="AFB51"/>
      <c r="AFC51"/>
      <c r="AFD51"/>
      <c r="AFE51"/>
      <c r="AFF51"/>
      <c r="AFG51"/>
      <c r="AFH51"/>
      <c r="AFI51"/>
      <c r="AFJ51"/>
      <c r="AFK51"/>
      <c r="AFL51"/>
      <c r="AFM51"/>
      <c r="AFN51"/>
      <c r="AFO51"/>
      <c r="AFP51"/>
      <c r="AFQ51"/>
      <c r="AFR51"/>
      <c r="AFS51"/>
      <c r="AFT51"/>
      <c r="AFU51"/>
      <c r="AFV51"/>
      <c r="AFW51"/>
      <c r="AFX51"/>
      <c r="AFY51"/>
      <c r="AFZ51"/>
      <c r="AGA51"/>
      <c r="AGB51"/>
      <c r="AGC51"/>
      <c r="AGD51"/>
      <c r="AGE51"/>
      <c r="AGF51"/>
      <c r="AGG51"/>
      <c r="AGH51"/>
      <c r="AGI51"/>
      <c r="AGJ51"/>
      <c r="AGK51"/>
      <c r="AGL51"/>
      <c r="AGM51"/>
      <c r="AGN51"/>
      <c r="AGO51"/>
      <c r="AGP51"/>
      <c r="AGQ51"/>
      <c r="AGR51"/>
      <c r="AGS51"/>
      <c r="AGT51"/>
      <c r="AGU51"/>
    </row>
    <row r="52" spans="1:879" ht="20" customHeight="1" x14ac:dyDescent="0.3">
      <c r="A52" s="7" t="s">
        <v>102</v>
      </c>
      <c r="B52" s="7" t="s">
        <v>117</v>
      </c>
      <c r="C52" s="7" t="s">
        <v>150</v>
      </c>
      <c r="D52" s="7" t="s">
        <v>169</v>
      </c>
      <c r="E52" s="8">
        <v>4.5559492753623199E-3</v>
      </c>
      <c r="F52" s="8">
        <v>0</v>
      </c>
      <c r="G52" s="8">
        <v>5.2613050724637699E-2</v>
      </c>
      <c r="H52" s="8">
        <v>4.2349492753623198E-3</v>
      </c>
      <c r="I52" s="8">
        <v>0</v>
      </c>
      <c r="J52" s="8">
        <v>1.13598188405797E-2</v>
      </c>
      <c r="K52" s="8">
        <f t="shared" si="0"/>
        <v>1.2127294685990339E-2</v>
      </c>
      <c r="L52" s="8">
        <v>5.1342753623188399E-4</v>
      </c>
      <c r="M52" s="8">
        <v>5.8385144927536204E-3</v>
      </c>
      <c r="N52" s="8">
        <v>4.7730289855072499E-3</v>
      </c>
      <c r="O52" s="8">
        <v>7.9195652173912993E-3</v>
      </c>
      <c r="P52" s="8">
        <f t="shared" si="1"/>
        <v>4.7611340579710136E-3</v>
      </c>
      <c r="Q52" s="1" t="s">
        <v>170</v>
      </c>
      <c r="R52" s="1">
        <v>1</v>
      </c>
      <c r="T52" s="11" t="s">
        <v>171</v>
      </c>
      <c r="U52">
        <v>2.2119089648786718</v>
      </c>
      <c r="V52">
        <v>2.2647648975095751</v>
      </c>
      <c r="W52">
        <v>1</v>
      </c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  <c r="EL52"/>
      <c r="EM52"/>
      <c r="EN52"/>
      <c r="EO52"/>
      <c r="EP52"/>
      <c r="EQ52"/>
      <c r="ER52"/>
      <c r="ES52"/>
      <c r="ET52"/>
      <c r="EU52"/>
      <c r="EV52"/>
      <c r="EW52"/>
      <c r="EX52"/>
      <c r="EY52"/>
      <c r="EZ52"/>
      <c r="FA52"/>
      <c r="FB52"/>
      <c r="FC52"/>
      <c r="FD52"/>
      <c r="FE52"/>
      <c r="FF52"/>
      <c r="FG52"/>
      <c r="FH52"/>
      <c r="FI52"/>
      <c r="FJ52"/>
      <c r="FK52"/>
      <c r="FL52"/>
      <c r="FM52"/>
      <c r="FN52"/>
      <c r="FO52"/>
      <c r="FP52"/>
      <c r="FQ52"/>
      <c r="FR52"/>
      <c r="FS52"/>
      <c r="FT52"/>
      <c r="FU52"/>
      <c r="FV52"/>
      <c r="FW52"/>
      <c r="FX52"/>
      <c r="FY52"/>
      <c r="FZ52"/>
      <c r="GA52"/>
      <c r="GB52"/>
      <c r="GC52"/>
      <c r="GD52"/>
      <c r="GE52"/>
      <c r="GF52"/>
      <c r="GG52"/>
      <c r="GH52"/>
      <c r="GI52"/>
      <c r="GJ52"/>
      <c r="GK52"/>
      <c r="GL52"/>
      <c r="GM52"/>
      <c r="GN52"/>
      <c r="GO52"/>
      <c r="GP52"/>
      <c r="GQ52"/>
      <c r="GR52"/>
      <c r="GS52"/>
      <c r="GT52"/>
      <c r="GU52"/>
      <c r="GV52"/>
      <c r="GW52"/>
      <c r="GX52"/>
      <c r="GY52"/>
      <c r="GZ52"/>
      <c r="HA52"/>
      <c r="HB52"/>
      <c r="HC52"/>
      <c r="HD52"/>
      <c r="HE52"/>
      <c r="HF52"/>
      <c r="HG52"/>
      <c r="HH52"/>
      <c r="HI52"/>
      <c r="HJ52"/>
      <c r="HK52"/>
      <c r="HL52"/>
      <c r="HM52"/>
      <c r="HN52"/>
      <c r="HO52"/>
      <c r="HP52"/>
      <c r="HQ52"/>
      <c r="HR52"/>
      <c r="HS52"/>
      <c r="HT52"/>
      <c r="HU52"/>
      <c r="HV52"/>
      <c r="HW52"/>
      <c r="HX52"/>
      <c r="HY52"/>
      <c r="HZ52"/>
      <c r="IA52"/>
      <c r="IB52"/>
      <c r="IC52"/>
      <c r="ID52"/>
      <c r="IE52"/>
      <c r="IF52"/>
      <c r="IG52"/>
      <c r="IH52"/>
      <c r="II52"/>
      <c r="IJ52"/>
      <c r="IK52"/>
      <c r="IL52"/>
      <c r="IM52"/>
      <c r="IN52"/>
      <c r="IO52"/>
      <c r="IP52"/>
      <c r="IQ52"/>
      <c r="IR52"/>
      <c r="IS52"/>
      <c r="IT52"/>
      <c r="IU52"/>
      <c r="IV52"/>
      <c r="IW52"/>
      <c r="IX52"/>
      <c r="IY52"/>
      <c r="IZ52"/>
      <c r="JA52"/>
      <c r="JB52"/>
      <c r="JC52"/>
      <c r="JD52"/>
      <c r="JE52"/>
      <c r="JF52"/>
      <c r="JG52"/>
      <c r="JH52"/>
      <c r="JI52"/>
      <c r="JJ52"/>
      <c r="JK52"/>
      <c r="JL52"/>
      <c r="JM52"/>
      <c r="JN52"/>
      <c r="JO52"/>
      <c r="JP52"/>
      <c r="JQ52"/>
      <c r="JR52"/>
      <c r="JS52"/>
      <c r="JT52"/>
      <c r="JU52"/>
      <c r="JV52"/>
      <c r="JW52"/>
      <c r="JX52"/>
      <c r="JY52"/>
      <c r="JZ52"/>
      <c r="KA52"/>
      <c r="KB52"/>
      <c r="KC52"/>
      <c r="KD52"/>
      <c r="KE52"/>
      <c r="KF52"/>
      <c r="KG52"/>
      <c r="KH52"/>
      <c r="KI52"/>
      <c r="KJ52"/>
      <c r="KK52"/>
      <c r="KL52"/>
      <c r="KM52"/>
      <c r="KN52"/>
      <c r="KO52"/>
      <c r="KP52"/>
      <c r="KQ52"/>
      <c r="KR52"/>
      <c r="KS52"/>
      <c r="KT52"/>
      <c r="KU52"/>
      <c r="KV52"/>
      <c r="KW52"/>
      <c r="KX52"/>
      <c r="KY52"/>
      <c r="KZ52"/>
      <c r="LA52"/>
      <c r="LB52"/>
      <c r="LC52"/>
      <c r="LD52"/>
      <c r="LE52"/>
      <c r="LF52"/>
      <c r="LG52"/>
      <c r="LH52"/>
      <c r="LI52"/>
      <c r="LJ52"/>
      <c r="LK52"/>
      <c r="LL52"/>
      <c r="LM52"/>
      <c r="LN52"/>
      <c r="LO52"/>
      <c r="LP52"/>
      <c r="LQ52"/>
      <c r="LR52"/>
      <c r="LS52"/>
      <c r="LT52"/>
      <c r="LU52"/>
      <c r="LV52"/>
      <c r="LW52"/>
      <c r="LX52"/>
      <c r="LY52"/>
      <c r="LZ52"/>
      <c r="MA52"/>
      <c r="MB52"/>
      <c r="MC52"/>
      <c r="MD52"/>
      <c r="ME52"/>
      <c r="MF52"/>
      <c r="MG52"/>
      <c r="MH52"/>
      <c r="MI52"/>
      <c r="MJ52"/>
      <c r="MK52"/>
      <c r="ML52"/>
      <c r="MM52"/>
      <c r="MN52"/>
      <c r="MO52"/>
      <c r="MP52"/>
      <c r="MQ52"/>
      <c r="MR52"/>
      <c r="MS52"/>
      <c r="MT52"/>
      <c r="MU52"/>
      <c r="MV52"/>
      <c r="MW52"/>
      <c r="MX52"/>
      <c r="MY52"/>
      <c r="MZ52"/>
      <c r="NA52"/>
      <c r="NB52"/>
      <c r="NC52"/>
      <c r="ND52"/>
      <c r="NE52"/>
      <c r="NF52"/>
      <c r="NG52"/>
      <c r="NH52"/>
      <c r="NI52"/>
      <c r="NJ52"/>
      <c r="NK52"/>
      <c r="NL52"/>
      <c r="NM52"/>
      <c r="NN52"/>
      <c r="NO52"/>
      <c r="NP52"/>
      <c r="NQ52"/>
      <c r="NR52"/>
      <c r="NS52"/>
      <c r="NT52"/>
      <c r="NU52"/>
      <c r="NV52"/>
      <c r="NW52"/>
      <c r="NX52"/>
      <c r="NY52"/>
      <c r="NZ52"/>
      <c r="OA52"/>
      <c r="OB52"/>
      <c r="OC52"/>
      <c r="OD52"/>
      <c r="OE52"/>
      <c r="OF52"/>
      <c r="OG52"/>
      <c r="OH52"/>
      <c r="OI52"/>
      <c r="OJ52"/>
      <c r="OK52"/>
      <c r="OL52"/>
      <c r="OM52"/>
      <c r="ON52"/>
      <c r="OO52"/>
      <c r="OP52"/>
      <c r="OQ52"/>
      <c r="OR52"/>
      <c r="OS52"/>
      <c r="OT52"/>
      <c r="OU52"/>
      <c r="OV52"/>
      <c r="OW52"/>
      <c r="OX52"/>
      <c r="OY52"/>
      <c r="OZ52"/>
      <c r="PA52"/>
      <c r="PB52"/>
      <c r="PC52"/>
      <c r="PD52"/>
      <c r="PE52"/>
      <c r="PF52"/>
      <c r="PG52"/>
      <c r="PH52"/>
      <c r="PI52"/>
      <c r="PJ52"/>
      <c r="PK52"/>
      <c r="PL52"/>
      <c r="PM52"/>
      <c r="PN52"/>
      <c r="PO52"/>
      <c r="PP52"/>
      <c r="PQ52"/>
      <c r="PR52"/>
      <c r="PS52"/>
      <c r="PT52"/>
      <c r="PU52"/>
      <c r="PV52"/>
      <c r="PW52"/>
      <c r="PX52"/>
      <c r="PY52"/>
      <c r="PZ52"/>
      <c r="QA52"/>
      <c r="QB52"/>
      <c r="QC52"/>
      <c r="QD52"/>
      <c r="QE52"/>
      <c r="QF52"/>
      <c r="QG52"/>
      <c r="QH52"/>
      <c r="QI52"/>
      <c r="QJ52"/>
      <c r="QK52"/>
      <c r="QL52"/>
      <c r="QM52"/>
      <c r="QN52"/>
      <c r="QO52"/>
      <c r="QP52"/>
      <c r="QQ52"/>
      <c r="QR52"/>
      <c r="QS52"/>
      <c r="QT52"/>
      <c r="QU52"/>
      <c r="QV52"/>
      <c r="QW52"/>
      <c r="QX52"/>
      <c r="QY52"/>
      <c r="QZ52"/>
      <c r="RA52"/>
      <c r="RB52"/>
      <c r="RC52"/>
      <c r="RD52"/>
      <c r="RE52"/>
      <c r="RF52"/>
      <c r="RG52"/>
      <c r="RH52"/>
      <c r="RI52"/>
      <c r="RJ52"/>
      <c r="RK52"/>
      <c r="RL52"/>
      <c r="RM52"/>
      <c r="RN52"/>
      <c r="RO52"/>
      <c r="RP52"/>
      <c r="RQ52"/>
      <c r="RR52"/>
      <c r="RS52"/>
      <c r="RT52"/>
      <c r="RU52"/>
      <c r="RV52"/>
      <c r="RW52"/>
      <c r="RX52"/>
      <c r="RY52"/>
      <c r="RZ52"/>
      <c r="SA52"/>
      <c r="SB52"/>
      <c r="SC52"/>
      <c r="SD52"/>
      <c r="SE52"/>
      <c r="SF52"/>
      <c r="SG52"/>
      <c r="SH52"/>
      <c r="SI52"/>
      <c r="SJ52"/>
      <c r="SK52"/>
      <c r="SL52"/>
      <c r="SM52"/>
      <c r="SN52"/>
      <c r="SO52"/>
      <c r="SP52"/>
      <c r="SQ52"/>
      <c r="SR52"/>
      <c r="SS52"/>
      <c r="ST52"/>
      <c r="SU52"/>
      <c r="SV52"/>
      <c r="SW52"/>
      <c r="SX52"/>
      <c r="SY52"/>
      <c r="SZ52"/>
      <c r="TA52"/>
      <c r="TB52"/>
      <c r="TC52"/>
      <c r="TD52"/>
      <c r="TE52"/>
      <c r="TF52"/>
      <c r="TG52"/>
      <c r="TH52"/>
      <c r="TI52"/>
      <c r="TJ52"/>
      <c r="TK52"/>
      <c r="TL52"/>
      <c r="TM52"/>
      <c r="TN52"/>
      <c r="TO52"/>
      <c r="TP52"/>
      <c r="TQ52"/>
      <c r="TR52"/>
      <c r="TS52"/>
      <c r="TT52"/>
      <c r="TU52"/>
      <c r="TV52"/>
      <c r="TW52"/>
      <c r="TX52"/>
      <c r="TY52"/>
      <c r="TZ52"/>
      <c r="UA52"/>
      <c r="UB52"/>
      <c r="UC52"/>
      <c r="UD52"/>
      <c r="UE52"/>
      <c r="UF52"/>
      <c r="UG52"/>
      <c r="UH52"/>
      <c r="UI52"/>
      <c r="UJ52"/>
      <c r="UK52"/>
      <c r="UL52"/>
      <c r="UM52"/>
      <c r="UN52"/>
      <c r="UO52"/>
      <c r="UP52"/>
      <c r="UQ52"/>
      <c r="UR52"/>
      <c r="US52"/>
      <c r="UT52"/>
      <c r="UU52"/>
      <c r="UV52"/>
      <c r="UW52"/>
      <c r="UX52"/>
      <c r="UY52"/>
      <c r="UZ52"/>
      <c r="VA52"/>
      <c r="VB52"/>
      <c r="VC52"/>
      <c r="VD52"/>
      <c r="VE52"/>
      <c r="VF52"/>
      <c r="VG52"/>
      <c r="VH52"/>
      <c r="VI52"/>
      <c r="VJ52"/>
      <c r="VK52"/>
      <c r="VL52"/>
      <c r="VM52"/>
      <c r="VN52"/>
      <c r="VO52"/>
      <c r="VP52"/>
      <c r="VQ52"/>
      <c r="VR52"/>
      <c r="VS52"/>
      <c r="VT52"/>
      <c r="VU52"/>
      <c r="VV52"/>
      <c r="VW52"/>
      <c r="VX52"/>
      <c r="VY52"/>
      <c r="VZ52"/>
      <c r="WA52"/>
      <c r="WB52"/>
      <c r="WC52"/>
      <c r="WD52"/>
      <c r="WE52"/>
      <c r="WF52"/>
      <c r="WG52"/>
      <c r="WH52"/>
      <c r="WI52"/>
      <c r="WJ52"/>
      <c r="WK52"/>
      <c r="WL52"/>
      <c r="WM52"/>
      <c r="WN52"/>
      <c r="WO52"/>
      <c r="WP52"/>
      <c r="WQ52"/>
      <c r="WR52"/>
      <c r="WS52"/>
      <c r="WT52"/>
      <c r="WU52"/>
      <c r="WV52"/>
      <c r="WW52"/>
      <c r="WX52"/>
      <c r="WY52"/>
      <c r="WZ52"/>
      <c r="XA52"/>
      <c r="XB52"/>
      <c r="XC52"/>
      <c r="XD52"/>
      <c r="XE52"/>
      <c r="XF52"/>
      <c r="XG52"/>
      <c r="XH52"/>
      <c r="XI52"/>
      <c r="XJ52"/>
      <c r="XK52"/>
      <c r="XL52"/>
      <c r="XM52"/>
      <c r="XN52"/>
      <c r="XO52"/>
      <c r="XP52"/>
      <c r="XQ52"/>
      <c r="XR52"/>
      <c r="XS52"/>
      <c r="XT52"/>
      <c r="XU52"/>
      <c r="XV52"/>
      <c r="XW52"/>
      <c r="XX52"/>
      <c r="XY52"/>
      <c r="XZ52"/>
      <c r="YA52"/>
      <c r="YB52"/>
      <c r="YC52"/>
      <c r="YD52"/>
      <c r="YE52"/>
      <c r="YF52"/>
      <c r="YG52"/>
      <c r="YH52"/>
      <c r="YI52"/>
      <c r="YJ52"/>
      <c r="YK52"/>
      <c r="YL52"/>
      <c r="YM52"/>
      <c r="YN52"/>
      <c r="YO52"/>
      <c r="YP52"/>
      <c r="YQ52"/>
      <c r="YR52"/>
      <c r="YS52"/>
      <c r="YT52"/>
      <c r="YU52"/>
      <c r="YV52"/>
      <c r="YW52"/>
      <c r="YX52"/>
      <c r="YY52"/>
      <c r="YZ52"/>
      <c r="ZA52"/>
      <c r="ZB52"/>
      <c r="ZC52"/>
      <c r="ZD52"/>
      <c r="ZE52"/>
      <c r="ZF52"/>
      <c r="ZG52"/>
      <c r="ZH52"/>
      <c r="ZI52"/>
      <c r="ZJ52"/>
      <c r="ZK52"/>
      <c r="ZL52"/>
      <c r="ZM52"/>
      <c r="ZN52"/>
      <c r="ZO52"/>
      <c r="ZP52"/>
      <c r="ZQ52"/>
      <c r="ZR52"/>
      <c r="ZS52"/>
      <c r="ZT52"/>
      <c r="ZU52"/>
      <c r="ZV52"/>
      <c r="ZW52"/>
      <c r="ZX52"/>
      <c r="ZY52"/>
      <c r="ZZ52"/>
      <c r="AAA52"/>
      <c r="AAB52"/>
      <c r="AAC52"/>
      <c r="AAD52"/>
      <c r="AAE52"/>
      <c r="AAF52"/>
      <c r="AAG52"/>
      <c r="AAH52"/>
      <c r="AAI52"/>
      <c r="AAJ52"/>
      <c r="AAK52"/>
      <c r="AAL52"/>
      <c r="AAM52"/>
      <c r="AAN52"/>
      <c r="AAO52"/>
      <c r="AAP52"/>
      <c r="AAQ52"/>
      <c r="AAR52"/>
      <c r="AAS52"/>
      <c r="AAT52"/>
      <c r="AAU52"/>
      <c r="AAV52"/>
      <c r="AAW52"/>
      <c r="AAX52"/>
      <c r="AAY52"/>
      <c r="AAZ52"/>
      <c r="ABA52"/>
      <c r="ABB52"/>
      <c r="ABC52"/>
      <c r="ABD52"/>
      <c r="ABE52"/>
      <c r="ABF52"/>
      <c r="ABG52"/>
      <c r="ABH52"/>
      <c r="ABI52"/>
      <c r="ABJ52"/>
      <c r="ABK52"/>
      <c r="ABL52"/>
      <c r="ABM52"/>
      <c r="ABN52"/>
      <c r="ABO52"/>
      <c r="ABP52"/>
      <c r="ABQ52"/>
      <c r="ABR52"/>
      <c r="ABS52"/>
      <c r="ABT52"/>
      <c r="ABU52"/>
      <c r="ABV52"/>
      <c r="ABW52"/>
      <c r="ABX52"/>
      <c r="ABY52"/>
      <c r="ABZ52"/>
      <c r="ACA52"/>
      <c r="ACB52"/>
      <c r="ACC52"/>
      <c r="ACD52"/>
      <c r="ACE52"/>
      <c r="ACF52"/>
      <c r="ACG52"/>
      <c r="ACH52"/>
      <c r="ACI52"/>
      <c r="ACJ52"/>
      <c r="ACK52"/>
      <c r="ACL52"/>
      <c r="ACM52"/>
      <c r="ACN52"/>
      <c r="ACO52"/>
      <c r="ACP52"/>
      <c r="ACQ52"/>
      <c r="ACR52"/>
      <c r="ACS52"/>
      <c r="ACT52"/>
      <c r="ACU52"/>
      <c r="ACV52"/>
      <c r="ACW52"/>
      <c r="ACX52"/>
      <c r="ACY52"/>
      <c r="ACZ52"/>
      <c r="ADA52"/>
      <c r="ADB52"/>
      <c r="ADC52"/>
      <c r="ADD52"/>
      <c r="ADE52"/>
      <c r="ADF52"/>
      <c r="ADG52"/>
      <c r="ADH52"/>
      <c r="ADI52"/>
      <c r="ADJ52"/>
      <c r="ADK52"/>
      <c r="ADL52"/>
      <c r="ADM52"/>
      <c r="ADN52"/>
      <c r="ADO52"/>
      <c r="ADP52"/>
      <c r="ADQ52"/>
      <c r="ADR52"/>
      <c r="ADS52"/>
      <c r="ADT52"/>
      <c r="ADU52"/>
      <c r="ADV52"/>
      <c r="ADW52"/>
      <c r="ADX52"/>
      <c r="ADY52"/>
      <c r="ADZ52"/>
      <c r="AEA52"/>
      <c r="AEB52"/>
      <c r="AEC52"/>
      <c r="AED52"/>
      <c r="AEE52"/>
      <c r="AEF52"/>
      <c r="AEG52"/>
      <c r="AEH52"/>
      <c r="AEI52"/>
      <c r="AEJ52"/>
      <c r="AEK52"/>
      <c r="AEL52"/>
      <c r="AEM52"/>
      <c r="AEN52"/>
      <c r="AEO52"/>
      <c r="AEP52"/>
      <c r="AEQ52"/>
      <c r="AER52"/>
      <c r="AES52"/>
      <c r="AET52"/>
      <c r="AEU52"/>
      <c r="AEV52"/>
      <c r="AEW52"/>
      <c r="AEX52"/>
      <c r="AEY52"/>
      <c r="AEZ52"/>
      <c r="AFA52"/>
      <c r="AFB52"/>
      <c r="AFC52"/>
      <c r="AFD52"/>
      <c r="AFE52"/>
      <c r="AFF52"/>
      <c r="AFG52"/>
      <c r="AFH52"/>
      <c r="AFI52"/>
      <c r="AFJ52"/>
      <c r="AFK52"/>
      <c r="AFL52"/>
      <c r="AFM52"/>
      <c r="AFN52"/>
      <c r="AFO52"/>
      <c r="AFP52"/>
      <c r="AFQ52"/>
      <c r="AFR52"/>
      <c r="AFS52"/>
      <c r="AFT52"/>
      <c r="AFU52"/>
      <c r="AFV52"/>
      <c r="AFW52"/>
      <c r="AFX52"/>
      <c r="AFY52"/>
      <c r="AFZ52"/>
      <c r="AGA52"/>
      <c r="AGB52"/>
      <c r="AGC52"/>
      <c r="AGD52"/>
      <c r="AGE52"/>
      <c r="AGF52"/>
      <c r="AGG52"/>
      <c r="AGH52"/>
      <c r="AGI52"/>
      <c r="AGJ52"/>
      <c r="AGK52"/>
      <c r="AGL52"/>
      <c r="AGM52"/>
      <c r="AGN52"/>
      <c r="AGO52"/>
      <c r="AGP52"/>
      <c r="AGQ52"/>
      <c r="AGR52"/>
      <c r="AGS52"/>
      <c r="AGT52"/>
      <c r="AGU52"/>
    </row>
    <row r="53" spans="1:879" ht="20" customHeight="1" x14ac:dyDescent="0.3">
      <c r="A53" s="7" t="s">
        <v>102</v>
      </c>
      <c r="B53" s="7" t="s">
        <v>117</v>
      </c>
      <c r="C53" s="7" t="s">
        <v>153</v>
      </c>
      <c r="D53" s="7" t="s">
        <v>172</v>
      </c>
      <c r="E53" s="8">
        <v>3.7193234042553203E-2</v>
      </c>
      <c r="F53" s="8">
        <v>8.8959234042553202E-3</v>
      </c>
      <c r="G53" s="8">
        <v>0.45651837446808502</v>
      </c>
      <c r="H53" s="8">
        <v>5.9312710638297898E-2</v>
      </c>
      <c r="I53" s="8">
        <v>1.73537446808511E-3</v>
      </c>
      <c r="J53" s="8">
        <v>7.0390255319148998E-2</v>
      </c>
      <c r="K53" s="8">
        <f t="shared" si="0"/>
        <v>0.10567431205673759</v>
      </c>
      <c r="L53" s="8">
        <v>9.2803276595744694E-3</v>
      </c>
      <c r="M53" s="8">
        <v>7.9086246808510605E-2</v>
      </c>
      <c r="N53" s="8">
        <v>4.3795161702127702E-2</v>
      </c>
      <c r="O53" s="8">
        <v>0.14780630638297901</v>
      </c>
      <c r="P53" s="8">
        <f t="shared" si="1"/>
        <v>6.9992010638297936E-2</v>
      </c>
      <c r="Q53" s="1" t="s">
        <v>173</v>
      </c>
      <c r="R53" s="1">
        <v>1</v>
      </c>
      <c r="T53" s="11" t="s">
        <v>174</v>
      </c>
      <c r="U53">
        <v>5.8207414814814777E-2</v>
      </c>
      <c r="V53">
        <v>5.4505194444444426E-2</v>
      </c>
      <c r="W53">
        <v>1</v>
      </c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  <c r="EL53"/>
      <c r="EM53"/>
      <c r="EN53"/>
      <c r="EO53"/>
      <c r="EP53"/>
      <c r="EQ53"/>
      <c r="ER53"/>
      <c r="ES53"/>
      <c r="ET53"/>
      <c r="EU53"/>
      <c r="EV53"/>
      <c r="EW53"/>
      <c r="EX53"/>
      <c r="EY53"/>
      <c r="EZ53"/>
      <c r="FA53"/>
      <c r="FB53"/>
      <c r="FC53"/>
      <c r="FD53"/>
      <c r="FE53"/>
      <c r="FF53"/>
      <c r="FG53"/>
      <c r="FH53"/>
      <c r="FI53"/>
      <c r="FJ53"/>
      <c r="FK53"/>
      <c r="FL53"/>
      <c r="FM53"/>
      <c r="FN53"/>
      <c r="FO53"/>
      <c r="FP53"/>
      <c r="FQ53"/>
      <c r="FR53"/>
      <c r="FS53"/>
      <c r="FT53"/>
      <c r="FU53"/>
      <c r="FV53"/>
      <c r="FW53"/>
      <c r="FX53"/>
      <c r="FY53"/>
      <c r="FZ53"/>
      <c r="GA53"/>
      <c r="GB53"/>
      <c r="GC53"/>
      <c r="GD53"/>
      <c r="GE53"/>
      <c r="GF53"/>
      <c r="GG53"/>
      <c r="GH53"/>
      <c r="GI53"/>
      <c r="GJ53"/>
      <c r="GK53"/>
      <c r="GL53"/>
      <c r="GM53"/>
      <c r="GN53"/>
      <c r="GO53"/>
      <c r="GP53"/>
      <c r="GQ53"/>
      <c r="GR53"/>
      <c r="GS53"/>
      <c r="GT53"/>
      <c r="GU53"/>
      <c r="GV53"/>
      <c r="GW53"/>
      <c r="GX53"/>
      <c r="GY53"/>
      <c r="GZ53"/>
      <c r="HA53"/>
      <c r="HB53"/>
      <c r="HC53"/>
      <c r="HD53"/>
      <c r="HE53"/>
      <c r="HF53"/>
      <c r="HG53"/>
      <c r="HH53"/>
      <c r="HI53"/>
      <c r="HJ53"/>
      <c r="HK53"/>
      <c r="HL53"/>
      <c r="HM53"/>
      <c r="HN53"/>
      <c r="HO53"/>
      <c r="HP53"/>
      <c r="HQ53"/>
      <c r="HR53"/>
      <c r="HS53"/>
      <c r="HT53"/>
      <c r="HU53"/>
      <c r="HV53"/>
      <c r="HW53"/>
      <c r="HX53"/>
      <c r="HY53"/>
      <c r="HZ53"/>
      <c r="IA53"/>
      <c r="IB53"/>
      <c r="IC53"/>
      <c r="ID53"/>
      <c r="IE53"/>
      <c r="IF53"/>
      <c r="IG53"/>
      <c r="IH53"/>
      <c r="II53"/>
      <c r="IJ53"/>
      <c r="IK53"/>
      <c r="IL53"/>
      <c r="IM53"/>
      <c r="IN53"/>
      <c r="IO53"/>
      <c r="IP53"/>
      <c r="IQ53"/>
      <c r="IR53"/>
      <c r="IS53"/>
      <c r="IT53"/>
      <c r="IU53"/>
      <c r="IV53"/>
      <c r="IW53"/>
      <c r="IX53"/>
      <c r="IY53"/>
      <c r="IZ53"/>
      <c r="JA53"/>
      <c r="JB53"/>
      <c r="JC53"/>
      <c r="JD53"/>
      <c r="JE53"/>
      <c r="JF53"/>
      <c r="JG53"/>
      <c r="JH53"/>
      <c r="JI53"/>
      <c r="JJ53"/>
      <c r="JK53"/>
      <c r="JL53"/>
      <c r="JM53"/>
      <c r="JN53"/>
      <c r="JO53"/>
      <c r="JP53"/>
      <c r="JQ53"/>
      <c r="JR53"/>
      <c r="JS53"/>
      <c r="JT53"/>
      <c r="JU53"/>
      <c r="JV53"/>
      <c r="JW53"/>
      <c r="JX53"/>
      <c r="JY53"/>
      <c r="JZ53"/>
      <c r="KA53"/>
      <c r="KB53"/>
      <c r="KC53"/>
      <c r="KD53"/>
      <c r="KE53"/>
      <c r="KF53"/>
      <c r="KG53"/>
      <c r="KH53"/>
      <c r="KI53"/>
      <c r="KJ53"/>
      <c r="KK53"/>
      <c r="KL53"/>
      <c r="KM53"/>
      <c r="KN53"/>
      <c r="KO53"/>
      <c r="KP53"/>
      <c r="KQ53"/>
      <c r="KR53"/>
      <c r="KS53"/>
      <c r="KT53"/>
      <c r="KU53"/>
      <c r="KV53"/>
      <c r="KW53"/>
      <c r="KX53"/>
      <c r="KY53"/>
      <c r="KZ53"/>
      <c r="LA53"/>
      <c r="LB53"/>
      <c r="LC53"/>
      <c r="LD53"/>
      <c r="LE53"/>
      <c r="LF53"/>
      <c r="LG53"/>
      <c r="LH53"/>
      <c r="LI53"/>
      <c r="LJ53"/>
      <c r="LK53"/>
      <c r="LL53"/>
      <c r="LM53"/>
      <c r="LN53"/>
      <c r="LO53"/>
      <c r="LP53"/>
      <c r="LQ53"/>
      <c r="LR53"/>
      <c r="LS53"/>
      <c r="LT53"/>
      <c r="LU53"/>
      <c r="LV53"/>
      <c r="LW53"/>
      <c r="LX53"/>
      <c r="LY53"/>
      <c r="LZ53"/>
      <c r="MA53"/>
      <c r="MB53"/>
      <c r="MC53"/>
      <c r="MD53"/>
      <c r="ME53"/>
      <c r="MF53"/>
      <c r="MG53"/>
      <c r="MH53"/>
      <c r="MI53"/>
      <c r="MJ53"/>
      <c r="MK53"/>
      <c r="ML53"/>
      <c r="MM53"/>
      <c r="MN53"/>
      <c r="MO53"/>
      <c r="MP53"/>
      <c r="MQ53"/>
      <c r="MR53"/>
      <c r="MS53"/>
      <c r="MT53"/>
      <c r="MU53"/>
      <c r="MV53"/>
      <c r="MW53"/>
      <c r="MX53"/>
      <c r="MY53"/>
      <c r="MZ53"/>
      <c r="NA53"/>
      <c r="NB53"/>
      <c r="NC53"/>
      <c r="ND53"/>
      <c r="NE53"/>
      <c r="NF53"/>
      <c r="NG53"/>
      <c r="NH53"/>
      <c r="NI53"/>
      <c r="NJ53"/>
      <c r="NK53"/>
      <c r="NL53"/>
      <c r="NM53"/>
      <c r="NN53"/>
      <c r="NO53"/>
      <c r="NP53"/>
      <c r="NQ53"/>
      <c r="NR53"/>
      <c r="NS53"/>
      <c r="NT53"/>
      <c r="NU53"/>
      <c r="NV53"/>
      <c r="NW53"/>
      <c r="NX53"/>
      <c r="NY53"/>
      <c r="NZ53"/>
      <c r="OA53"/>
      <c r="OB53"/>
      <c r="OC53"/>
      <c r="OD53"/>
      <c r="OE53"/>
      <c r="OF53"/>
      <c r="OG53"/>
      <c r="OH53"/>
      <c r="OI53"/>
      <c r="OJ53"/>
      <c r="OK53"/>
      <c r="OL53"/>
      <c r="OM53"/>
      <c r="ON53"/>
      <c r="OO53"/>
      <c r="OP53"/>
      <c r="OQ53"/>
      <c r="OR53"/>
      <c r="OS53"/>
      <c r="OT53"/>
      <c r="OU53"/>
      <c r="OV53"/>
      <c r="OW53"/>
      <c r="OX53"/>
      <c r="OY53"/>
      <c r="OZ53"/>
      <c r="PA53"/>
      <c r="PB53"/>
      <c r="PC53"/>
      <c r="PD53"/>
      <c r="PE53"/>
      <c r="PF53"/>
      <c r="PG53"/>
      <c r="PH53"/>
      <c r="PI53"/>
      <c r="PJ53"/>
      <c r="PK53"/>
      <c r="PL53"/>
      <c r="PM53"/>
      <c r="PN53"/>
      <c r="PO53"/>
      <c r="PP53"/>
      <c r="PQ53"/>
      <c r="PR53"/>
      <c r="PS53"/>
      <c r="PT53"/>
      <c r="PU53"/>
      <c r="PV53"/>
      <c r="PW53"/>
      <c r="PX53"/>
      <c r="PY53"/>
      <c r="PZ53"/>
      <c r="QA53"/>
      <c r="QB53"/>
      <c r="QC53"/>
      <c r="QD53"/>
      <c r="QE53"/>
      <c r="QF53"/>
      <c r="QG53"/>
      <c r="QH53"/>
      <c r="QI53"/>
      <c r="QJ53"/>
      <c r="QK53"/>
      <c r="QL53"/>
      <c r="QM53"/>
      <c r="QN53"/>
      <c r="QO53"/>
      <c r="QP53"/>
      <c r="QQ53"/>
      <c r="QR53"/>
      <c r="QS53"/>
      <c r="QT53"/>
      <c r="QU53"/>
      <c r="QV53"/>
      <c r="QW53"/>
      <c r="QX53"/>
      <c r="QY53"/>
      <c r="QZ53"/>
      <c r="RA53"/>
      <c r="RB53"/>
      <c r="RC53"/>
      <c r="RD53"/>
      <c r="RE53"/>
      <c r="RF53"/>
      <c r="RG53"/>
      <c r="RH53"/>
      <c r="RI53"/>
      <c r="RJ53"/>
      <c r="RK53"/>
      <c r="RL53"/>
      <c r="RM53"/>
      <c r="RN53"/>
      <c r="RO53"/>
      <c r="RP53"/>
      <c r="RQ53"/>
      <c r="RR53"/>
      <c r="RS53"/>
      <c r="RT53"/>
      <c r="RU53"/>
      <c r="RV53"/>
      <c r="RW53"/>
      <c r="RX53"/>
      <c r="RY53"/>
      <c r="RZ53"/>
      <c r="SA53"/>
      <c r="SB53"/>
      <c r="SC53"/>
      <c r="SD53"/>
      <c r="SE53"/>
      <c r="SF53"/>
      <c r="SG53"/>
      <c r="SH53"/>
      <c r="SI53"/>
      <c r="SJ53"/>
      <c r="SK53"/>
      <c r="SL53"/>
      <c r="SM53"/>
      <c r="SN53"/>
      <c r="SO53"/>
      <c r="SP53"/>
      <c r="SQ53"/>
      <c r="SR53"/>
      <c r="SS53"/>
      <c r="ST53"/>
      <c r="SU53"/>
      <c r="SV53"/>
      <c r="SW53"/>
      <c r="SX53"/>
      <c r="SY53"/>
      <c r="SZ53"/>
      <c r="TA53"/>
      <c r="TB53"/>
      <c r="TC53"/>
      <c r="TD53"/>
      <c r="TE53"/>
      <c r="TF53"/>
      <c r="TG53"/>
      <c r="TH53"/>
      <c r="TI53"/>
      <c r="TJ53"/>
      <c r="TK53"/>
      <c r="TL53"/>
      <c r="TM53"/>
      <c r="TN53"/>
      <c r="TO53"/>
      <c r="TP53"/>
      <c r="TQ53"/>
      <c r="TR53"/>
      <c r="TS53"/>
      <c r="TT53"/>
      <c r="TU53"/>
      <c r="TV53"/>
      <c r="TW53"/>
      <c r="TX53"/>
      <c r="TY53"/>
      <c r="TZ53"/>
      <c r="UA53"/>
      <c r="UB53"/>
      <c r="UC53"/>
      <c r="UD53"/>
      <c r="UE53"/>
      <c r="UF53"/>
      <c r="UG53"/>
      <c r="UH53"/>
      <c r="UI53"/>
      <c r="UJ53"/>
      <c r="UK53"/>
      <c r="UL53"/>
      <c r="UM53"/>
      <c r="UN53"/>
      <c r="UO53"/>
      <c r="UP53"/>
      <c r="UQ53"/>
      <c r="UR53"/>
      <c r="US53"/>
      <c r="UT53"/>
      <c r="UU53"/>
      <c r="UV53"/>
      <c r="UW53"/>
      <c r="UX53"/>
      <c r="UY53"/>
      <c r="UZ53"/>
      <c r="VA53"/>
      <c r="VB53"/>
      <c r="VC53"/>
      <c r="VD53"/>
      <c r="VE53"/>
      <c r="VF53"/>
      <c r="VG53"/>
      <c r="VH53"/>
      <c r="VI53"/>
      <c r="VJ53"/>
      <c r="VK53"/>
      <c r="VL53"/>
      <c r="VM53"/>
      <c r="VN53"/>
      <c r="VO53"/>
      <c r="VP53"/>
      <c r="VQ53"/>
      <c r="VR53"/>
      <c r="VS53"/>
      <c r="VT53"/>
      <c r="VU53"/>
      <c r="VV53"/>
      <c r="VW53"/>
      <c r="VX53"/>
      <c r="VY53"/>
      <c r="VZ53"/>
      <c r="WA53"/>
      <c r="WB53"/>
      <c r="WC53"/>
      <c r="WD53"/>
      <c r="WE53"/>
      <c r="WF53"/>
      <c r="WG53"/>
      <c r="WH53"/>
      <c r="WI53"/>
      <c r="WJ53"/>
      <c r="WK53"/>
      <c r="WL53"/>
      <c r="WM53"/>
      <c r="WN53"/>
      <c r="WO53"/>
      <c r="WP53"/>
      <c r="WQ53"/>
      <c r="WR53"/>
      <c r="WS53"/>
      <c r="WT53"/>
      <c r="WU53"/>
      <c r="WV53"/>
      <c r="WW53"/>
      <c r="WX53"/>
      <c r="WY53"/>
      <c r="WZ53"/>
      <c r="XA53"/>
      <c r="XB53"/>
      <c r="XC53"/>
      <c r="XD53"/>
      <c r="XE53"/>
      <c r="XF53"/>
      <c r="XG53"/>
      <c r="XH53"/>
      <c r="XI53"/>
      <c r="XJ53"/>
      <c r="XK53"/>
      <c r="XL53"/>
      <c r="XM53"/>
      <c r="XN53"/>
      <c r="XO53"/>
      <c r="XP53"/>
      <c r="XQ53"/>
      <c r="XR53"/>
      <c r="XS53"/>
      <c r="XT53"/>
      <c r="XU53"/>
      <c r="XV53"/>
      <c r="XW53"/>
      <c r="XX53"/>
      <c r="XY53"/>
      <c r="XZ53"/>
      <c r="YA53"/>
      <c r="YB53"/>
      <c r="YC53"/>
      <c r="YD53"/>
      <c r="YE53"/>
      <c r="YF53"/>
      <c r="YG53"/>
      <c r="YH53"/>
      <c r="YI53"/>
      <c r="YJ53"/>
      <c r="YK53"/>
      <c r="YL53"/>
      <c r="YM53"/>
      <c r="YN53"/>
      <c r="YO53"/>
      <c r="YP53"/>
      <c r="YQ53"/>
      <c r="YR53"/>
      <c r="YS53"/>
      <c r="YT53"/>
      <c r="YU53"/>
      <c r="YV53"/>
      <c r="YW53"/>
      <c r="YX53"/>
      <c r="YY53"/>
      <c r="YZ53"/>
      <c r="ZA53"/>
      <c r="ZB53"/>
      <c r="ZC53"/>
      <c r="ZD53"/>
      <c r="ZE53"/>
      <c r="ZF53"/>
      <c r="ZG53"/>
      <c r="ZH53"/>
      <c r="ZI53"/>
      <c r="ZJ53"/>
      <c r="ZK53"/>
      <c r="ZL53"/>
      <c r="ZM53"/>
      <c r="ZN53"/>
      <c r="ZO53"/>
      <c r="ZP53"/>
      <c r="ZQ53"/>
      <c r="ZR53"/>
      <c r="ZS53"/>
      <c r="ZT53"/>
      <c r="ZU53"/>
      <c r="ZV53"/>
      <c r="ZW53"/>
      <c r="ZX53"/>
      <c r="ZY53"/>
      <c r="ZZ53"/>
      <c r="AAA53"/>
      <c r="AAB53"/>
      <c r="AAC53"/>
      <c r="AAD53"/>
      <c r="AAE53"/>
      <c r="AAF53"/>
      <c r="AAG53"/>
      <c r="AAH53"/>
      <c r="AAI53"/>
      <c r="AAJ53"/>
      <c r="AAK53"/>
      <c r="AAL53"/>
      <c r="AAM53"/>
      <c r="AAN53"/>
      <c r="AAO53"/>
      <c r="AAP53"/>
      <c r="AAQ53"/>
      <c r="AAR53"/>
      <c r="AAS53"/>
      <c r="AAT53"/>
      <c r="AAU53"/>
      <c r="AAV53"/>
      <c r="AAW53"/>
      <c r="AAX53"/>
      <c r="AAY53"/>
      <c r="AAZ53"/>
      <c r="ABA53"/>
      <c r="ABB53"/>
      <c r="ABC53"/>
      <c r="ABD53"/>
      <c r="ABE53"/>
      <c r="ABF53"/>
      <c r="ABG53"/>
      <c r="ABH53"/>
      <c r="ABI53"/>
      <c r="ABJ53"/>
      <c r="ABK53"/>
      <c r="ABL53"/>
      <c r="ABM53"/>
      <c r="ABN53"/>
      <c r="ABO53"/>
      <c r="ABP53"/>
      <c r="ABQ53"/>
      <c r="ABR53"/>
      <c r="ABS53"/>
      <c r="ABT53"/>
      <c r="ABU53"/>
      <c r="ABV53"/>
      <c r="ABW53"/>
      <c r="ABX53"/>
      <c r="ABY53"/>
      <c r="ABZ53"/>
      <c r="ACA53"/>
      <c r="ACB53"/>
      <c r="ACC53"/>
      <c r="ACD53"/>
      <c r="ACE53"/>
      <c r="ACF53"/>
      <c r="ACG53"/>
      <c r="ACH53"/>
      <c r="ACI53"/>
      <c r="ACJ53"/>
      <c r="ACK53"/>
      <c r="ACL53"/>
      <c r="ACM53"/>
      <c r="ACN53"/>
      <c r="ACO53"/>
      <c r="ACP53"/>
      <c r="ACQ53"/>
      <c r="ACR53"/>
      <c r="ACS53"/>
      <c r="ACT53"/>
      <c r="ACU53"/>
      <c r="ACV53"/>
      <c r="ACW53"/>
      <c r="ACX53"/>
      <c r="ACY53"/>
      <c r="ACZ53"/>
      <c r="ADA53"/>
      <c r="ADB53"/>
      <c r="ADC53"/>
      <c r="ADD53"/>
      <c r="ADE53"/>
      <c r="ADF53"/>
      <c r="ADG53"/>
      <c r="ADH53"/>
      <c r="ADI53"/>
      <c r="ADJ53"/>
      <c r="ADK53"/>
      <c r="ADL53"/>
      <c r="ADM53"/>
      <c r="ADN53"/>
      <c r="ADO53"/>
      <c r="ADP53"/>
      <c r="ADQ53"/>
      <c r="ADR53"/>
      <c r="ADS53"/>
      <c r="ADT53"/>
      <c r="ADU53"/>
      <c r="ADV53"/>
      <c r="ADW53"/>
      <c r="ADX53"/>
      <c r="ADY53"/>
      <c r="ADZ53"/>
      <c r="AEA53"/>
      <c r="AEB53"/>
      <c r="AEC53"/>
      <c r="AED53"/>
      <c r="AEE53"/>
      <c r="AEF53"/>
      <c r="AEG53"/>
      <c r="AEH53"/>
      <c r="AEI53"/>
      <c r="AEJ53"/>
      <c r="AEK53"/>
      <c r="AEL53"/>
      <c r="AEM53"/>
      <c r="AEN53"/>
      <c r="AEO53"/>
      <c r="AEP53"/>
      <c r="AEQ53"/>
      <c r="AER53"/>
      <c r="AES53"/>
      <c r="AET53"/>
      <c r="AEU53"/>
      <c r="AEV53"/>
      <c r="AEW53"/>
      <c r="AEX53"/>
      <c r="AEY53"/>
      <c r="AEZ53"/>
      <c r="AFA53"/>
      <c r="AFB53"/>
      <c r="AFC53"/>
      <c r="AFD53"/>
      <c r="AFE53"/>
      <c r="AFF53"/>
      <c r="AFG53"/>
      <c r="AFH53"/>
      <c r="AFI53"/>
      <c r="AFJ53"/>
      <c r="AFK53"/>
      <c r="AFL53"/>
      <c r="AFM53"/>
      <c r="AFN53"/>
      <c r="AFO53"/>
      <c r="AFP53"/>
      <c r="AFQ53"/>
      <c r="AFR53"/>
      <c r="AFS53"/>
      <c r="AFT53"/>
      <c r="AFU53"/>
      <c r="AFV53"/>
      <c r="AFW53"/>
      <c r="AFX53"/>
      <c r="AFY53"/>
      <c r="AFZ53"/>
      <c r="AGA53"/>
      <c r="AGB53"/>
      <c r="AGC53"/>
      <c r="AGD53"/>
      <c r="AGE53"/>
      <c r="AGF53"/>
      <c r="AGG53"/>
      <c r="AGH53"/>
      <c r="AGI53"/>
      <c r="AGJ53"/>
      <c r="AGK53"/>
      <c r="AGL53"/>
      <c r="AGM53"/>
      <c r="AGN53"/>
      <c r="AGO53"/>
      <c r="AGP53"/>
      <c r="AGQ53"/>
      <c r="AGR53"/>
      <c r="AGS53"/>
      <c r="AGT53"/>
      <c r="AGU53"/>
    </row>
    <row r="54" spans="1:879" ht="20" customHeight="1" x14ac:dyDescent="0.3">
      <c r="A54" s="7" t="s">
        <v>102</v>
      </c>
      <c r="B54" s="7" t="s">
        <v>117</v>
      </c>
      <c r="C54" s="7" t="s">
        <v>153</v>
      </c>
      <c r="D54" s="7" t="s">
        <v>175</v>
      </c>
      <c r="E54" s="8">
        <v>1.9630860000000001</v>
      </c>
      <c r="F54" s="8">
        <v>3.0500901309523698</v>
      </c>
      <c r="G54" s="8">
        <v>3.2700175476190401</v>
      </c>
      <c r="H54" s="8">
        <v>2.1545091428571399</v>
      </c>
      <c r="I54" s="8">
        <v>2.4971199404761899</v>
      </c>
      <c r="J54" s="8">
        <v>1.8174768928571401</v>
      </c>
      <c r="K54" s="8">
        <f t="shared" si="0"/>
        <v>2.4587166091269803</v>
      </c>
      <c r="L54" s="8">
        <v>2.4876589523809498</v>
      </c>
      <c r="M54" s="8">
        <v>2.1788214047619001</v>
      </c>
      <c r="N54" s="8">
        <v>2.43141982142857</v>
      </c>
      <c r="O54" s="8">
        <v>3.06263499999999</v>
      </c>
      <c r="P54" s="8">
        <f t="shared" si="1"/>
        <v>2.5401337946428524</v>
      </c>
      <c r="Q54" s="1" t="s">
        <v>176</v>
      </c>
      <c r="R54" s="1">
        <v>1</v>
      </c>
      <c r="T54" s="11" t="s">
        <v>177</v>
      </c>
      <c r="U54">
        <v>8.0105335429769456E-2</v>
      </c>
      <c r="V54">
        <v>5.3859218553458807E-2</v>
      </c>
      <c r="W54">
        <v>1</v>
      </c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/>
      <c r="EO54"/>
      <c r="EP54"/>
      <c r="EQ54"/>
      <c r="ER54"/>
      <c r="ES54"/>
      <c r="ET54"/>
      <c r="EU54"/>
      <c r="EV54"/>
      <c r="EW54"/>
      <c r="EX54"/>
      <c r="EY54"/>
      <c r="EZ54"/>
      <c r="FA54"/>
      <c r="FB54"/>
      <c r="FC54"/>
      <c r="FD54"/>
      <c r="FE54"/>
      <c r="FF54"/>
      <c r="FG54"/>
      <c r="FH54"/>
      <c r="FI54"/>
      <c r="FJ54"/>
      <c r="FK54"/>
      <c r="FL54"/>
      <c r="FM54"/>
      <c r="FN54"/>
      <c r="FO54"/>
      <c r="FP54"/>
      <c r="FQ54"/>
      <c r="FR54"/>
      <c r="FS54"/>
      <c r="FT54"/>
      <c r="FU54"/>
      <c r="FV54"/>
      <c r="FW54"/>
      <c r="FX54"/>
      <c r="FY54"/>
      <c r="FZ54"/>
      <c r="GA54"/>
      <c r="GB54"/>
      <c r="GC54"/>
      <c r="GD54"/>
      <c r="GE54"/>
      <c r="GF54"/>
      <c r="GG54"/>
      <c r="GH54"/>
      <c r="GI54"/>
      <c r="GJ54"/>
      <c r="GK54"/>
      <c r="GL54"/>
      <c r="GM54"/>
      <c r="GN54"/>
      <c r="GO54"/>
      <c r="GP54"/>
      <c r="GQ54"/>
      <c r="GR54"/>
      <c r="GS54"/>
      <c r="GT54"/>
      <c r="GU54"/>
      <c r="GV54"/>
      <c r="GW54"/>
      <c r="GX54"/>
      <c r="GY54"/>
      <c r="GZ54"/>
      <c r="HA54"/>
      <c r="HB54"/>
      <c r="HC54"/>
      <c r="HD54"/>
      <c r="HE54"/>
      <c r="HF54"/>
      <c r="HG54"/>
      <c r="HH54"/>
      <c r="HI54"/>
      <c r="HJ54"/>
      <c r="HK54"/>
      <c r="HL54"/>
      <c r="HM54"/>
      <c r="HN54"/>
      <c r="HO54"/>
      <c r="HP54"/>
      <c r="HQ54"/>
      <c r="HR54"/>
      <c r="HS54"/>
      <c r="HT54"/>
      <c r="HU54"/>
      <c r="HV54"/>
      <c r="HW54"/>
      <c r="HX54"/>
      <c r="HY54"/>
      <c r="HZ54"/>
      <c r="IA54"/>
      <c r="IB54"/>
      <c r="IC54"/>
      <c r="ID54"/>
      <c r="IE54"/>
      <c r="IF54"/>
      <c r="IG54"/>
      <c r="IH54"/>
      <c r="II54"/>
      <c r="IJ54"/>
      <c r="IK54"/>
      <c r="IL54"/>
      <c r="IM54"/>
      <c r="IN54"/>
      <c r="IO54"/>
      <c r="IP54"/>
      <c r="IQ54"/>
      <c r="IR54"/>
      <c r="IS54"/>
      <c r="IT54"/>
      <c r="IU54"/>
      <c r="IV54"/>
      <c r="IW54"/>
      <c r="IX54"/>
      <c r="IY54"/>
      <c r="IZ54"/>
      <c r="JA54"/>
      <c r="JB54"/>
      <c r="JC54"/>
      <c r="JD54"/>
      <c r="JE54"/>
      <c r="JF54"/>
      <c r="JG54"/>
      <c r="JH54"/>
      <c r="JI54"/>
      <c r="JJ54"/>
      <c r="JK54"/>
      <c r="JL54"/>
      <c r="JM54"/>
      <c r="JN54"/>
      <c r="JO54"/>
      <c r="JP54"/>
      <c r="JQ54"/>
      <c r="JR54"/>
      <c r="JS54"/>
      <c r="JT54"/>
      <c r="JU54"/>
      <c r="JV54"/>
      <c r="JW54"/>
      <c r="JX54"/>
      <c r="JY54"/>
      <c r="JZ54"/>
      <c r="KA54"/>
      <c r="KB54"/>
      <c r="KC54"/>
      <c r="KD54"/>
      <c r="KE54"/>
      <c r="KF54"/>
      <c r="KG54"/>
      <c r="KH54"/>
      <c r="KI54"/>
      <c r="KJ54"/>
      <c r="KK54"/>
      <c r="KL54"/>
      <c r="KM54"/>
      <c r="KN54"/>
      <c r="KO54"/>
      <c r="KP54"/>
      <c r="KQ54"/>
      <c r="KR54"/>
      <c r="KS54"/>
      <c r="KT54"/>
      <c r="KU54"/>
      <c r="KV54"/>
      <c r="KW54"/>
      <c r="KX54"/>
      <c r="KY54"/>
      <c r="KZ54"/>
      <c r="LA54"/>
      <c r="LB54"/>
      <c r="LC54"/>
      <c r="LD54"/>
      <c r="LE54"/>
      <c r="LF54"/>
      <c r="LG54"/>
      <c r="LH54"/>
      <c r="LI54"/>
      <c r="LJ54"/>
      <c r="LK54"/>
      <c r="LL54"/>
      <c r="LM54"/>
      <c r="LN54"/>
      <c r="LO54"/>
      <c r="LP54"/>
      <c r="LQ54"/>
      <c r="LR54"/>
      <c r="LS54"/>
      <c r="LT54"/>
      <c r="LU54"/>
      <c r="LV54"/>
      <c r="LW54"/>
      <c r="LX54"/>
      <c r="LY54"/>
      <c r="LZ54"/>
      <c r="MA54"/>
      <c r="MB54"/>
      <c r="MC54"/>
      <c r="MD54"/>
      <c r="ME54"/>
      <c r="MF54"/>
      <c r="MG54"/>
      <c r="MH54"/>
      <c r="MI54"/>
      <c r="MJ54"/>
      <c r="MK54"/>
      <c r="ML54"/>
      <c r="MM54"/>
      <c r="MN54"/>
      <c r="MO54"/>
      <c r="MP54"/>
      <c r="MQ54"/>
      <c r="MR54"/>
      <c r="MS54"/>
      <c r="MT54"/>
      <c r="MU54"/>
      <c r="MV54"/>
      <c r="MW54"/>
      <c r="MX54"/>
      <c r="MY54"/>
      <c r="MZ54"/>
      <c r="NA54"/>
      <c r="NB54"/>
      <c r="NC54"/>
      <c r="ND54"/>
      <c r="NE54"/>
      <c r="NF54"/>
      <c r="NG54"/>
      <c r="NH54"/>
      <c r="NI54"/>
      <c r="NJ54"/>
      <c r="NK54"/>
      <c r="NL54"/>
      <c r="NM54"/>
      <c r="NN54"/>
      <c r="NO54"/>
      <c r="NP54"/>
      <c r="NQ54"/>
      <c r="NR54"/>
      <c r="NS54"/>
      <c r="NT54"/>
      <c r="NU54"/>
      <c r="NV54"/>
      <c r="NW54"/>
      <c r="NX54"/>
      <c r="NY54"/>
      <c r="NZ54"/>
      <c r="OA54"/>
      <c r="OB54"/>
      <c r="OC54"/>
      <c r="OD54"/>
      <c r="OE54"/>
      <c r="OF54"/>
      <c r="OG54"/>
      <c r="OH54"/>
      <c r="OI54"/>
      <c r="OJ54"/>
      <c r="OK54"/>
      <c r="OL54"/>
      <c r="OM54"/>
      <c r="ON54"/>
      <c r="OO54"/>
      <c r="OP54"/>
      <c r="OQ54"/>
      <c r="OR54"/>
      <c r="OS54"/>
      <c r="OT54"/>
      <c r="OU54"/>
      <c r="OV54"/>
      <c r="OW54"/>
      <c r="OX54"/>
      <c r="OY54"/>
      <c r="OZ54"/>
      <c r="PA54"/>
      <c r="PB54"/>
      <c r="PC54"/>
      <c r="PD54"/>
      <c r="PE54"/>
      <c r="PF54"/>
      <c r="PG54"/>
      <c r="PH54"/>
      <c r="PI54"/>
      <c r="PJ54"/>
      <c r="PK54"/>
      <c r="PL54"/>
      <c r="PM54"/>
      <c r="PN54"/>
      <c r="PO54"/>
      <c r="PP54"/>
      <c r="PQ54"/>
      <c r="PR54"/>
      <c r="PS54"/>
      <c r="PT54"/>
      <c r="PU54"/>
      <c r="PV54"/>
      <c r="PW54"/>
      <c r="PX54"/>
      <c r="PY54"/>
      <c r="PZ54"/>
      <c r="QA54"/>
      <c r="QB54"/>
      <c r="QC54"/>
      <c r="QD54"/>
      <c r="QE54"/>
      <c r="QF54"/>
      <c r="QG54"/>
      <c r="QH54"/>
      <c r="QI54"/>
      <c r="QJ54"/>
      <c r="QK54"/>
      <c r="QL54"/>
      <c r="QM54"/>
      <c r="QN54"/>
      <c r="QO54"/>
      <c r="QP54"/>
      <c r="QQ54"/>
      <c r="QR54"/>
      <c r="QS54"/>
      <c r="QT54"/>
      <c r="QU54"/>
      <c r="QV54"/>
      <c r="QW54"/>
      <c r="QX54"/>
      <c r="QY54"/>
      <c r="QZ54"/>
      <c r="RA54"/>
      <c r="RB54"/>
      <c r="RC54"/>
      <c r="RD54"/>
      <c r="RE54"/>
      <c r="RF54"/>
      <c r="RG54"/>
      <c r="RH54"/>
      <c r="RI54"/>
      <c r="RJ54"/>
      <c r="RK54"/>
      <c r="RL54"/>
      <c r="RM54"/>
      <c r="RN54"/>
      <c r="RO54"/>
      <c r="RP54"/>
      <c r="RQ54"/>
      <c r="RR54"/>
      <c r="RS54"/>
      <c r="RT54"/>
      <c r="RU54"/>
      <c r="RV54"/>
      <c r="RW54"/>
      <c r="RX54"/>
      <c r="RY54"/>
      <c r="RZ54"/>
      <c r="SA54"/>
      <c r="SB54"/>
      <c r="SC54"/>
      <c r="SD54"/>
      <c r="SE54"/>
      <c r="SF54"/>
      <c r="SG54"/>
      <c r="SH54"/>
      <c r="SI54"/>
      <c r="SJ54"/>
      <c r="SK54"/>
      <c r="SL54"/>
      <c r="SM54"/>
      <c r="SN54"/>
      <c r="SO54"/>
      <c r="SP54"/>
      <c r="SQ54"/>
      <c r="SR54"/>
      <c r="SS54"/>
      <c r="ST54"/>
      <c r="SU54"/>
      <c r="SV54"/>
      <c r="SW54"/>
      <c r="SX54"/>
      <c r="SY54"/>
      <c r="SZ54"/>
      <c r="TA54"/>
      <c r="TB54"/>
      <c r="TC54"/>
      <c r="TD54"/>
      <c r="TE54"/>
      <c r="TF54"/>
      <c r="TG54"/>
      <c r="TH54"/>
      <c r="TI54"/>
      <c r="TJ54"/>
      <c r="TK54"/>
      <c r="TL54"/>
      <c r="TM54"/>
      <c r="TN54"/>
      <c r="TO54"/>
      <c r="TP54"/>
      <c r="TQ54"/>
      <c r="TR54"/>
      <c r="TS54"/>
      <c r="TT54"/>
      <c r="TU54"/>
      <c r="TV54"/>
      <c r="TW54"/>
      <c r="TX54"/>
      <c r="TY54"/>
      <c r="TZ54"/>
      <c r="UA54"/>
      <c r="UB54"/>
      <c r="UC54"/>
      <c r="UD54"/>
      <c r="UE54"/>
      <c r="UF54"/>
      <c r="UG54"/>
      <c r="UH54"/>
      <c r="UI54"/>
      <c r="UJ54"/>
      <c r="UK54"/>
      <c r="UL54"/>
      <c r="UM54"/>
      <c r="UN54"/>
      <c r="UO54"/>
      <c r="UP54"/>
      <c r="UQ54"/>
      <c r="UR54"/>
      <c r="US54"/>
      <c r="UT54"/>
      <c r="UU54"/>
      <c r="UV54"/>
      <c r="UW54"/>
      <c r="UX54"/>
      <c r="UY54"/>
      <c r="UZ54"/>
      <c r="VA54"/>
      <c r="VB54"/>
      <c r="VC54"/>
      <c r="VD54"/>
      <c r="VE54"/>
      <c r="VF54"/>
      <c r="VG54"/>
      <c r="VH54"/>
      <c r="VI54"/>
      <c r="VJ54"/>
      <c r="VK54"/>
      <c r="VL54"/>
      <c r="VM54"/>
      <c r="VN54"/>
      <c r="VO54"/>
      <c r="VP54"/>
      <c r="VQ54"/>
      <c r="VR54"/>
      <c r="VS54"/>
      <c r="VT54"/>
      <c r="VU54"/>
      <c r="VV54"/>
      <c r="VW54"/>
      <c r="VX54"/>
      <c r="VY54"/>
      <c r="VZ54"/>
      <c r="WA54"/>
      <c r="WB54"/>
      <c r="WC54"/>
      <c r="WD54"/>
      <c r="WE54"/>
      <c r="WF54"/>
      <c r="WG54"/>
      <c r="WH54"/>
      <c r="WI54"/>
      <c r="WJ54"/>
      <c r="WK54"/>
      <c r="WL54"/>
      <c r="WM54"/>
      <c r="WN54"/>
      <c r="WO54"/>
      <c r="WP54"/>
      <c r="WQ54"/>
      <c r="WR54"/>
      <c r="WS54"/>
      <c r="WT54"/>
      <c r="WU54"/>
      <c r="WV54"/>
      <c r="WW54"/>
      <c r="WX54"/>
      <c r="WY54"/>
      <c r="WZ54"/>
      <c r="XA54"/>
      <c r="XB54"/>
      <c r="XC54"/>
      <c r="XD54"/>
      <c r="XE54"/>
      <c r="XF54"/>
      <c r="XG54"/>
      <c r="XH54"/>
      <c r="XI54"/>
      <c r="XJ54"/>
      <c r="XK54"/>
      <c r="XL54"/>
      <c r="XM54"/>
      <c r="XN54"/>
      <c r="XO54"/>
      <c r="XP54"/>
      <c r="XQ54"/>
      <c r="XR54"/>
      <c r="XS54"/>
      <c r="XT54"/>
      <c r="XU54"/>
      <c r="XV54"/>
      <c r="XW54"/>
      <c r="XX54"/>
      <c r="XY54"/>
      <c r="XZ54"/>
      <c r="YA54"/>
      <c r="YB54"/>
      <c r="YC54"/>
      <c r="YD54"/>
      <c r="YE54"/>
      <c r="YF54"/>
      <c r="YG54"/>
      <c r="YH54"/>
      <c r="YI54"/>
      <c r="YJ54"/>
      <c r="YK54"/>
      <c r="YL54"/>
      <c r="YM54"/>
      <c r="YN54"/>
      <c r="YO54"/>
      <c r="YP54"/>
      <c r="YQ54"/>
      <c r="YR54"/>
      <c r="YS54"/>
      <c r="YT54"/>
      <c r="YU54"/>
      <c r="YV54"/>
      <c r="YW54"/>
      <c r="YX54"/>
      <c r="YY54"/>
      <c r="YZ54"/>
      <c r="ZA54"/>
      <c r="ZB54"/>
      <c r="ZC54"/>
      <c r="ZD54"/>
      <c r="ZE54"/>
      <c r="ZF54"/>
      <c r="ZG54"/>
      <c r="ZH54"/>
      <c r="ZI54"/>
      <c r="ZJ54"/>
      <c r="ZK54"/>
      <c r="ZL54"/>
      <c r="ZM54"/>
      <c r="ZN54"/>
      <c r="ZO54"/>
      <c r="ZP54"/>
      <c r="ZQ54"/>
      <c r="ZR54"/>
      <c r="ZS54"/>
      <c r="ZT54"/>
      <c r="ZU54"/>
      <c r="ZV54"/>
      <c r="ZW54"/>
      <c r="ZX54"/>
      <c r="ZY54"/>
      <c r="ZZ54"/>
      <c r="AAA54"/>
      <c r="AAB54"/>
      <c r="AAC54"/>
      <c r="AAD54"/>
      <c r="AAE54"/>
      <c r="AAF54"/>
      <c r="AAG54"/>
      <c r="AAH54"/>
      <c r="AAI54"/>
      <c r="AAJ54"/>
      <c r="AAK54"/>
      <c r="AAL54"/>
      <c r="AAM54"/>
      <c r="AAN54"/>
      <c r="AAO54"/>
      <c r="AAP54"/>
      <c r="AAQ54"/>
      <c r="AAR54"/>
      <c r="AAS54"/>
      <c r="AAT54"/>
      <c r="AAU54"/>
      <c r="AAV54"/>
      <c r="AAW54"/>
      <c r="AAX54"/>
      <c r="AAY54"/>
      <c r="AAZ54"/>
      <c r="ABA54"/>
      <c r="ABB54"/>
      <c r="ABC54"/>
      <c r="ABD54"/>
      <c r="ABE54"/>
      <c r="ABF54"/>
      <c r="ABG54"/>
      <c r="ABH54"/>
      <c r="ABI54"/>
      <c r="ABJ54"/>
      <c r="ABK54"/>
      <c r="ABL54"/>
      <c r="ABM54"/>
      <c r="ABN54"/>
      <c r="ABO54"/>
      <c r="ABP54"/>
      <c r="ABQ54"/>
      <c r="ABR54"/>
      <c r="ABS54"/>
      <c r="ABT54"/>
      <c r="ABU54"/>
      <c r="ABV54"/>
      <c r="ABW54"/>
      <c r="ABX54"/>
      <c r="ABY54"/>
      <c r="ABZ54"/>
      <c r="ACA54"/>
      <c r="ACB54"/>
      <c r="ACC54"/>
      <c r="ACD54"/>
      <c r="ACE54"/>
      <c r="ACF54"/>
      <c r="ACG54"/>
      <c r="ACH54"/>
      <c r="ACI54"/>
      <c r="ACJ54"/>
      <c r="ACK54"/>
      <c r="ACL54"/>
      <c r="ACM54"/>
      <c r="ACN54"/>
      <c r="ACO54"/>
      <c r="ACP54"/>
      <c r="ACQ54"/>
      <c r="ACR54"/>
      <c r="ACS54"/>
      <c r="ACT54"/>
      <c r="ACU54"/>
      <c r="ACV54"/>
      <c r="ACW54"/>
      <c r="ACX54"/>
      <c r="ACY54"/>
      <c r="ACZ54"/>
      <c r="ADA54"/>
      <c r="ADB54"/>
      <c r="ADC54"/>
      <c r="ADD54"/>
      <c r="ADE54"/>
      <c r="ADF54"/>
      <c r="ADG54"/>
      <c r="ADH54"/>
      <c r="ADI54"/>
      <c r="ADJ54"/>
      <c r="ADK54"/>
      <c r="ADL54"/>
      <c r="ADM54"/>
      <c r="ADN54"/>
      <c r="ADO54"/>
      <c r="ADP54"/>
      <c r="ADQ54"/>
      <c r="ADR54"/>
      <c r="ADS54"/>
      <c r="ADT54"/>
      <c r="ADU54"/>
      <c r="ADV54"/>
      <c r="ADW54"/>
      <c r="ADX54"/>
      <c r="ADY54"/>
      <c r="ADZ54"/>
      <c r="AEA54"/>
      <c r="AEB54"/>
      <c r="AEC54"/>
      <c r="AED54"/>
      <c r="AEE54"/>
      <c r="AEF54"/>
      <c r="AEG54"/>
      <c r="AEH54"/>
      <c r="AEI54"/>
      <c r="AEJ54"/>
      <c r="AEK54"/>
      <c r="AEL54"/>
      <c r="AEM54"/>
      <c r="AEN54"/>
      <c r="AEO54"/>
      <c r="AEP54"/>
      <c r="AEQ54"/>
      <c r="AER54"/>
      <c r="AES54"/>
      <c r="AET54"/>
      <c r="AEU54"/>
      <c r="AEV54"/>
      <c r="AEW54"/>
      <c r="AEX54"/>
      <c r="AEY54"/>
      <c r="AEZ54"/>
      <c r="AFA54"/>
      <c r="AFB54"/>
      <c r="AFC54"/>
      <c r="AFD54"/>
      <c r="AFE54"/>
      <c r="AFF54"/>
      <c r="AFG54"/>
      <c r="AFH54"/>
      <c r="AFI54"/>
      <c r="AFJ54"/>
      <c r="AFK54"/>
      <c r="AFL54"/>
      <c r="AFM54"/>
      <c r="AFN54"/>
      <c r="AFO54"/>
      <c r="AFP54"/>
      <c r="AFQ54"/>
      <c r="AFR54"/>
      <c r="AFS54"/>
      <c r="AFT54"/>
      <c r="AFU54"/>
      <c r="AFV54"/>
      <c r="AFW54"/>
      <c r="AFX54"/>
      <c r="AFY54"/>
      <c r="AFZ54"/>
      <c r="AGA54"/>
      <c r="AGB54"/>
      <c r="AGC54"/>
      <c r="AGD54"/>
      <c r="AGE54"/>
      <c r="AGF54"/>
      <c r="AGG54"/>
      <c r="AGH54"/>
      <c r="AGI54"/>
      <c r="AGJ54"/>
      <c r="AGK54"/>
      <c r="AGL54"/>
      <c r="AGM54"/>
      <c r="AGN54"/>
      <c r="AGO54"/>
      <c r="AGP54"/>
      <c r="AGQ54"/>
      <c r="AGR54"/>
      <c r="AGS54"/>
      <c r="AGT54"/>
      <c r="AGU54"/>
    </row>
    <row r="55" spans="1:879" ht="20" customHeight="1" x14ac:dyDescent="0.3">
      <c r="A55" s="7" t="s">
        <v>102</v>
      </c>
      <c r="B55" s="7" t="s">
        <v>117</v>
      </c>
      <c r="C55" s="7" t="s">
        <v>153</v>
      </c>
      <c r="D55" s="7" t="s">
        <v>178</v>
      </c>
      <c r="E55" s="8">
        <v>10.1312482592593</v>
      </c>
      <c r="F55" s="8">
        <v>6.1488400925925797</v>
      </c>
      <c r="G55" s="8">
        <v>6.55130746296296</v>
      </c>
      <c r="H55" s="8">
        <v>6.9110304814814798</v>
      </c>
      <c r="I55" s="8">
        <v>6.82754761111112</v>
      </c>
      <c r="J55" s="8">
        <v>9.9863414444444398</v>
      </c>
      <c r="K55" s="8">
        <f t="shared" si="0"/>
        <v>7.7593858919753131</v>
      </c>
      <c r="L55" s="8">
        <v>7.9541779814814797</v>
      </c>
      <c r="M55" s="8">
        <v>7.9372767962962998</v>
      </c>
      <c r="N55" s="8">
        <v>7.3870071481481396</v>
      </c>
      <c r="O55" s="8">
        <v>5.8139763518518404</v>
      </c>
      <c r="P55" s="8">
        <f t="shared" si="1"/>
        <v>7.2731095694444399</v>
      </c>
      <c r="Q55" s="1" t="s">
        <v>179</v>
      </c>
      <c r="R55" s="1">
        <v>1</v>
      </c>
      <c r="T55" s="11" t="s">
        <v>180</v>
      </c>
      <c r="U55">
        <v>0.13380275277777784</v>
      </c>
      <c r="V55">
        <v>9.7092448611111132E-2</v>
      </c>
      <c r="W55">
        <v>1</v>
      </c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  <c r="EL55"/>
      <c r="EM55"/>
      <c r="EN55"/>
      <c r="EO55"/>
      <c r="EP55"/>
      <c r="EQ55"/>
      <c r="ER55"/>
      <c r="ES55"/>
      <c r="ET55"/>
      <c r="EU55"/>
      <c r="EV55"/>
      <c r="EW55"/>
      <c r="EX55"/>
      <c r="EY55"/>
      <c r="EZ55"/>
      <c r="FA55"/>
      <c r="FB55"/>
      <c r="FC55"/>
      <c r="FD55"/>
      <c r="FE55"/>
      <c r="FF55"/>
      <c r="FG55"/>
      <c r="FH55"/>
      <c r="FI55"/>
      <c r="FJ55"/>
      <c r="FK55"/>
      <c r="FL55"/>
      <c r="FM55"/>
      <c r="FN55"/>
      <c r="FO55"/>
      <c r="FP55"/>
      <c r="FQ55"/>
      <c r="FR55"/>
      <c r="FS55"/>
      <c r="FT55"/>
      <c r="FU55"/>
      <c r="FV55"/>
      <c r="FW55"/>
      <c r="FX55"/>
      <c r="FY55"/>
      <c r="FZ55"/>
      <c r="GA55"/>
      <c r="GB55"/>
      <c r="GC55"/>
      <c r="GD55"/>
      <c r="GE55"/>
      <c r="GF55"/>
      <c r="GG55"/>
      <c r="GH55"/>
      <c r="GI55"/>
      <c r="GJ55"/>
      <c r="GK55"/>
      <c r="GL55"/>
      <c r="GM55"/>
      <c r="GN55"/>
      <c r="GO55"/>
      <c r="GP55"/>
      <c r="GQ55"/>
      <c r="GR55"/>
      <c r="GS55"/>
      <c r="GT55"/>
      <c r="GU55"/>
      <c r="GV55"/>
      <c r="GW55"/>
      <c r="GX55"/>
      <c r="GY55"/>
      <c r="GZ55"/>
      <c r="HA55"/>
      <c r="HB55"/>
      <c r="HC55"/>
      <c r="HD55"/>
      <c r="HE55"/>
      <c r="HF55"/>
      <c r="HG55"/>
      <c r="HH55"/>
      <c r="HI55"/>
      <c r="HJ55"/>
      <c r="HK55"/>
      <c r="HL55"/>
      <c r="HM55"/>
      <c r="HN55"/>
      <c r="HO55"/>
      <c r="HP55"/>
      <c r="HQ55"/>
      <c r="HR55"/>
      <c r="HS55"/>
      <c r="HT55"/>
      <c r="HU55"/>
      <c r="HV55"/>
      <c r="HW55"/>
      <c r="HX55"/>
      <c r="HY55"/>
      <c r="HZ55"/>
      <c r="IA55"/>
      <c r="IB55"/>
      <c r="IC55"/>
      <c r="ID55"/>
      <c r="IE55"/>
      <c r="IF55"/>
      <c r="IG55"/>
      <c r="IH55"/>
      <c r="II55"/>
      <c r="IJ55"/>
      <c r="IK55"/>
      <c r="IL55"/>
      <c r="IM55"/>
      <c r="IN55"/>
      <c r="IO55"/>
      <c r="IP55"/>
      <c r="IQ55"/>
      <c r="IR55"/>
      <c r="IS55"/>
      <c r="IT55"/>
      <c r="IU55"/>
      <c r="IV55"/>
      <c r="IW55"/>
      <c r="IX55"/>
      <c r="IY55"/>
      <c r="IZ55"/>
      <c r="JA55"/>
      <c r="JB55"/>
      <c r="JC55"/>
      <c r="JD55"/>
      <c r="JE55"/>
      <c r="JF55"/>
      <c r="JG55"/>
      <c r="JH55"/>
      <c r="JI55"/>
      <c r="JJ55"/>
      <c r="JK55"/>
      <c r="JL55"/>
      <c r="JM55"/>
      <c r="JN55"/>
      <c r="JO55"/>
      <c r="JP55"/>
      <c r="JQ55"/>
      <c r="JR55"/>
      <c r="JS55"/>
      <c r="JT55"/>
      <c r="JU55"/>
      <c r="JV55"/>
      <c r="JW55"/>
      <c r="JX55"/>
      <c r="JY55"/>
      <c r="JZ55"/>
      <c r="KA55"/>
      <c r="KB55"/>
      <c r="KC55"/>
      <c r="KD55"/>
      <c r="KE55"/>
      <c r="KF55"/>
      <c r="KG55"/>
      <c r="KH55"/>
      <c r="KI55"/>
      <c r="KJ55"/>
      <c r="KK55"/>
      <c r="KL55"/>
      <c r="KM55"/>
      <c r="KN55"/>
      <c r="KO55"/>
      <c r="KP55"/>
      <c r="KQ55"/>
      <c r="KR55"/>
      <c r="KS55"/>
      <c r="KT55"/>
      <c r="KU55"/>
      <c r="KV55"/>
      <c r="KW55"/>
      <c r="KX55"/>
      <c r="KY55"/>
      <c r="KZ55"/>
      <c r="LA55"/>
      <c r="LB55"/>
      <c r="LC55"/>
      <c r="LD55"/>
      <c r="LE55"/>
      <c r="LF55"/>
      <c r="LG55"/>
      <c r="LH55"/>
      <c r="LI55"/>
      <c r="LJ55"/>
      <c r="LK55"/>
      <c r="LL55"/>
      <c r="LM55"/>
      <c r="LN55"/>
      <c r="LO55"/>
      <c r="LP55"/>
      <c r="LQ55"/>
      <c r="LR55"/>
      <c r="LS55"/>
      <c r="LT55"/>
      <c r="LU55"/>
      <c r="LV55"/>
      <c r="LW55"/>
      <c r="LX55"/>
      <c r="LY55"/>
      <c r="LZ55"/>
      <c r="MA55"/>
      <c r="MB55"/>
      <c r="MC55"/>
      <c r="MD55"/>
      <c r="ME55"/>
      <c r="MF55"/>
      <c r="MG55"/>
      <c r="MH55"/>
      <c r="MI55"/>
      <c r="MJ55"/>
      <c r="MK55"/>
      <c r="ML55"/>
      <c r="MM55"/>
      <c r="MN55"/>
      <c r="MO55"/>
      <c r="MP55"/>
      <c r="MQ55"/>
      <c r="MR55"/>
      <c r="MS55"/>
      <c r="MT55"/>
      <c r="MU55"/>
      <c r="MV55"/>
      <c r="MW55"/>
      <c r="MX55"/>
      <c r="MY55"/>
      <c r="MZ55"/>
      <c r="NA55"/>
      <c r="NB55"/>
      <c r="NC55"/>
      <c r="ND55"/>
      <c r="NE55"/>
      <c r="NF55"/>
      <c r="NG55"/>
      <c r="NH55"/>
      <c r="NI55"/>
      <c r="NJ55"/>
      <c r="NK55"/>
      <c r="NL55"/>
      <c r="NM55"/>
      <c r="NN55"/>
      <c r="NO55"/>
      <c r="NP55"/>
      <c r="NQ55"/>
      <c r="NR55"/>
      <c r="NS55"/>
      <c r="NT55"/>
      <c r="NU55"/>
      <c r="NV55"/>
      <c r="NW55"/>
      <c r="NX55"/>
      <c r="NY55"/>
      <c r="NZ55"/>
      <c r="OA55"/>
      <c r="OB55"/>
      <c r="OC55"/>
      <c r="OD55"/>
      <c r="OE55"/>
      <c r="OF55"/>
      <c r="OG55"/>
      <c r="OH55"/>
      <c r="OI55"/>
      <c r="OJ55"/>
      <c r="OK55"/>
      <c r="OL55"/>
      <c r="OM55"/>
      <c r="ON55"/>
      <c r="OO55"/>
      <c r="OP55"/>
      <c r="OQ55"/>
      <c r="OR55"/>
      <c r="OS55"/>
      <c r="OT55"/>
      <c r="OU55"/>
      <c r="OV55"/>
      <c r="OW55"/>
      <c r="OX55"/>
      <c r="OY55"/>
      <c r="OZ55"/>
      <c r="PA55"/>
      <c r="PB55"/>
      <c r="PC55"/>
      <c r="PD55"/>
      <c r="PE55"/>
      <c r="PF55"/>
      <c r="PG55"/>
      <c r="PH55"/>
      <c r="PI55"/>
      <c r="PJ55"/>
      <c r="PK55"/>
      <c r="PL55"/>
      <c r="PM55"/>
      <c r="PN55"/>
      <c r="PO55"/>
      <c r="PP55"/>
      <c r="PQ55"/>
      <c r="PR55"/>
      <c r="PS55"/>
      <c r="PT55"/>
      <c r="PU55"/>
      <c r="PV55"/>
      <c r="PW55"/>
      <c r="PX55"/>
      <c r="PY55"/>
      <c r="PZ55"/>
      <c r="QA55"/>
      <c r="QB55"/>
      <c r="QC55"/>
      <c r="QD55"/>
      <c r="QE55"/>
      <c r="QF55"/>
      <c r="QG55"/>
      <c r="QH55"/>
      <c r="QI55"/>
      <c r="QJ55"/>
      <c r="QK55"/>
      <c r="QL55"/>
      <c r="QM55"/>
      <c r="QN55"/>
      <c r="QO55"/>
      <c r="QP55"/>
      <c r="QQ55"/>
      <c r="QR55"/>
      <c r="QS55"/>
      <c r="QT55"/>
      <c r="QU55"/>
      <c r="QV55"/>
      <c r="QW55"/>
      <c r="QX55"/>
      <c r="QY55"/>
      <c r="QZ55"/>
      <c r="RA55"/>
      <c r="RB55"/>
      <c r="RC55"/>
      <c r="RD55"/>
      <c r="RE55"/>
      <c r="RF55"/>
      <c r="RG55"/>
      <c r="RH55"/>
      <c r="RI55"/>
      <c r="RJ55"/>
      <c r="RK55"/>
      <c r="RL55"/>
      <c r="RM55"/>
      <c r="RN55"/>
      <c r="RO55"/>
      <c r="RP55"/>
      <c r="RQ55"/>
      <c r="RR55"/>
      <c r="RS55"/>
      <c r="RT55"/>
      <c r="RU55"/>
      <c r="RV55"/>
      <c r="RW55"/>
      <c r="RX55"/>
      <c r="RY55"/>
      <c r="RZ55"/>
      <c r="SA55"/>
      <c r="SB55"/>
      <c r="SC55"/>
      <c r="SD55"/>
      <c r="SE55"/>
      <c r="SF55"/>
      <c r="SG55"/>
      <c r="SH55"/>
      <c r="SI55"/>
      <c r="SJ55"/>
      <c r="SK55"/>
      <c r="SL55"/>
      <c r="SM55"/>
      <c r="SN55"/>
      <c r="SO55"/>
      <c r="SP55"/>
      <c r="SQ55"/>
      <c r="SR55"/>
      <c r="SS55"/>
      <c r="ST55"/>
      <c r="SU55"/>
      <c r="SV55"/>
      <c r="SW55"/>
      <c r="SX55"/>
      <c r="SY55"/>
      <c r="SZ55"/>
      <c r="TA55"/>
      <c r="TB55"/>
      <c r="TC55"/>
      <c r="TD55"/>
      <c r="TE55"/>
      <c r="TF55"/>
      <c r="TG55"/>
      <c r="TH55"/>
      <c r="TI55"/>
      <c r="TJ55"/>
      <c r="TK55"/>
      <c r="TL55"/>
      <c r="TM55"/>
      <c r="TN55"/>
      <c r="TO55"/>
      <c r="TP55"/>
      <c r="TQ55"/>
      <c r="TR55"/>
      <c r="TS55"/>
      <c r="TT55"/>
      <c r="TU55"/>
      <c r="TV55"/>
      <c r="TW55"/>
      <c r="TX55"/>
      <c r="TY55"/>
      <c r="TZ55"/>
      <c r="UA55"/>
      <c r="UB55"/>
      <c r="UC55"/>
      <c r="UD55"/>
      <c r="UE55"/>
      <c r="UF55"/>
      <c r="UG55"/>
      <c r="UH55"/>
      <c r="UI55"/>
      <c r="UJ55"/>
      <c r="UK55"/>
      <c r="UL55"/>
      <c r="UM55"/>
      <c r="UN55"/>
      <c r="UO55"/>
      <c r="UP55"/>
      <c r="UQ55"/>
      <c r="UR55"/>
      <c r="US55"/>
      <c r="UT55"/>
      <c r="UU55"/>
      <c r="UV55"/>
      <c r="UW55"/>
      <c r="UX55"/>
      <c r="UY55"/>
      <c r="UZ55"/>
      <c r="VA55"/>
      <c r="VB55"/>
      <c r="VC55"/>
      <c r="VD55"/>
      <c r="VE55"/>
      <c r="VF55"/>
      <c r="VG55"/>
      <c r="VH55"/>
      <c r="VI55"/>
      <c r="VJ55"/>
      <c r="VK55"/>
      <c r="VL55"/>
      <c r="VM55"/>
      <c r="VN55"/>
      <c r="VO55"/>
      <c r="VP55"/>
      <c r="VQ55"/>
      <c r="VR55"/>
      <c r="VS55"/>
      <c r="VT55"/>
      <c r="VU55"/>
      <c r="VV55"/>
      <c r="VW55"/>
      <c r="VX55"/>
      <c r="VY55"/>
      <c r="VZ55"/>
      <c r="WA55"/>
      <c r="WB55"/>
      <c r="WC55"/>
      <c r="WD55"/>
      <c r="WE55"/>
      <c r="WF55"/>
      <c r="WG55"/>
      <c r="WH55"/>
      <c r="WI55"/>
      <c r="WJ55"/>
      <c r="WK55"/>
      <c r="WL55"/>
      <c r="WM55"/>
      <c r="WN55"/>
      <c r="WO55"/>
      <c r="WP55"/>
      <c r="WQ55"/>
      <c r="WR55"/>
      <c r="WS55"/>
      <c r="WT55"/>
      <c r="WU55"/>
      <c r="WV55"/>
      <c r="WW55"/>
      <c r="WX55"/>
      <c r="WY55"/>
      <c r="WZ55"/>
      <c r="XA55"/>
      <c r="XB55"/>
      <c r="XC55"/>
      <c r="XD55"/>
      <c r="XE55"/>
      <c r="XF55"/>
      <c r="XG55"/>
      <c r="XH55"/>
      <c r="XI55"/>
      <c r="XJ55"/>
      <c r="XK55"/>
      <c r="XL55"/>
      <c r="XM55"/>
      <c r="XN55"/>
      <c r="XO55"/>
      <c r="XP55"/>
      <c r="XQ55"/>
      <c r="XR55"/>
      <c r="XS55"/>
      <c r="XT55"/>
      <c r="XU55"/>
      <c r="XV55"/>
      <c r="XW55"/>
      <c r="XX55"/>
      <c r="XY55"/>
      <c r="XZ55"/>
      <c r="YA55"/>
      <c r="YB55"/>
      <c r="YC55"/>
      <c r="YD55"/>
      <c r="YE55"/>
      <c r="YF55"/>
      <c r="YG55"/>
      <c r="YH55"/>
      <c r="YI55"/>
      <c r="YJ55"/>
      <c r="YK55"/>
      <c r="YL55"/>
      <c r="YM55"/>
      <c r="YN55"/>
      <c r="YO55"/>
      <c r="YP55"/>
      <c r="YQ55"/>
      <c r="YR55"/>
      <c r="YS55"/>
      <c r="YT55"/>
      <c r="YU55"/>
      <c r="YV55"/>
      <c r="YW55"/>
      <c r="YX55"/>
      <c r="YY55"/>
      <c r="YZ55"/>
      <c r="ZA55"/>
      <c r="ZB55"/>
      <c r="ZC55"/>
      <c r="ZD55"/>
      <c r="ZE55"/>
      <c r="ZF55"/>
      <c r="ZG55"/>
      <c r="ZH55"/>
      <c r="ZI55"/>
      <c r="ZJ55"/>
      <c r="ZK55"/>
      <c r="ZL55"/>
      <c r="ZM55"/>
      <c r="ZN55"/>
      <c r="ZO55"/>
      <c r="ZP55"/>
      <c r="ZQ55"/>
      <c r="ZR55"/>
      <c r="ZS55"/>
      <c r="ZT55"/>
      <c r="ZU55"/>
      <c r="ZV55"/>
      <c r="ZW55"/>
      <c r="ZX55"/>
      <c r="ZY55"/>
      <c r="ZZ55"/>
      <c r="AAA55"/>
      <c r="AAB55"/>
      <c r="AAC55"/>
      <c r="AAD55"/>
      <c r="AAE55"/>
      <c r="AAF55"/>
      <c r="AAG55"/>
      <c r="AAH55"/>
      <c r="AAI55"/>
      <c r="AAJ55"/>
      <c r="AAK55"/>
      <c r="AAL55"/>
      <c r="AAM55"/>
      <c r="AAN55"/>
      <c r="AAO55"/>
      <c r="AAP55"/>
      <c r="AAQ55"/>
      <c r="AAR55"/>
      <c r="AAS55"/>
      <c r="AAT55"/>
      <c r="AAU55"/>
      <c r="AAV55"/>
      <c r="AAW55"/>
      <c r="AAX55"/>
      <c r="AAY55"/>
      <c r="AAZ55"/>
      <c r="ABA55"/>
      <c r="ABB55"/>
      <c r="ABC55"/>
      <c r="ABD55"/>
      <c r="ABE55"/>
      <c r="ABF55"/>
      <c r="ABG55"/>
      <c r="ABH55"/>
      <c r="ABI55"/>
      <c r="ABJ55"/>
      <c r="ABK55"/>
      <c r="ABL55"/>
      <c r="ABM55"/>
      <c r="ABN55"/>
      <c r="ABO55"/>
      <c r="ABP55"/>
      <c r="ABQ55"/>
      <c r="ABR55"/>
      <c r="ABS55"/>
      <c r="ABT55"/>
      <c r="ABU55"/>
      <c r="ABV55"/>
      <c r="ABW55"/>
      <c r="ABX55"/>
      <c r="ABY55"/>
      <c r="ABZ55"/>
      <c r="ACA55"/>
      <c r="ACB55"/>
      <c r="ACC55"/>
      <c r="ACD55"/>
      <c r="ACE55"/>
      <c r="ACF55"/>
      <c r="ACG55"/>
      <c r="ACH55"/>
      <c r="ACI55"/>
      <c r="ACJ55"/>
      <c r="ACK55"/>
      <c r="ACL55"/>
      <c r="ACM55"/>
      <c r="ACN55"/>
      <c r="ACO55"/>
      <c r="ACP55"/>
      <c r="ACQ55"/>
      <c r="ACR55"/>
      <c r="ACS55"/>
      <c r="ACT55"/>
      <c r="ACU55"/>
      <c r="ACV55"/>
      <c r="ACW55"/>
      <c r="ACX55"/>
      <c r="ACY55"/>
      <c r="ACZ55"/>
      <c r="ADA55"/>
      <c r="ADB55"/>
      <c r="ADC55"/>
      <c r="ADD55"/>
      <c r="ADE55"/>
      <c r="ADF55"/>
      <c r="ADG55"/>
      <c r="ADH55"/>
      <c r="ADI55"/>
      <c r="ADJ55"/>
      <c r="ADK55"/>
      <c r="ADL55"/>
      <c r="ADM55"/>
      <c r="ADN55"/>
      <c r="ADO55"/>
      <c r="ADP55"/>
      <c r="ADQ55"/>
      <c r="ADR55"/>
      <c r="ADS55"/>
      <c r="ADT55"/>
      <c r="ADU55"/>
      <c r="ADV55"/>
      <c r="ADW55"/>
      <c r="ADX55"/>
      <c r="ADY55"/>
      <c r="ADZ55"/>
      <c r="AEA55"/>
      <c r="AEB55"/>
      <c r="AEC55"/>
      <c r="AED55"/>
      <c r="AEE55"/>
      <c r="AEF55"/>
      <c r="AEG55"/>
      <c r="AEH55"/>
      <c r="AEI55"/>
      <c r="AEJ55"/>
      <c r="AEK55"/>
      <c r="AEL55"/>
      <c r="AEM55"/>
      <c r="AEN55"/>
      <c r="AEO55"/>
      <c r="AEP55"/>
      <c r="AEQ55"/>
      <c r="AER55"/>
      <c r="AES55"/>
      <c r="AET55"/>
      <c r="AEU55"/>
      <c r="AEV55"/>
      <c r="AEW55"/>
      <c r="AEX55"/>
      <c r="AEY55"/>
      <c r="AEZ55"/>
      <c r="AFA55"/>
      <c r="AFB55"/>
      <c r="AFC55"/>
      <c r="AFD55"/>
      <c r="AFE55"/>
      <c r="AFF55"/>
      <c r="AFG55"/>
      <c r="AFH55"/>
      <c r="AFI55"/>
      <c r="AFJ55"/>
      <c r="AFK55"/>
      <c r="AFL55"/>
      <c r="AFM55"/>
      <c r="AFN55"/>
      <c r="AFO55"/>
      <c r="AFP55"/>
      <c r="AFQ55"/>
      <c r="AFR55"/>
      <c r="AFS55"/>
      <c r="AFT55"/>
      <c r="AFU55"/>
      <c r="AFV55"/>
      <c r="AFW55"/>
      <c r="AFX55"/>
      <c r="AFY55"/>
      <c r="AFZ55"/>
      <c r="AGA55"/>
      <c r="AGB55"/>
      <c r="AGC55"/>
      <c r="AGD55"/>
      <c r="AGE55"/>
      <c r="AGF55"/>
      <c r="AGG55"/>
      <c r="AGH55"/>
      <c r="AGI55"/>
      <c r="AGJ55"/>
      <c r="AGK55"/>
      <c r="AGL55"/>
      <c r="AGM55"/>
      <c r="AGN55"/>
      <c r="AGO55"/>
      <c r="AGP55"/>
      <c r="AGQ55"/>
      <c r="AGR55"/>
      <c r="AGS55"/>
      <c r="AGT55"/>
      <c r="AGU55"/>
    </row>
    <row r="56" spans="1:879" ht="20" customHeight="1" x14ac:dyDescent="0.3">
      <c r="A56" s="7" t="s">
        <v>102</v>
      </c>
      <c r="B56" s="7" t="s">
        <v>117</v>
      </c>
      <c r="C56" s="7" t="s">
        <v>153</v>
      </c>
      <c r="D56" s="7" t="s">
        <v>181</v>
      </c>
      <c r="E56" s="8">
        <v>9.3039466666666695E-2</v>
      </c>
      <c r="F56" s="8">
        <v>6.6399433333333396E-2</v>
      </c>
      <c r="G56" s="8">
        <v>0.78658653333333295</v>
      </c>
      <c r="H56" s="8">
        <v>0.106784177777778</v>
      </c>
      <c r="I56" s="8">
        <v>7.0161188888888906E-2</v>
      </c>
      <c r="J56" s="8">
        <v>0.18841398888888899</v>
      </c>
      <c r="K56" s="8">
        <f t="shared" si="0"/>
        <v>0.21856413148148149</v>
      </c>
      <c r="L56" s="8">
        <v>3.8809755555555603E-2</v>
      </c>
      <c r="M56" s="8">
        <v>0.16842986666666601</v>
      </c>
      <c r="N56" s="8">
        <v>9.7344855555555596E-2</v>
      </c>
      <c r="O56" s="8">
        <v>0.33778427777777797</v>
      </c>
      <c r="P56" s="8">
        <f t="shared" si="1"/>
        <v>0.16059218888888879</v>
      </c>
      <c r="Q56" s="1" t="s">
        <v>182</v>
      </c>
      <c r="R56" s="1">
        <v>1</v>
      </c>
      <c r="T56" s="11" t="s">
        <v>183</v>
      </c>
      <c r="U56">
        <v>0.9629005576923072</v>
      </c>
      <c r="V56">
        <v>0.978646294871794</v>
      </c>
      <c r="W56">
        <v>1</v>
      </c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/>
      <c r="DY56"/>
      <c r="DZ56"/>
      <c r="EA56"/>
      <c r="EB56"/>
      <c r="EC56"/>
      <c r="ED56"/>
      <c r="EE56"/>
      <c r="EF56"/>
      <c r="EG56"/>
      <c r="EH56"/>
      <c r="EI56"/>
      <c r="EJ56"/>
      <c r="EK56"/>
      <c r="EL56"/>
      <c r="EM56"/>
      <c r="EN56"/>
      <c r="EO56"/>
      <c r="EP56"/>
      <c r="EQ56"/>
      <c r="ER56"/>
      <c r="ES56"/>
      <c r="ET56"/>
      <c r="EU56"/>
      <c r="EV56"/>
      <c r="EW56"/>
      <c r="EX56"/>
      <c r="EY56"/>
      <c r="EZ56"/>
      <c r="FA56"/>
      <c r="FB56"/>
      <c r="FC56"/>
      <c r="FD56"/>
      <c r="FE56"/>
      <c r="FF56"/>
      <c r="FG56"/>
      <c r="FH56"/>
      <c r="FI56"/>
      <c r="FJ56"/>
      <c r="FK56"/>
      <c r="FL56"/>
      <c r="FM56"/>
      <c r="FN56"/>
      <c r="FO56"/>
      <c r="FP56"/>
      <c r="FQ56"/>
      <c r="FR56"/>
      <c r="FS56"/>
      <c r="FT56"/>
      <c r="FU56"/>
      <c r="FV56"/>
      <c r="FW56"/>
      <c r="FX56"/>
      <c r="FY56"/>
      <c r="FZ56"/>
      <c r="GA56"/>
      <c r="GB56"/>
      <c r="GC56"/>
      <c r="GD56"/>
      <c r="GE56"/>
      <c r="GF56"/>
      <c r="GG56"/>
      <c r="GH56"/>
      <c r="GI56"/>
      <c r="GJ56"/>
      <c r="GK56"/>
      <c r="GL56"/>
      <c r="GM56"/>
      <c r="GN56"/>
      <c r="GO56"/>
      <c r="GP56"/>
      <c r="GQ56"/>
      <c r="GR56"/>
      <c r="GS56"/>
      <c r="GT56"/>
      <c r="GU56"/>
      <c r="GV56"/>
      <c r="GW56"/>
      <c r="GX56"/>
      <c r="GY56"/>
      <c r="GZ56"/>
      <c r="HA56"/>
      <c r="HB56"/>
      <c r="HC56"/>
      <c r="HD56"/>
      <c r="HE56"/>
      <c r="HF56"/>
      <c r="HG56"/>
      <c r="HH56"/>
      <c r="HI56"/>
      <c r="HJ56"/>
      <c r="HK56"/>
      <c r="HL56"/>
      <c r="HM56"/>
      <c r="HN56"/>
      <c r="HO56"/>
      <c r="HP56"/>
      <c r="HQ56"/>
      <c r="HR56"/>
      <c r="HS56"/>
      <c r="HT56"/>
      <c r="HU56"/>
      <c r="HV56"/>
      <c r="HW56"/>
      <c r="HX56"/>
      <c r="HY56"/>
      <c r="HZ56"/>
      <c r="IA56"/>
      <c r="IB56"/>
      <c r="IC56"/>
      <c r="ID56"/>
      <c r="IE56"/>
      <c r="IF56"/>
      <c r="IG56"/>
      <c r="IH56"/>
      <c r="II56"/>
      <c r="IJ56"/>
      <c r="IK56"/>
      <c r="IL56"/>
      <c r="IM56"/>
      <c r="IN56"/>
      <c r="IO56"/>
      <c r="IP56"/>
      <c r="IQ56"/>
      <c r="IR56"/>
      <c r="IS56"/>
      <c r="IT56"/>
      <c r="IU56"/>
      <c r="IV56"/>
      <c r="IW56"/>
      <c r="IX56"/>
      <c r="IY56"/>
      <c r="IZ56"/>
      <c r="JA56"/>
      <c r="JB56"/>
      <c r="JC56"/>
      <c r="JD56"/>
      <c r="JE56"/>
      <c r="JF56"/>
      <c r="JG56"/>
      <c r="JH56"/>
      <c r="JI56"/>
      <c r="JJ56"/>
      <c r="JK56"/>
      <c r="JL56"/>
      <c r="JM56"/>
      <c r="JN56"/>
      <c r="JO56"/>
      <c r="JP56"/>
      <c r="JQ56"/>
      <c r="JR56"/>
      <c r="JS56"/>
      <c r="JT56"/>
      <c r="JU56"/>
      <c r="JV56"/>
      <c r="JW56"/>
      <c r="JX56"/>
      <c r="JY56"/>
      <c r="JZ56"/>
      <c r="KA56"/>
      <c r="KB56"/>
      <c r="KC56"/>
      <c r="KD56"/>
      <c r="KE56"/>
      <c r="KF56"/>
      <c r="KG56"/>
      <c r="KH56"/>
      <c r="KI56"/>
      <c r="KJ56"/>
      <c r="KK56"/>
      <c r="KL56"/>
      <c r="KM56"/>
      <c r="KN56"/>
      <c r="KO56"/>
      <c r="KP56"/>
      <c r="KQ56"/>
      <c r="KR56"/>
      <c r="KS56"/>
      <c r="KT56"/>
      <c r="KU56"/>
      <c r="KV56"/>
      <c r="KW56"/>
      <c r="KX56"/>
      <c r="KY56"/>
      <c r="KZ56"/>
      <c r="LA56"/>
      <c r="LB56"/>
      <c r="LC56"/>
      <c r="LD56"/>
      <c r="LE56"/>
      <c r="LF56"/>
      <c r="LG56"/>
      <c r="LH56"/>
      <c r="LI56"/>
      <c r="LJ56"/>
      <c r="LK56"/>
      <c r="LL56"/>
      <c r="LM56"/>
      <c r="LN56"/>
      <c r="LO56"/>
      <c r="LP56"/>
      <c r="LQ56"/>
      <c r="LR56"/>
      <c r="LS56"/>
      <c r="LT56"/>
      <c r="LU56"/>
      <c r="LV56"/>
      <c r="LW56"/>
      <c r="LX56"/>
      <c r="LY56"/>
      <c r="LZ56"/>
      <c r="MA56"/>
      <c r="MB56"/>
      <c r="MC56"/>
      <c r="MD56"/>
      <c r="ME56"/>
      <c r="MF56"/>
      <c r="MG56"/>
      <c r="MH56"/>
      <c r="MI56"/>
      <c r="MJ56"/>
      <c r="MK56"/>
      <c r="ML56"/>
      <c r="MM56"/>
      <c r="MN56"/>
      <c r="MO56"/>
      <c r="MP56"/>
      <c r="MQ56"/>
      <c r="MR56"/>
      <c r="MS56"/>
      <c r="MT56"/>
      <c r="MU56"/>
      <c r="MV56"/>
      <c r="MW56"/>
      <c r="MX56"/>
      <c r="MY56"/>
      <c r="MZ56"/>
      <c r="NA56"/>
      <c r="NB56"/>
      <c r="NC56"/>
      <c r="ND56"/>
      <c r="NE56"/>
      <c r="NF56"/>
      <c r="NG56"/>
      <c r="NH56"/>
      <c r="NI56"/>
      <c r="NJ56"/>
      <c r="NK56"/>
      <c r="NL56"/>
      <c r="NM56"/>
      <c r="NN56"/>
      <c r="NO56"/>
      <c r="NP56"/>
      <c r="NQ56"/>
      <c r="NR56"/>
      <c r="NS56"/>
      <c r="NT56"/>
      <c r="NU56"/>
      <c r="NV56"/>
      <c r="NW56"/>
      <c r="NX56"/>
      <c r="NY56"/>
      <c r="NZ56"/>
      <c r="OA56"/>
      <c r="OB56"/>
      <c r="OC56"/>
      <c r="OD56"/>
      <c r="OE56"/>
      <c r="OF56"/>
      <c r="OG56"/>
      <c r="OH56"/>
      <c r="OI56"/>
      <c r="OJ56"/>
      <c r="OK56"/>
      <c r="OL56"/>
      <c r="OM56"/>
      <c r="ON56"/>
      <c r="OO56"/>
      <c r="OP56"/>
      <c r="OQ56"/>
      <c r="OR56"/>
      <c r="OS56"/>
      <c r="OT56"/>
      <c r="OU56"/>
      <c r="OV56"/>
      <c r="OW56"/>
      <c r="OX56"/>
      <c r="OY56"/>
      <c r="OZ56"/>
      <c r="PA56"/>
      <c r="PB56"/>
      <c r="PC56"/>
      <c r="PD56"/>
      <c r="PE56"/>
      <c r="PF56"/>
      <c r="PG56"/>
      <c r="PH56"/>
      <c r="PI56"/>
      <c r="PJ56"/>
      <c r="PK56"/>
      <c r="PL56"/>
      <c r="PM56"/>
      <c r="PN56"/>
      <c r="PO56"/>
      <c r="PP56"/>
      <c r="PQ56"/>
      <c r="PR56"/>
      <c r="PS56"/>
      <c r="PT56"/>
      <c r="PU56"/>
      <c r="PV56"/>
      <c r="PW56"/>
      <c r="PX56"/>
      <c r="PY56"/>
      <c r="PZ56"/>
      <c r="QA56"/>
      <c r="QB56"/>
      <c r="QC56"/>
      <c r="QD56"/>
      <c r="QE56"/>
      <c r="QF56"/>
      <c r="QG56"/>
      <c r="QH56"/>
      <c r="QI56"/>
      <c r="QJ56"/>
      <c r="QK56"/>
      <c r="QL56"/>
      <c r="QM56"/>
      <c r="QN56"/>
      <c r="QO56"/>
      <c r="QP56"/>
      <c r="QQ56"/>
      <c r="QR56"/>
      <c r="QS56"/>
      <c r="QT56"/>
      <c r="QU56"/>
      <c r="QV56"/>
      <c r="QW56"/>
      <c r="QX56"/>
      <c r="QY56"/>
      <c r="QZ56"/>
      <c r="RA56"/>
      <c r="RB56"/>
      <c r="RC56"/>
      <c r="RD56"/>
      <c r="RE56"/>
      <c r="RF56"/>
      <c r="RG56"/>
      <c r="RH56"/>
      <c r="RI56"/>
      <c r="RJ56"/>
      <c r="RK56"/>
      <c r="RL56"/>
      <c r="RM56"/>
      <c r="RN56"/>
      <c r="RO56"/>
      <c r="RP56"/>
      <c r="RQ56"/>
      <c r="RR56"/>
      <c r="RS56"/>
      <c r="RT56"/>
      <c r="RU56"/>
      <c r="RV56"/>
      <c r="RW56"/>
      <c r="RX56"/>
      <c r="RY56"/>
      <c r="RZ56"/>
      <c r="SA56"/>
      <c r="SB56"/>
      <c r="SC56"/>
      <c r="SD56"/>
      <c r="SE56"/>
      <c r="SF56"/>
      <c r="SG56"/>
      <c r="SH56"/>
      <c r="SI56"/>
      <c r="SJ56"/>
      <c r="SK56"/>
      <c r="SL56"/>
      <c r="SM56"/>
      <c r="SN56"/>
      <c r="SO56"/>
      <c r="SP56"/>
      <c r="SQ56"/>
      <c r="SR56"/>
      <c r="SS56"/>
      <c r="ST56"/>
      <c r="SU56"/>
      <c r="SV56"/>
      <c r="SW56"/>
      <c r="SX56"/>
      <c r="SY56"/>
      <c r="SZ56"/>
      <c r="TA56"/>
      <c r="TB56"/>
      <c r="TC56"/>
      <c r="TD56"/>
      <c r="TE56"/>
      <c r="TF56"/>
      <c r="TG56"/>
      <c r="TH56"/>
      <c r="TI56"/>
      <c r="TJ56"/>
      <c r="TK56"/>
      <c r="TL56"/>
      <c r="TM56"/>
      <c r="TN56"/>
      <c r="TO56"/>
      <c r="TP56"/>
      <c r="TQ56"/>
      <c r="TR56"/>
      <c r="TS56"/>
      <c r="TT56"/>
      <c r="TU56"/>
      <c r="TV56"/>
      <c r="TW56"/>
      <c r="TX56"/>
      <c r="TY56"/>
      <c r="TZ56"/>
      <c r="UA56"/>
      <c r="UB56"/>
      <c r="UC56"/>
      <c r="UD56"/>
      <c r="UE56"/>
      <c r="UF56"/>
      <c r="UG56"/>
      <c r="UH56"/>
      <c r="UI56"/>
      <c r="UJ56"/>
      <c r="UK56"/>
      <c r="UL56"/>
      <c r="UM56"/>
      <c r="UN56"/>
      <c r="UO56"/>
      <c r="UP56"/>
      <c r="UQ56"/>
      <c r="UR56"/>
      <c r="US56"/>
      <c r="UT56"/>
      <c r="UU56"/>
      <c r="UV56"/>
      <c r="UW56"/>
      <c r="UX56"/>
      <c r="UY56"/>
      <c r="UZ56"/>
      <c r="VA56"/>
      <c r="VB56"/>
      <c r="VC56"/>
      <c r="VD56"/>
      <c r="VE56"/>
      <c r="VF56"/>
      <c r="VG56"/>
      <c r="VH56"/>
      <c r="VI56"/>
      <c r="VJ56"/>
      <c r="VK56"/>
      <c r="VL56"/>
      <c r="VM56"/>
      <c r="VN56"/>
      <c r="VO56"/>
      <c r="VP56"/>
      <c r="VQ56"/>
      <c r="VR56"/>
      <c r="VS56"/>
      <c r="VT56"/>
      <c r="VU56"/>
      <c r="VV56"/>
      <c r="VW56"/>
      <c r="VX56"/>
      <c r="VY56"/>
      <c r="VZ56"/>
      <c r="WA56"/>
      <c r="WB56"/>
      <c r="WC56"/>
      <c r="WD56"/>
      <c r="WE56"/>
      <c r="WF56"/>
      <c r="WG56"/>
      <c r="WH56"/>
      <c r="WI56"/>
      <c r="WJ56"/>
      <c r="WK56"/>
      <c r="WL56"/>
      <c r="WM56"/>
      <c r="WN56"/>
      <c r="WO56"/>
      <c r="WP56"/>
      <c r="WQ56"/>
      <c r="WR56"/>
      <c r="WS56"/>
      <c r="WT56"/>
      <c r="WU56"/>
      <c r="WV56"/>
      <c r="WW56"/>
      <c r="WX56"/>
      <c r="WY56"/>
      <c r="WZ56"/>
      <c r="XA56"/>
      <c r="XB56"/>
      <c r="XC56"/>
      <c r="XD56"/>
      <c r="XE56"/>
      <c r="XF56"/>
      <c r="XG56"/>
      <c r="XH56"/>
      <c r="XI56"/>
      <c r="XJ56"/>
      <c r="XK56"/>
      <c r="XL56"/>
      <c r="XM56"/>
      <c r="XN56"/>
      <c r="XO56"/>
      <c r="XP56"/>
      <c r="XQ56"/>
      <c r="XR56"/>
      <c r="XS56"/>
      <c r="XT56"/>
      <c r="XU56"/>
      <c r="XV56"/>
      <c r="XW56"/>
      <c r="XX56"/>
      <c r="XY56"/>
      <c r="XZ56"/>
      <c r="YA56"/>
      <c r="YB56"/>
      <c r="YC56"/>
      <c r="YD56"/>
      <c r="YE56"/>
      <c r="YF56"/>
      <c r="YG56"/>
      <c r="YH56"/>
      <c r="YI56"/>
      <c r="YJ56"/>
      <c r="YK56"/>
      <c r="YL56"/>
      <c r="YM56"/>
      <c r="YN56"/>
      <c r="YO56"/>
      <c r="YP56"/>
      <c r="YQ56"/>
      <c r="YR56"/>
      <c r="YS56"/>
      <c r="YT56"/>
      <c r="YU56"/>
      <c r="YV56"/>
      <c r="YW56"/>
      <c r="YX56"/>
      <c r="YY56"/>
      <c r="YZ56"/>
      <c r="ZA56"/>
      <c r="ZB56"/>
      <c r="ZC56"/>
      <c r="ZD56"/>
      <c r="ZE56"/>
      <c r="ZF56"/>
      <c r="ZG56"/>
      <c r="ZH56"/>
      <c r="ZI56"/>
      <c r="ZJ56"/>
      <c r="ZK56"/>
      <c r="ZL56"/>
      <c r="ZM56"/>
      <c r="ZN56"/>
      <c r="ZO56"/>
      <c r="ZP56"/>
      <c r="ZQ56"/>
      <c r="ZR56"/>
      <c r="ZS56"/>
      <c r="ZT56"/>
      <c r="ZU56"/>
      <c r="ZV56"/>
      <c r="ZW56"/>
      <c r="ZX56"/>
      <c r="ZY56"/>
      <c r="ZZ56"/>
      <c r="AAA56"/>
      <c r="AAB56"/>
      <c r="AAC56"/>
      <c r="AAD56"/>
      <c r="AAE56"/>
      <c r="AAF56"/>
      <c r="AAG56"/>
      <c r="AAH56"/>
      <c r="AAI56"/>
      <c r="AAJ56"/>
      <c r="AAK56"/>
      <c r="AAL56"/>
      <c r="AAM56"/>
      <c r="AAN56"/>
      <c r="AAO56"/>
      <c r="AAP56"/>
      <c r="AAQ56"/>
      <c r="AAR56"/>
      <c r="AAS56"/>
      <c r="AAT56"/>
      <c r="AAU56"/>
      <c r="AAV56"/>
      <c r="AAW56"/>
      <c r="AAX56"/>
      <c r="AAY56"/>
      <c r="AAZ56"/>
      <c r="ABA56"/>
      <c r="ABB56"/>
      <c r="ABC56"/>
      <c r="ABD56"/>
      <c r="ABE56"/>
      <c r="ABF56"/>
      <c r="ABG56"/>
      <c r="ABH56"/>
      <c r="ABI56"/>
      <c r="ABJ56"/>
      <c r="ABK56"/>
      <c r="ABL56"/>
      <c r="ABM56"/>
      <c r="ABN56"/>
      <c r="ABO56"/>
      <c r="ABP56"/>
      <c r="ABQ56"/>
      <c r="ABR56"/>
      <c r="ABS56"/>
      <c r="ABT56"/>
      <c r="ABU56"/>
      <c r="ABV56"/>
      <c r="ABW56"/>
      <c r="ABX56"/>
      <c r="ABY56"/>
      <c r="ABZ56"/>
      <c r="ACA56"/>
      <c r="ACB56"/>
      <c r="ACC56"/>
      <c r="ACD56"/>
      <c r="ACE56"/>
      <c r="ACF56"/>
      <c r="ACG56"/>
      <c r="ACH56"/>
      <c r="ACI56"/>
      <c r="ACJ56"/>
      <c r="ACK56"/>
      <c r="ACL56"/>
      <c r="ACM56"/>
      <c r="ACN56"/>
      <c r="ACO56"/>
      <c r="ACP56"/>
      <c r="ACQ56"/>
      <c r="ACR56"/>
      <c r="ACS56"/>
      <c r="ACT56"/>
      <c r="ACU56"/>
      <c r="ACV56"/>
      <c r="ACW56"/>
      <c r="ACX56"/>
      <c r="ACY56"/>
      <c r="ACZ56"/>
      <c r="ADA56"/>
      <c r="ADB56"/>
      <c r="ADC56"/>
      <c r="ADD56"/>
      <c r="ADE56"/>
      <c r="ADF56"/>
      <c r="ADG56"/>
      <c r="ADH56"/>
      <c r="ADI56"/>
      <c r="ADJ56"/>
      <c r="ADK56"/>
      <c r="ADL56"/>
      <c r="ADM56"/>
      <c r="ADN56"/>
      <c r="ADO56"/>
      <c r="ADP56"/>
      <c r="ADQ56"/>
      <c r="ADR56"/>
      <c r="ADS56"/>
      <c r="ADT56"/>
      <c r="ADU56"/>
      <c r="ADV56"/>
      <c r="ADW56"/>
      <c r="ADX56"/>
      <c r="ADY56"/>
      <c r="ADZ56"/>
      <c r="AEA56"/>
      <c r="AEB56"/>
      <c r="AEC56"/>
      <c r="AED56"/>
      <c r="AEE56"/>
      <c r="AEF56"/>
      <c r="AEG56"/>
      <c r="AEH56"/>
      <c r="AEI56"/>
      <c r="AEJ56"/>
      <c r="AEK56"/>
      <c r="AEL56"/>
      <c r="AEM56"/>
      <c r="AEN56"/>
      <c r="AEO56"/>
      <c r="AEP56"/>
      <c r="AEQ56"/>
      <c r="AER56"/>
      <c r="AES56"/>
      <c r="AET56"/>
      <c r="AEU56"/>
      <c r="AEV56"/>
      <c r="AEW56"/>
      <c r="AEX56"/>
      <c r="AEY56"/>
      <c r="AEZ56"/>
      <c r="AFA56"/>
      <c r="AFB56"/>
      <c r="AFC56"/>
      <c r="AFD56"/>
      <c r="AFE56"/>
      <c r="AFF56"/>
      <c r="AFG56"/>
      <c r="AFH56"/>
      <c r="AFI56"/>
      <c r="AFJ56"/>
      <c r="AFK56"/>
      <c r="AFL56"/>
      <c r="AFM56"/>
      <c r="AFN56"/>
      <c r="AFO56"/>
      <c r="AFP56"/>
      <c r="AFQ56"/>
      <c r="AFR56"/>
      <c r="AFS56"/>
      <c r="AFT56"/>
      <c r="AFU56"/>
      <c r="AFV56"/>
      <c r="AFW56"/>
      <c r="AFX56"/>
      <c r="AFY56"/>
      <c r="AFZ56"/>
      <c r="AGA56"/>
      <c r="AGB56"/>
      <c r="AGC56"/>
      <c r="AGD56"/>
      <c r="AGE56"/>
      <c r="AGF56"/>
      <c r="AGG56"/>
      <c r="AGH56"/>
      <c r="AGI56"/>
      <c r="AGJ56"/>
      <c r="AGK56"/>
      <c r="AGL56"/>
      <c r="AGM56"/>
      <c r="AGN56"/>
      <c r="AGO56"/>
      <c r="AGP56"/>
      <c r="AGQ56"/>
      <c r="AGR56"/>
      <c r="AGS56"/>
      <c r="AGT56"/>
      <c r="AGU56"/>
    </row>
    <row r="57" spans="1:879" ht="20" customHeight="1" x14ac:dyDescent="0.3">
      <c r="A57" s="7" t="s">
        <v>102</v>
      </c>
      <c r="B57" s="7" t="s">
        <v>117</v>
      </c>
      <c r="C57" s="7" t="s">
        <v>156</v>
      </c>
      <c r="D57" s="7" t="s">
        <v>184</v>
      </c>
      <c r="E57" s="8">
        <v>0.120149149122807</v>
      </c>
      <c r="F57" s="8">
        <v>3.5581412280701802E-2</v>
      </c>
      <c r="G57" s="8">
        <v>0.85629676315789505</v>
      </c>
      <c r="H57" s="8">
        <v>0.10929498245614</v>
      </c>
      <c r="I57" s="8">
        <v>1.77508859649123E-2</v>
      </c>
      <c r="J57" s="8">
        <v>0.11938568421052501</v>
      </c>
      <c r="K57" s="8">
        <f t="shared" si="0"/>
        <v>0.20974314619883017</v>
      </c>
      <c r="L57" s="8">
        <v>3.8498947368420897E-2</v>
      </c>
      <c r="M57" s="8">
        <v>0.20651051754385999</v>
      </c>
      <c r="N57" s="8">
        <v>0.108022403508772</v>
      </c>
      <c r="O57" s="8">
        <v>0.24075964912280701</v>
      </c>
      <c r="P57" s="8">
        <f t="shared" si="1"/>
        <v>0.14844787938596499</v>
      </c>
      <c r="Q57" s="1" t="s">
        <v>185</v>
      </c>
      <c r="R57" s="1">
        <v>1</v>
      </c>
      <c r="T57" s="11" t="s">
        <v>186</v>
      </c>
      <c r="U57">
        <v>8.9639200913242026E-2</v>
      </c>
      <c r="V57">
        <v>4.5910431506849272E-2</v>
      </c>
      <c r="W57">
        <v>1</v>
      </c>
    </row>
    <row r="58" spans="1:879" ht="20" customHeight="1" x14ac:dyDescent="0.3">
      <c r="A58" s="7" t="s">
        <v>102</v>
      </c>
      <c r="B58" s="7" t="s">
        <v>117</v>
      </c>
      <c r="C58" s="7" t="s">
        <v>159</v>
      </c>
      <c r="D58" s="7" t="s">
        <v>187</v>
      </c>
      <c r="E58" s="8">
        <v>3.6714887640449403E-2</v>
      </c>
      <c r="F58" s="8">
        <v>1.0891460674157299E-3</v>
      </c>
      <c r="G58" s="8">
        <v>0.234944617977528</v>
      </c>
      <c r="H58" s="8">
        <v>4.1423022471910098E-2</v>
      </c>
      <c r="I58" s="8">
        <v>3.9879775280898903E-4</v>
      </c>
      <c r="J58" s="8">
        <v>2.42822247191011E-2</v>
      </c>
      <c r="K58" s="8">
        <f t="shared" si="0"/>
        <v>5.6475449438202215E-2</v>
      </c>
      <c r="L58" s="8">
        <v>5.6607640449438199E-3</v>
      </c>
      <c r="M58" s="8">
        <v>3.5529426966292098E-2</v>
      </c>
      <c r="N58" s="8">
        <v>4.3420865168539297E-2</v>
      </c>
      <c r="O58" s="8">
        <v>0.117598494382021</v>
      </c>
      <c r="P58" s="8">
        <f t="shared" si="1"/>
        <v>5.0552387640449052E-2</v>
      </c>
      <c r="Q58" s="1" t="s">
        <v>188</v>
      </c>
      <c r="R58" s="1">
        <v>1</v>
      </c>
      <c r="T58" s="11" t="s">
        <v>189</v>
      </c>
      <c r="U58">
        <v>0.10269810740740737</v>
      </c>
      <c r="V58">
        <v>7.823222777777783E-2</v>
      </c>
      <c r="W58">
        <v>1</v>
      </c>
    </row>
    <row r="59" spans="1:879" ht="20" customHeight="1" x14ac:dyDescent="0.3">
      <c r="A59" s="7" t="s">
        <v>102</v>
      </c>
      <c r="B59" s="7" t="s">
        <v>117</v>
      </c>
      <c r="C59" s="7" t="s">
        <v>162</v>
      </c>
      <c r="D59" s="7" t="s">
        <v>190</v>
      </c>
      <c r="E59" s="8">
        <v>9.5664612903225796E-2</v>
      </c>
      <c r="F59" s="8">
        <v>5.4946129032258104E-3</v>
      </c>
      <c r="G59" s="8">
        <v>2.9995032258064502E-2</v>
      </c>
      <c r="H59" s="8">
        <v>5.23941935483871E-3</v>
      </c>
      <c r="I59" s="8">
        <v>2.5892903225806499E-3</v>
      </c>
      <c r="J59" s="8">
        <v>3.8826580645161299E-2</v>
      </c>
      <c r="K59" s="8">
        <f t="shared" si="0"/>
        <v>2.9634924731182798E-2</v>
      </c>
      <c r="L59" s="8">
        <v>0.17413964516128999</v>
      </c>
      <c r="M59" s="8">
        <v>0.116757870967741</v>
      </c>
      <c r="N59" s="8">
        <v>0.14883448387096801</v>
      </c>
      <c r="O59" s="8">
        <v>2.5778935483870901E-2</v>
      </c>
      <c r="P59" s="8">
        <f t="shared" si="1"/>
        <v>0.11637773387096748</v>
      </c>
      <c r="Q59" s="1" t="s">
        <v>191</v>
      </c>
      <c r="R59" s="1">
        <v>1</v>
      </c>
      <c r="T59" s="11" t="s">
        <v>192</v>
      </c>
      <c r="U59">
        <v>28.668599420304918</v>
      </c>
      <c r="V59">
        <v>30.0468863950104</v>
      </c>
      <c r="W59">
        <v>1</v>
      </c>
    </row>
    <row r="60" spans="1:879" ht="20" customHeight="1" x14ac:dyDescent="0.3">
      <c r="A60" s="7" t="s">
        <v>102</v>
      </c>
      <c r="B60" s="7" t="s">
        <v>117</v>
      </c>
      <c r="C60" s="7" t="s">
        <v>165</v>
      </c>
      <c r="D60" s="7" t="s">
        <v>193</v>
      </c>
      <c r="E60" s="8">
        <v>8.4718824363636394</v>
      </c>
      <c r="F60" s="8">
        <v>7.3496831818181798</v>
      </c>
      <c r="G60" s="8">
        <v>7.7643178181818202</v>
      </c>
      <c r="H60" s="8">
        <v>8.8398196181818101</v>
      </c>
      <c r="I60" s="8">
        <v>8.8504872727272801</v>
      </c>
      <c r="J60" s="8">
        <v>5.8014186909090899</v>
      </c>
      <c r="K60" s="8">
        <f t="shared" si="0"/>
        <v>7.8462681696969696</v>
      </c>
      <c r="L60" s="8">
        <v>8.3245030727272695</v>
      </c>
      <c r="M60" s="8">
        <v>7.5445122909090898</v>
      </c>
      <c r="N60" s="8">
        <v>7.5985970909090899</v>
      </c>
      <c r="O60" s="8">
        <v>8.0223118000000007</v>
      </c>
      <c r="P60" s="8">
        <f t="shared" si="1"/>
        <v>7.8724810636363625</v>
      </c>
      <c r="Q60" s="1" t="s">
        <v>194</v>
      </c>
      <c r="R60" s="1">
        <v>1</v>
      </c>
      <c r="T60" s="11" t="s">
        <v>195</v>
      </c>
      <c r="U60">
        <v>0.84486396153845966</v>
      </c>
      <c r="V60">
        <v>0.86370416025640862</v>
      </c>
      <c r="W60">
        <v>1</v>
      </c>
    </row>
    <row r="61" spans="1:879" ht="20" customHeight="1" x14ac:dyDescent="0.3">
      <c r="A61" s="7" t="s">
        <v>102</v>
      </c>
      <c r="B61" s="7" t="s">
        <v>117</v>
      </c>
      <c r="C61" s="7" t="s">
        <v>168</v>
      </c>
      <c r="D61" s="7" t="s">
        <v>196</v>
      </c>
      <c r="E61" s="8">
        <v>1.0349170000000001</v>
      </c>
      <c r="F61" s="8">
        <v>0.64715444117647003</v>
      </c>
      <c r="G61" s="8">
        <v>0.86672338235294</v>
      </c>
      <c r="H61" s="8">
        <v>1.07615662745098</v>
      </c>
      <c r="I61" s="8">
        <v>1.34316364705882</v>
      </c>
      <c r="J61" s="8">
        <v>0.50674957843137303</v>
      </c>
      <c r="K61" s="8">
        <f t="shared" si="0"/>
        <v>0.91247744607843051</v>
      </c>
      <c r="L61" s="8">
        <v>0.97754564705882396</v>
      </c>
      <c r="M61" s="8">
        <v>1.00528447058824</v>
      </c>
      <c r="N61" s="8">
        <v>0.80031993137254898</v>
      </c>
      <c r="O61" s="8">
        <v>0.79249416666666705</v>
      </c>
      <c r="P61" s="8">
        <f t="shared" si="1"/>
        <v>0.89391105392157</v>
      </c>
      <c r="Q61" s="1" t="s">
        <v>197</v>
      </c>
      <c r="R61" s="1">
        <v>1</v>
      </c>
      <c r="T61" s="11" t="s">
        <v>198</v>
      </c>
      <c r="U61">
        <v>0.15016935416666663</v>
      </c>
      <c r="V61">
        <v>0.11198346394230753</v>
      </c>
      <c r="W61">
        <v>1</v>
      </c>
    </row>
    <row r="62" spans="1:879" ht="20" customHeight="1" x14ac:dyDescent="0.3">
      <c r="A62" s="7" t="s">
        <v>102</v>
      </c>
      <c r="B62" s="7" t="s">
        <v>117</v>
      </c>
      <c r="C62" s="7" t="s">
        <v>171</v>
      </c>
      <c r="D62" s="7" t="s">
        <v>199</v>
      </c>
      <c r="E62" s="8">
        <v>1.75315355938697</v>
      </c>
      <c r="F62" s="8">
        <v>2.2639797088122502</v>
      </c>
      <c r="G62" s="8">
        <v>2.75238809195403</v>
      </c>
      <c r="H62" s="8">
        <v>2.4078914559386999</v>
      </c>
      <c r="I62" s="8">
        <v>2.1428327624521102</v>
      </c>
      <c r="J62" s="8">
        <v>1.95120821072797</v>
      </c>
      <c r="K62" s="8">
        <f t="shared" si="0"/>
        <v>2.2119089648786718</v>
      </c>
      <c r="L62" s="8">
        <v>2.3125880727969301</v>
      </c>
      <c r="M62" s="8">
        <v>2.09713825287356</v>
      </c>
      <c r="N62" s="8">
        <v>2.4078718314176202</v>
      </c>
      <c r="O62" s="8">
        <v>2.2414614329501901</v>
      </c>
      <c r="P62" s="8">
        <f t="shared" si="1"/>
        <v>2.2647648975095751</v>
      </c>
      <c r="Q62" s="1" t="s">
        <v>200</v>
      </c>
      <c r="R62" s="1">
        <v>1</v>
      </c>
      <c r="T62" s="10" t="s">
        <v>201</v>
      </c>
      <c r="U62">
        <v>0.2434309640718928</v>
      </c>
      <c r="V62">
        <v>0.20723560389676102</v>
      </c>
      <c r="W62">
        <v>3</v>
      </c>
    </row>
    <row r="63" spans="1:879" ht="20" customHeight="1" x14ac:dyDescent="0.3">
      <c r="A63" s="7" t="s">
        <v>102</v>
      </c>
      <c r="B63" s="7" t="s">
        <v>117</v>
      </c>
      <c r="C63" s="7" t="s">
        <v>174</v>
      </c>
      <c r="D63" s="7" t="s">
        <v>202</v>
      </c>
      <c r="E63" s="8">
        <v>3.1970444444444399E-2</v>
      </c>
      <c r="F63" s="8">
        <v>3.25088888888889E-3</v>
      </c>
      <c r="G63" s="8">
        <v>0.24185071111111101</v>
      </c>
      <c r="H63" s="8">
        <v>1.5739244444444401E-2</v>
      </c>
      <c r="I63" s="8">
        <v>3.2268288888888899E-2</v>
      </c>
      <c r="J63" s="8">
        <v>2.41649111111111E-2</v>
      </c>
      <c r="K63" s="8">
        <f t="shared" si="0"/>
        <v>5.8207414814814777E-2</v>
      </c>
      <c r="L63" s="8">
        <v>5.72328888888888E-3</v>
      </c>
      <c r="M63" s="8">
        <v>6.7213822222222205E-2</v>
      </c>
      <c r="N63" s="8">
        <v>4.5272844444444398E-2</v>
      </c>
      <c r="O63" s="8">
        <v>9.9810822222222206E-2</v>
      </c>
      <c r="P63" s="8">
        <f t="shared" si="1"/>
        <v>5.4505194444444426E-2</v>
      </c>
      <c r="Q63" s="1" t="s">
        <v>203</v>
      </c>
      <c r="R63" s="1">
        <v>1</v>
      </c>
      <c r="T63" s="11" t="s">
        <v>204</v>
      </c>
      <c r="U63">
        <v>2.7245151515151466E-3</v>
      </c>
      <c r="V63">
        <v>0</v>
      </c>
      <c r="W63">
        <v>1</v>
      </c>
    </row>
    <row r="64" spans="1:879" ht="20" customHeight="1" x14ac:dyDescent="0.3">
      <c r="A64" s="7" t="s">
        <v>102</v>
      </c>
      <c r="B64" s="7" t="s">
        <v>117</v>
      </c>
      <c r="C64" s="7" t="s">
        <v>177</v>
      </c>
      <c r="D64" s="7" t="s">
        <v>205</v>
      </c>
      <c r="E64" s="8">
        <v>5.3484691823899401E-2</v>
      </c>
      <c r="F64" s="8">
        <v>0</v>
      </c>
      <c r="G64" s="8">
        <v>0.31804012578616397</v>
      </c>
      <c r="H64" s="8">
        <v>4.5468062893081702E-2</v>
      </c>
      <c r="I64" s="8">
        <v>0</v>
      </c>
      <c r="J64" s="8">
        <v>6.3639132075471699E-2</v>
      </c>
      <c r="K64" s="8">
        <f t="shared" si="0"/>
        <v>8.0105335429769456E-2</v>
      </c>
      <c r="L64" s="8">
        <v>7.9642138364779903E-4</v>
      </c>
      <c r="M64" s="8">
        <v>6.4806213836477999E-2</v>
      </c>
      <c r="N64" s="8">
        <v>3.9622729559748403E-2</v>
      </c>
      <c r="O64" s="8">
        <v>0.11021150943396101</v>
      </c>
      <c r="P64" s="8">
        <f t="shared" si="1"/>
        <v>5.3859218553458807E-2</v>
      </c>
      <c r="Q64" s="1" t="s">
        <v>206</v>
      </c>
      <c r="R64" s="1">
        <v>1</v>
      </c>
      <c r="T64" s="11" t="s">
        <v>207</v>
      </c>
      <c r="U64">
        <v>5.2744316666666735E-2</v>
      </c>
      <c r="V64">
        <v>3.1255487500000005E-2</v>
      </c>
      <c r="W64">
        <v>1</v>
      </c>
    </row>
    <row r="65" spans="1:23" ht="20" customHeight="1" x14ac:dyDescent="0.3">
      <c r="A65" s="7" t="s">
        <v>102</v>
      </c>
      <c r="B65" s="7" t="s">
        <v>117</v>
      </c>
      <c r="C65" s="7" t="s">
        <v>180</v>
      </c>
      <c r="D65" s="7" t="s">
        <v>208</v>
      </c>
      <c r="E65" s="8">
        <v>8.0465872222222207E-2</v>
      </c>
      <c r="F65" s="8">
        <v>3.2374888888888802E-3</v>
      </c>
      <c r="G65" s="8">
        <v>0.51371966666666702</v>
      </c>
      <c r="H65" s="8">
        <v>8.0996544444444402E-2</v>
      </c>
      <c r="I65" s="8">
        <v>2.6459066666666701E-2</v>
      </c>
      <c r="J65" s="8">
        <v>9.7937877777777793E-2</v>
      </c>
      <c r="K65" s="8">
        <f t="shared" si="0"/>
        <v>0.13380275277777784</v>
      </c>
      <c r="L65" s="8">
        <v>6.3207277777777796E-3</v>
      </c>
      <c r="M65" s="8">
        <v>0.126273277777778</v>
      </c>
      <c r="N65" s="8">
        <v>5.8413677777777798E-2</v>
      </c>
      <c r="O65" s="8">
        <v>0.19736211111111099</v>
      </c>
      <c r="P65" s="8">
        <f t="shared" si="1"/>
        <v>9.7092448611111132E-2</v>
      </c>
      <c r="Q65" s="1" t="s">
        <v>209</v>
      </c>
      <c r="R65" s="1">
        <v>1</v>
      </c>
      <c r="T65" s="11" t="s">
        <v>210</v>
      </c>
      <c r="U65">
        <v>0.18796213225371092</v>
      </c>
      <c r="V65">
        <v>0.175980116396761</v>
      </c>
      <c r="W65">
        <v>1</v>
      </c>
    </row>
    <row r="66" spans="1:23" ht="20" customHeight="1" x14ac:dyDescent="0.3">
      <c r="A66" s="7" t="s">
        <v>102</v>
      </c>
      <c r="B66" s="7" t="s">
        <v>117</v>
      </c>
      <c r="C66" s="7" t="s">
        <v>183</v>
      </c>
      <c r="D66" s="7" t="s">
        <v>211</v>
      </c>
      <c r="E66" s="8">
        <v>0.84326494871794899</v>
      </c>
      <c r="F66" s="8">
        <v>0.86099766666666699</v>
      </c>
      <c r="G66" s="8">
        <v>1.36898438461538</v>
      </c>
      <c r="H66" s="8">
        <v>0.911619525641025</v>
      </c>
      <c r="I66" s="8">
        <v>1.13493298717949</v>
      </c>
      <c r="J66" s="8">
        <v>0.65760383333333206</v>
      </c>
      <c r="K66" s="8">
        <f t="shared" si="0"/>
        <v>0.9629005576923072</v>
      </c>
      <c r="L66" s="8">
        <v>0.89957439743589696</v>
      </c>
      <c r="M66" s="8">
        <v>1.1709522692307699</v>
      </c>
      <c r="N66" s="8">
        <v>0.83931844871794903</v>
      </c>
      <c r="O66" s="8">
        <v>1.0047400641025599</v>
      </c>
      <c r="P66" s="8">
        <f t="shared" si="1"/>
        <v>0.978646294871794</v>
      </c>
      <c r="Q66" s="1" t="s">
        <v>212</v>
      </c>
      <c r="R66" s="1">
        <v>1</v>
      </c>
      <c r="T66" s="9" t="s">
        <v>213</v>
      </c>
      <c r="U66">
        <v>1418.6030880439766</v>
      </c>
      <c r="V66">
        <v>1460.1482805327839</v>
      </c>
      <c r="W66">
        <v>22</v>
      </c>
    </row>
    <row r="67" spans="1:23" ht="20" customHeight="1" x14ac:dyDescent="0.3">
      <c r="A67" s="7" t="s">
        <v>102</v>
      </c>
      <c r="B67" s="7" t="s">
        <v>117</v>
      </c>
      <c r="C67" s="7" t="s">
        <v>186</v>
      </c>
      <c r="D67" s="7" t="s">
        <v>214</v>
      </c>
      <c r="E67" s="8">
        <v>2.1707027397260301E-2</v>
      </c>
      <c r="F67" s="8">
        <v>6.4627671232876703E-3</v>
      </c>
      <c r="G67" s="8">
        <v>0.38735449315068499</v>
      </c>
      <c r="H67" s="8">
        <v>3.5582506849315097E-2</v>
      </c>
      <c r="I67" s="8">
        <v>0</v>
      </c>
      <c r="J67" s="8">
        <v>8.6728410958904101E-2</v>
      </c>
      <c r="K67" s="8">
        <f t="shared" si="0"/>
        <v>8.9639200913242026E-2</v>
      </c>
      <c r="L67" s="8">
        <v>0</v>
      </c>
      <c r="M67" s="8">
        <v>5.1380424657534299E-2</v>
      </c>
      <c r="N67" s="8">
        <v>1.70233835616438E-2</v>
      </c>
      <c r="O67" s="8">
        <v>0.115237917808219</v>
      </c>
      <c r="P67" s="8">
        <f t="shared" si="1"/>
        <v>4.5910431506849272E-2</v>
      </c>
      <c r="Q67" s="1" t="s">
        <v>215</v>
      </c>
      <c r="R67" s="1">
        <v>1</v>
      </c>
      <c r="T67" s="10" t="s">
        <v>216</v>
      </c>
      <c r="U67">
        <v>316.88023017509335</v>
      </c>
      <c r="V67">
        <v>326.17541095088154</v>
      </c>
      <c r="W67">
        <v>7</v>
      </c>
    </row>
    <row r="68" spans="1:23" ht="20" customHeight="1" x14ac:dyDescent="0.3">
      <c r="A68" s="7" t="s">
        <v>102</v>
      </c>
      <c r="B68" s="7" t="s">
        <v>117</v>
      </c>
      <c r="C68" s="7" t="s">
        <v>189</v>
      </c>
      <c r="D68" s="7" t="s">
        <v>217</v>
      </c>
      <c r="E68" s="8">
        <v>4.1414933333333299E-2</v>
      </c>
      <c r="F68" s="8">
        <v>1.57497777777778E-2</v>
      </c>
      <c r="G68" s="8">
        <v>0.41130489999999997</v>
      </c>
      <c r="H68" s="8">
        <v>7.5311444444444403E-2</v>
      </c>
      <c r="I68" s="8">
        <v>1.87705555555556E-3</v>
      </c>
      <c r="J68" s="8">
        <v>7.0530533333333298E-2</v>
      </c>
      <c r="K68" s="8">
        <f t="shared" ref="K68:K131" si="2">AVERAGE(E68:J68)</f>
        <v>0.10269810740740737</v>
      </c>
      <c r="L68" s="8">
        <v>8.0621333333333305E-3</v>
      </c>
      <c r="M68" s="8">
        <v>6.01986444444444E-2</v>
      </c>
      <c r="N68" s="8">
        <v>7.9282755555555598E-2</v>
      </c>
      <c r="O68" s="8">
        <v>0.16538537777777801</v>
      </c>
      <c r="P68" s="8">
        <f t="shared" ref="P68:P131" si="3">AVERAGE(L68:O68)</f>
        <v>7.823222777777783E-2</v>
      </c>
      <c r="Q68" s="1" t="s">
        <v>218</v>
      </c>
      <c r="R68" s="1">
        <v>1</v>
      </c>
      <c r="T68" s="11" t="s">
        <v>219</v>
      </c>
      <c r="U68">
        <v>316.88023017509335</v>
      </c>
      <c r="V68">
        <v>326.17541095088154</v>
      </c>
      <c r="W68">
        <v>7</v>
      </c>
    </row>
    <row r="69" spans="1:23" ht="20" customHeight="1" x14ac:dyDescent="0.3">
      <c r="A69" s="7" t="s">
        <v>102</v>
      </c>
      <c r="B69" s="7" t="s">
        <v>117</v>
      </c>
      <c r="C69" s="7" t="s">
        <v>192</v>
      </c>
      <c r="D69" s="7" t="s">
        <v>220</v>
      </c>
      <c r="E69" s="8">
        <v>29.633359906444898</v>
      </c>
      <c r="F69" s="8">
        <v>28.508910854469899</v>
      </c>
      <c r="G69" s="8">
        <v>28.128608191268199</v>
      </c>
      <c r="H69" s="8">
        <v>27.048703802494799</v>
      </c>
      <c r="I69" s="8">
        <v>29.6025661247401</v>
      </c>
      <c r="J69" s="8">
        <v>29.089447642411599</v>
      </c>
      <c r="K69" s="8">
        <f t="shared" si="2"/>
        <v>28.668599420304918</v>
      </c>
      <c r="L69" s="8">
        <v>31.186921675675698</v>
      </c>
      <c r="M69" s="8">
        <v>30.588542987526001</v>
      </c>
      <c r="N69" s="8">
        <v>30.502406118503099</v>
      </c>
      <c r="O69" s="8">
        <v>27.909674798336798</v>
      </c>
      <c r="P69" s="8">
        <f t="shared" si="3"/>
        <v>30.0468863950104</v>
      </c>
      <c r="Q69" s="1" t="s">
        <v>221</v>
      </c>
      <c r="R69" s="1">
        <v>1</v>
      </c>
      <c r="T69" s="10" t="s">
        <v>222</v>
      </c>
      <c r="U69">
        <v>652.78571554867347</v>
      </c>
      <c r="V69">
        <v>669.92974392818655</v>
      </c>
      <c r="W69">
        <v>7</v>
      </c>
    </row>
    <row r="70" spans="1:23" ht="20" customHeight="1" x14ac:dyDescent="0.3">
      <c r="A70" s="7" t="s">
        <v>102</v>
      </c>
      <c r="B70" s="7" t="s">
        <v>117</v>
      </c>
      <c r="C70" s="7" t="s">
        <v>195</v>
      </c>
      <c r="D70" s="7" t="s">
        <v>223</v>
      </c>
      <c r="E70" s="8">
        <v>0.73649200000000004</v>
      </c>
      <c r="F70" s="8">
        <v>0.63350961538461503</v>
      </c>
      <c r="G70" s="8">
        <v>1.0613363589743501</v>
      </c>
      <c r="H70" s="8">
        <v>0.65103520512820501</v>
      </c>
      <c r="I70" s="8">
        <v>1.45350428205128</v>
      </c>
      <c r="J70" s="8">
        <v>0.53330630769230802</v>
      </c>
      <c r="K70" s="8">
        <f t="shared" si="2"/>
        <v>0.84486396153845966</v>
      </c>
      <c r="L70" s="8">
        <v>0.83745053846153905</v>
      </c>
      <c r="M70" s="8">
        <v>1.2899182051282001</v>
      </c>
      <c r="N70" s="8">
        <v>0.57440025641025505</v>
      </c>
      <c r="O70" s="8">
        <v>0.75304764102564004</v>
      </c>
      <c r="P70" s="8">
        <f t="shared" si="3"/>
        <v>0.86370416025640862</v>
      </c>
      <c r="Q70" s="1" t="s">
        <v>224</v>
      </c>
      <c r="R70" s="1">
        <v>1</v>
      </c>
      <c r="T70" s="11" t="s">
        <v>225</v>
      </c>
      <c r="U70">
        <v>86.361762567460275</v>
      </c>
      <c r="V70">
        <v>88.881584309523831</v>
      </c>
      <c r="W70">
        <v>1</v>
      </c>
    </row>
    <row r="71" spans="1:23" ht="20" customHeight="1" x14ac:dyDescent="0.3">
      <c r="A71" s="7" t="s">
        <v>102</v>
      </c>
      <c r="B71" s="7" t="s">
        <v>117</v>
      </c>
      <c r="C71" s="7" t="s">
        <v>198</v>
      </c>
      <c r="D71" s="7" t="s">
        <v>226</v>
      </c>
      <c r="E71" s="8">
        <v>5.8722471153846101E-2</v>
      </c>
      <c r="F71" s="8">
        <v>1.2135942307692301E-2</v>
      </c>
      <c r="G71" s="8">
        <v>0.61992294230769196</v>
      </c>
      <c r="H71" s="8">
        <v>6.3645673076923107E-2</v>
      </c>
      <c r="I71" s="8">
        <v>3.4202394230769199E-2</v>
      </c>
      <c r="J71" s="8">
        <v>0.112386701923077</v>
      </c>
      <c r="K71" s="8">
        <f t="shared" si="2"/>
        <v>0.15016935416666663</v>
      </c>
      <c r="L71" s="8">
        <v>5.4247826923076899E-2</v>
      </c>
      <c r="M71" s="8">
        <v>0.104766855769231</v>
      </c>
      <c r="N71" s="8">
        <v>9.0822394230769196E-2</v>
      </c>
      <c r="O71" s="8">
        <v>0.19809677884615301</v>
      </c>
      <c r="P71" s="8">
        <f t="shared" si="3"/>
        <v>0.11198346394230753</v>
      </c>
      <c r="Q71" s="1" t="s">
        <v>227</v>
      </c>
      <c r="R71" s="1">
        <v>1</v>
      </c>
      <c r="T71" s="11" t="s">
        <v>228</v>
      </c>
      <c r="U71">
        <v>132.04032158888882</v>
      </c>
      <c r="V71">
        <v>134.277600675</v>
      </c>
      <c r="W71">
        <v>1</v>
      </c>
    </row>
    <row r="72" spans="1:23" ht="20" customHeight="1" x14ac:dyDescent="0.3">
      <c r="A72" s="7" t="s">
        <v>102</v>
      </c>
      <c r="B72" s="7" t="s">
        <v>201</v>
      </c>
      <c r="C72" s="7" t="s">
        <v>204</v>
      </c>
      <c r="D72" s="7" t="s">
        <v>229</v>
      </c>
      <c r="E72" s="8">
        <v>0</v>
      </c>
      <c r="F72" s="8">
        <v>5.36488888888888E-3</v>
      </c>
      <c r="G72" s="8">
        <v>1.0982202020202E-2</v>
      </c>
      <c r="H72" s="8">
        <v>0</v>
      </c>
      <c r="I72" s="8">
        <v>0</v>
      </c>
      <c r="J72" s="8">
        <v>0</v>
      </c>
      <c r="K72" s="8">
        <f t="shared" si="2"/>
        <v>2.7245151515151466E-3</v>
      </c>
      <c r="L72" s="8">
        <v>0</v>
      </c>
      <c r="M72" s="8">
        <v>0</v>
      </c>
      <c r="N72" s="8">
        <v>0</v>
      </c>
      <c r="O72" s="8">
        <v>0</v>
      </c>
      <c r="P72" s="8">
        <f t="shared" si="3"/>
        <v>0</v>
      </c>
      <c r="Q72" s="1" t="s">
        <v>230</v>
      </c>
      <c r="R72" s="1">
        <v>1</v>
      </c>
      <c r="T72" s="11" t="s">
        <v>231</v>
      </c>
      <c r="U72">
        <v>0.19355845987654297</v>
      </c>
      <c r="V72">
        <v>0.242309060185185</v>
      </c>
      <c r="W72">
        <v>1</v>
      </c>
    </row>
    <row r="73" spans="1:23" ht="20" customHeight="1" x14ac:dyDescent="0.3">
      <c r="A73" s="7" t="s">
        <v>102</v>
      </c>
      <c r="B73" s="7" t="s">
        <v>201</v>
      </c>
      <c r="C73" s="7" t="s">
        <v>207</v>
      </c>
      <c r="D73" s="7" t="s">
        <v>232</v>
      </c>
      <c r="E73" s="8">
        <v>5.0282350000000003E-2</v>
      </c>
      <c r="F73" s="8">
        <v>3.2478E-2</v>
      </c>
      <c r="G73" s="8">
        <v>7.8700416666666703E-2</v>
      </c>
      <c r="H73" s="8">
        <v>0.117235516666667</v>
      </c>
      <c r="I73" s="8">
        <v>5.1301000000000003E-3</v>
      </c>
      <c r="J73" s="8">
        <v>3.2639516666666701E-2</v>
      </c>
      <c r="K73" s="8">
        <f t="shared" si="2"/>
        <v>5.2744316666666735E-2</v>
      </c>
      <c r="L73" s="8">
        <v>5.5381350000000003E-2</v>
      </c>
      <c r="M73" s="8">
        <v>5.1795833333333199E-3</v>
      </c>
      <c r="N73" s="8">
        <v>4.9352116666666702E-2</v>
      </c>
      <c r="O73" s="8">
        <v>1.51089E-2</v>
      </c>
      <c r="P73" s="8">
        <f t="shared" si="3"/>
        <v>3.1255487500000005E-2</v>
      </c>
      <c r="Q73" s="1" t="s">
        <v>233</v>
      </c>
      <c r="R73" s="1">
        <v>1</v>
      </c>
      <c r="T73" s="11" t="s">
        <v>234</v>
      </c>
      <c r="U73">
        <v>136.99819182870351</v>
      </c>
      <c r="V73">
        <v>140.15000425694427</v>
      </c>
      <c r="W73">
        <v>1</v>
      </c>
    </row>
    <row r="74" spans="1:23" ht="20" customHeight="1" x14ac:dyDescent="0.3">
      <c r="A74" s="7" t="s">
        <v>102</v>
      </c>
      <c r="B74" s="7" t="s">
        <v>201</v>
      </c>
      <c r="C74" s="7" t="s">
        <v>210</v>
      </c>
      <c r="D74" s="7" t="s">
        <v>235</v>
      </c>
      <c r="E74" s="8">
        <v>0.22222791902833999</v>
      </c>
      <c r="F74" s="8">
        <v>0.19257745748987801</v>
      </c>
      <c r="G74" s="8">
        <v>8.6665684210526395E-2</v>
      </c>
      <c r="H74" s="8">
        <v>0.25298890688259101</v>
      </c>
      <c r="I74" s="8">
        <v>0.23094376518218501</v>
      </c>
      <c r="J74" s="8">
        <v>0.142369060728745</v>
      </c>
      <c r="K74" s="8">
        <f t="shared" si="2"/>
        <v>0.18796213225371092</v>
      </c>
      <c r="L74" s="8">
        <v>0.201521813765182</v>
      </c>
      <c r="M74" s="8">
        <v>0.17149175303643699</v>
      </c>
      <c r="N74" s="8">
        <v>0.18610170850202401</v>
      </c>
      <c r="O74" s="8">
        <v>0.144805190283401</v>
      </c>
      <c r="P74" s="8">
        <f t="shared" si="3"/>
        <v>0.175980116396761</v>
      </c>
      <c r="Q74" s="1" t="s">
        <v>236</v>
      </c>
      <c r="R74" s="1">
        <v>1</v>
      </c>
      <c r="T74" s="11" t="s">
        <v>237</v>
      </c>
      <c r="U74">
        <v>198.588885113636</v>
      </c>
      <c r="V74">
        <v>200.51036740340925</v>
      </c>
      <c r="W74">
        <v>1</v>
      </c>
    </row>
    <row r="75" spans="1:23" ht="20" customHeight="1" x14ac:dyDescent="0.3">
      <c r="A75" s="7" t="s">
        <v>213</v>
      </c>
      <c r="B75" s="7" t="s">
        <v>238</v>
      </c>
      <c r="C75" s="7" t="s">
        <v>219</v>
      </c>
      <c r="D75" s="7" t="s">
        <v>239</v>
      </c>
      <c r="E75" s="8">
        <v>0.81724418750000005</v>
      </c>
      <c r="F75" s="8">
        <v>0.23225970833333301</v>
      </c>
      <c r="G75" s="8">
        <v>1.3313074791666699</v>
      </c>
      <c r="H75" s="8">
        <v>0.444669958333332</v>
      </c>
      <c r="I75" s="8">
        <v>0.25063924999999998</v>
      </c>
      <c r="J75" s="8">
        <v>1.29561033333333</v>
      </c>
      <c r="K75" s="8">
        <f t="shared" si="2"/>
        <v>0.72862181944444415</v>
      </c>
      <c r="L75" s="8">
        <v>0.79150004166666699</v>
      </c>
      <c r="M75" s="8">
        <v>0.75352758333333303</v>
      </c>
      <c r="N75" s="8">
        <v>1.17624052083333</v>
      </c>
      <c r="O75" s="8">
        <v>0.503150083333332</v>
      </c>
      <c r="P75" s="8">
        <f t="shared" si="3"/>
        <v>0.80610455729166541</v>
      </c>
      <c r="Q75" s="1" t="s">
        <v>240</v>
      </c>
      <c r="R75" s="1">
        <v>1</v>
      </c>
      <c r="T75" s="11" t="s">
        <v>241</v>
      </c>
      <c r="U75">
        <v>1.008701096491228</v>
      </c>
      <c r="V75">
        <v>1.0500695263157895</v>
      </c>
      <c r="W75">
        <v>1</v>
      </c>
    </row>
    <row r="76" spans="1:23" ht="20" customHeight="1" x14ac:dyDescent="0.3">
      <c r="A76" s="7" t="s">
        <v>213</v>
      </c>
      <c r="B76" s="7" t="s">
        <v>216</v>
      </c>
      <c r="C76" s="7" t="s">
        <v>219</v>
      </c>
      <c r="D76" s="7" t="s">
        <v>242</v>
      </c>
      <c r="E76" s="8">
        <v>177.23805346153799</v>
      </c>
      <c r="F76" s="8">
        <v>186.01088779487199</v>
      </c>
      <c r="G76" s="8">
        <v>173.942895461539</v>
      </c>
      <c r="H76" s="8">
        <v>182.586917153846</v>
      </c>
      <c r="I76" s="8">
        <v>191.83838299999999</v>
      </c>
      <c r="J76" s="8">
        <v>147.931536410256</v>
      </c>
      <c r="K76" s="8">
        <f t="shared" si="2"/>
        <v>176.59144554700848</v>
      </c>
      <c r="L76" s="8">
        <v>184.362459794872</v>
      </c>
      <c r="M76" s="8">
        <v>174.435672692308</v>
      </c>
      <c r="N76" s="8">
        <v>179.36172702564099</v>
      </c>
      <c r="O76" s="8">
        <v>173.33111330769199</v>
      </c>
      <c r="P76" s="8">
        <f t="shared" si="3"/>
        <v>177.87274320512824</v>
      </c>
      <c r="Q76" s="1" t="s">
        <v>243</v>
      </c>
      <c r="R76" s="1">
        <v>1</v>
      </c>
      <c r="T76" s="11" t="s">
        <v>244</v>
      </c>
      <c r="U76">
        <v>97.594294893617075</v>
      </c>
      <c r="V76">
        <v>104.81780869680827</v>
      </c>
      <c r="W76">
        <v>1</v>
      </c>
    </row>
    <row r="77" spans="1:23" ht="20" customHeight="1" x14ac:dyDescent="0.3">
      <c r="A77" s="7" t="s">
        <v>213</v>
      </c>
      <c r="B77" s="7" t="s">
        <v>216</v>
      </c>
      <c r="C77" s="7" t="s">
        <v>219</v>
      </c>
      <c r="D77" s="7" t="s">
        <v>245</v>
      </c>
      <c r="E77" s="8">
        <v>7.2769745357142899</v>
      </c>
      <c r="F77" s="8">
        <v>8.7242548000000006</v>
      </c>
      <c r="G77" s="8">
        <v>9.2849158785714394</v>
      </c>
      <c r="H77" s="8">
        <v>8.7113824642857107</v>
      </c>
      <c r="I77" s="8">
        <v>7.9357728857142904</v>
      </c>
      <c r="J77" s="8">
        <v>7.3583709142857101</v>
      </c>
      <c r="K77" s="8">
        <f t="shared" si="2"/>
        <v>8.2152785797619075</v>
      </c>
      <c r="L77" s="8">
        <v>8.6230319999999896</v>
      </c>
      <c r="M77" s="8">
        <v>8.3765821142857195</v>
      </c>
      <c r="N77" s="8">
        <v>9.0107372499999894</v>
      </c>
      <c r="O77" s="8">
        <v>9.0699549357142697</v>
      </c>
      <c r="P77" s="8">
        <f t="shared" si="3"/>
        <v>8.770076574999992</v>
      </c>
      <c r="Q77" s="1" t="s">
        <v>246</v>
      </c>
      <c r="R77" s="1">
        <v>1</v>
      </c>
      <c r="T77" s="10" t="s">
        <v>247</v>
      </c>
      <c r="U77">
        <v>54.105598667418171</v>
      </c>
      <c r="V77">
        <v>57.262158549461581</v>
      </c>
      <c r="W77">
        <v>3</v>
      </c>
    </row>
    <row r="78" spans="1:23" ht="20" customHeight="1" x14ac:dyDescent="0.3">
      <c r="A78" s="7" t="s">
        <v>213</v>
      </c>
      <c r="B78" s="7" t="s">
        <v>216</v>
      </c>
      <c r="C78" s="7" t="s">
        <v>219</v>
      </c>
      <c r="D78" s="7" t="s">
        <v>248</v>
      </c>
      <c r="E78" s="8">
        <v>64.851747177215202</v>
      </c>
      <c r="F78" s="8">
        <v>75.534205556961993</v>
      </c>
      <c r="G78" s="8">
        <v>74.460882835443201</v>
      </c>
      <c r="H78" s="8">
        <v>77.529753215189899</v>
      </c>
      <c r="I78" s="8">
        <v>69.652935126582193</v>
      </c>
      <c r="J78" s="8">
        <v>64.3070052405063</v>
      </c>
      <c r="K78" s="8">
        <f t="shared" si="2"/>
        <v>71.056088191983122</v>
      </c>
      <c r="L78" s="8">
        <v>79.352339075949303</v>
      </c>
      <c r="M78" s="8">
        <v>68.497044987341795</v>
      </c>
      <c r="N78" s="8">
        <v>75.684690721519004</v>
      </c>
      <c r="O78" s="8">
        <v>77.7619934936709</v>
      </c>
      <c r="P78" s="8">
        <f t="shared" si="3"/>
        <v>75.324017069620254</v>
      </c>
      <c r="Q78" s="1" t="s">
        <v>249</v>
      </c>
      <c r="R78" s="1">
        <v>1</v>
      </c>
      <c r="T78" s="11" t="s">
        <v>250</v>
      </c>
      <c r="U78">
        <v>1.4650209571428583</v>
      </c>
      <c r="V78">
        <v>1.6905857500000026</v>
      </c>
      <c r="W78">
        <v>1</v>
      </c>
    </row>
    <row r="79" spans="1:23" ht="20" customHeight="1" x14ac:dyDescent="0.3">
      <c r="A79" s="7" t="s">
        <v>213</v>
      </c>
      <c r="B79" s="7" t="s">
        <v>216</v>
      </c>
      <c r="C79" s="7" t="s">
        <v>219</v>
      </c>
      <c r="D79" s="7" t="s">
        <v>251</v>
      </c>
      <c r="E79" s="8">
        <v>1.04623428571429E-2</v>
      </c>
      <c r="F79" s="8">
        <v>3.2028571428571301E-3</v>
      </c>
      <c r="G79" s="8">
        <v>0.25778717142857099</v>
      </c>
      <c r="H79" s="8">
        <v>2.5417285714285701E-2</v>
      </c>
      <c r="I79" s="8">
        <v>0</v>
      </c>
      <c r="J79" s="8">
        <v>4.9929714285714298E-3</v>
      </c>
      <c r="K79" s="8">
        <f t="shared" si="2"/>
        <v>5.0310438095238025E-2</v>
      </c>
      <c r="L79" s="8">
        <v>0</v>
      </c>
      <c r="M79" s="8">
        <v>1.68969428571429E-2</v>
      </c>
      <c r="N79" s="8">
        <v>1.64387142857143E-2</v>
      </c>
      <c r="O79" s="8">
        <v>4.88760857142857E-2</v>
      </c>
      <c r="P79" s="8">
        <f t="shared" si="3"/>
        <v>2.0552935714285726E-2</v>
      </c>
      <c r="Q79" s="1" t="s">
        <v>252</v>
      </c>
      <c r="R79" s="1">
        <v>1</v>
      </c>
      <c r="T79" s="11" t="s">
        <v>253</v>
      </c>
      <c r="U79">
        <v>52.471280699346352</v>
      </c>
      <c r="V79">
        <v>55.379157289215676</v>
      </c>
      <c r="W79">
        <v>1</v>
      </c>
    </row>
    <row r="80" spans="1:23" ht="20" customHeight="1" x14ac:dyDescent="0.3">
      <c r="A80" s="7" t="s">
        <v>213</v>
      </c>
      <c r="B80" s="7" t="s">
        <v>216</v>
      </c>
      <c r="C80" s="7" t="s">
        <v>219</v>
      </c>
      <c r="D80" s="7" t="s">
        <v>254</v>
      </c>
      <c r="E80" s="8">
        <v>65.531162357142804</v>
      </c>
      <c r="F80" s="8">
        <v>62.3983346071428</v>
      </c>
      <c r="G80" s="8">
        <v>54.274425642857103</v>
      </c>
      <c r="H80" s="8">
        <v>60.973723</v>
      </c>
      <c r="I80" s="8">
        <v>63.3743088571429</v>
      </c>
      <c r="J80" s="8">
        <v>54.232331821428602</v>
      </c>
      <c r="K80" s="8">
        <f t="shared" si="2"/>
        <v>60.130714380952377</v>
      </c>
      <c r="L80" s="8">
        <v>68.868828821428593</v>
      </c>
      <c r="M80" s="8">
        <v>65.344361750000004</v>
      </c>
      <c r="N80" s="8">
        <v>67.811077964285701</v>
      </c>
      <c r="O80" s="8">
        <v>51.204642392857103</v>
      </c>
      <c r="P80" s="8">
        <f t="shared" si="3"/>
        <v>63.307227732142842</v>
      </c>
      <c r="Q80" s="1" t="s">
        <v>255</v>
      </c>
      <c r="R80" s="1">
        <v>1</v>
      </c>
      <c r="T80" s="11" t="s">
        <v>256</v>
      </c>
      <c r="U80">
        <v>0.16929701092896152</v>
      </c>
      <c r="V80">
        <v>0.19241551024590148</v>
      </c>
      <c r="W80">
        <v>1</v>
      </c>
    </row>
    <row r="81" spans="1:23" ht="20" customHeight="1" x14ac:dyDescent="0.3">
      <c r="A81" s="7" t="s">
        <v>213</v>
      </c>
      <c r="B81" s="7" t="s">
        <v>216</v>
      </c>
      <c r="C81" s="7" t="s">
        <v>219</v>
      </c>
      <c r="D81" s="7" t="s">
        <v>257</v>
      </c>
      <c r="E81" s="8">
        <v>4.9337763779527602E-2</v>
      </c>
      <c r="F81" s="8">
        <v>1.46352992125984E-2</v>
      </c>
      <c r="G81" s="8">
        <v>0.43874389763779498</v>
      </c>
      <c r="H81" s="8">
        <v>3.4781157480315003E-2</v>
      </c>
      <c r="I81" s="8">
        <v>2.8879354330708699E-2</v>
      </c>
      <c r="J81" s="8">
        <v>8.0249834645669302E-2</v>
      </c>
      <c r="K81" s="8">
        <f t="shared" si="2"/>
        <v>0.10777121784776898</v>
      </c>
      <c r="L81" s="8">
        <v>8.7731496062992097E-3</v>
      </c>
      <c r="M81" s="8">
        <v>8.8395251968503993E-2</v>
      </c>
      <c r="N81" s="8">
        <v>6.4999503937007902E-2</v>
      </c>
      <c r="O81" s="8">
        <v>0.13658759842519699</v>
      </c>
      <c r="P81" s="8">
        <f t="shared" si="3"/>
        <v>7.4688875984252029E-2</v>
      </c>
      <c r="Q81" s="1" t="s">
        <v>258</v>
      </c>
      <c r="R81" s="1">
        <v>1</v>
      </c>
      <c r="T81" s="10" t="s">
        <v>259</v>
      </c>
      <c r="U81">
        <v>394.83154365279171</v>
      </c>
      <c r="V81">
        <v>406.78096710425456</v>
      </c>
      <c r="W81">
        <v>5</v>
      </c>
    </row>
    <row r="82" spans="1:23" ht="20" customHeight="1" x14ac:dyDescent="0.3">
      <c r="A82" s="7" t="s">
        <v>213</v>
      </c>
      <c r="B82" s="7" t="s">
        <v>222</v>
      </c>
      <c r="C82" s="7" t="s">
        <v>225</v>
      </c>
      <c r="D82" s="7" t="s">
        <v>260</v>
      </c>
      <c r="E82" s="8">
        <v>84.156253214285698</v>
      </c>
      <c r="F82" s="8">
        <v>86.126018285714295</v>
      </c>
      <c r="G82" s="8">
        <v>85.383247285714205</v>
      </c>
      <c r="H82" s="8">
        <v>92.470389976190404</v>
      </c>
      <c r="I82" s="8">
        <v>87.681066142857006</v>
      </c>
      <c r="J82" s="8">
        <v>82.353600499999999</v>
      </c>
      <c r="K82" s="8">
        <f t="shared" si="2"/>
        <v>86.361762567460275</v>
      </c>
      <c r="L82" s="8">
        <v>91.190420666666697</v>
      </c>
      <c r="M82" s="8">
        <v>87.004065666666605</v>
      </c>
      <c r="N82" s="8">
        <v>86.892388738095306</v>
      </c>
      <c r="O82" s="8">
        <v>90.439462166666701</v>
      </c>
      <c r="P82" s="8">
        <f t="shared" si="3"/>
        <v>88.881584309523831</v>
      </c>
      <c r="Q82" s="1" t="s">
        <v>261</v>
      </c>
      <c r="R82" s="1">
        <v>1</v>
      </c>
      <c r="T82" s="11" t="s">
        <v>262</v>
      </c>
      <c r="U82">
        <v>183.00913887239582</v>
      </c>
      <c r="V82">
        <v>195.90127709765628</v>
      </c>
      <c r="W82">
        <v>1</v>
      </c>
    </row>
    <row r="83" spans="1:23" ht="20" customHeight="1" x14ac:dyDescent="0.3">
      <c r="A83" s="7" t="s">
        <v>213</v>
      </c>
      <c r="B83" s="7" t="s">
        <v>222</v>
      </c>
      <c r="C83" s="7" t="s">
        <v>228</v>
      </c>
      <c r="D83" s="7" t="s">
        <v>263</v>
      </c>
      <c r="E83" s="8">
        <v>123.193569266667</v>
      </c>
      <c r="F83" s="8">
        <v>128.974448266667</v>
      </c>
      <c r="G83" s="8">
        <v>131.12150648333301</v>
      </c>
      <c r="H83" s="8">
        <v>134.458546083333</v>
      </c>
      <c r="I83" s="8">
        <v>129.2129755</v>
      </c>
      <c r="J83" s="8">
        <v>145.280883933333</v>
      </c>
      <c r="K83" s="8">
        <f t="shared" si="2"/>
        <v>132.04032158888882</v>
      </c>
      <c r="L83" s="8">
        <v>137.68540709999999</v>
      </c>
      <c r="M83" s="8">
        <v>124.95607453333299</v>
      </c>
      <c r="N83" s="8">
        <v>137.13404675000001</v>
      </c>
      <c r="O83" s="8">
        <v>137.334874316667</v>
      </c>
      <c r="P83" s="8">
        <f t="shared" si="3"/>
        <v>134.277600675</v>
      </c>
      <c r="Q83" s="1" t="s">
        <v>264</v>
      </c>
      <c r="R83" s="1">
        <v>1</v>
      </c>
      <c r="T83" s="11" t="s">
        <v>265</v>
      </c>
      <c r="U83">
        <v>0.45336771468926562</v>
      </c>
      <c r="V83">
        <v>0.30665106355932148</v>
      </c>
      <c r="W83">
        <v>1</v>
      </c>
    </row>
    <row r="84" spans="1:23" ht="20" customHeight="1" x14ac:dyDescent="0.3">
      <c r="A84" s="7" t="s">
        <v>213</v>
      </c>
      <c r="B84" s="7" t="s">
        <v>222</v>
      </c>
      <c r="C84" s="7" t="s">
        <v>231</v>
      </c>
      <c r="D84" s="7" t="s">
        <v>266</v>
      </c>
      <c r="E84" s="8">
        <v>0.15308492592592499</v>
      </c>
      <c r="F84" s="8">
        <v>7.0592925925925906E-2</v>
      </c>
      <c r="G84" s="8">
        <v>0.319714555555556</v>
      </c>
      <c r="H84" s="8">
        <v>0.28475611111111099</v>
      </c>
      <c r="I84" s="8">
        <v>0.121715666666667</v>
      </c>
      <c r="J84" s="8">
        <v>0.21148657407407301</v>
      </c>
      <c r="K84" s="8">
        <f t="shared" si="2"/>
        <v>0.19355845987654297</v>
      </c>
      <c r="L84" s="8">
        <v>0.16753016666666701</v>
      </c>
      <c r="M84" s="8">
        <v>0.33228146296296301</v>
      </c>
      <c r="N84" s="8">
        <v>0.31552331481481499</v>
      </c>
      <c r="O84" s="8">
        <v>0.15390129629629501</v>
      </c>
      <c r="P84" s="8">
        <f t="shared" si="3"/>
        <v>0.242309060185185</v>
      </c>
      <c r="Q84" s="1" t="s">
        <v>267</v>
      </c>
      <c r="R84" s="1">
        <v>1</v>
      </c>
      <c r="T84" s="11" t="s">
        <v>268</v>
      </c>
      <c r="U84">
        <v>199.32697275640999</v>
      </c>
      <c r="V84">
        <v>198.36371244405524</v>
      </c>
      <c r="W84">
        <v>1</v>
      </c>
    </row>
    <row r="85" spans="1:23" ht="20" customHeight="1" x14ac:dyDescent="0.3">
      <c r="A85" s="7" t="s">
        <v>213</v>
      </c>
      <c r="B85" s="7" t="s">
        <v>222</v>
      </c>
      <c r="C85" s="7" t="s">
        <v>234</v>
      </c>
      <c r="D85" s="7" t="s">
        <v>269</v>
      </c>
      <c r="E85" s="8">
        <v>124.06944248611001</v>
      </c>
      <c r="F85" s="8">
        <v>142.128407333333</v>
      </c>
      <c r="G85" s="8">
        <v>137.492903736111</v>
      </c>
      <c r="H85" s="8">
        <v>146.14876938888901</v>
      </c>
      <c r="I85" s="8">
        <v>142.86393190277801</v>
      </c>
      <c r="J85" s="8">
        <v>129.28569612499999</v>
      </c>
      <c r="K85" s="8">
        <f t="shared" si="2"/>
        <v>136.99819182870351</v>
      </c>
      <c r="L85" s="8">
        <v>143.26941088888901</v>
      </c>
      <c r="M85" s="8">
        <v>136.216971944444</v>
      </c>
      <c r="N85" s="8">
        <v>138.672830194444</v>
      </c>
      <c r="O85" s="8">
        <v>142.44080400000001</v>
      </c>
      <c r="P85" s="8">
        <f t="shared" si="3"/>
        <v>140.15000425694427</v>
      </c>
      <c r="Q85" s="1" t="s">
        <v>270</v>
      </c>
      <c r="R85" s="1">
        <v>1</v>
      </c>
      <c r="T85" s="11" t="s">
        <v>271</v>
      </c>
      <c r="U85">
        <v>4.02959967886179</v>
      </c>
      <c r="V85">
        <v>4.0748484573170725</v>
      </c>
      <c r="W85">
        <v>1</v>
      </c>
    </row>
    <row r="86" spans="1:23" ht="20" customHeight="1" x14ac:dyDescent="0.3">
      <c r="A86" s="7" t="s">
        <v>213</v>
      </c>
      <c r="B86" s="7" t="s">
        <v>222</v>
      </c>
      <c r="C86" s="7" t="s">
        <v>237</v>
      </c>
      <c r="D86" s="7" t="s">
        <v>272</v>
      </c>
      <c r="E86" s="8">
        <v>188.55585500000001</v>
      </c>
      <c r="F86" s="8">
        <v>201.46331015909101</v>
      </c>
      <c r="G86" s="8">
        <v>194.732821659091</v>
      </c>
      <c r="H86" s="8">
        <v>209.00173438636301</v>
      </c>
      <c r="I86" s="8">
        <v>203.53984545454401</v>
      </c>
      <c r="J86" s="8">
        <v>194.239744022727</v>
      </c>
      <c r="K86" s="8">
        <f t="shared" si="2"/>
        <v>198.588885113636</v>
      </c>
      <c r="L86" s="8">
        <v>203.154746545455</v>
      </c>
      <c r="M86" s="8">
        <v>195.56862815909099</v>
      </c>
      <c r="N86" s="8">
        <v>197.353916909091</v>
      </c>
      <c r="O86" s="8">
        <v>205.964178</v>
      </c>
      <c r="P86" s="8">
        <f t="shared" si="3"/>
        <v>200.51036740340925</v>
      </c>
      <c r="Q86" s="1" t="s">
        <v>273</v>
      </c>
      <c r="R86" s="1">
        <v>1</v>
      </c>
      <c r="T86" s="11" t="s">
        <v>274</v>
      </c>
      <c r="U86">
        <v>8.0124646304347831</v>
      </c>
      <c r="V86">
        <v>8.134478041666668</v>
      </c>
      <c r="W86">
        <v>1</v>
      </c>
    </row>
    <row r="87" spans="1:23" ht="20" customHeight="1" x14ac:dyDescent="0.3">
      <c r="A87" s="7" t="s">
        <v>213</v>
      </c>
      <c r="B87" s="7" t="s">
        <v>222</v>
      </c>
      <c r="C87" s="7" t="s">
        <v>241</v>
      </c>
      <c r="D87" s="7" t="s">
        <v>275</v>
      </c>
      <c r="E87" s="8">
        <v>0.95923605263157896</v>
      </c>
      <c r="F87" s="8">
        <v>0.45643484210526297</v>
      </c>
      <c r="G87" s="8">
        <v>1.73600205263158</v>
      </c>
      <c r="H87" s="8">
        <v>0.77365547368420995</v>
      </c>
      <c r="I87" s="8">
        <v>0.32027668421052602</v>
      </c>
      <c r="J87" s="8">
        <v>1.80660147368421</v>
      </c>
      <c r="K87" s="8">
        <f t="shared" si="2"/>
        <v>1.008701096491228</v>
      </c>
      <c r="L87" s="8">
        <v>0.86412884210526197</v>
      </c>
      <c r="M87" s="8">
        <v>0.84153673684210595</v>
      </c>
      <c r="N87" s="8">
        <v>1.0898444736842099</v>
      </c>
      <c r="O87" s="8">
        <v>1.40476805263158</v>
      </c>
      <c r="P87" s="8">
        <f t="shared" si="3"/>
        <v>1.0500695263157895</v>
      </c>
      <c r="Q87" s="1" t="s">
        <v>276</v>
      </c>
      <c r="R87" s="1">
        <v>1</v>
      </c>
      <c r="T87" s="9" t="s">
        <v>277</v>
      </c>
      <c r="U87">
        <v>558.7103952348516</v>
      </c>
      <c r="V87">
        <v>570.39339504139912</v>
      </c>
      <c r="W87">
        <v>81</v>
      </c>
    </row>
    <row r="88" spans="1:23" ht="20" customHeight="1" x14ac:dyDescent="0.3">
      <c r="A88" s="7" t="s">
        <v>213</v>
      </c>
      <c r="B88" s="7" t="s">
        <v>222</v>
      </c>
      <c r="C88" s="7" t="s">
        <v>244</v>
      </c>
      <c r="D88" s="7" t="s">
        <v>278</v>
      </c>
      <c r="E88" s="8">
        <v>86.506949382978704</v>
      </c>
      <c r="F88" s="8">
        <v>106.285575531915</v>
      </c>
      <c r="G88" s="8">
        <v>99.141253085106598</v>
      </c>
      <c r="H88" s="8">
        <v>105.466117851064</v>
      </c>
      <c r="I88" s="8">
        <v>95.272139638297901</v>
      </c>
      <c r="J88" s="8">
        <v>92.893733872340206</v>
      </c>
      <c r="K88" s="8">
        <f t="shared" si="2"/>
        <v>97.594294893617075</v>
      </c>
      <c r="L88" s="8">
        <v>108.209304787234</v>
      </c>
      <c r="M88" s="8">
        <v>95.109215148936102</v>
      </c>
      <c r="N88" s="8">
        <v>105.190676617021</v>
      </c>
      <c r="O88" s="8">
        <v>110.762038234042</v>
      </c>
      <c r="P88" s="8">
        <f t="shared" si="3"/>
        <v>104.81780869680827</v>
      </c>
      <c r="Q88" s="1" t="s">
        <v>279</v>
      </c>
      <c r="R88" s="1">
        <v>1</v>
      </c>
      <c r="T88" s="10" t="s">
        <v>280</v>
      </c>
      <c r="U88">
        <v>48.791978597187594</v>
      </c>
      <c r="V88">
        <v>48.100051143849285</v>
      </c>
      <c r="W88">
        <v>25</v>
      </c>
    </row>
    <row r="89" spans="1:23" ht="20" customHeight="1" x14ac:dyDescent="0.3">
      <c r="A89" s="7" t="s">
        <v>213</v>
      </c>
      <c r="B89" s="7" t="s">
        <v>247</v>
      </c>
      <c r="C89" s="7" t="s">
        <v>250</v>
      </c>
      <c r="D89" s="7" t="s">
        <v>281</v>
      </c>
      <c r="E89" s="8">
        <v>1.40475325714286</v>
      </c>
      <c r="F89" s="8">
        <v>1.3419863428571399</v>
      </c>
      <c r="G89" s="8">
        <v>1.2286364571428601</v>
      </c>
      <c r="H89" s="8">
        <v>1.50347325714286</v>
      </c>
      <c r="I89" s="8">
        <v>2.0905279999999999</v>
      </c>
      <c r="J89" s="8">
        <v>1.2207484285714301</v>
      </c>
      <c r="K89" s="8">
        <f t="shared" si="2"/>
        <v>1.4650209571428583</v>
      </c>
      <c r="L89" s="8">
        <v>1.2649128285714299</v>
      </c>
      <c r="M89" s="8">
        <v>2.06980082857143</v>
      </c>
      <c r="N89" s="8">
        <v>1.14534402857143</v>
      </c>
      <c r="O89" s="8">
        <v>2.28228531428572</v>
      </c>
      <c r="P89" s="8">
        <f t="shared" si="3"/>
        <v>1.6905857500000026</v>
      </c>
      <c r="Q89" s="1" t="s">
        <v>282</v>
      </c>
      <c r="R89" s="1">
        <v>1</v>
      </c>
      <c r="T89" s="11" t="s">
        <v>283</v>
      </c>
      <c r="U89">
        <v>35.756892868775367</v>
      </c>
      <c r="V89">
        <v>35.103266874766554</v>
      </c>
      <c r="W89">
        <v>8</v>
      </c>
    </row>
    <row r="90" spans="1:23" ht="20" customHeight="1" x14ac:dyDescent="0.3">
      <c r="A90" s="7" t="s">
        <v>213</v>
      </c>
      <c r="B90" s="7" t="s">
        <v>247</v>
      </c>
      <c r="C90" s="7" t="s">
        <v>253</v>
      </c>
      <c r="D90" s="7" t="s">
        <v>284</v>
      </c>
      <c r="E90" s="8">
        <v>47.086463882352803</v>
      </c>
      <c r="F90" s="8">
        <v>54.976801313725502</v>
      </c>
      <c r="G90" s="8">
        <v>58.000447705882301</v>
      </c>
      <c r="H90" s="8">
        <v>59.101472764705797</v>
      </c>
      <c r="I90" s="8">
        <v>49.458087823529397</v>
      </c>
      <c r="J90" s="8">
        <v>46.204410705882303</v>
      </c>
      <c r="K90" s="8">
        <f t="shared" si="2"/>
        <v>52.471280699346352</v>
      </c>
      <c r="L90" s="8">
        <v>57.315982666666599</v>
      </c>
      <c r="M90" s="8">
        <v>48.925748176470499</v>
      </c>
      <c r="N90" s="8">
        <v>57.2658021372551</v>
      </c>
      <c r="O90" s="8">
        <v>58.0090961764705</v>
      </c>
      <c r="P90" s="8">
        <f t="shared" si="3"/>
        <v>55.379157289215676</v>
      </c>
      <c r="Q90" s="1" t="s">
        <v>285</v>
      </c>
      <c r="R90" s="1">
        <v>1</v>
      </c>
      <c r="T90" s="11" t="s">
        <v>286</v>
      </c>
      <c r="U90">
        <v>13.035085728412223</v>
      </c>
      <c r="V90">
        <v>12.996784269082731</v>
      </c>
      <c r="W90">
        <v>17</v>
      </c>
    </row>
    <row r="91" spans="1:23" ht="20" customHeight="1" x14ac:dyDescent="0.3">
      <c r="A91" s="7" t="s">
        <v>213</v>
      </c>
      <c r="B91" s="7" t="s">
        <v>247</v>
      </c>
      <c r="C91" s="7" t="s">
        <v>256</v>
      </c>
      <c r="D91" s="7" t="s">
        <v>287</v>
      </c>
      <c r="E91" s="8">
        <v>5.2837639344262298E-2</v>
      </c>
      <c r="F91" s="8">
        <v>8.3502852459016397E-2</v>
      </c>
      <c r="G91" s="8">
        <v>0.34031485245901599</v>
      </c>
      <c r="H91" s="8">
        <v>0.35335225409836102</v>
      </c>
      <c r="I91" s="8">
        <v>1.1583639344262301E-2</v>
      </c>
      <c r="J91" s="8">
        <v>0.17419082786885101</v>
      </c>
      <c r="K91" s="8">
        <f t="shared" si="2"/>
        <v>0.16929701092896152</v>
      </c>
      <c r="L91" s="8">
        <v>9.0916918032786898E-2</v>
      </c>
      <c r="M91" s="8">
        <v>0.111539918032787</v>
      </c>
      <c r="N91" s="8">
        <v>0.11710162295081999</v>
      </c>
      <c r="O91" s="8">
        <v>0.45010358196721201</v>
      </c>
      <c r="P91" s="8">
        <f t="shared" si="3"/>
        <v>0.19241551024590148</v>
      </c>
      <c r="Q91" s="1" t="s">
        <v>288</v>
      </c>
      <c r="R91" s="1">
        <v>1</v>
      </c>
      <c r="T91" s="10" t="s">
        <v>289</v>
      </c>
      <c r="U91">
        <v>21.836536836081848</v>
      </c>
      <c r="V91">
        <v>21.95465439210647</v>
      </c>
      <c r="W91">
        <v>5</v>
      </c>
    </row>
    <row r="92" spans="1:23" ht="20" customHeight="1" x14ac:dyDescent="0.3">
      <c r="A92" s="7" t="s">
        <v>213</v>
      </c>
      <c r="B92" s="7" t="s">
        <v>259</v>
      </c>
      <c r="C92" s="7" t="s">
        <v>262</v>
      </c>
      <c r="D92" s="7" t="s">
        <v>290</v>
      </c>
      <c r="E92" s="8">
        <v>165.51042401562501</v>
      </c>
      <c r="F92" s="8">
        <v>193.64731170312501</v>
      </c>
      <c r="G92" s="8">
        <v>188.96087740625001</v>
      </c>
      <c r="H92" s="8">
        <v>200.27041573437501</v>
      </c>
      <c r="I92" s="8">
        <v>185.496307234375</v>
      </c>
      <c r="J92" s="8">
        <v>164.169497140625</v>
      </c>
      <c r="K92" s="8">
        <f t="shared" si="2"/>
        <v>183.00913887239582</v>
      </c>
      <c r="L92" s="8">
        <v>205.01259898437499</v>
      </c>
      <c r="M92" s="8">
        <v>181.80889131250001</v>
      </c>
      <c r="N92" s="8">
        <v>197.07004095312499</v>
      </c>
      <c r="O92" s="8">
        <v>199.71357714062501</v>
      </c>
      <c r="P92" s="8">
        <f t="shared" si="3"/>
        <v>195.90127709765628</v>
      </c>
      <c r="Q92" s="1" t="s">
        <v>291</v>
      </c>
      <c r="R92" s="1">
        <v>1</v>
      </c>
      <c r="T92" s="11" t="s">
        <v>292</v>
      </c>
      <c r="U92">
        <v>4.751223333333341E-2</v>
      </c>
      <c r="V92">
        <v>2.9177519230769226E-2</v>
      </c>
      <c r="W92">
        <v>1</v>
      </c>
    </row>
    <row r="93" spans="1:23" ht="20" customHeight="1" x14ac:dyDescent="0.3">
      <c r="A93" s="7" t="s">
        <v>213</v>
      </c>
      <c r="B93" s="7" t="s">
        <v>259</v>
      </c>
      <c r="C93" s="7" t="s">
        <v>265</v>
      </c>
      <c r="D93" s="7" t="s">
        <v>293</v>
      </c>
      <c r="E93" s="8">
        <v>0.66794918644067802</v>
      </c>
      <c r="F93" s="8">
        <v>4.4347813559321901E-2</v>
      </c>
      <c r="G93" s="8">
        <v>1.3823476610169501</v>
      </c>
      <c r="H93" s="8">
        <v>0.27509788135593199</v>
      </c>
      <c r="I93" s="8">
        <v>7.7605677966101697E-2</v>
      </c>
      <c r="J93" s="8">
        <v>0.27285806779660998</v>
      </c>
      <c r="K93" s="8">
        <f t="shared" si="2"/>
        <v>0.45336771468926562</v>
      </c>
      <c r="L93" s="8">
        <v>0.118089288135593</v>
      </c>
      <c r="M93" s="8">
        <v>0.34595064406779602</v>
      </c>
      <c r="N93" s="8">
        <v>0.182876847457626</v>
      </c>
      <c r="O93" s="8">
        <v>0.57968747457627101</v>
      </c>
      <c r="P93" s="8">
        <f t="shared" si="3"/>
        <v>0.30665106355932148</v>
      </c>
      <c r="Q93" s="1" t="s">
        <v>294</v>
      </c>
      <c r="R93" s="1">
        <v>1</v>
      </c>
      <c r="T93" s="11" t="s">
        <v>295</v>
      </c>
      <c r="U93">
        <v>0.24586121544715436</v>
      </c>
      <c r="V93">
        <v>0.21503537499999992</v>
      </c>
      <c r="W93">
        <v>1</v>
      </c>
    </row>
    <row r="94" spans="1:23" ht="20" customHeight="1" x14ac:dyDescent="0.3">
      <c r="A94" s="7" t="s">
        <v>213</v>
      </c>
      <c r="B94" s="7" t="s">
        <v>259</v>
      </c>
      <c r="C94" s="7" t="s">
        <v>268</v>
      </c>
      <c r="D94" s="7" t="s">
        <v>296</v>
      </c>
      <c r="E94" s="8">
        <v>207.255742755245</v>
      </c>
      <c r="F94" s="8">
        <v>196.381376629371</v>
      </c>
      <c r="G94" s="8">
        <v>197.527345531469</v>
      </c>
      <c r="H94" s="8">
        <v>211.91433702797099</v>
      </c>
      <c r="I94" s="8">
        <v>227.67119506992901</v>
      </c>
      <c r="J94" s="8">
        <v>155.21183952447501</v>
      </c>
      <c r="K94" s="8">
        <f t="shared" si="2"/>
        <v>199.32697275640999</v>
      </c>
      <c r="L94" s="8">
        <v>194.89609617482401</v>
      </c>
      <c r="M94" s="8">
        <v>198.54635856643199</v>
      </c>
      <c r="N94" s="8">
        <v>198.19457810489499</v>
      </c>
      <c r="O94" s="8">
        <v>201.81781693006999</v>
      </c>
      <c r="P94" s="8">
        <f t="shared" si="3"/>
        <v>198.36371244405524</v>
      </c>
      <c r="Q94" s="1" t="s">
        <v>297</v>
      </c>
      <c r="R94" s="1">
        <v>1</v>
      </c>
      <c r="T94" s="11" t="s">
        <v>298</v>
      </c>
      <c r="U94">
        <v>20.11693231802715</v>
      </c>
      <c r="V94">
        <v>20.341822928571446</v>
      </c>
      <c r="W94">
        <v>1</v>
      </c>
    </row>
    <row r="95" spans="1:23" ht="20" customHeight="1" x14ac:dyDescent="0.3">
      <c r="A95" s="7" t="s">
        <v>213</v>
      </c>
      <c r="B95" s="7" t="s">
        <v>259</v>
      </c>
      <c r="C95" s="7" t="s">
        <v>271</v>
      </c>
      <c r="D95" s="7" t="s">
        <v>299</v>
      </c>
      <c r="E95" s="8">
        <v>3.56024480487805</v>
      </c>
      <c r="F95" s="8">
        <v>3.2523342560975599</v>
      </c>
      <c r="G95" s="8">
        <v>3.9700100609756102</v>
      </c>
      <c r="H95" s="8">
        <v>4.7669895243902403</v>
      </c>
      <c r="I95" s="8">
        <v>4.3697729634146398</v>
      </c>
      <c r="J95" s="8">
        <v>4.2582464634146397</v>
      </c>
      <c r="K95" s="8">
        <f t="shared" si="2"/>
        <v>4.02959967886179</v>
      </c>
      <c r="L95" s="8">
        <v>3.8102365487804901</v>
      </c>
      <c r="M95" s="8">
        <v>4.9843888292682896</v>
      </c>
      <c r="N95" s="8">
        <v>3.8560696341463401</v>
      </c>
      <c r="O95" s="8">
        <v>3.64869881707317</v>
      </c>
      <c r="P95" s="8">
        <f t="shared" si="3"/>
        <v>4.0748484573170725</v>
      </c>
      <c r="Q95" s="1" t="s">
        <v>300</v>
      </c>
      <c r="R95" s="1">
        <v>1</v>
      </c>
      <c r="T95" s="11" t="s">
        <v>301</v>
      </c>
      <c r="U95">
        <v>0.47514664383561628</v>
      </c>
      <c r="V95">
        <v>0.36411133904109599</v>
      </c>
      <c r="W95">
        <v>1</v>
      </c>
    </row>
    <row r="96" spans="1:23" ht="20" customHeight="1" x14ac:dyDescent="0.3">
      <c r="A96" s="7" t="s">
        <v>213</v>
      </c>
      <c r="B96" s="7" t="s">
        <v>259</v>
      </c>
      <c r="C96" s="7" t="s">
        <v>274</v>
      </c>
      <c r="D96" s="7" t="s">
        <v>302</v>
      </c>
      <c r="E96" s="8">
        <v>8.8554169927536197</v>
      </c>
      <c r="F96" s="8">
        <v>8.0754602391304395</v>
      </c>
      <c r="G96" s="8">
        <v>8.2589054927536392</v>
      </c>
      <c r="H96" s="8">
        <v>8.1745660362318802</v>
      </c>
      <c r="I96" s="8">
        <v>7.6352583478260803</v>
      </c>
      <c r="J96" s="8">
        <v>7.0751806739130396</v>
      </c>
      <c r="K96" s="8">
        <f t="shared" si="2"/>
        <v>8.0124646304347831</v>
      </c>
      <c r="L96" s="8">
        <v>8.1659846449275406</v>
      </c>
      <c r="M96" s="8">
        <v>7.7995408405797102</v>
      </c>
      <c r="N96" s="8">
        <v>7.8075489130434796</v>
      </c>
      <c r="O96" s="8">
        <v>8.7648377681159406</v>
      </c>
      <c r="P96" s="8">
        <f t="shared" si="3"/>
        <v>8.134478041666668</v>
      </c>
      <c r="Q96" s="1" t="s">
        <v>303</v>
      </c>
      <c r="R96" s="1">
        <v>1</v>
      </c>
      <c r="T96" s="11" t="s">
        <v>304</v>
      </c>
      <c r="U96">
        <v>0.95108442543859562</v>
      </c>
      <c r="V96">
        <v>1.0045072302631579</v>
      </c>
      <c r="W96">
        <v>1</v>
      </c>
    </row>
    <row r="97" spans="1:23" ht="20" customHeight="1" x14ac:dyDescent="0.3">
      <c r="A97" s="7" t="s">
        <v>277</v>
      </c>
      <c r="B97" s="7" t="s">
        <v>280</v>
      </c>
      <c r="C97" s="7" t="s">
        <v>283</v>
      </c>
      <c r="D97" s="7" t="s">
        <v>305</v>
      </c>
      <c r="E97" s="8">
        <v>22.460390869565199</v>
      </c>
      <c r="F97" s="8">
        <v>22.085221869565199</v>
      </c>
      <c r="G97" s="8">
        <v>23.678279478260801</v>
      </c>
      <c r="H97" s="8">
        <v>24.1694121956522</v>
      </c>
      <c r="I97" s="8">
        <v>21.405994826086999</v>
      </c>
      <c r="J97" s="8">
        <v>21.700284782608701</v>
      </c>
      <c r="K97" s="8">
        <f t="shared" si="2"/>
        <v>22.583264003623182</v>
      </c>
      <c r="L97" s="8">
        <v>24.559374500000001</v>
      </c>
      <c r="M97" s="8">
        <v>21.659008695652101</v>
      </c>
      <c r="N97" s="8">
        <v>23.170551869565202</v>
      </c>
      <c r="O97" s="8">
        <v>21.308330391304398</v>
      </c>
      <c r="P97" s="8">
        <f t="shared" si="3"/>
        <v>22.674316364130426</v>
      </c>
      <c r="Q97" s="1" t="s">
        <v>306</v>
      </c>
      <c r="R97" s="1">
        <v>1</v>
      </c>
      <c r="T97" s="10" t="s">
        <v>307</v>
      </c>
      <c r="U97">
        <v>338.31185982422164</v>
      </c>
      <c r="V97">
        <v>346.34480670712657</v>
      </c>
      <c r="W97">
        <v>7</v>
      </c>
    </row>
    <row r="98" spans="1:23" ht="20" customHeight="1" x14ac:dyDescent="0.3">
      <c r="A98" s="7" t="s">
        <v>277</v>
      </c>
      <c r="B98" s="7" t="s">
        <v>280</v>
      </c>
      <c r="C98" s="7" t="s">
        <v>283</v>
      </c>
      <c r="D98" s="7" t="s">
        <v>308</v>
      </c>
      <c r="E98" s="8">
        <v>0.95446363888888897</v>
      </c>
      <c r="F98" s="8">
        <v>1.2580138333333299</v>
      </c>
      <c r="G98" s="8">
        <v>0.99950802777777703</v>
      </c>
      <c r="H98" s="8">
        <v>2.05510183333333</v>
      </c>
      <c r="I98" s="8">
        <v>0.92325425000000005</v>
      </c>
      <c r="J98" s="8">
        <v>0.83546347222222195</v>
      </c>
      <c r="K98" s="8">
        <f t="shared" si="2"/>
        <v>1.170967509259258</v>
      </c>
      <c r="L98" s="8">
        <v>0.927859638888889</v>
      </c>
      <c r="M98" s="8">
        <v>0.90601547222222201</v>
      </c>
      <c r="N98" s="8">
        <v>1.07259247222222</v>
      </c>
      <c r="O98" s="8">
        <v>1.15017391666667</v>
      </c>
      <c r="P98" s="8">
        <f t="shared" si="3"/>
        <v>1.0141603750000003</v>
      </c>
      <c r="Q98" s="1" t="s">
        <v>309</v>
      </c>
      <c r="R98" s="1">
        <v>1</v>
      </c>
      <c r="T98" s="11" t="s">
        <v>310</v>
      </c>
      <c r="U98">
        <v>254.36440240856456</v>
      </c>
      <c r="V98">
        <v>261.42051327463577</v>
      </c>
      <c r="W98">
        <v>3</v>
      </c>
    </row>
    <row r="99" spans="1:23" ht="20" customHeight="1" x14ac:dyDescent="0.3">
      <c r="A99" s="7" t="s">
        <v>277</v>
      </c>
      <c r="B99" s="7" t="s">
        <v>280</v>
      </c>
      <c r="C99" s="7" t="s">
        <v>283</v>
      </c>
      <c r="D99" s="7" t="s">
        <v>311</v>
      </c>
      <c r="E99" s="8">
        <v>5.2911086065573798</v>
      </c>
      <c r="F99" s="8">
        <v>3.99074339344262</v>
      </c>
      <c r="G99" s="8">
        <v>4.5931293278688496</v>
      </c>
      <c r="H99" s="8">
        <v>5.0623997049180298</v>
      </c>
      <c r="I99" s="8">
        <v>4.5785851803278703</v>
      </c>
      <c r="J99" s="8">
        <v>3.6772096393442499</v>
      </c>
      <c r="K99" s="8">
        <f t="shared" si="2"/>
        <v>4.5321959754098335</v>
      </c>
      <c r="L99" s="8">
        <v>4.3068960000000001</v>
      </c>
      <c r="M99" s="8">
        <v>4.1926458360655703</v>
      </c>
      <c r="N99" s="8">
        <v>4.2688040163934398</v>
      </c>
      <c r="O99" s="8">
        <v>3.86457909836066</v>
      </c>
      <c r="P99" s="8">
        <f t="shared" si="3"/>
        <v>4.1582312377049178</v>
      </c>
      <c r="Q99" s="1" t="s">
        <v>312</v>
      </c>
      <c r="R99" s="1">
        <v>1</v>
      </c>
      <c r="T99" s="11" t="s">
        <v>313</v>
      </c>
      <c r="U99">
        <v>83.947457415657055</v>
      </c>
      <c r="V99">
        <v>84.924293432490785</v>
      </c>
      <c r="W99">
        <v>4</v>
      </c>
    </row>
    <row r="100" spans="1:23" ht="20" customHeight="1" x14ac:dyDescent="0.3">
      <c r="A100" s="7" t="s">
        <v>277</v>
      </c>
      <c r="B100" s="7" t="s">
        <v>280</v>
      </c>
      <c r="C100" s="7" t="s">
        <v>283</v>
      </c>
      <c r="D100" s="7" t="s">
        <v>314</v>
      </c>
      <c r="E100" s="8">
        <v>2.2356472327586201</v>
      </c>
      <c r="F100" s="8">
        <v>2.9507442974137899</v>
      </c>
      <c r="G100" s="8">
        <v>3.4584734956896601</v>
      </c>
      <c r="H100" s="8">
        <v>3.22796055603447</v>
      </c>
      <c r="I100" s="8">
        <v>2.3663170431034501</v>
      </c>
      <c r="J100" s="8">
        <v>4.2535963362068898</v>
      </c>
      <c r="K100" s="8">
        <f t="shared" si="2"/>
        <v>3.0821231602011463</v>
      </c>
      <c r="L100" s="8">
        <v>2.6114385991379301</v>
      </c>
      <c r="M100" s="8">
        <v>2.4163009999999998</v>
      </c>
      <c r="N100" s="8">
        <v>2.8736226206896598</v>
      </c>
      <c r="O100" s="8">
        <v>3.2750820172413699</v>
      </c>
      <c r="P100" s="8">
        <f t="shared" si="3"/>
        <v>2.79411105926724</v>
      </c>
      <c r="Q100" s="1" t="s">
        <v>315</v>
      </c>
      <c r="R100" s="1">
        <v>1</v>
      </c>
      <c r="T100" s="10" t="s">
        <v>316</v>
      </c>
      <c r="U100">
        <v>36.881097212766797</v>
      </c>
      <c r="V100">
        <v>39.681827893316552</v>
      </c>
      <c r="W100">
        <v>6</v>
      </c>
    </row>
    <row r="101" spans="1:23" ht="20" customHeight="1" x14ac:dyDescent="0.3">
      <c r="A101" s="7" t="s">
        <v>277</v>
      </c>
      <c r="B101" s="7" t="s">
        <v>280</v>
      </c>
      <c r="C101" s="7" t="s">
        <v>283</v>
      </c>
      <c r="D101" s="7" t="s">
        <v>317</v>
      </c>
      <c r="E101" s="8">
        <v>1.3035623716381399</v>
      </c>
      <c r="F101" s="8">
        <v>1.66281638630807</v>
      </c>
      <c r="G101" s="8">
        <v>1.94821875550123</v>
      </c>
      <c r="H101" s="8">
        <v>1.6716892396087999</v>
      </c>
      <c r="I101" s="8">
        <v>1.4999441369193101</v>
      </c>
      <c r="J101" s="8">
        <v>1.5838757408313</v>
      </c>
      <c r="K101" s="8">
        <f t="shared" si="2"/>
        <v>1.6116844384678082</v>
      </c>
      <c r="L101" s="8">
        <v>1.7877410268948599</v>
      </c>
      <c r="M101" s="8">
        <v>1.5758765330073401</v>
      </c>
      <c r="N101" s="8">
        <v>1.8621894938875301</v>
      </c>
      <c r="O101" s="8">
        <v>1.66607385330073</v>
      </c>
      <c r="P101" s="8">
        <f t="shared" si="3"/>
        <v>1.722970226772615</v>
      </c>
      <c r="Q101" s="1" t="s">
        <v>318</v>
      </c>
      <c r="R101" s="1">
        <v>1</v>
      </c>
      <c r="T101" s="11" t="s">
        <v>319</v>
      </c>
      <c r="U101">
        <v>0.11231446171171179</v>
      </c>
      <c r="V101">
        <v>6.5571486486486474E-2</v>
      </c>
      <c r="W101">
        <v>1</v>
      </c>
    </row>
    <row r="102" spans="1:23" ht="20" customHeight="1" x14ac:dyDescent="0.3">
      <c r="A102" s="7" t="s">
        <v>277</v>
      </c>
      <c r="B102" s="7" t="s">
        <v>280</v>
      </c>
      <c r="C102" s="7" t="s">
        <v>283</v>
      </c>
      <c r="D102" s="7" t="s">
        <v>320</v>
      </c>
      <c r="E102" s="8">
        <v>1.5222432716049401</v>
      </c>
      <c r="F102" s="8">
        <v>1.44566333950616</v>
      </c>
      <c r="G102" s="8">
        <v>2.1551152407407401</v>
      </c>
      <c r="H102" s="8">
        <v>1.9692023086419601</v>
      </c>
      <c r="I102" s="8">
        <v>1.8687173086419799</v>
      </c>
      <c r="J102" s="8">
        <v>1.7230479876543201</v>
      </c>
      <c r="K102" s="8">
        <f t="shared" si="2"/>
        <v>1.7806649094650169</v>
      </c>
      <c r="L102" s="8">
        <v>1.5435454382716101</v>
      </c>
      <c r="M102" s="8">
        <v>1.94141908641974</v>
      </c>
      <c r="N102" s="8">
        <v>1.5336967592592601</v>
      </c>
      <c r="O102" s="8">
        <v>1.7802895061728401</v>
      </c>
      <c r="P102" s="8">
        <f t="shared" si="3"/>
        <v>1.6997376975308627</v>
      </c>
      <c r="Q102" s="1" t="s">
        <v>321</v>
      </c>
      <c r="R102" s="1">
        <v>1</v>
      </c>
      <c r="T102" s="11" t="s">
        <v>322</v>
      </c>
      <c r="U102">
        <v>0.63644443250688632</v>
      </c>
      <c r="V102">
        <v>0.6851266673553712</v>
      </c>
      <c r="W102">
        <v>1</v>
      </c>
    </row>
    <row r="103" spans="1:23" ht="20" customHeight="1" x14ac:dyDescent="0.3">
      <c r="A103" s="7" t="s">
        <v>277</v>
      </c>
      <c r="B103" s="7" t="s">
        <v>280</v>
      </c>
      <c r="C103" s="7" t="s">
        <v>283</v>
      </c>
      <c r="D103" s="7" t="s">
        <v>323</v>
      </c>
      <c r="E103" s="8">
        <v>2.5496707006369398E-2</v>
      </c>
      <c r="F103" s="8">
        <v>1.3620509554140099E-3</v>
      </c>
      <c r="G103" s="8">
        <v>0.103097388535031</v>
      </c>
      <c r="H103" s="8">
        <v>2.62553566878981E-2</v>
      </c>
      <c r="I103" s="8">
        <v>5.3534394904458595E-4</v>
      </c>
      <c r="J103" s="8">
        <v>1.3693254777070099E-2</v>
      </c>
      <c r="K103" s="8">
        <f t="shared" si="2"/>
        <v>2.8406683651804533E-2</v>
      </c>
      <c r="L103" s="8">
        <v>9.7938789808917192E-3</v>
      </c>
      <c r="M103" s="8">
        <v>3.5320261146496799E-2</v>
      </c>
      <c r="N103" s="8">
        <v>2.38713885350318E-2</v>
      </c>
      <c r="O103" s="8">
        <v>5.9882082802547802E-2</v>
      </c>
      <c r="P103" s="8">
        <f t="shared" si="3"/>
        <v>3.2216902866242028E-2</v>
      </c>
      <c r="Q103" s="1" t="s">
        <v>324</v>
      </c>
      <c r="R103" s="1">
        <v>1</v>
      </c>
      <c r="T103" s="11" t="s">
        <v>325</v>
      </c>
      <c r="U103">
        <v>13.008096616438349</v>
      </c>
      <c r="V103">
        <v>14.101405499999975</v>
      </c>
      <c r="W103">
        <v>1</v>
      </c>
    </row>
    <row r="104" spans="1:23" ht="20" customHeight="1" x14ac:dyDescent="0.3">
      <c r="A104" s="7" t="s">
        <v>277</v>
      </c>
      <c r="B104" s="7" t="s">
        <v>280</v>
      </c>
      <c r="C104" s="7" t="s">
        <v>283</v>
      </c>
      <c r="D104" s="7" t="s">
        <v>326</v>
      </c>
      <c r="E104" s="8">
        <v>0.91209626436781699</v>
      </c>
      <c r="F104" s="8">
        <v>0.62014029885057498</v>
      </c>
      <c r="G104" s="8">
        <v>1.35107498850575</v>
      </c>
      <c r="H104" s="8">
        <v>1.0101803563218399</v>
      </c>
      <c r="I104" s="8">
        <v>0.63072914942528702</v>
      </c>
      <c r="J104" s="8">
        <v>1.2812960747126401</v>
      </c>
      <c r="K104" s="8">
        <f t="shared" si="2"/>
        <v>0.96758618869731805</v>
      </c>
      <c r="L104" s="8">
        <v>0.90553712643677997</v>
      </c>
      <c r="M104" s="8">
        <v>1.00571227586206</v>
      </c>
      <c r="N104" s="8">
        <v>0.98775970689655201</v>
      </c>
      <c r="O104" s="8">
        <v>1.13108293678161</v>
      </c>
      <c r="P104" s="8">
        <f t="shared" si="3"/>
        <v>1.0075230114942504</v>
      </c>
      <c r="Q104" s="1" t="s">
        <v>327</v>
      </c>
      <c r="R104" s="1">
        <v>1</v>
      </c>
      <c r="T104" s="11" t="s">
        <v>241</v>
      </c>
      <c r="U104">
        <v>0.47034120967741916</v>
      </c>
      <c r="V104">
        <v>0.45153827217741871</v>
      </c>
      <c r="W104">
        <v>1</v>
      </c>
    </row>
    <row r="105" spans="1:23" ht="20" customHeight="1" x14ac:dyDescent="0.3">
      <c r="A105" s="7" t="s">
        <v>277</v>
      </c>
      <c r="B105" s="7" t="s">
        <v>280</v>
      </c>
      <c r="C105" s="7" t="s">
        <v>286</v>
      </c>
      <c r="D105" s="7" t="s">
        <v>328</v>
      </c>
      <c r="E105" s="8">
        <v>2.63835178571429E-2</v>
      </c>
      <c r="F105" s="8">
        <v>0</v>
      </c>
      <c r="G105" s="8">
        <v>0.37654048214285701</v>
      </c>
      <c r="H105" s="8">
        <v>3.9694053571428599E-2</v>
      </c>
      <c r="I105" s="8">
        <v>0</v>
      </c>
      <c r="J105" s="8">
        <v>8.9744482142857102E-2</v>
      </c>
      <c r="K105" s="8">
        <f t="shared" si="2"/>
        <v>8.8727089285714267E-2</v>
      </c>
      <c r="L105" s="8">
        <v>1.26523214285714E-3</v>
      </c>
      <c r="M105" s="8">
        <v>6.9883357142857094E-2</v>
      </c>
      <c r="N105" s="8">
        <v>1.53238928571429E-2</v>
      </c>
      <c r="O105" s="8">
        <v>7.0942160714285704E-2</v>
      </c>
      <c r="P105" s="8">
        <f t="shared" si="3"/>
        <v>3.9353660714285713E-2</v>
      </c>
      <c r="Q105" s="1" t="s">
        <v>329</v>
      </c>
      <c r="R105" s="1">
        <v>1</v>
      </c>
      <c r="T105" s="11" t="s">
        <v>330</v>
      </c>
      <c r="U105">
        <v>18.046566393333336</v>
      </c>
      <c r="V105">
        <v>19.734921419999999</v>
      </c>
      <c r="W105">
        <v>1</v>
      </c>
    </row>
    <row r="106" spans="1:23" ht="20" customHeight="1" x14ac:dyDescent="0.3">
      <c r="A106" s="7" t="s">
        <v>277</v>
      </c>
      <c r="B106" s="7" t="s">
        <v>280</v>
      </c>
      <c r="C106" s="7" t="s">
        <v>286</v>
      </c>
      <c r="D106" s="7" t="s">
        <v>331</v>
      </c>
      <c r="E106" s="8">
        <v>1.03567291666667E-2</v>
      </c>
      <c r="F106" s="8">
        <v>1.49158333333333E-3</v>
      </c>
      <c r="G106" s="8">
        <v>0.18643812500000001</v>
      </c>
      <c r="H106" s="8">
        <v>1.7320458333333299E-2</v>
      </c>
      <c r="I106" s="8">
        <v>1.7510208333333299E-3</v>
      </c>
      <c r="J106" s="8">
        <v>8.3983541666666703E-3</v>
      </c>
      <c r="K106" s="8">
        <f t="shared" si="2"/>
        <v>3.762604513888889E-2</v>
      </c>
      <c r="L106" s="8">
        <v>1.5369583333333301E-3</v>
      </c>
      <c r="M106" s="8">
        <v>1.5323604166666701E-2</v>
      </c>
      <c r="N106" s="8">
        <v>1.1211416666666699E-2</v>
      </c>
      <c r="O106" s="8">
        <v>3.1927916666666702E-2</v>
      </c>
      <c r="P106" s="8">
        <f t="shared" si="3"/>
        <v>1.4999973958333357E-2</v>
      </c>
      <c r="Q106" s="1" t="s">
        <v>332</v>
      </c>
      <c r="R106" s="1">
        <v>1</v>
      </c>
      <c r="T106" s="11" t="s">
        <v>333</v>
      </c>
      <c r="U106">
        <v>4.6073340990990941</v>
      </c>
      <c r="V106">
        <v>4.6432645472972975</v>
      </c>
      <c r="W106">
        <v>1</v>
      </c>
    </row>
    <row r="107" spans="1:23" ht="20" customHeight="1" x14ac:dyDescent="0.3">
      <c r="A107" s="7" t="s">
        <v>277</v>
      </c>
      <c r="B107" s="7" t="s">
        <v>280</v>
      </c>
      <c r="C107" s="7" t="s">
        <v>286</v>
      </c>
      <c r="D107" s="7" t="s">
        <v>334</v>
      </c>
      <c r="E107" s="8">
        <v>3.67821781578948</v>
      </c>
      <c r="F107" s="8">
        <v>1.9670393947368401</v>
      </c>
      <c r="G107" s="8">
        <v>2.04701292105262</v>
      </c>
      <c r="H107" s="8">
        <v>3.29601342105263</v>
      </c>
      <c r="I107" s="8">
        <v>3.6524804736842098</v>
      </c>
      <c r="J107" s="8">
        <v>2.12246739473684</v>
      </c>
      <c r="K107" s="8">
        <f t="shared" si="2"/>
        <v>2.7938719035087698</v>
      </c>
      <c r="L107" s="8">
        <v>2.5905267105263099</v>
      </c>
      <c r="M107" s="8">
        <v>3.25260128947368</v>
      </c>
      <c r="N107" s="8">
        <v>2.612107</v>
      </c>
      <c r="O107" s="8">
        <v>2.5117035789473698</v>
      </c>
      <c r="P107" s="8">
        <f t="shared" si="3"/>
        <v>2.74173464473684</v>
      </c>
      <c r="Q107" s="1" t="s">
        <v>335</v>
      </c>
      <c r="R107" s="1">
        <v>1</v>
      </c>
      <c r="T107" s="10" t="s">
        <v>336</v>
      </c>
      <c r="U107">
        <v>10.048064696052091</v>
      </c>
      <c r="V107">
        <v>9.8090948150183106</v>
      </c>
      <c r="W107">
        <v>3</v>
      </c>
    </row>
    <row r="108" spans="1:23" ht="20" customHeight="1" x14ac:dyDescent="0.3">
      <c r="A108" s="7" t="s">
        <v>277</v>
      </c>
      <c r="B108" s="7" t="s">
        <v>280</v>
      </c>
      <c r="C108" s="7" t="s">
        <v>286</v>
      </c>
      <c r="D108" s="7" t="s">
        <v>337</v>
      </c>
      <c r="E108" s="8">
        <v>4.7311428571428601E-2</v>
      </c>
      <c r="F108" s="8">
        <v>7.7731428571428598E-4</v>
      </c>
      <c r="G108" s="8">
        <v>0.35800514285714202</v>
      </c>
      <c r="H108" s="8">
        <v>3.1618628571428602E-2</v>
      </c>
      <c r="I108" s="8">
        <v>8.0046666666666697E-4</v>
      </c>
      <c r="J108" s="8">
        <v>6.9477485714285706E-2</v>
      </c>
      <c r="K108" s="8">
        <f t="shared" si="2"/>
        <v>8.4665077777777653E-2</v>
      </c>
      <c r="L108" s="8">
        <v>7.3057428571428598E-3</v>
      </c>
      <c r="M108" s="8">
        <v>9.7525228571428604E-2</v>
      </c>
      <c r="N108" s="8">
        <v>2.3220247619047601E-2</v>
      </c>
      <c r="O108" s="8">
        <v>8.0898961904761896E-2</v>
      </c>
      <c r="P108" s="8">
        <f t="shared" si="3"/>
        <v>5.2237545238095241E-2</v>
      </c>
      <c r="Q108" s="1" t="s">
        <v>338</v>
      </c>
      <c r="R108" s="1">
        <v>1</v>
      </c>
      <c r="T108" s="11" t="s">
        <v>339</v>
      </c>
      <c r="U108">
        <v>9.509822747619042</v>
      </c>
      <c r="V108">
        <v>9.4080281714285672</v>
      </c>
      <c r="W108">
        <v>1</v>
      </c>
    </row>
    <row r="109" spans="1:23" ht="20" customHeight="1" x14ac:dyDescent="0.3">
      <c r="A109" s="7" t="s">
        <v>277</v>
      </c>
      <c r="B109" s="7" t="s">
        <v>280</v>
      </c>
      <c r="C109" s="7" t="s">
        <v>286</v>
      </c>
      <c r="D109" s="7" t="s">
        <v>340</v>
      </c>
      <c r="E109" s="8">
        <v>3.7810951612903203E-2</v>
      </c>
      <c r="F109" s="8">
        <v>3.7404354838709701E-3</v>
      </c>
      <c r="G109" s="8">
        <v>0.33988659677419297</v>
      </c>
      <c r="H109" s="8">
        <v>4.1412096774193601E-2</v>
      </c>
      <c r="I109" s="8">
        <v>2.6502741935483798E-3</v>
      </c>
      <c r="J109" s="8">
        <v>0.113380387096774</v>
      </c>
      <c r="K109" s="8">
        <f t="shared" si="2"/>
        <v>8.9813456989247198E-2</v>
      </c>
      <c r="L109" s="8">
        <v>7.8219790322580696E-2</v>
      </c>
      <c r="M109" s="8">
        <v>7.2393080645161298E-2</v>
      </c>
      <c r="N109" s="8">
        <v>8.0597048387096804E-2</v>
      </c>
      <c r="O109" s="8">
        <v>0.101121516129032</v>
      </c>
      <c r="P109" s="8">
        <f t="shared" si="3"/>
        <v>8.3082858870967696E-2</v>
      </c>
      <c r="Q109" s="1" t="s">
        <v>341</v>
      </c>
      <c r="R109" s="1">
        <v>1</v>
      </c>
      <c r="T109" s="11" t="s">
        <v>342</v>
      </c>
      <c r="U109">
        <v>0.26661184102564101</v>
      </c>
      <c r="V109">
        <v>0.20309577692307676</v>
      </c>
      <c r="W109">
        <v>1</v>
      </c>
    </row>
    <row r="110" spans="1:23" ht="20" customHeight="1" x14ac:dyDescent="0.3">
      <c r="A110" s="7" t="s">
        <v>277</v>
      </c>
      <c r="B110" s="7" t="s">
        <v>280</v>
      </c>
      <c r="C110" s="7" t="s">
        <v>286</v>
      </c>
      <c r="D110" s="7" t="s">
        <v>343</v>
      </c>
      <c r="E110" s="8">
        <v>0.29843295774647899</v>
      </c>
      <c r="F110" s="8">
        <v>0.576875535211267</v>
      </c>
      <c r="G110" s="8">
        <v>1.0644688732394301</v>
      </c>
      <c r="H110" s="8">
        <v>0.66879759154929597</v>
      </c>
      <c r="I110" s="8">
        <v>0.54334484507042202</v>
      </c>
      <c r="J110" s="8">
        <v>0.35717012676056298</v>
      </c>
      <c r="K110" s="8">
        <f t="shared" si="2"/>
        <v>0.58484832159624278</v>
      </c>
      <c r="L110" s="8">
        <v>0.74653767605633703</v>
      </c>
      <c r="M110" s="8">
        <v>0.36858018309859197</v>
      </c>
      <c r="N110" s="8">
        <v>0.68635381690140795</v>
      </c>
      <c r="O110" s="8">
        <v>0.472321338028169</v>
      </c>
      <c r="P110" s="8">
        <f t="shared" si="3"/>
        <v>0.56844825352112649</v>
      </c>
      <c r="Q110" s="1" t="s">
        <v>344</v>
      </c>
      <c r="R110" s="1">
        <v>1</v>
      </c>
      <c r="T110" s="11" t="s">
        <v>345</v>
      </c>
      <c r="U110">
        <v>0.27163010740740717</v>
      </c>
      <c r="V110">
        <v>0.19797086666666658</v>
      </c>
      <c r="W110">
        <v>1</v>
      </c>
    </row>
    <row r="111" spans="1:23" ht="20" customHeight="1" x14ac:dyDescent="0.3">
      <c r="A111" s="7" t="s">
        <v>277</v>
      </c>
      <c r="B111" s="7" t="s">
        <v>280</v>
      </c>
      <c r="C111" s="7" t="s">
        <v>286</v>
      </c>
      <c r="D111" s="7" t="s">
        <v>346</v>
      </c>
      <c r="E111" s="8">
        <v>5.8637333333333298E-2</v>
      </c>
      <c r="F111" s="8">
        <v>1.5910222222222099E-3</v>
      </c>
      <c r="G111" s="8">
        <v>0.69928966666666503</v>
      </c>
      <c r="H111" s="8">
        <v>9.7542133333333406E-2</v>
      </c>
      <c r="I111" s="8">
        <v>1.8677555555555599E-3</v>
      </c>
      <c r="J111" s="8">
        <v>0.12147139999999999</v>
      </c>
      <c r="K111" s="8">
        <f t="shared" si="2"/>
        <v>0.16339988518518492</v>
      </c>
      <c r="L111" s="8">
        <v>6.2879111111111101E-3</v>
      </c>
      <c r="M111" s="8">
        <v>0.127692355555556</v>
      </c>
      <c r="N111" s="8">
        <v>4.5886555555555597E-2</v>
      </c>
      <c r="O111" s="8">
        <v>0.21738571111111099</v>
      </c>
      <c r="P111" s="8">
        <f t="shared" si="3"/>
        <v>9.9313133333333414E-2</v>
      </c>
      <c r="Q111" s="1" t="s">
        <v>347</v>
      </c>
      <c r="R111" s="1">
        <v>1</v>
      </c>
      <c r="T111" s="10" t="s">
        <v>348</v>
      </c>
      <c r="U111">
        <v>93.335859032142807</v>
      </c>
      <c r="V111">
        <v>94.943856457954354</v>
      </c>
      <c r="W111">
        <v>26</v>
      </c>
    </row>
    <row r="112" spans="1:23" ht="20" customHeight="1" x14ac:dyDescent="0.3">
      <c r="A112" s="7" t="s">
        <v>277</v>
      </c>
      <c r="B112" s="7" t="s">
        <v>280</v>
      </c>
      <c r="C112" s="7" t="s">
        <v>286</v>
      </c>
      <c r="D112" s="7" t="s">
        <v>349</v>
      </c>
      <c r="E112" s="8">
        <v>4.0379738317757E-2</v>
      </c>
      <c r="F112" s="8">
        <v>6.2913551401869196E-3</v>
      </c>
      <c r="G112" s="8">
        <v>0.44370046728971901</v>
      </c>
      <c r="H112" s="8">
        <v>6.5037495327102804E-2</v>
      </c>
      <c r="I112" s="8">
        <v>7.8550467289719599E-4</v>
      </c>
      <c r="J112" s="8">
        <v>0.10053587850467301</v>
      </c>
      <c r="K112" s="8">
        <f t="shared" si="2"/>
        <v>0.10945507320872266</v>
      </c>
      <c r="L112" s="8">
        <v>9.3459439252336508E-3</v>
      </c>
      <c r="M112" s="8">
        <v>8.5592570093457901E-2</v>
      </c>
      <c r="N112" s="8">
        <v>2.6743504672897201E-2</v>
      </c>
      <c r="O112" s="8">
        <v>0.13610071962616799</v>
      </c>
      <c r="P112" s="8">
        <f t="shared" si="3"/>
        <v>6.444568457943918E-2</v>
      </c>
      <c r="Q112" s="1" t="s">
        <v>350</v>
      </c>
      <c r="R112" s="1">
        <v>1</v>
      </c>
      <c r="T112" s="11" t="s">
        <v>351</v>
      </c>
      <c r="U112">
        <v>82.460238910430917</v>
      </c>
      <c r="V112">
        <v>84.481472722152532</v>
      </c>
      <c r="W112">
        <v>10</v>
      </c>
    </row>
    <row r="113" spans="1:23" ht="20" customHeight="1" x14ac:dyDescent="0.3">
      <c r="A113" s="7" t="s">
        <v>277</v>
      </c>
      <c r="B113" s="7" t="s">
        <v>280</v>
      </c>
      <c r="C113" s="7" t="s">
        <v>286</v>
      </c>
      <c r="D113" s="7" t="s">
        <v>352</v>
      </c>
      <c r="E113" s="8">
        <v>0.12236563461538499</v>
      </c>
      <c r="F113" s="8">
        <v>1.3768461538461499E-3</v>
      </c>
      <c r="G113" s="8">
        <v>0.90628526923076902</v>
      </c>
      <c r="H113" s="8">
        <v>0.130658461538462</v>
      </c>
      <c r="I113" s="8">
        <v>1.61632692307692E-3</v>
      </c>
      <c r="J113" s="8">
        <v>0.17159403846153801</v>
      </c>
      <c r="K113" s="8">
        <f t="shared" si="2"/>
        <v>0.22231609615384618</v>
      </c>
      <c r="L113" s="8">
        <v>5.2164999999999998E-3</v>
      </c>
      <c r="M113" s="8">
        <v>0.153226769230769</v>
      </c>
      <c r="N113" s="8">
        <v>7.3896461538461605E-2</v>
      </c>
      <c r="O113" s="8">
        <v>0.29157473076923102</v>
      </c>
      <c r="P113" s="8">
        <f t="shared" si="3"/>
        <v>0.13097861538461542</v>
      </c>
      <c r="Q113" s="1" t="s">
        <v>353</v>
      </c>
      <c r="R113" s="1">
        <v>1</v>
      </c>
      <c r="T113" s="11" t="s">
        <v>354</v>
      </c>
      <c r="U113">
        <v>7.3419641474920532</v>
      </c>
      <c r="V113">
        <v>7.1437711863527298</v>
      </c>
      <c r="W113">
        <v>6</v>
      </c>
    </row>
    <row r="114" spans="1:23" ht="20" customHeight="1" x14ac:dyDescent="0.3">
      <c r="A114" s="7" t="s">
        <v>277</v>
      </c>
      <c r="B114" s="7" t="s">
        <v>280</v>
      </c>
      <c r="C114" s="7" t="s">
        <v>286</v>
      </c>
      <c r="D114" s="7" t="s">
        <v>355</v>
      </c>
      <c r="E114" s="8">
        <v>0.59960747368420997</v>
      </c>
      <c r="F114" s="8">
        <v>0.72101878070175496</v>
      </c>
      <c r="G114" s="8">
        <v>1.12512419298246</v>
      </c>
      <c r="H114" s="8">
        <v>0.62441721052631605</v>
      </c>
      <c r="I114" s="8">
        <v>0.62214414035087695</v>
      </c>
      <c r="J114" s="8">
        <v>0.92220257894736901</v>
      </c>
      <c r="K114" s="8">
        <f t="shared" si="2"/>
        <v>0.76908572953216447</v>
      </c>
      <c r="L114" s="8">
        <v>0.60485237719298202</v>
      </c>
      <c r="M114" s="8">
        <v>0.998463219298245</v>
      </c>
      <c r="N114" s="8">
        <v>0.70905912280701699</v>
      </c>
      <c r="O114" s="8">
        <v>0.96757157894736801</v>
      </c>
      <c r="P114" s="8">
        <f t="shared" si="3"/>
        <v>0.819986574561403</v>
      </c>
      <c r="Q114" s="1" t="s">
        <v>356</v>
      </c>
      <c r="R114" s="1">
        <v>1</v>
      </c>
      <c r="T114" s="11" t="s">
        <v>357</v>
      </c>
      <c r="U114">
        <v>3.5336559742198457</v>
      </c>
      <c r="V114">
        <v>3.3186125494490817</v>
      </c>
      <c r="W114">
        <v>10</v>
      </c>
    </row>
    <row r="115" spans="1:23" ht="20" customHeight="1" x14ac:dyDescent="0.3">
      <c r="A115" s="7" t="s">
        <v>277</v>
      </c>
      <c r="B115" s="7" t="s">
        <v>280</v>
      </c>
      <c r="C115" s="7" t="s">
        <v>286</v>
      </c>
      <c r="D115" s="7" t="s">
        <v>358</v>
      </c>
      <c r="E115" s="8">
        <v>4.2220519999999997E-2</v>
      </c>
      <c r="F115" s="8">
        <v>1.4319199999999999E-3</v>
      </c>
      <c r="G115" s="8">
        <v>0.49679403999999999</v>
      </c>
      <c r="H115" s="8">
        <v>4.8102560000000003E-2</v>
      </c>
      <c r="I115" s="8">
        <v>1.6809800000000001E-3</v>
      </c>
      <c r="J115" s="8">
        <v>0.10503622</v>
      </c>
      <c r="K115" s="8">
        <f t="shared" si="2"/>
        <v>0.11587770666666668</v>
      </c>
      <c r="L115" s="8">
        <v>1.4754799999999999E-3</v>
      </c>
      <c r="M115" s="8">
        <v>9.8488640000000002E-2</v>
      </c>
      <c r="N115" s="8">
        <v>1.367378E-2</v>
      </c>
      <c r="O115" s="8">
        <v>0.13388497999999999</v>
      </c>
      <c r="P115" s="8">
        <f t="shared" si="3"/>
        <v>6.188072E-2</v>
      </c>
      <c r="Q115" s="1" t="s">
        <v>359</v>
      </c>
      <c r="R115" s="1">
        <v>1</v>
      </c>
      <c r="T115" s="10" t="s">
        <v>360</v>
      </c>
      <c r="U115">
        <v>7.7192223286019459</v>
      </c>
      <c r="V115">
        <v>8.1502806633180391</v>
      </c>
      <c r="W115">
        <v>5</v>
      </c>
    </row>
    <row r="116" spans="1:23" ht="20" customHeight="1" x14ac:dyDescent="0.3">
      <c r="A116" s="7" t="s">
        <v>277</v>
      </c>
      <c r="B116" s="7" t="s">
        <v>280</v>
      </c>
      <c r="C116" s="7" t="s">
        <v>286</v>
      </c>
      <c r="D116" s="7" t="s">
        <v>361</v>
      </c>
      <c r="E116" s="8">
        <v>3.1395232142857103E-2</v>
      </c>
      <c r="F116" s="8">
        <v>1.2784999999999999E-3</v>
      </c>
      <c r="G116" s="8">
        <v>0.44289174999999997</v>
      </c>
      <c r="H116" s="8">
        <v>4.8628803571428597E-2</v>
      </c>
      <c r="I116" s="8">
        <v>1.500875E-3</v>
      </c>
      <c r="J116" s="8">
        <v>9.3114464285714293E-2</v>
      </c>
      <c r="K116" s="8">
        <f t="shared" si="2"/>
        <v>0.10313493749999998</v>
      </c>
      <c r="L116" s="8">
        <v>1.3173928571428501E-3</v>
      </c>
      <c r="M116" s="8">
        <v>8.8115517857142903E-2</v>
      </c>
      <c r="N116" s="8">
        <v>3.3959642857142897E-2</v>
      </c>
      <c r="O116" s="8">
        <v>0.12924571428571399</v>
      </c>
      <c r="P116" s="8">
        <f t="shared" si="3"/>
        <v>6.3159566964285652E-2</v>
      </c>
      <c r="Q116" s="1" t="s">
        <v>362</v>
      </c>
      <c r="R116" s="1">
        <v>1</v>
      </c>
      <c r="T116" s="11" t="s">
        <v>363</v>
      </c>
      <c r="U116">
        <v>3.7431212657342634</v>
      </c>
      <c r="V116">
        <v>3.8586646923076802</v>
      </c>
      <c r="W116">
        <v>1</v>
      </c>
    </row>
    <row r="117" spans="1:23" ht="20" customHeight="1" x14ac:dyDescent="0.3">
      <c r="A117" s="7" t="s">
        <v>277</v>
      </c>
      <c r="B117" s="7" t="s">
        <v>280</v>
      </c>
      <c r="C117" s="7" t="s">
        <v>286</v>
      </c>
      <c r="D117" s="7" t="s">
        <v>364</v>
      </c>
      <c r="E117" s="8">
        <v>3.2984459016393401E-2</v>
      </c>
      <c r="F117" s="8">
        <v>1.17370491803279E-3</v>
      </c>
      <c r="G117" s="8">
        <v>0.40053</v>
      </c>
      <c r="H117" s="8">
        <v>3.4369409836065602E-2</v>
      </c>
      <c r="I117" s="8">
        <v>1.3778524590163899E-3</v>
      </c>
      <c r="J117" s="8">
        <v>6.7521475409836093E-2</v>
      </c>
      <c r="K117" s="8">
        <f t="shared" si="2"/>
        <v>8.9659483606557386E-2</v>
      </c>
      <c r="L117" s="8">
        <v>2.3709344262295099E-3</v>
      </c>
      <c r="M117" s="8">
        <v>7.0279360655737699E-2</v>
      </c>
      <c r="N117" s="8">
        <v>1.5684475409836099E-2</v>
      </c>
      <c r="O117" s="8">
        <v>0.110654737704918</v>
      </c>
      <c r="P117" s="8">
        <f t="shared" si="3"/>
        <v>4.9747377049180329E-2</v>
      </c>
      <c r="Q117" s="1" t="s">
        <v>365</v>
      </c>
      <c r="R117" s="1">
        <v>1</v>
      </c>
      <c r="T117" s="11" t="s">
        <v>366</v>
      </c>
      <c r="U117">
        <v>1.0423638759689922</v>
      </c>
      <c r="V117">
        <v>1.1611081279069773</v>
      </c>
      <c r="W117">
        <v>1</v>
      </c>
    </row>
    <row r="118" spans="1:23" ht="20" customHeight="1" x14ac:dyDescent="0.3">
      <c r="A118" s="7" t="s">
        <v>277</v>
      </c>
      <c r="B118" s="7" t="s">
        <v>280</v>
      </c>
      <c r="C118" s="7" t="s">
        <v>286</v>
      </c>
      <c r="D118" s="7" t="s">
        <v>367</v>
      </c>
      <c r="E118" s="8">
        <v>4.8400043924050697</v>
      </c>
      <c r="F118" s="8">
        <v>6.4256207088607598</v>
      </c>
      <c r="G118" s="8">
        <v>7.0305765822785</v>
      </c>
      <c r="H118" s="8">
        <v>6.3237000379746897</v>
      </c>
      <c r="I118" s="8">
        <v>5.3976376962025299</v>
      </c>
      <c r="J118" s="8">
        <v>5.6053545189873297</v>
      </c>
      <c r="K118" s="8">
        <f t="shared" si="2"/>
        <v>5.9371489894514795</v>
      </c>
      <c r="L118" s="8">
        <v>6.3644161645569497</v>
      </c>
      <c r="M118" s="8">
        <v>5.6813031139240504</v>
      </c>
      <c r="N118" s="8">
        <v>6.6195434810126503</v>
      </c>
      <c r="O118" s="8">
        <v>6.2961097974683398</v>
      </c>
      <c r="P118" s="8">
        <f t="shared" si="3"/>
        <v>6.2403431392404975</v>
      </c>
      <c r="Q118" s="1" t="s">
        <v>368</v>
      </c>
      <c r="R118" s="1">
        <v>1</v>
      </c>
      <c r="T118" s="11" t="s">
        <v>369</v>
      </c>
      <c r="U118">
        <v>1.8372813736017886</v>
      </c>
      <c r="V118">
        <v>1.888956461409395</v>
      </c>
      <c r="W118">
        <v>1</v>
      </c>
    </row>
    <row r="119" spans="1:23" ht="20" customHeight="1" x14ac:dyDescent="0.3">
      <c r="A119" s="7" t="s">
        <v>277</v>
      </c>
      <c r="B119" s="7" t="s">
        <v>280</v>
      </c>
      <c r="C119" s="7" t="s">
        <v>286</v>
      </c>
      <c r="D119" s="7" t="s">
        <v>370</v>
      </c>
      <c r="E119" s="8">
        <v>1.0493649821428599</v>
      </c>
      <c r="F119" s="8">
        <v>0.86721505357142703</v>
      </c>
      <c r="G119" s="8">
        <v>1.28492246428571</v>
      </c>
      <c r="H119" s="8">
        <v>1.1767887500000001</v>
      </c>
      <c r="I119" s="8">
        <v>1.38396844642857</v>
      </c>
      <c r="J119" s="8">
        <v>1.4580768749999999</v>
      </c>
      <c r="K119" s="8">
        <f t="shared" si="2"/>
        <v>1.2033894285714277</v>
      </c>
      <c r="L119" s="8">
        <v>1.7763828749999999</v>
      </c>
      <c r="M119" s="8">
        <v>1.09192976785714</v>
      </c>
      <c r="N119" s="8">
        <v>1.9001313392857</v>
      </c>
      <c r="O119" s="8">
        <v>0.77240210714285795</v>
      </c>
      <c r="P119" s="8">
        <f t="shared" si="3"/>
        <v>1.3852115223214243</v>
      </c>
      <c r="Q119" s="1" t="s">
        <v>371</v>
      </c>
      <c r="R119" s="1">
        <v>1</v>
      </c>
      <c r="T119" s="11" t="s">
        <v>372</v>
      </c>
      <c r="U119">
        <v>0.46767953551912561</v>
      </c>
      <c r="V119">
        <v>0.45833384836065549</v>
      </c>
      <c r="W119">
        <v>1</v>
      </c>
    </row>
    <row r="120" spans="1:23" ht="20" customHeight="1" x14ac:dyDescent="0.3">
      <c r="A120" s="7" t="s">
        <v>277</v>
      </c>
      <c r="B120" s="7" t="s">
        <v>280</v>
      </c>
      <c r="C120" s="7" t="s">
        <v>286</v>
      </c>
      <c r="D120" s="7" t="s">
        <v>373</v>
      </c>
      <c r="E120" s="8">
        <v>0.30321601351351402</v>
      </c>
      <c r="F120" s="8">
        <v>0.56228304054054101</v>
      </c>
      <c r="G120" s="8">
        <v>0.89400447297297303</v>
      </c>
      <c r="H120" s="8">
        <v>0.60162614864864805</v>
      </c>
      <c r="I120" s="8">
        <v>0.52217418918918901</v>
      </c>
      <c r="J120" s="8">
        <v>0.325334513513514</v>
      </c>
      <c r="K120" s="8">
        <f t="shared" si="2"/>
        <v>0.53477306306306327</v>
      </c>
      <c r="L120" s="8">
        <v>0.72485681081080999</v>
      </c>
      <c r="M120" s="8">
        <v>0.323384391891891</v>
      </c>
      <c r="N120" s="8">
        <v>0.66558920270270305</v>
      </c>
      <c r="O120" s="8">
        <v>0.40833232432432398</v>
      </c>
      <c r="P120" s="8">
        <f t="shared" si="3"/>
        <v>0.53054068243243202</v>
      </c>
      <c r="Q120" s="1" t="s">
        <v>374</v>
      </c>
      <c r="R120" s="1">
        <v>1</v>
      </c>
      <c r="T120" s="11" t="s">
        <v>375</v>
      </c>
      <c r="U120">
        <v>0.62877627777777634</v>
      </c>
      <c r="V120">
        <v>0.783217533333331</v>
      </c>
      <c r="W120">
        <v>1</v>
      </c>
    </row>
    <row r="121" spans="1:23" ht="20" customHeight="1" x14ac:dyDescent="0.3">
      <c r="A121" s="7" t="s">
        <v>277</v>
      </c>
      <c r="B121" s="7" t="s">
        <v>280</v>
      </c>
      <c r="C121" s="7" t="s">
        <v>286</v>
      </c>
      <c r="D121" s="7" t="s">
        <v>376</v>
      </c>
      <c r="E121" s="8">
        <v>4.1455147058823499E-2</v>
      </c>
      <c r="F121" s="8">
        <v>2.10576470588235E-3</v>
      </c>
      <c r="G121" s="8">
        <v>0.423093352941176</v>
      </c>
      <c r="H121" s="8">
        <v>5.6815647058823499E-2</v>
      </c>
      <c r="I121" s="8">
        <v>2.4720294117647102E-3</v>
      </c>
      <c r="J121" s="8">
        <v>0.11781870588235301</v>
      </c>
      <c r="K121" s="8">
        <f t="shared" si="2"/>
        <v>0.10729344117647051</v>
      </c>
      <c r="L121" s="8">
        <v>2.1698235294117601E-3</v>
      </c>
      <c r="M121" s="8">
        <v>9.6461882352941203E-2</v>
      </c>
      <c r="N121" s="8">
        <v>4.6415588235294101E-3</v>
      </c>
      <c r="O121" s="8">
        <v>0.102008</v>
      </c>
      <c r="P121" s="8">
        <f t="shared" si="3"/>
        <v>5.1320316176470593E-2</v>
      </c>
      <c r="Q121" s="1" t="s">
        <v>377</v>
      </c>
      <c r="R121" s="1">
        <v>1</v>
      </c>
      <c r="T121" s="10" t="s">
        <v>378</v>
      </c>
      <c r="U121">
        <v>1.7857767077968343</v>
      </c>
      <c r="V121">
        <v>1.4088229687095333</v>
      </c>
      <c r="W121">
        <v>4</v>
      </c>
    </row>
    <row r="122" spans="1:23" ht="20" customHeight="1" x14ac:dyDescent="0.3">
      <c r="A122" s="7" t="s">
        <v>277</v>
      </c>
      <c r="B122" s="7" t="s">
        <v>289</v>
      </c>
      <c r="C122" s="7" t="s">
        <v>292</v>
      </c>
      <c r="D122" s="7" t="s">
        <v>379</v>
      </c>
      <c r="E122" s="8">
        <v>1.9396123076923101E-2</v>
      </c>
      <c r="F122" s="8">
        <v>0</v>
      </c>
      <c r="G122" s="8">
        <v>0.21533186153846201</v>
      </c>
      <c r="H122" s="8">
        <v>1.05674615384615E-2</v>
      </c>
      <c r="I122" s="8">
        <v>2.29427076923077E-2</v>
      </c>
      <c r="J122" s="8">
        <v>1.6835246153846201E-2</v>
      </c>
      <c r="K122" s="8">
        <f t="shared" si="2"/>
        <v>4.751223333333341E-2</v>
      </c>
      <c r="L122" s="8">
        <v>0</v>
      </c>
      <c r="M122" s="8">
        <v>2.6299292307692301E-2</v>
      </c>
      <c r="N122" s="8">
        <v>4.6274876923076899E-2</v>
      </c>
      <c r="O122" s="8">
        <v>4.4135907692307699E-2</v>
      </c>
      <c r="P122" s="8">
        <f t="shared" si="3"/>
        <v>2.9177519230769226E-2</v>
      </c>
      <c r="Q122" s="1" t="s">
        <v>380</v>
      </c>
      <c r="R122" s="1">
        <v>1</v>
      </c>
      <c r="T122" s="11" t="s">
        <v>381</v>
      </c>
      <c r="U122">
        <v>0.42815129563492027</v>
      </c>
      <c r="V122">
        <v>0.33420909821428524</v>
      </c>
      <c r="W122">
        <v>1</v>
      </c>
    </row>
    <row r="123" spans="1:23" ht="20" customHeight="1" x14ac:dyDescent="0.3">
      <c r="A123" s="7" t="s">
        <v>277</v>
      </c>
      <c r="B123" s="7" t="s">
        <v>289</v>
      </c>
      <c r="C123" s="7" t="s">
        <v>295</v>
      </c>
      <c r="D123" s="7" t="s">
        <v>382</v>
      </c>
      <c r="E123" s="8">
        <v>0.24978293902439</v>
      </c>
      <c r="F123" s="8">
        <v>0.13348423170731699</v>
      </c>
      <c r="G123" s="8">
        <v>0.53322774390243899</v>
      </c>
      <c r="H123" s="8">
        <v>0.26999362195122001</v>
      </c>
      <c r="I123" s="8">
        <v>0.124602085365854</v>
      </c>
      <c r="J123" s="8">
        <v>0.16407667073170601</v>
      </c>
      <c r="K123" s="8">
        <f t="shared" si="2"/>
        <v>0.24586121544715436</v>
      </c>
      <c r="L123" s="8">
        <v>8.7719073170731701E-2</v>
      </c>
      <c r="M123" s="8">
        <v>0.39461374390243897</v>
      </c>
      <c r="N123" s="8">
        <v>0.153601817073171</v>
      </c>
      <c r="O123" s="8">
        <v>0.22420686585365801</v>
      </c>
      <c r="P123" s="8">
        <f t="shared" si="3"/>
        <v>0.21503537499999992</v>
      </c>
      <c r="Q123" s="1" t="s">
        <v>383</v>
      </c>
      <c r="R123" s="1">
        <v>1</v>
      </c>
      <c r="T123" s="11" t="s">
        <v>384</v>
      </c>
      <c r="U123">
        <v>0.70501352222222147</v>
      </c>
      <c r="V123">
        <v>0.53925602222222169</v>
      </c>
      <c r="W123">
        <v>1</v>
      </c>
    </row>
    <row r="124" spans="1:23" ht="20" customHeight="1" x14ac:dyDescent="0.3">
      <c r="A124" s="7" t="s">
        <v>277</v>
      </c>
      <c r="B124" s="7" t="s">
        <v>289</v>
      </c>
      <c r="C124" s="7" t="s">
        <v>298</v>
      </c>
      <c r="D124" s="7" t="s">
        <v>385</v>
      </c>
      <c r="E124" s="8">
        <v>18.748999816326499</v>
      </c>
      <c r="F124" s="8">
        <v>21.530914826530498</v>
      </c>
      <c r="G124" s="8">
        <v>21.826035897959098</v>
      </c>
      <c r="H124" s="8">
        <v>21.039519785714301</v>
      </c>
      <c r="I124" s="8">
        <v>20.706026989795799</v>
      </c>
      <c r="J124" s="8">
        <v>16.850096591836699</v>
      </c>
      <c r="K124" s="8">
        <f t="shared" si="2"/>
        <v>20.11693231802715</v>
      </c>
      <c r="L124" s="8">
        <v>19.771643163265299</v>
      </c>
      <c r="M124" s="8">
        <v>19.862246846938799</v>
      </c>
      <c r="N124" s="8">
        <v>20.389919744897998</v>
      </c>
      <c r="O124" s="8">
        <v>21.343481959183698</v>
      </c>
      <c r="P124" s="8">
        <f t="shared" si="3"/>
        <v>20.341822928571446</v>
      </c>
      <c r="Q124" s="1" t="s">
        <v>386</v>
      </c>
      <c r="R124" s="1">
        <v>1</v>
      </c>
      <c r="T124" s="11" t="s">
        <v>387</v>
      </c>
      <c r="U124">
        <v>0.53421193421052593</v>
      </c>
      <c r="V124">
        <v>0.46464593421052625</v>
      </c>
      <c r="W124">
        <v>1</v>
      </c>
    </row>
    <row r="125" spans="1:23" ht="20" customHeight="1" x14ac:dyDescent="0.3">
      <c r="A125" s="7" t="s">
        <v>277</v>
      </c>
      <c r="B125" s="7" t="s">
        <v>289</v>
      </c>
      <c r="C125" s="7" t="s">
        <v>301</v>
      </c>
      <c r="D125" s="7" t="s">
        <v>388</v>
      </c>
      <c r="E125" s="8">
        <v>0.35456187671232903</v>
      </c>
      <c r="F125" s="8">
        <v>0.33098316438356201</v>
      </c>
      <c r="G125" s="8">
        <v>0.59093283561643795</v>
      </c>
      <c r="H125" s="8">
        <v>0.55110321917808203</v>
      </c>
      <c r="I125" s="8">
        <v>0.81293339726027403</v>
      </c>
      <c r="J125" s="8">
        <v>0.21036536986301299</v>
      </c>
      <c r="K125" s="8">
        <f t="shared" si="2"/>
        <v>0.47514664383561628</v>
      </c>
      <c r="L125" s="8">
        <v>0.23879398630137</v>
      </c>
      <c r="M125" s="8">
        <v>0.54122643835616402</v>
      </c>
      <c r="N125" s="8">
        <v>0.341484273972603</v>
      </c>
      <c r="O125" s="8">
        <v>0.33494065753424701</v>
      </c>
      <c r="P125" s="8">
        <f t="shared" si="3"/>
        <v>0.36411133904109599</v>
      </c>
      <c r="Q125" s="1" t="s">
        <v>389</v>
      </c>
      <c r="R125" s="1">
        <v>1</v>
      </c>
      <c r="T125" s="11" t="s">
        <v>390</v>
      </c>
      <c r="U125">
        <v>0.11839995572916669</v>
      </c>
      <c r="V125">
        <v>7.0711914062499992E-2</v>
      </c>
      <c r="W125">
        <v>1</v>
      </c>
    </row>
    <row r="126" spans="1:23" ht="20" customHeight="1" x14ac:dyDescent="0.3">
      <c r="A126" s="7" t="s">
        <v>277</v>
      </c>
      <c r="B126" s="7" t="s">
        <v>289</v>
      </c>
      <c r="C126" s="7" t="s">
        <v>304</v>
      </c>
      <c r="D126" s="7" t="s">
        <v>391</v>
      </c>
      <c r="E126" s="8">
        <v>0.506822342105263</v>
      </c>
      <c r="F126" s="8">
        <v>1.07596228947368</v>
      </c>
      <c r="G126" s="8">
        <v>1.4067078684210499</v>
      </c>
      <c r="H126" s="8">
        <v>1.152161</v>
      </c>
      <c r="I126" s="8">
        <v>1.01298513157895</v>
      </c>
      <c r="J126" s="8">
        <v>0.55186792105263005</v>
      </c>
      <c r="K126" s="8">
        <f t="shared" si="2"/>
        <v>0.95108442543859562</v>
      </c>
      <c r="L126" s="8">
        <v>1.3883123157894699</v>
      </c>
      <c r="M126" s="8">
        <v>0.60133349999999997</v>
      </c>
      <c r="N126" s="8">
        <v>1.3193802105263199</v>
      </c>
      <c r="O126" s="8">
        <v>0.70900289473684197</v>
      </c>
      <c r="P126" s="8">
        <f t="shared" si="3"/>
        <v>1.0045072302631579</v>
      </c>
      <c r="Q126" s="1" t="s">
        <v>392</v>
      </c>
      <c r="R126" s="1">
        <v>1</v>
      </c>
      <c r="T126" s="9" t="s">
        <v>393</v>
      </c>
      <c r="U126">
        <v>7839.6545328421853</v>
      </c>
      <c r="V126">
        <v>8129.9382659387138</v>
      </c>
      <c r="W126">
        <v>167</v>
      </c>
    </row>
    <row r="127" spans="1:23" ht="20" customHeight="1" x14ac:dyDescent="0.3">
      <c r="A127" s="7" t="s">
        <v>277</v>
      </c>
      <c r="B127" s="7" t="s">
        <v>307</v>
      </c>
      <c r="C127" s="7" t="s">
        <v>310</v>
      </c>
      <c r="D127" s="7" t="s">
        <v>394</v>
      </c>
      <c r="E127" s="8">
        <v>44.291328812499998</v>
      </c>
      <c r="F127" s="8">
        <v>44.613000669642801</v>
      </c>
      <c r="G127" s="8">
        <v>42.867575669642797</v>
      </c>
      <c r="H127" s="8">
        <v>43.467149267857103</v>
      </c>
      <c r="I127" s="8">
        <v>42.462484589285701</v>
      </c>
      <c r="J127" s="8">
        <v>36.290759767857097</v>
      </c>
      <c r="K127" s="8">
        <f t="shared" si="2"/>
        <v>42.332049796130917</v>
      </c>
      <c r="L127" s="8">
        <v>46.609368366071301</v>
      </c>
      <c r="M127" s="8">
        <v>41.164687562500099</v>
      </c>
      <c r="N127" s="8">
        <v>45.543987410714202</v>
      </c>
      <c r="O127" s="8">
        <v>43.689966857142799</v>
      </c>
      <c r="P127" s="8">
        <f t="shared" si="3"/>
        <v>44.252002549107097</v>
      </c>
      <c r="Q127" s="1" t="s">
        <v>395</v>
      </c>
      <c r="R127" s="1">
        <v>1</v>
      </c>
      <c r="T127" s="10" t="s">
        <v>396</v>
      </c>
      <c r="U127">
        <v>59.549553464417613</v>
      </c>
      <c r="V127">
        <v>62.293172998992951</v>
      </c>
      <c r="W127">
        <v>1</v>
      </c>
    </row>
    <row r="128" spans="1:23" ht="20" customHeight="1" x14ac:dyDescent="0.3">
      <c r="A128" s="7" t="s">
        <v>277</v>
      </c>
      <c r="B128" s="7" t="s">
        <v>307</v>
      </c>
      <c r="C128" s="7" t="s">
        <v>310</v>
      </c>
      <c r="D128" s="7" t="s">
        <v>397</v>
      </c>
      <c r="E128" s="8">
        <v>70.621968537037006</v>
      </c>
      <c r="F128" s="8">
        <v>73.506712148148097</v>
      </c>
      <c r="G128" s="8">
        <v>70.431147407407494</v>
      </c>
      <c r="H128" s="8">
        <v>77.973607574074094</v>
      </c>
      <c r="I128" s="8">
        <v>78.017924500000007</v>
      </c>
      <c r="J128" s="8">
        <v>65.710099222222198</v>
      </c>
      <c r="K128" s="8">
        <f t="shared" si="2"/>
        <v>72.710243231481471</v>
      </c>
      <c r="L128" s="8">
        <v>74.593016740740794</v>
      </c>
      <c r="M128" s="8">
        <v>71.143531462962997</v>
      </c>
      <c r="N128" s="8">
        <v>73.890776796296294</v>
      </c>
      <c r="O128" s="8">
        <v>70.197813092592597</v>
      </c>
      <c r="P128" s="8">
        <f t="shared" si="3"/>
        <v>72.45628452314817</v>
      </c>
      <c r="Q128" s="1" t="s">
        <v>398</v>
      </c>
      <c r="R128" s="1">
        <v>1</v>
      </c>
      <c r="T128" s="11" t="s">
        <v>399</v>
      </c>
      <c r="U128">
        <v>59.549553464417613</v>
      </c>
      <c r="V128">
        <v>62.293172998992951</v>
      </c>
      <c r="W128">
        <v>1</v>
      </c>
    </row>
    <row r="129" spans="1:23" ht="20" customHeight="1" x14ac:dyDescent="0.3">
      <c r="A129" s="7" t="s">
        <v>277</v>
      </c>
      <c r="B129" s="7" t="s">
        <v>307</v>
      </c>
      <c r="C129" s="7" t="s">
        <v>310</v>
      </c>
      <c r="D129" s="7" t="s">
        <v>400</v>
      </c>
      <c r="E129" s="8">
        <v>137.158735714286</v>
      </c>
      <c r="F129" s="8">
        <v>144.27394104761899</v>
      </c>
      <c r="G129" s="8">
        <v>130.424875428571</v>
      </c>
      <c r="H129" s="8">
        <v>152.90867676190501</v>
      </c>
      <c r="I129" s="8">
        <v>153.82225042856999</v>
      </c>
      <c r="J129" s="8">
        <v>117.34417690476199</v>
      </c>
      <c r="K129" s="8">
        <f t="shared" si="2"/>
        <v>139.32210938095216</v>
      </c>
      <c r="L129" s="8">
        <v>152.33262033333199</v>
      </c>
      <c r="M129" s="8">
        <v>139.11815938095199</v>
      </c>
      <c r="N129" s="8">
        <v>149.49639009523801</v>
      </c>
      <c r="O129" s="8">
        <v>137.901735</v>
      </c>
      <c r="P129" s="8">
        <f t="shared" si="3"/>
        <v>144.71222620238049</v>
      </c>
      <c r="Q129" s="1" t="s">
        <v>401</v>
      </c>
      <c r="R129" s="1">
        <v>1</v>
      </c>
      <c r="T129" s="10" t="s">
        <v>402</v>
      </c>
      <c r="U129">
        <v>1064.1356372045495</v>
      </c>
      <c r="V129">
        <v>1112.9497931939973</v>
      </c>
      <c r="W129">
        <v>14</v>
      </c>
    </row>
    <row r="130" spans="1:23" ht="20" customHeight="1" x14ac:dyDescent="0.3">
      <c r="A130" s="7" t="s">
        <v>277</v>
      </c>
      <c r="B130" s="7" t="s">
        <v>307</v>
      </c>
      <c r="C130" s="7" t="s">
        <v>313</v>
      </c>
      <c r="D130" s="7" t="s">
        <v>403</v>
      </c>
      <c r="E130" s="8">
        <v>80.046715923076903</v>
      </c>
      <c r="F130" s="8">
        <v>79.518489769230797</v>
      </c>
      <c r="G130" s="8">
        <v>74.379845076923004</v>
      </c>
      <c r="H130" s="8">
        <v>79.017343769230706</v>
      </c>
      <c r="I130" s="8">
        <v>78.084017846153898</v>
      </c>
      <c r="J130" s="8">
        <v>66.664368846153707</v>
      </c>
      <c r="K130" s="8">
        <f t="shared" si="2"/>
        <v>76.285130205128169</v>
      </c>
      <c r="L130" s="8">
        <v>83.918719115384604</v>
      </c>
      <c r="M130" s="8">
        <v>71.014448499999901</v>
      </c>
      <c r="N130" s="8">
        <v>78.293465461538403</v>
      </c>
      <c r="O130" s="8">
        <v>78.406182576923001</v>
      </c>
      <c r="P130" s="8">
        <f t="shared" si="3"/>
        <v>77.908203913461477</v>
      </c>
      <c r="Q130" s="1" t="s">
        <v>404</v>
      </c>
      <c r="R130" s="1">
        <v>1</v>
      </c>
      <c r="T130" s="11" t="s">
        <v>405</v>
      </c>
      <c r="U130">
        <v>142.810370223039</v>
      </c>
      <c r="V130">
        <v>153.63475580514677</v>
      </c>
      <c r="W130">
        <v>1</v>
      </c>
    </row>
    <row r="131" spans="1:23" ht="20" customHeight="1" x14ac:dyDescent="0.3">
      <c r="A131" s="7" t="s">
        <v>277</v>
      </c>
      <c r="B131" s="7" t="s">
        <v>307</v>
      </c>
      <c r="C131" s="7" t="s">
        <v>313</v>
      </c>
      <c r="D131" s="7" t="s">
        <v>406</v>
      </c>
      <c r="E131" s="8">
        <v>0.10987404477611901</v>
      </c>
      <c r="F131" s="8">
        <v>8.1827910447761203E-3</v>
      </c>
      <c r="G131" s="8">
        <v>0.70468273134328396</v>
      </c>
      <c r="H131" s="8">
        <v>0.15009671641791</v>
      </c>
      <c r="I131" s="8">
        <v>2.6418507462686602E-2</v>
      </c>
      <c r="J131" s="8">
        <v>0.12697347761194</v>
      </c>
      <c r="K131" s="8">
        <f t="shared" si="2"/>
        <v>0.18770471144278597</v>
      </c>
      <c r="L131" s="8">
        <v>5.0843283582089602E-2</v>
      </c>
      <c r="M131" s="8">
        <v>0.21226432835820899</v>
      </c>
      <c r="N131" s="8">
        <v>0.111868865671641</v>
      </c>
      <c r="O131" s="8">
        <v>0.155995746268656</v>
      </c>
      <c r="P131" s="8">
        <f t="shared" si="3"/>
        <v>0.1327430559701489</v>
      </c>
      <c r="Q131" s="1" t="s">
        <v>407</v>
      </c>
      <c r="R131" s="1">
        <v>1</v>
      </c>
      <c r="T131" s="11" t="s">
        <v>408</v>
      </c>
      <c r="U131">
        <v>39.015934312499986</v>
      </c>
      <c r="V131">
        <v>39.341866980769197</v>
      </c>
      <c r="W131">
        <v>1</v>
      </c>
    </row>
    <row r="132" spans="1:23" ht="20" customHeight="1" x14ac:dyDescent="0.3">
      <c r="A132" s="7" t="s">
        <v>277</v>
      </c>
      <c r="B132" s="7" t="s">
        <v>307</v>
      </c>
      <c r="C132" s="7" t="s">
        <v>313</v>
      </c>
      <c r="D132" s="7" t="s">
        <v>409</v>
      </c>
      <c r="E132" s="8">
        <v>6.1721259740259701E-2</v>
      </c>
      <c r="F132" s="8">
        <v>1.3015584415584301E-4</v>
      </c>
      <c r="G132" s="8">
        <v>0.68003179220779197</v>
      </c>
      <c r="H132" s="8">
        <v>7.1717207792207804E-2</v>
      </c>
      <c r="I132" s="8">
        <v>0</v>
      </c>
      <c r="J132" s="8">
        <v>0.13623862337662301</v>
      </c>
      <c r="K132" s="8">
        <f t="shared" ref="K132:K195" si="4">AVERAGE(E132:J132)</f>
        <v>0.15830650649350639</v>
      </c>
      <c r="L132" s="8">
        <v>9.0042727272727306E-3</v>
      </c>
      <c r="M132" s="8">
        <v>0.14988574025974</v>
      </c>
      <c r="N132" s="8">
        <v>4.2103896103896102E-2</v>
      </c>
      <c r="O132" s="8">
        <v>0.17130929870129899</v>
      </c>
      <c r="P132" s="8">
        <f t="shared" ref="P132:P195" si="5">AVERAGE(L132:O132)</f>
        <v>9.3075801948051956E-2</v>
      </c>
      <c r="Q132" s="1" t="s">
        <v>410</v>
      </c>
      <c r="R132" s="1">
        <v>1</v>
      </c>
      <c r="T132" s="11" t="s">
        <v>411</v>
      </c>
      <c r="U132">
        <v>90.897256612068944</v>
      </c>
      <c r="V132">
        <v>96.837426991379374</v>
      </c>
      <c r="W132">
        <v>1</v>
      </c>
    </row>
    <row r="133" spans="1:23" ht="20" customHeight="1" x14ac:dyDescent="0.3">
      <c r="A133" s="7" t="s">
        <v>277</v>
      </c>
      <c r="B133" s="7" t="s">
        <v>307</v>
      </c>
      <c r="C133" s="7" t="s">
        <v>313</v>
      </c>
      <c r="D133" s="7" t="s">
        <v>412</v>
      </c>
      <c r="E133" s="8">
        <v>9.1999996666666597</v>
      </c>
      <c r="F133" s="8">
        <v>6.0465985111111102</v>
      </c>
      <c r="G133" s="8">
        <v>6.0630341999999997</v>
      </c>
      <c r="H133" s="8">
        <v>6.4687046888888897</v>
      </c>
      <c r="I133" s="8">
        <v>7.5404035333333397</v>
      </c>
      <c r="J133" s="8">
        <v>8.5791553555555495</v>
      </c>
      <c r="K133" s="8">
        <f t="shared" si="4"/>
        <v>7.3163159925925916</v>
      </c>
      <c r="L133" s="8">
        <v>8.5115944222222204</v>
      </c>
      <c r="M133" s="8">
        <v>7.5656403777777799</v>
      </c>
      <c r="N133" s="8">
        <v>7.2589472222222096</v>
      </c>
      <c r="O133" s="8">
        <v>3.8249006222222199</v>
      </c>
      <c r="P133" s="8">
        <f t="shared" si="5"/>
        <v>6.7902706611111077</v>
      </c>
      <c r="Q133" s="1" t="s">
        <v>413</v>
      </c>
      <c r="R133" s="1">
        <v>1</v>
      </c>
      <c r="T133" s="11" t="s">
        <v>414</v>
      </c>
      <c r="U133">
        <v>80.776002423202598</v>
      </c>
      <c r="V133">
        <v>84.34919439705881</v>
      </c>
      <c r="W133">
        <v>1</v>
      </c>
    </row>
    <row r="134" spans="1:23" ht="20" customHeight="1" x14ac:dyDescent="0.3">
      <c r="A134" s="7" t="s">
        <v>277</v>
      </c>
      <c r="B134" s="7" t="s">
        <v>316</v>
      </c>
      <c r="C134" s="7" t="s">
        <v>319</v>
      </c>
      <c r="D134" s="7" t="s">
        <v>415</v>
      </c>
      <c r="E134" s="8">
        <v>4.7532675675675699E-2</v>
      </c>
      <c r="F134" s="8">
        <v>3.9903770270270297E-2</v>
      </c>
      <c r="G134" s="8">
        <v>0.378283675675676</v>
      </c>
      <c r="H134" s="8">
        <v>9.5796243243243206E-2</v>
      </c>
      <c r="I134" s="8">
        <v>6.0104054054054099E-4</v>
      </c>
      <c r="J134" s="8">
        <v>0.111769364864865</v>
      </c>
      <c r="K134" s="8">
        <f t="shared" si="4"/>
        <v>0.11231446171171179</v>
      </c>
      <c r="L134" s="8">
        <v>5.8543999999999999E-2</v>
      </c>
      <c r="M134" s="8">
        <v>6.7731891891891896E-2</v>
      </c>
      <c r="N134" s="8">
        <v>6.9408135135135093E-2</v>
      </c>
      <c r="O134" s="8">
        <v>6.6601918918918895E-2</v>
      </c>
      <c r="P134" s="8">
        <f t="shared" si="5"/>
        <v>6.5571486486486474E-2</v>
      </c>
      <c r="Q134" s="1" t="s">
        <v>416</v>
      </c>
      <c r="R134" s="1">
        <v>1</v>
      </c>
      <c r="T134" s="11" t="s">
        <v>417</v>
      </c>
      <c r="U134">
        <v>89.325793303819481</v>
      </c>
      <c r="V134">
        <v>92.034983005208318</v>
      </c>
      <c r="W134">
        <v>1</v>
      </c>
    </row>
    <row r="135" spans="1:23" ht="20" customHeight="1" x14ac:dyDescent="0.3">
      <c r="A135" s="7" t="s">
        <v>277</v>
      </c>
      <c r="B135" s="7" t="s">
        <v>316</v>
      </c>
      <c r="C135" s="7" t="s">
        <v>322</v>
      </c>
      <c r="D135" s="7" t="s">
        <v>418</v>
      </c>
      <c r="E135" s="8">
        <v>0.51059476859504105</v>
      </c>
      <c r="F135" s="8">
        <v>0.401355727272727</v>
      </c>
      <c r="G135" s="8">
        <v>0.97814921487603201</v>
      </c>
      <c r="H135" s="8">
        <v>0.57396123140495803</v>
      </c>
      <c r="I135" s="8">
        <v>0.64051432231404803</v>
      </c>
      <c r="J135" s="8">
        <v>0.71409133057851204</v>
      </c>
      <c r="K135" s="8">
        <f t="shared" si="4"/>
        <v>0.63644443250688632</v>
      </c>
      <c r="L135" s="8">
        <v>0.82855402479338702</v>
      </c>
      <c r="M135" s="8">
        <v>0.53990344628099196</v>
      </c>
      <c r="N135" s="8">
        <v>0.91011228925619703</v>
      </c>
      <c r="O135" s="8">
        <v>0.46193690909090901</v>
      </c>
      <c r="P135" s="8">
        <f t="shared" si="5"/>
        <v>0.6851266673553712</v>
      </c>
      <c r="Q135" s="1" t="s">
        <v>419</v>
      </c>
      <c r="R135" s="1">
        <v>1</v>
      </c>
      <c r="T135" s="11" t="s">
        <v>420</v>
      </c>
      <c r="U135">
        <v>100.02594053985506</v>
      </c>
      <c r="V135">
        <v>100.34335101630393</v>
      </c>
      <c r="W135">
        <v>1</v>
      </c>
    </row>
    <row r="136" spans="1:23" ht="20" customHeight="1" x14ac:dyDescent="0.3">
      <c r="A136" s="7" t="s">
        <v>277</v>
      </c>
      <c r="B136" s="7" t="s">
        <v>316</v>
      </c>
      <c r="C136" s="7" t="s">
        <v>325</v>
      </c>
      <c r="D136" s="7" t="s">
        <v>421</v>
      </c>
      <c r="E136" s="8">
        <v>11.513245726027399</v>
      </c>
      <c r="F136" s="8">
        <v>13.8095628493151</v>
      </c>
      <c r="G136" s="8">
        <v>13.483457863013699</v>
      </c>
      <c r="H136" s="8">
        <v>14.2933558082192</v>
      </c>
      <c r="I136" s="8">
        <v>14.1816823424658</v>
      </c>
      <c r="J136" s="8">
        <v>10.767275109588899</v>
      </c>
      <c r="K136" s="8">
        <f t="shared" si="4"/>
        <v>13.008096616438349</v>
      </c>
      <c r="L136" s="8">
        <v>15.0011863150685</v>
      </c>
      <c r="M136" s="8">
        <v>13.3159361506849</v>
      </c>
      <c r="N136" s="8">
        <v>15.105649917808099</v>
      </c>
      <c r="O136" s="8">
        <v>12.982849616438401</v>
      </c>
      <c r="P136" s="8">
        <f t="shared" si="5"/>
        <v>14.101405499999975</v>
      </c>
      <c r="Q136" s="1" t="s">
        <v>422</v>
      </c>
      <c r="R136" s="1">
        <v>1</v>
      </c>
      <c r="T136" s="11" t="s">
        <v>423</v>
      </c>
      <c r="U136">
        <v>122.97030705555566</v>
      </c>
      <c r="V136">
        <v>129.508281561111</v>
      </c>
      <c r="W136">
        <v>1</v>
      </c>
    </row>
    <row r="137" spans="1:23" ht="20" customHeight="1" x14ac:dyDescent="0.3">
      <c r="A137" s="7" t="s">
        <v>277</v>
      </c>
      <c r="B137" s="7" t="s">
        <v>316</v>
      </c>
      <c r="C137" s="7" t="s">
        <v>241</v>
      </c>
      <c r="D137" s="7" t="s">
        <v>424</v>
      </c>
      <c r="E137" s="8">
        <v>0.31465058064516099</v>
      </c>
      <c r="F137" s="8">
        <v>0.43318254032258102</v>
      </c>
      <c r="G137" s="8">
        <v>0.71350475000000002</v>
      </c>
      <c r="H137" s="8">
        <v>0.52449002419354795</v>
      </c>
      <c r="I137" s="8">
        <v>0.52523770967741901</v>
      </c>
      <c r="J137" s="8">
        <v>0.31098165322580601</v>
      </c>
      <c r="K137" s="8">
        <f t="shared" si="4"/>
        <v>0.47034120967741916</v>
      </c>
      <c r="L137" s="8">
        <v>0.50469791935483899</v>
      </c>
      <c r="M137" s="8">
        <v>0.44334681451612801</v>
      </c>
      <c r="N137" s="8">
        <v>0.47257775806451502</v>
      </c>
      <c r="O137" s="8">
        <v>0.38553059677419299</v>
      </c>
      <c r="P137" s="8">
        <f t="shared" si="5"/>
        <v>0.45153827217741871</v>
      </c>
      <c r="Q137" s="1" t="s">
        <v>425</v>
      </c>
      <c r="R137" s="1">
        <v>1</v>
      </c>
      <c r="T137" s="11" t="s">
        <v>426</v>
      </c>
      <c r="U137">
        <v>14.432255354978329</v>
      </c>
      <c r="V137">
        <v>13.33989591883115</v>
      </c>
      <c r="W137">
        <v>1</v>
      </c>
    </row>
    <row r="138" spans="1:23" ht="20" customHeight="1" x14ac:dyDescent="0.3">
      <c r="A138" s="7" t="s">
        <v>277</v>
      </c>
      <c r="B138" s="7" t="s">
        <v>316</v>
      </c>
      <c r="C138" s="7" t="s">
        <v>330</v>
      </c>
      <c r="D138" s="7" t="s">
        <v>427</v>
      </c>
      <c r="E138" s="8">
        <v>15.52415732</v>
      </c>
      <c r="F138" s="8">
        <v>19.701179280000002</v>
      </c>
      <c r="G138" s="8">
        <v>18.13543688</v>
      </c>
      <c r="H138" s="8">
        <v>20.24928044</v>
      </c>
      <c r="I138" s="8">
        <v>19.387245960000001</v>
      </c>
      <c r="J138" s="8">
        <v>15.28209848</v>
      </c>
      <c r="K138" s="8">
        <f t="shared" si="4"/>
        <v>18.046566393333336</v>
      </c>
      <c r="L138" s="8">
        <v>21.892192600000001</v>
      </c>
      <c r="M138" s="8">
        <v>16.540304720000002</v>
      </c>
      <c r="N138" s="8">
        <v>20.57050576</v>
      </c>
      <c r="O138" s="8">
        <v>19.936682600000001</v>
      </c>
      <c r="P138" s="8">
        <f t="shared" si="5"/>
        <v>19.734921419999999</v>
      </c>
      <c r="Q138" s="1" t="s">
        <v>428</v>
      </c>
      <c r="R138" s="1">
        <v>1</v>
      </c>
      <c r="T138" s="11" t="s">
        <v>429</v>
      </c>
      <c r="U138">
        <v>125.4342092569442</v>
      </c>
      <c r="V138">
        <v>130.94550454166648</v>
      </c>
      <c r="W138">
        <v>1</v>
      </c>
    </row>
    <row r="139" spans="1:23" ht="20" customHeight="1" x14ac:dyDescent="0.3">
      <c r="A139" s="7" t="s">
        <v>277</v>
      </c>
      <c r="B139" s="7" t="s">
        <v>316</v>
      </c>
      <c r="C139" s="7" t="s">
        <v>333</v>
      </c>
      <c r="D139" s="7" t="s">
        <v>430</v>
      </c>
      <c r="E139" s="8">
        <v>4.9992598648648698</v>
      </c>
      <c r="F139" s="8">
        <v>3.0115524324324299</v>
      </c>
      <c r="G139" s="8">
        <v>4.7392065135135004</v>
      </c>
      <c r="H139" s="8">
        <v>4.7267305675675502</v>
      </c>
      <c r="I139" s="8">
        <v>3.24771937837837</v>
      </c>
      <c r="J139" s="8">
        <v>6.9195358378378398</v>
      </c>
      <c r="K139" s="8">
        <f t="shared" si="4"/>
        <v>4.6073340990990941</v>
      </c>
      <c r="L139" s="8">
        <v>4.5632972432432402</v>
      </c>
      <c r="M139" s="8">
        <v>4.1583492972973</v>
      </c>
      <c r="N139" s="8">
        <v>4.8793506756756697</v>
      </c>
      <c r="O139" s="8">
        <v>4.9720609729729803</v>
      </c>
      <c r="P139" s="8">
        <f t="shared" si="5"/>
        <v>4.6432645472972975</v>
      </c>
      <c r="Q139" s="1" t="s">
        <v>431</v>
      </c>
      <c r="R139" s="1">
        <v>1</v>
      </c>
      <c r="T139" s="11" t="s">
        <v>432</v>
      </c>
      <c r="U139">
        <v>32.283005064102568</v>
      </c>
      <c r="V139">
        <v>33.363581471153879</v>
      </c>
      <c r="W139">
        <v>1</v>
      </c>
    </row>
    <row r="140" spans="1:23" ht="20" customHeight="1" x14ac:dyDescent="0.3">
      <c r="A140" s="7" t="s">
        <v>277</v>
      </c>
      <c r="B140" s="7" t="s">
        <v>336</v>
      </c>
      <c r="C140" s="7" t="s">
        <v>339</v>
      </c>
      <c r="D140" s="7" t="s">
        <v>433</v>
      </c>
      <c r="E140" s="8">
        <v>9.8149708857142794</v>
      </c>
      <c r="F140" s="8">
        <v>9.4657834857142795</v>
      </c>
      <c r="G140" s="8">
        <v>9.0775591714285699</v>
      </c>
      <c r="H140" s="8">
        <v>9.7717593428571394</v>
      </c>
      <c r="I140" s="8">
        <v>10.9668895142857</v>
      </c>
      <c r="J140" s="8">
        <v>7.9619740857142798</v>
      </c>
      <c r="K140" s="8">
        <f t="shared" si="4"/>
        <v>9.509822747619042</v>
      </c>
      <c r="L140" s="8">
        <v>9.5591603714285807</v>
      </c>
      <c r="M140" s="8">
        <v>9.56844025714285</v>
      </c>
      <c r="N140" s="8">
        <v>9.1603558571428501</v>
      </c>
      <c r="O140" s="8">
        <v>9.3441561999999898</v>
      </c>
      <c r="P140" s="8">
        <f t="shared" si="5"/>
        <v>9.4080281714285672</v>
      </c>
      <c r="Q140" s="1" t="s">
        <v>434</v>
      </c>
      <c r="R140" s="1">
        <v>1</v>
      </c>
      <c r="T140" s="11" t="s">
        <v>435</v>
      </c>
      <c r="U140">
        <v>6.4342496990740692</v>
      </c>
      <c r="V140">
        <v>6.4137484305555565</v>
      </c>
      <c r="W140">
        <v>1</v>
      </c>
    </row>
    <row r="141" spans="1:23" ht="20" customHeight="1" x14ac:dyDescent="0.3">
      <c r="A141" s="7" t="s">
        <v>277</v>
      </c>
      <c r="B141" s="7" t="s">
        <v>336</v>
      </c>
      <c r="C141" s="7" t="s">
        <v>342</v>
      </c>
      <c r="D141" s="7" t="s">
        <v>436</v>
      </c>
      <c r="E141" s="8">
        <v>0.147153784615385</v>
      </c>
      <c r="F141" s="8">
        <v>0.16197713846153799</v>
      </c>
      <c r="G141" s="8">
        <v>0.47664529230769198</v>
      </c>
      <c r="H141" s="8">
        <v>0.572096492307692</v>
      </c>
      <c r="I141" s="8">
        <v>3.4886076923076902E-2</v>
      </c>
      <c r="J141" s="8">
        <v>0.20691226153846201</v>
      </c>
      <c r="K141" s="8">
        <f t="shared" si="4"/>
        <v>0.26661184102564101</v>
      </c>
      <c r="L141" s="8">
        <v>0.12536041538461501</v>
      </c>
      <c r="M141" s="8">
        <v>0.18434590769230799</v>
      </c>
      <c r="N141" s="8">
        <v>0.169131246153846</v>
      </c>
      <c r="O141" s="8">
        <v>0.333545538461538</v>
      </c>
      <c r="P141" s="8">
        <f t="shared" si="5"/>
        <v>0.20309577692307676</v>
      </c>
      <c r="Q141" s="1" t="s">
        <v>437</v>
      </c>
      <c r="R141" s="1">
        <v>1</v>
      </c>
      <c r="T141" s="11" t="s">
        <v>438</v>
      </c>
      <c r="U141">
        <v>19.725902042222234</v>
      </c>
      <c r="V141">
        <v>20.541606529999974</v>
      </c>
      <c r="W141">
        <v>1</v>
      </c>
    </row>
    <row r="142" spans="1:23" ht="20" customHeight="1" x14ac:dyDescent="0.3">
      <c r="A142" s="7" t="s">
        <v>277</v>
      </c>
      <c r="B142" s="7" t="s">
        <v>336</v>
      </c>
      <c r="C142" s="7" t="s">
        <v>345</v>
      </c>
      <c r="D142" s="7" t="s">
        <v>439</v>
      </c>
      <c r="E142" s="8">
        <v>0.27504502222222199</v>
      </c>
      <c r="F142" s="8">
        <v>3.6691355555555603E-2</v>
      </c>
      <c r="G142" s="8">
        <v>0.67740424444444403</v>
      </c>
      <c r="H142" s="8">
        <v>0.36159384444444398</v>
      </c>
      <c r="I142" s="8">
        <v>2.52338444444444E-2</v>
      </c>
      <c r="J142" s="8">
        <v>0.25381233333333297</v>
      </c>
      <c r="K142" s="8">
        <f t="shared" si="4"/>
        <v>0.27163010740740717</v>
      </c>
      <c r="L142" s="8">
        <v>6.6086444444444406E-2</v>
      </c>
      <c r="M142" s="8">
        <v>0.17576066666666601</v>
      </c>
      <c r="N142" s="8">
        <v>9.0750688888888903E-2</v>
      </c>
      <c r="O142" s="8">
        <v>0.45928566666666698</v>
      </c>
      <c r="P142" s="8">
        <f t="shared" si="5"/>
        <v>0.19797086666666658</v>
      </c>
      <c r="Q142" s="1" t="s">
        <v>440</v>
      </c>
      <c r="R142" s="1">
        <v>1</v>
      </c>
      <c r="T142" s="11" t="s">
        <v>441</v>
      </c>
      <c r="U142">
        <v>200.00441131718742</v>
      </c>
      <c r="V142">
        <v>212.29559654481275</v>
      </c>
      <c r="W142">
        <v>2</v>
      </c>
    </row>
    <row r="143" spans="1:23" ht="20" customHeight="1" x14ac:dyDescent="0.3">
      <c r="A143" s="7" t="s">
        <v>277</v>
      </c>
      <c r="B143" s="7" t="s">
        <v>348</v>
      </c>
      <c r="C143" s="7" t="s">
        <v>351</v>
      </c>
      <c r="D143" s="7" t="s">
        <v>442</v>
      </c>
      <c r="E143" s="8">
        <v>7.2253171095890396</v>
      </c>
      <c r="F143" s="8">
        <v>10.030165917808199</v>
      </c>
      <c r="G143" s="8">
        <v>8.7764065616438298</v>
      </c>
      <c r="H143" s="8">
        <v>10.7261695205479</v>
      </c>
      <c r="I143" s="8">
        <v>9.3839584657534392</v>
      </c>
      <c r="J143" s="8">
        <v>7.6433160958904098</v>
      </c>
      <c r="K143" s="8">
        <f t="shared" si="4"/>
        <v>8.9642222785388039</v>
      </c>
      <c r="L143" s="8">
        <v>9.7333021780821802</v>
      </c>
      <c r="M143" s="8">
        <v>8.2967424383561692</v>
      </c>
      <c r="N143" s="8">
        <v>9.8831229315068398</v>
      </c>
      <c r="O143" s="8">
        <v>7.5348787534246497</v>
      </c>
      <c r="P143" s="8">
        <f t="shared" si="5"/>
        <v>8.8620115753424606</v>
      </c>
      <c r="Q143" s="1" t="s">
        <v>443</v>
      </c>
      <c r="R143" s="1">
        <v>1</v>
      </c>
      <c r="T143" s="10" t="s">
        <v>444</v>
      </c>
      <c r="U143">
        <v>693.34591433028856</v>
      </c>
      <c r="V143">
        <v>731.32029560292858</v>
      </c>
      <c r="W143">
        <v>24</v>
      </c>
    </row>
    <row r="144" spans="1:23" ht="20" customHeight="1" x14ac:dyDescent="0.3">
      <c r="A144" s="7" t="s">
        <v>277</v>
      </c>
      <c r="B144" s="7" t="s">
        <v>348</v>
      </c>
      <c r="C144" s="7" t="s">
        <v>351</v>
      </c>
      <c r="D144" s="7" t="s">
        <v>445</v>
      </c>
      <c r="E144" s="8">
        <v>8.59572606666665</v>
      </c>
      <c r="F144" s="8">
        <v>9.2929345888888797</v>
      </c>
      <c r="G144" s="8">
        <v>8.0389708222222396</v>
      </c>
      <c r="H144" s="8">
        <v>8.7500597777777802</v>
      </c>
      <c r="I144" s="8">
        <v>8.7380961333333396</v>
      </c>
      <c r="J144" s="8">
        <v>7.7910579111110998</v>
      </c>
      <c r="K144" s="8">
        <f t="shared" si="4"/>
        <v>8.5344742166666645</v>
      </c>
      <c r="L144" s="8">
        <v>9.4441081111110901</v>
      </c>
      <c r="M144" s="8">
        <v>8.0203576666666496</v>
      </c>
      <c r="N144" s="8">
        <v>9.2018786444444594</v>
      </c>
      <c r="O144" s="8">
        <v>8.1116783555555791</v>
      </c>
      <c r="P144" s="8">
        <f t="shared" si="5"/>
        <v>8.6945056944444445</v>
      </c>
      <c r="Q144" s="1" t="s">
        <v>446</v>
      </c>
      <c r="R144" s="1">
        <v>1</v>
      </c>
      <c r="T144" s="11" t="s">
        <v>447</v>
      </c>
      <c r="U144">
        <v>70.197437673076919</v>
      </c>
      <c r="V144">
        <v>74.077236759615374</v>
      </c>
      <c r="W144">
        <v>1</v>
      </c>
    </row>
    <row r="145" spans="1:23" ht="20" customHeight="1" x14ac:dyDescent="0.3">
      <c r="A145" s="7" t="s">
        <v>277</v>
      </c>
      <c r="B145" s="7" t="s">
        <v>348</v>
      </c>
      <c r="C145" s="7" t="s">
        <v>351</v>
      </c>
      <c r="D145" s="7" t="s">
        <v>448</v>
      </c>
      <c r="E145" s="8">
        <v>23.881144514705799</v>
      </c>
      <c r="F145" s="8">
        <v>25.689807897058799</v>
      </c>
      <c r="G145" s="8">
        <v>26.537682220588302</v>
      </c>
      <c r="H145" s="8">
        <v>25.462122352941101</v>
      </c>
      <c r="I145" s="8">
        <v>22.125106132353</v>
      </c>
      <c r="J145" s="8">
        <v>26.593433264705801</v>
      </c>
      <c r="K145" s="8">
        <f t="shared" si="4"/>
        <v>25.048216063725466</v>
      </c>
      <c r="L145" s="8">
        <v>29.593456867647099</v>
      </c>
      <c r="M145" s="8">
        <v>22.310523323529299</v>
      </c>
      <c r="N145" s="8">
        <v>28.809894</v>
      </c>
      <c r="O145" s="8">
        <v>25.040002823529299</v>
      </c>
      <c r="P145" s="8">
        <f t="shared" si="5"/>
        <v>26.438469253676423</v>
      </c>
      <c r="Q145" s="1" t="s">
        <v>449</v>
      </c>
      <c r="R145" s="1">
        <v>1</v>
      </c>
      <c r="T145" s="11" t="s">
        <v>450</v>
      </c>
      <c r="U145">
        <v>6.411884615384617E-3</v>
      </c>
      <c r="V145">
        <v>0</v>
      </c>
      <c r="W145">
        <v>1</v>
      </c>
    </row>
    <row r="146" spans="1:23" ht="20" customHeight="1" x14ac:dyDescent="0.3">
      <c r="A146" s="7" t="s">
        <v>277</v>
      </c>
      <c r="B146" s="7" t="s">
        <v>348</v>
      </c>
      <c r="C146" s="7" t="s">
        <v>351</v>
      </c>
      <c r="D146" s="7" t="s">
        <v>451</v>
      </c>
      <c r="E146" s="8">
        <v>0.53535890697674304</v>
      </c>
      <c r="F146" s="8">
        <v>0.59941688372093005</v>
      </c>
      <c r="G146" s="8">
        <v>1.4042640930232599</v>
      </c>
      <c r="H146" s="8">
        <v>1.9186656744185999</v>
      </c>
      <c r="I146" s="8">
        <v>0.28539279069767398</v>
      </c>
      <c r="J146" s="8">
        <v>1.1773010930232599</v>
      </c>
      <c r="K146" s="8">
        <f t="shared" si="4"/>
        <v>0.98673324031007781</v>
      </c>
      <c r="L146" s="8">
        <v>0.74399137209302202</v>
      </c>
      <c r="M146" s="8">
        <v>1.2072875813953501</v>
      </c>
      <c r="N146" s="8">
        <v>0.86973744186046498</v>
      </c>
      <c r="O146" s="8">
        <v>1.16837637209302</v>
      </c>
      <c r="P146" s="8">
        <f t="shared" si="5"/>
        <v>0.99734819186046431</v>
      </c>
      <c r="Q146" s="1" t="s">
        <v>452</v>
      </c>
      <c r="R146" s="1">
        <v>1</v>
      </c>
      <c r="T146" s="11" t="s">
        <v>453</v>
      </c>
      <c r="U146">
        <v>1.83358125E-2</v>
      </c>
      <c r="V146">
        <v>2.679440625E-2</v>
      </c>
      <c r="W146">
        <v>1</v>
      </c>
    </row>
    <row r="147" spans="1:23" ht="20" customHeight="1" x14ac:dyDescent="0.3">
      <c r="A147" s="7" t="s">
        <v>277</v>
      </c>
      <c r="B147" s="7" t="s">
        <v>348</v>
      </c>
      <c r="C147" s="7" t="s">
        <v>351</v>
      </c>
      <c r="D147" s="7" t="s">
        <v>454</v>
      </c>
      <c r="E147" s="8">
        <v>12.019519949367099</v>
      </c>
      <c r="F147" s="8">
        <v>12.474186164556899</v>
      </c>
      <c r="G147" s="8">
        <v>14.4640372531646</v>
      </c>
      <c r="H147" s="8">
        <v>12.817466227848101</v>
      </c>
      <c r="I147" s="8">
        <v>10.7354748227848</v>
      </c>
      <c r="J147" s="8">
        <v>13.0985976329114</v>
      </c>
      <c r="K147" s="8">
        <f t="shared" si="4"/>
        <v>12.601547008438816</v>
      </c>
      <c r="L147" s="8">
        <v>13.840482101265801</v>
      </c>
      <c r="M147" s="8">
        <v>11.7606866835443</v>
      </c>
      <c r="N147" s="8">
        <v>13.2822363291139</v>
      </c>
      <c r="O147" s="8">
        <v>12.2172888987342</v>
      </c>
      <c r="P147" s="8">
        <f t="shared" si="5"/>
        <v>12.775173503164549</v>
      </c>
      <c r="Q147" s="1" t="s">
        <v>455</v>
      </c>
      <c r="R147" s="1">
        <v>1</v>
      </c>
      <c r="T147" s="11" t="s">
        <v>456</v>
      </c>
      <c r="U147">
        <v>2.2006049285714235</v>
      </c>
      <c r="V147">
        <v>2.7805407142857126</v>
      </c>
      <c r="W147">
        <v>1</v>
      </c>
    </row>
    <row r="148" spans="1:23" ht="20" customHeight="1" x14ac:dyDescent="0.3">
      <c r="A148" s="7" t="s">
        <v>277</v>
      </c>
      <c r="B148" s="7" t="s">
        <v>348</v>
      </c>
      <c r="C148" s="7" t="s">
        <v>351</v>
      </c>
      <c r="D148" s="7" t="s">
        <v>457</v>
      </c>
      <c r="E148" s="8">
        <v>6.89970387804878</v>
      </c>
      <c r="F148" s="8">
        <v>3.3189600121951099</v>
      </c>
      <c r="G148" s="8">
        <v>5.2955672073170801</v>
      </c>
      <c r="H148" s="8">
        <v>3.7791041341463401</v>
      </c>
      <c r="I148" s="8">
        <v>3.52164224390244</v>
      </c>
      <c r="J148" s="8">
        <v>9.2272698048780608</v>
      </c>
      <c r="K148" s="8">
        <f t="shared" si="4"/>
        <v>5.3403745467479693</v>
      </c>
      <c r="L148" s="8">
        <v>5.3352834024390097</v>
      </c>
      <c r="M148" s="8">
        <v>4.9586933414634098</v>
      </c>
      <c r="N148" s="8">
        <v>5.81879132926829</v>
      </c>
      <c r="O148" s="8">
        <v>3.7156369634146298</v>
      </c>
      <c r="P148" s="8">
        <f t="shared" si="5"/>
        <v>4.9571012591463344</v>
      </c>
      <c r="Q148" s="1" t="s">
        <v>458</v>
      </c>
      <c r="R148" s="1">
        <v>1</v>
      </c>
      <c r="T148" s="11" t="s">
        <v>459</v>
      </c>
      <c r="U148">
        <v>61.842902737373727</v>
      </c>
      <c r="V148">
        <v>61.513546446969798</v>
      </c>
      <c r="W148">
        <v>1</v>
      </c>
    </row>
    <row r="149" spans="1:23" ht="20" customHeight="1" x14ac:dyDescent="0.3">
      <c r="A149" s="7" t="s">
        <v>277</v>
      </c>
      <c r="B149" s="7" t="s">
        <v>348</v>
      </c>
      <c r="C149" s="7" t="s">
        <v>351</v>
      </c>
      <c r="D149" s="7" t="s">
        <v>460</v>
      </c>
      <c r="E149" s="8">
        <v>0.45978593750000002</v>
      </c>
      <c r="F149" s="8">
        <v>0.47708340625000001</v>
      </c>
      <c r="G149" s="8">
        <v>0.90091660937499995</v>
      </c>
      <c r="H149" s="8">
        <v>1.1342415781249999</v>
      </c>
      <c r="I149" s="8">
        <v>0.92023190624999995</v>
      </c>
      <c r="J149" s="8">
        <v>0.38194076562500001</v>
      </c>
      <c r="K149" s="8">
        <f t="shared" si="4"/>
        <v>0.71236670052083328</v>
      </c>
      <c r="L149" s="8">
        <v>0.36073765624999998</v>
      </c>
      <c r="M149" s="8">
        <v>0.77951326562500001</v>
      </c>
      <c r="N149" s="8">
        <v>0.47873678125000002</v>
      </c>
      <c r="O149" s="8">
        <v>0.37408353124999999</v>
      </c>
      <c r="P149" s="8">
        <f t="shared" si="5"/>
        <v>0.49826780859374997</v>
      </c>
      <c r="Q149" s="1" t="s">
        <v>461</v>
      </c>
      <c r="R149" s="1">
        <v>1</v>
      </c>
      <c r="T149" s="11" t="s">
        <v>462</v>
      </c>
      <c r="U149">
        <v>0.24991942222222197</v>
      </c>
      <c r="V149">
        <v>0.2516446166666666</v>
      </c>
      <c r="W149">
        <v>1</v>
      </c>
    </row>
    <row r="150" spans="1:23" ht="20" customHeight="1" x14ac:dyDescent="0.3">
      <c r="A150" s="7" t="s">
        <v>277</v>
      </c>
      <c r="B150" s="7" t="s">
        <v>348</v>
      </c>
      <c r="C150" s="7" t="s">
        <v>351</v>
      </c>
      <c r="D150" s="7" t="s">
        <v>463</v>
      </c>
      <c r="E150" s="8">
        <v>7.0821980303030303</v>
      </c>
      <c r="F150" s="8">
        <v>6.3088290303030297</v>
      </c>
      <c r="G150" s="8">
        <v>6.02618195454545</v>
      </c>
      <c r="H150" s="8">
        <v>7.1570849242424197</v>
      </c>
      <c r="I150" s="8">
        <v>6.2351822727272701</v>
      </c>
      <c r="J150" s="8">
        <v>5.0269480454545397</v>
      </c>
      <c r="K150" s="8">
        <f t="shared" si="4"/>
        <v>6.3060707095959563</v>
      </c>
      <c r="L150" s="8">
        <v>6.813631</v>
      </c>
      <c r="M150" s="8">
        <v>7.5091482272727301</v>
      </c>
      <c r="N150" s="8">
        <v>6.74284375757576</v>
      </c>
      <c r="O150" s="8">
        <v>6.5777765909090897</v>
      </c>
      <c r="P150" s="8">
        <f t="shared" si="5"/>
        <v>6.9108498939393943</v>
      </c>
      <c r="Q150" s="1" t="s">
        <v>464</v>
      </c>
      <c r="R150" s="1">
        <v>1</v>
      </c>
      <c r="T150" s="11" t="s">
        <v>465</v>
      </c>
      <c r="U150">
        <v>19.623326131578949</v>
      </c>
      <c r="V150">
        <v>21.465563065789475</v>
      </c>
      <c r="W150">
        <v>1</v>
      </c>
    </row>
    <row r="151" spans="1:23" ht="20" customHeight="1" x14ac:dyDescent="0.3">
      <c r="A151" s="7" t="s">
        <v>277</v>
      </c>
      <c r="B151" s="7" t="s">
        <v>348</v>
      </c>
      <c r="C151" s="7" t="s">
        <v>351</v>
      </c>
      <c r="D151" s="7" t="s">
        <v>466</v>
      </c>
      <c r="E151" s="8">
        <v>9.3435518778625894</v>
      </c>
      <c r="F151" s="8">
        <v>10.956309114503799</v>
      </c>
      <c r="G151" s="8">
        <v>11.189444717557301</v>
      </c>
      <c r="H151" s="8">
        <v>11.1249195877862</v>
      </c>
      <c r="I151" s="8">
        <v>10.1015037175573</v>
      </c>
      <c r="J151" s="8">
        <v>10.0690565267175</v>
      </c>
      <c r="K151" s="8">
        <f t="shared" si="4"/>
        <v>10.464130923664115</v>
      </c>
      <c r="L151" s="8">
        <v>11.5074382977099</v>
      </c>
      <c r="M151" s="8">
        <v>9.5321098854961601</v>
      </c>
      <c r="N151" s="8">
        <v>11.1882166870229</v>
      </c>
      <c r="O151" s="8">
        <v>11.1883062977099</v>
      </c>
      <c r="P151" s="8">
        <f t="shared" si="5"/>
        <v>10.854017791984715</v>
      </c>
      <c r="Q151" s="1" t="s">
        <v>467</v>
      </c>
      <c r="R151" s="1">
        <v>1</v>
      </c>
      <c r="T151" s="11" t="s">
        <v>468</v>
      </c>
      <c r="U151">
        <v>6.8042666666666668E-2</v>
      </c>
      <c r="V151">
        <v>1.634215E-2</v>
      </c>
      <c r="W151">
        <v>1</v>
      </c>
    </row>
    <row r="152" spans="1:23" ht="20" customHeight="1" x14ac:dyDescent="0.3">
      <c r="A152" s="7" t="s">
        <v>277</v>
      </c>
      <c r="B152" s="7" t="s">
        <v>348</v>
      </c>
      <c r="C152" s="7" t="s">
        <v>351</v>
      </c>
      <c r="D152" s="7" t="s">
        <v>469</v>
      </c>
      <c r="E152" s="8">
        <v>3.4892117499999999</v>
      </c>
      <c r="F152" s="8">
        <v>3.3903628541666699</v>
      </c>
      <c r="G152" s="8">
        <v>4.6202461250000004</v>
      </c>
      <c r="H152" s="8">
        <v>3.64055375</v>
      </c>
      <c r="I152" s="8">
        <v>2.27566210416667</v>
      </c>
      <c r="J152" s="8">
        <v>3.5965827500000001</v>
      </c>
      <c r="K152" s="8">
        <f t="shared" si="4"/>
        <v>3.5021032222222233</v>
      </c>
      <c r="L152" s="8">
        <v>3.2045677291666599</v>
      </c>
      <c r="M152" s="8">
        <v>3.3044751250000002</v>
      </c>
      <c r="N152" s="8">
        <v>3.41224295833333</v>
      </c>
      <c r="O152" s="8">
        <v>4.0536251874999998</v>
      </c>
      <c r="P152" s="8">
        <f t="shared" si="5"/>
        <v>3.4937277499999975</v>
      </c>
      <c r="Q152" s="1" t="s">
        <v>470</v>
      </c>
      <c r="R152" s="1">
        <v>1</v>
      </c>
      <c r="T152" s="11" t="s">
        <v>471</v>
      </c>
      <c r="U152">
        <v>9.8469774555555372</v>
      </c>
      <c r="V152">
        <v>10.265960816666651</v>
      </c>
      <c r="W152">
        <v>1</v>
      </c>
    </row>
    <row r="153" spans="1:23" ht="20" customHeight="1" x14ac:dyDescent="0.3">
      <c r="A153" s="7" t="s">
        <v>277</v>
      </c>
      <c r="B153" s="7" t="s">
        <v>348</v>
      </c>
      <c r="C153" s="7" t="s">
        <v>354</v>
      </c>
      <c r="D153" s="7" t="s">
        <v>472</v>
      </c>
      <c r="E153" s="8">
        <v>1.07529148648649</v>
      </c>
      <c r="F153" s="8">
        <v>1.0251318918918899</v>
      </c>
      <c r="G153" s="8">
        <v>0.95361543243243196</v>
      </c>
      <c r="H153" s="8">
        <v>1.5196280540540501</v>
      </c>
      <c r="I153" s="8">
        <v>1.14912113513513</v>
      </c>
      <c r="J153" s="8">
        <v>1.13173016216216</v>
      </c>
      <c r="K153" s="8">
        <f t="shared" si="4"/>
        <v>1.1424196936936919</v>
      </c>
      <c r="L153" s="8">
        <v>1.4073978918918899</v>
      </c>
      <c r="M153" s="8">
        <v>1.02910805405405</v>
      </c>
      <c r="N153" s="8">
        <v>1.3271760270270301</v>
      </c>
      <c r="O153" s="8">
        <v>0.77615854054054101</v>
      </c>
      <c r="P153" s="8">
        <f t="shared" si="5"/>
        <v>1.1349601283783777</v>
      </c>
      <c r="Q153" s="1" t="s">
        <v>473</v>
      </c>
      <c r="R153" s="1">
        <v>1</v>
      </c>
      <c r="T153" s="11" t="s">
        <v>474</v>
      </c>
      <c r="U153">
        <v>6.1785506428571395</v>
      </c>
      <c r="V153">
        <v>6.6740111904761923</v>
      </c>
      <c r="W153">
        <v>1</v>
      </c>
    </row>
    <row r="154" spans="1:23" ht="20" customHeight="1" x14ac:dyDescent="0.3">
      <c r="A154" s="7" t="s">
        <v>277</v>
      </c>
      <c r="B154" s="7" t="s">
        <v>348</v>
      </c>
      <c r="C154" s="7" t="s">
        <v>354</v>
      </c>
      <c r="D154" s="7" t="s">
        <v>475</v>
      </c>
      <c r="E154" s="8">
        <v>5.3684864197530899</v>
      </c>
      <c r="F154" s="8">
        <v>6.4493841111111099</v>
      </c>
      <c r="G154" s="8">
        <v>5.5816061111111104</v>
      </c>
      <c r="H154" s="8">
        <v>4.8524339135802501</v>
      </c>
      <c r="I154" s="8">
        <v>4.6773443456790096</v>
      </c>
      <c r="J154" s="8">
        <v>4.0453188518518504</v>
      </c>
      <c r="K154" s="8">
        <f t="shared" si="4"/>
        <v>5.1624289588477366</v>
      </c>
      <c r="L154" s="8">
        <v>6.0774112962963001</v>
      </c>
      <c r="M154" s="8">
        <v>3.64045833333333</v>
      </c>
      <c r="N154" s="8">
        <v>5.9723024938271596</v>
      </c>
      <c r="O154" s="8">
        <v>5.0948037160493698</v>
      </c>
      <c r="P154" s="8">
        <f t="shared" si="5"/>
        <v>5.19624395987654</v>
      </c>
      <c r="Q154" s="1" t="s">
        <v>476</v>
      </c>
      <c r="R154" s="1">
        <v>1</v>
      </c>
      <c r="T154" s="11" t="s">
        <v>477</v>
      </c>
      <c r="U154">
        <v>8.3444378333333322</v>
      </c>
      <c r="V154">
        <v>9.7460606999999992</v>
      </c>
      <c r="W154">
        <v>1</v>
      </c>
    </row>
    <row r="155" spans="1:23" ht="20" customHeight="1" x14ac:dyDescent="0.3">
      <c r="A155" s="7" t="s">
        <v>277</v>
      </c>
      <c r="B155" s="7" t="s">
        <v>348</v>
      </c>
      <c r="C155" s="7" t="s">
        <v>354</v>
      </c>
      <c r="D155" s="7" t="s">
        <v>478</v>
      </c>
      <c r="E155" s="8">
        <v>0.10561681707317</v>
      </c>
      <c r="F155" s="8">
        <v>0.18816458536585301</v>
      </c>
      <c r="G155" s="8">
        <v>0.42566081707317099</v>
      </c>
      <c r="H155" s="8">
        <v>0.389680390243902</v>
      </c>
      <c r="I155" s="8">
        <v>0.66579468292682897</v>
      </c>
      <c r="J155" s="8">
        <v>0.26352110975609799</v>
      </c>
      <c r="K155" s="8">
        <f t="shared" si="4"/>
        <v>0.33973973373983712</v>
      </c>
      <c r="L155" s="8">
        <v>0.15726857317073201</v>
      </c>
      <c r="M155" s="8">
        <v>0.18630456097560999</v>
      </c>
      <c r="N155" s="8">
        <v>0.22711293902439</v>
      </c>
      <c r="O155" s="8">
        <v>0.213768109756098</v>
      </c>
      <c r="P155" s="8">
        <f t="shared" si="5"/>
        <v>0.19611354573170747</v>
      </c>
      <c r="Q155" s="1" t="s">
        <v>479</v>
      </c>
      <c r="R155" s="1">
        <v>1</v>
      </c>
      <c r="T155" s="11" t="s">
        <v>480</v>
      </c>
      <c r="U155">
        <v>6.7963212962962913E-2</v>
      </c>
      <c r="V155">
        <v>0.1061828749999999</v>
      </c>
      <c r="W155">
        <v>1</v>
      </c>
    </row>
    <row r="156" spans="1:23" ht="20" customHeight="1" x14ac:dyDescent="0.3">
      <c r="A156" s="7" t="s">
        <v>277</v>
      </c>
      <c r="B156" s="7" t="s">
        <v>348</v>
      </c>
      <c r="C156" s="7" t="s">
        <v>354</v>
      </c>
      <c r="D156" s="7" t="s">
        <v>481</v>
      </c>
      <c r="E156" s="8">
        <v>2.9444655172413799E-2</v>
      </c>
      <c r="F156" s="8">
        <v>1.6712758620689599E-3</v>
      </c>
      <c r="G156" s="8">
        <v>0.41243174137930999</v>
      </c>
      <c r="H156" s="8">
        <v>7.5950603448275894E-2</v>
      </c>
      <c r="I156" s="8">
        <v>6.1194827586206904E-4</v>
      </c>
      <c r="J156" s="8">
        <v>6.7498120689655203E-2</v>
      </c>
      <c r="K156" s="8">
        <f t="shared" si="4"/>
        <v>9.7934724137930987E-2</v>
      </c>
      <c r="L156" s="8">
        <v>8.68634482758621E-3</v>
      </c>
      <c r="M156" s="8">
        <v>5.58845517241379E-2</v>
      </c>
      <c r="N156" s="8">
        <v>6.0240810344827603E-2</v>
      </c>
      <c r="O156" s="8">
        <v>0.15505303448275901</v>
      </c>
      <c r="P156" s="8">
        <f t="shared" si="5"/>
        <v>6.996618534482768E-2</v>
      </c>
      <c r="Q156" s="1" t="s">
        <v>482</v>
      </c>
      <c r="R156" s="1">
        <v>1</v>
      </c>
      <c r="T156" s="11" t="s">
        <v>483</v>
      </c>
      <c r="U156">
        <v>10.446804686440673</v>
      </c>
      <c r="V156">
        <v>10.708577283898261</v>
      </c>
      <c r="W156">
        <v>1</v>
      </c>
    </row>
    <row r="157" spans="1:23" ht="20" customHeight="1" x14ac:dyDescent="0.3">
      <c r="A157" s="7" t="s">
        <v>277</v>
      </c>
      <c r="B157" s="7" t="s">
        <v>348</v>
      </c>
      <c r="C157" s="7" t="s">
        <v>354</v>
      </c>
      <c r="D157" s="7" t="s">
        <v>484</v>
      </c>
      <c r="E157" s="8">
        <v>0</v>
      </c>
      <c r="F157" s="8">
        <v>6.3378181818181797E-3</v>
      </c>
      <c r="G157" s="8">
        <v>0</v>
      </c>
      <c r="H157" s="8">
        <v>0</v>
      </c>
      <c r="I157" s="8">
        <v>0</v>
      </c>
      <c r="J157" s="8">
        <v>0</v>
      </c>
      <c r="K157" s="8">
        <f t="shared" si="4"/>
        <v>1.05630303030303E-3</v>
      </c>
      <c r="L157" s="8">
        <v>0</v>
      </c>
      <c r="M157" s="8">
        <v>0</v>
      </c>
      <c r="N157" s="8">
        <v>0</v>
      </c>
      <c r="O157" s="8">
        <v>0</v>
      </c>
      <c r="P157" s="8">
        <f t="shared" si="5"/>
        <v>0</v>
      </c>
      <c r="Q157" s="1" t="s">
        <v>485</v>
      </c>
      <c r="R157" s="1">
        <v>1</v>
      </c>
      <c r="T157" s="11" t="s">
        <v>486</v>
      </c>
      <c r="U157">
        <v>69.817637416666656</v>
      </c>
      <c r="V157">
        <v>75.381992062500018</v>
      </c>
      <c r="W157">
        <v>1</v>
      </c>
    </row>
    <row r="158" spans="1:23" ht="20" customHeight="1" x14ac:dyDescent="0.3">
      <c r="A158" s="7" t="s">
        <v>277</v>
      </c>
      <c r="B158" s="7" t="s">
        <v>348</v>
      </c>
      <c r="C158" s="7" t="s">
        <v>354</v>
      </c>
      <c r="D158" s="7" t="s">
        <v>487</v>
      </c>
      <c r="E158" s="8">
        <v>0.27474343617021302</v>
      </c>
      <c r="F158" s="8">
        <v>0.47185974468085101</v>
      </c>
      <c r="G158" s="8">
        <v>1.4663628723404301</v>
      </c>
      <c r="H158" s="8">
        <v>0.59732488297872299</v>
      </c>
      <c r="I158" s="8">
        <v>0.41765345744680799</v>
      </c>
      <c r="J158" s="8">
        <v>0.36236401063829698</v>
      </c>
      <c r="K158" s="8">
        <f t="shared" si="4"/>
        <v>0.59838473404255366</v>
      </c>
      <c r="L158" s="8">
        <v>0.58606745744680899</v>
      </c>
      <c r="M158" s="8">
        <v>0.39130602127659603</v>
      </c>
      <c r="N158" s="8">
        <v>0.63835637234042597</v>
      </c>
      <c r="O158" s="8">
        <v>0.57021961702127699</v>
      </c>
      <c r="P158" s="8">
        <f t="shared" si="5"/>
        <v>0.54648736702127698</v>
      </c>
      <c r="Q158" s="1" t="s">
        <v>488</v>
      </c>
      <c r="R158" s="1">
        <v>1</v>
      </c>
      <c r="T158" s="11" t="s">
        <v>489</v>
      </c>
      <c r="U158">
        <v>10.811828421052619</v>
      </c>
      <c r="V158">
        <v>11.099579815789468</v>
      </c>
      <c r="W158">
        <v>1</v>
      </c>
    </row>
    <row r="159" spans="1:23" ht="20" customHeight="1" x14ac:dyDescent="0.3">
      <c r="A159" s="7" t="s">
        <v>277</v>
      </c>
      <c r="B159" s="7" t="s">
        <v>348</v>
      </c>
      <c r="C159" s="7" t="s">
        <v>357</v>
      </c>
      <c r="D159" s="7" t="s">
        <v>490</v>
      </c>
      <c r="E159" s="8">
        <v>0.22559726829268301</v>
      </c>
      <c r="F159" s="8">
        <v>5.7645743902438998E-2</v>
      </c>
      <c r="G159" s="8">
        <v>0.78306023780487699</v>
      </c>
      <c r="H159" s="8">
        <v>0.20466960365853601</v>
      </c>
      <c r="I159" s="8">
        <v>5.9688378048780501E-2</v>
      </c>
      <c r="J159" s="8">
        <v>0.21687849390243899</v>
      </c>
      <c r="K159" s="8">
        <f t="shared" si="4"/>
        <v>0.25792328760162575</v>
      </c>
      <c r="L159" s="8">
        <v>0.112283865853658</v>
      </c>
      <c r="M159" s="8">
        <v>0.256067207317073</v>
      </c>
      <c r="N159" s="8">
        <v>0.18788325609756101</v>
      </c>
      <c r="O159" s="8">
        <v>0.311762469512195</v>
      </c>
      <c r="P159" s="8">
        <f t="shared" si="5"/>
        <v>0.21699919969512177</v>
      </c>
      <c r="Q159" s="1" t="s">
        <v>491</v>
      </c>
      <c r="R159" s="1">
        <v>1</v>
      </c>
      <c r="T159" s="11" t="s">
        <v>492</v>
      </c>
      <c r="U159">
        <v>61.29771776111108</v>
      </c>
      <c r="V159">
        <v>63.594833708333326</v>
      </c>
      <c r="W159">
        <v>1</v>
      </c>
    </row>
    <row r="160" spans="1:23" ht="20" customHeight="1" x14ac:dyDescent="0.3">
      <c r="A160" s="7" t="s">
        <v>277</v>
      </c>
      <c r="B160" s="7" t="s">
        <v>348</v>
      </c>
      <c r="C160" s="7" t="s">
        <v>357</v>
      </c>
      <c r="D160" s="7" t="s">
        <v>493</v>
      </c>
      <c r="E160" s="8">
        <v>0.24016341592920301</v>
      </c>
      <c r="F160" s="8">
        <v>0.37315913274336299</v>
      </c>
      <c r="G160" s="8">
        <v>0.84741766371681404</v>
      </c>
      <c r="H160" s="8">
        <v>0.46474105309734398</v>
      </c>
      <c r="I160" s="8">
        <v>0.35913959292035402</v>
      </c>
      <c r="J160" s="8">
        <v>0.34825453097345099</v>
      </c>
      <c r="K160" s="8">
        <f t="shared" si="4"/>
        <v>0.43881256489675485</v>
      </c>
      <c r="L160" s="8">
        <v>0.50176271681415996</v>
      </c>
      <c r="M160" s="8">
        <v>0.34699384955752099</v>
      </c>
      <c r="N160" s="8">
        <v>0.49087747787610603</v>
      </c>
      <c r="O160" s="8">
        <v>0.36976731858407103</v>
      </c>
      <c r="P160" s="8">
        <f t="shared" si="5"/>
        <v>0.42735034070796452</v>
      </c>
      <c r="Q160" s="1" t="s">
        <v>494</v>
      </c>
      <c r="R160" s="1">
        <v>1</v>
      </c>
      <c r="T160" s="11" t="s">
        <v>495</v>
      </c>
      <c r="U160">
        <v>6.1845308222222117</v>
      </c>
      <c r="V160">
        <v>7.2279473166666568</v>
      </c>
      <c r="W160">
        <v>1</v>
      </c>
    </row>
    <row r="161" spans="1:23" ht="20" customHeight="1" x14ac:dyDescent="0.3">
      <c r="A161" s="7" t="s">
        <v>277</v>
      </c>
      <c r="B161" s="7" t="s">
        <v>348</v>
      </c>
      <c r="C161" s="7" t="s">
        <v>357</v>
      </c>
      <c r="D161" s="7" t="s">
        <v>496</v>
      </c>
      <c r="E161" s="8">
        <v>9.6110776470588202E-2</v>
      </c>
      <c r="F161" s="8">
        <v>2.11794941176471E-2</v>
      </c>
      <c r="G161" s="8">
        <v>0.48930043529411799</v>
      </c>
      <c r="H161" s="8">
        <v>0.104886952941176</v>
      </c>
      <c r="I161" s="8">
        <v>2.8946647058823501E-2</v>
      </c>
      <c r="J161" s="8">
        <v>0.148886094117647</v>
      </c>
      <c r="K161" s="8">
        <f t="shared" si="4"/>
        <v>0.14821839999999997</v>
      </c>
      <c r="L161" s="8">
        <v>4.96721058823529E-2</v>
      </c>
      <c r="M161" s="8">
        <v>0.16159592941176501</v>
      </c>
      <c r="N161" s="8">
        <v>8.7361482352941194E-2</v>
      </c>
      <c r="O161" s="8">
        <v>0.13068102352941199</v>
      </c>
      <c r="P161" s="8">
        <f t="shared" si="5"/>
        <v>0.10732763529411779</v>
      </c>
      <c r="Q161" s="1" t="s">
        <v>497</v>
      </c>
      <c r="R161" s="1">
        <v>1</v>
      </c>
      <c r="T161" s="11" t="s">
        <v>498</v>
      </c>
      <c r="U161">
        <v>23.445832270833332</v>
      </c>
      <c r="V161">
        <v>23.315053359375</v>
      </c>
      <c r="W161">
        <v>1</v>
      </c>
    </row>
    <row r="162" spans="1:23" ht="20" customHeight="1" x14ac:dyDescent="0.3">
      <c r="A162" s="7" t="s">
        <v>277</v>
      </c>
      <c r="B162" s="7" t="s">
        <v>348</v>
      </c>
      <c r="C162" s="7" t="s">
        <v>357</v>
      </c>
      <c r="D162" s="7" t="s">
        <v>499</v>
      </c>
      <c r="E162" s="8">
        <v>0.26905514965986399</v>
      </c>
      <c r="F162" s="8">
        <v>0.30327123129251699</v>
      </c>
      <c r="G162" s="8">
        <v>0.786763585034014</v>
      </c>
      <c r="H162" s="8">
        <v>0.41072538095238098</v>
      </c>
      <c r="I162" s="8">
        <v>0.30942187074829902</v>
      </c>
      <c r="J162" s="8">
        <v>0.25777476190476101</v>
      </c>
      <c r="K162" s="8">
        <f t="shared" si="4"/>
        <v>0.38950199659863932</v>
      </c>
      <c r="L162" s="8">
        <v>0.41411187074829803</v>
      </c>
      <c r="M162" s="8">
        <v>0.27697557142857099</v>
      </c>
      <c r="N162" s="8">
        <v>0.424518952380952</v>
      </c>
      <c r="O162" s="8">
        <v>0.34585572789115698</v>
      </c>
      <c r="P162" s="8">
        <f t="shared" si="5"/>
        <v>0.36536553061224447</v>
      </c>
      <c r="Q162" s="1" t="s">
        <v>500</v>
      </c>
      <c r="R162" s="1">
        <v>1</v>
      </c>
      <c r="T162" s="11" t="s">
        <v>501</v>
      </c>
      <c r="U162">
        <v>57.85285398095241</v>
      </c>
      <c r="V162">
        <v>64.2142188071428</v>
      </c>
      <c r="W162">
        <v>1</v>
      </c>
    </row>
    <row r="163" spans="1:23" ht="20" customHeight="1" x14ac:dyDescent="0.3">
      <c r="A163" s="7" t="s">
        <v>277</v>
      </c>
      <c r="B163" s="7" t="s">
        <v>348</v>
      </c>
      <c r="C163" s="7" t="s">
        <v>357</v>
      </c>
      <c r="D163" s="7" t="s">
        <v>502</v>
      </c>
      <c r="E163" s="8">
        <v>0.13154664062499999</v>
      </c>
      <c r="F163" s="8">
        <v>0.21360175520833299</v>
      </c>
      <c r="G163" s="8">
        <v>0.64493781250000004</v>
      </c>
      <c r="H163" s="8">
        <v>0.28032643750000003</v>
      </c>
      <c r="I163" s="8">
        <v>0.20048664062499999</v>
      </c>
      <c r="J163" s="8">
        <v>0.18234914062499999</v>
      </c>
      <c r="K163" s="8">
        <f t="shared" si="4"/>
        <v>0.27554140451388887</v>
      </c>
      <c r="L163" s="8">
        <v>0.27524921875000002</v>
      </c>
      <c r="M163" s="8">
        <v>0.18262231770833301</v>
      </c>
      <c r="N163" s="8">
        <v>0.278834822916667</v>
      </c>
      <c r="O163" s="8">
        <v>0.24397705729166599</v>
      </c>
      <c r="P163" s="8">
        <f t="shared" si="5"/>
        <v>0.24517085416666651</v>
      </c>
      <c r="Q163" s="1" t="s">
        <v>503</v>
      </c>
      <c r="R163" s="1">
        <v>1</v>
      </c>
      <c r="T163" s="11" t="s">
        <v>504</v>
      </c>
      <c r="U163">
        <v>17.009450541666666</v>
      </c>
      <c r="V163">
        <v>18.0845412625</v>
      </c>
      <c r="W163">
        <v>1</v>
      </c>
    </row>
    <row r="164" spans="1:23" ht="20" customHeight="1" x14ac:dyDescent="0.3">
      <c r="A164" s="7" t="s">
        <v>277</v>
      </c>
      <c r="B164" s="7" t="s">
        <v>348</v>
      </c>
      <c r="C164" s="7" t="s">
        <v>357</v>
      </c>
      <c r="D164" s="7" t="s">
        <v>505</v>
      </c>
      <c r="E164" s="8">
        <v>0.653040481171549</v>
      </c>
      <c r="F164" s="8">
        <v>0.44117234309623399</v>
      </c>
      <c r="G164" s="8">
        <v>1.1176246694560701</v>
      </c>
      <c r="H164" s="8">
        <v>0.70368976150627505</v>
      </c>
      <c r="I164" s="8">
        <v>0.44800187866108798</v>
      </c>
      <c r="J164" s="8">
        <v>0.92158182426778401</v>
      </c>
      <c r="K164" s="8">
        <f t="shared" si="4"/>
        <v>0.71418515969316676</v>
      </c>
      <c r="L164" s="8">
        <v>0.63442536401673499</v>
      </c>
      <c r="M164" s="8">
        <v>0.70757448953975</v>
      </c>
      <c r="N164" s="8">
        <v>0.69489753974895396</v>
      </c>
      <c r="O164" s="8">
        <v>0.85463975313807505</v>
      </c>
      <c r="P164" s="8">
        <f t="shared" si="5"/>
        <v>0.72288428661087856</v>
      </c>
      <c r="Q164" s="1" t="s">
        <v>506</v>
      </c>
      <c r="R164" s="1">
        <v>1</v>
      </c>
      <c r="T164" s="11" t="s">
        <v>507</v>
      </c>
      <c r="U164">
        <v>0.38500931862745086</v>
      </c>
      <c r="V164">
        <v>0.57655394852941078</v>
      </c>
      <c r="W164">
        <v>1</v>
      </c>
    </row>
    <row r="165" spans="1:23" ht="20" customHeight="1" x14ac:dyDescent="0.3">
      <c r="A165" s="7" t="s">
        <v>277</v>
      </c>
      <c r="B165" s="7" t="s">
        <v>348</v>
      </c>
      <c r="C165" s="7" t="s">
        <v>357</v>
      </c>
      <c r="D165" s="7" t="s">
        <v>508</v>
      </c>
      <c r="E165" s="8">
        <v>0.32212046153846102</v>
      </c>
      <c r="F165" s="8">
        <v>0.23844304326923099</v>
      </c>
      <c r="G165" s="8">
        <v>0.49861380769230701</v>
      </c>
      <c r="H165" s="8">
        <v>0.37986692307692299</v>
      </c>
      <c r="I165" s="8">
        <v>0.28578604807692298</v>
      </c>
      <c r="J165" s="8">
        <v>0.291512995192308</v>
      </c>
      <c r="K165" s="8">
        <f t="shared" si="4"/>
        <v>0.33605721314102549</v>
      </c>
      <c r="L165" s="8">
        <v>0.26313799999999998</v>
      </c>
      <c r="M165" s="8">
        <v>0.3311984375</v>
      </c>
      <c r="N165" s="8">
        <v>0.282252605769231</v>
      </c>
      <c r="O165" s="8">
        <v>0.29097618749999998</v>
      </c>
      <c r="P165" s="8">
        <f t="shared" si="5"/>
        <v>0.29189130769230776</v>
      </c>
      <c r="Q165" s="1" t="s">
        <v>509</v>
      </c>
      <c r="R165" s="1">
        <v>1</v>
      </c>
      <c r="T165" s="11" t="s">
        <v>510</v>
      </c>
      <c r="U165">
        <v>10.80520266666665</v>
      </c>
      <c r="V165">
        <v>11.673081895833294</v>
      </c>
      <c r="W165">
        <v>1</v>
      </c>
    </row>
    <row r="166" spans="1:23" ht="20" customHeight="1" x14ac:dyDescent="0.3">
      <c r="A166" s="7" t="s">
        <v>277</v>
      </c>
      <c r="B166" s="7" t="s">
        <v>348</v>
      </c>
      <c r="C166" s="7" t="s">
        <v>357</v>
      </c>
      <c r="D166" s="7" t="s">
        <v>511</v>
      </c>
      <c r="E166" s="8">
        <v>0.30750279838709699</v>
      </c>
      <c r="F166" s="8">
        <v>0.47883141935483797</v>
      </c>
      <c r="G166" s="8">
        <v>0.93591662096774197</v>
      </c>
      <c r="H166" s="8">
        <v>0.62487817741935503</v>
      </c>
      <c r="I166" s="8">
        <v>0.51558419354838703</v>
      </c>
      <c r="J166" s="8">
        <v>0.40306622580645202</v>
      </c>
      <c r="K166" s="8">
        <f t="shared" si="4"/>
        <v>0.54429657258064523</v>
      </c>
      <c r="L166" s="8">
        <v>0.64222879032258096</v>
      </c>
      <c r="M166" s="8">
        <v>0.42915427419354701</v>
      </c>
      <c r="N166" s="8">
        <v>0.62824104032258099</v>
      </c>
      <c r="O166" s="8">
        <v>0.53457837096774197</v>
      </c>
      <c r="P166" s="8">
        <f t="shared" si="5"/>
        <v>0.55855061895161273</v>
      </c>
      <c r="Q166" s="1" t="s">
        <v>512</v>
      </c>
      <c r="R166" s="1">
        <v>1</v>
      </c>
      <c r="T166" s="11" t="s">
        <v>513</v>
      </c>
      <c r="U166">
        <v>203.60795763888851</v>
      </c>
      <c r="V166">
        <v>213.65638745833274</v>
      </c>
      <c r="W166">
        <v>1</v>
      </c>
    </row>
    <row r="167" spans="1:23" ht="20" customHeight="1" x14ac:dyDescent="0.3">
      <c r="A167" s="7" t="s">
        <v>277</v>
      </c>
      <c r="B167" s="7" t="s">
        <v>348</v>
      </c>
      <c r="C167" s="7" t="s">
        <v>357</v>
      </c>
      <c r="D167" s="7" t="s">
        <v>514</v>
      </c>
      <c r="E167" s="8">
        <v>0.15703379503105599</v>
      </c>
      <c r="F167" s="8">
        <v>0.258320354037267</v>
      </c>
      <c r="G167" s="8">
        <v>0.68211550931677001</v>
      </c>
      <c r="H167" s="8">
        <v>0.323650074534162</v>
      </c>
      <c r="I167" s="8">
        <v>0.23986492546583801</v>
      </c>
      <c r="J167" s="8">
        <v>0.20973215527950301</v>
      </c>
      <c r="K167" s="8">
        <f t="shared" si="4"/>
        <v>0.31178613561076601</v>
      </c>
      <c r="L167" s="8">
        <v>0.341522614906832</v>
      </c>
      <c r="M167" s="8">
        <v>0.21304431677018601</v>
      </c>
      <c r="N167" s="8">
        <v>0.33868004347826097</v>
      </c>
      <c r="O167" s="8">
        <v>0.26215699378882001</v>
      </c>
      <c r="P167" s="8">
        <f t="shared" si="5"/>
        <v>0.28885099223602473</v>
      </c>
      <c r="Q167" s="1" t="s">
        <v>515</v>
      </c>
      <c r="R167" s="1">
        <v>1</v>
      </c>
      <c r="T167" s="11" t="s">
        <v>516</v>
      </c>
      <c r="U167">
        <v>43.036178403846115</v>
      </c>
      <c r="V167">
        <v>44.863644942307701</v>
      </c>
      <c r="W167">
        <v>1</v>
      </c>
    </row>
    <row r="168" spans="1:23" ht="20" customHeight="1" x14ac:dyDescent="0.3">
      <c r="A168" s="7" t="s">
        <v>277</v>
      </c>
      <c r="B168" s="7" t="s">
        <v>348</v>
      </c>
      <c r="C168" s="7" t="s">
        <v>357</v>
      </c>
      <c r="D168" s="7" t="s">
        <v>517</v>
      </c>
      <c r="E168" s="8">
        <v>8.8966089285714298E-2</v>
      </c>
      <c r="F168" s="8">
        <v>3.2757991071428599E-2</v>
      </c>
      <c r="G168" s="8">
        <v>0.36207954464285702</v>
      </c>
      <c r="H168" s="8">
        <v>9.1716803571428598E-2</v>
      </c>
      <c r="I168" s="8">
        <v>3.08264910714286E-2</v>
      </c>
      <c r="J168" s="8">
        <v>9.7652517857142906E-2</v>
      </c>
      <c r="K168" s="8">
        <f t="shared" si="4"/>
        <v>0.11733323958333335</v>
      </c>
      <c r="L168" s="8">
        <v>5.4812598214285697E-2</v>
      </c>
      <c r="M168" s="8">
        <v>0.101950821428571</v>
      </c>
      <c r="N168" s="8">
        <v>8.8532553571428599E-2</v>
      </c>
      <c r="O168" s="8">
        <v>0.131591160714285</v>
      </c>
      <c r="P168" s="8">
        <f t="shared" si="5"/>
        <v>9.4221783482142579E-2</v>
      </c>
      <c r="Q168" s="1" t="s">
        <v>518</v>
      </c>
      <c r="R168" s="1">
        <v>1</v>
      </c>
      <c r="T168" s="10" t="s">
        <v>519</v>
      </c>
      <c r="U168">
        <v>1220.8286474284541</v>
      </c>
      <c r="V168">
        <v>1281.9847186654129</v>
      </c>
      <c r="W168">
        <v>15</v>
      </c>
    </row>
    <row r="169" spans="1:23" ht="20" customHeight="1" x14ac:dyDescent="0.3">
      <c r="A169" s="7" t="s">
        <v>277</v>
      </c>
      <c r="B169" s="7" t="s">
        <v>360</v>
      </c>
      <c r="C169" s="7" t="s">
        <v>363</v>
      </c>
      <c r="D169" s="7" t="s">
        <v>520</v>
      </c>
      <c r="E169" s="8">
        <v>3.3061677552447399</v>
      </c>
      <c r="F169" s="8">
        <v>3.89517621678322</v>
      </c>
      <c r="G169" s="8">
        <v>3.8094596153846099</v>
      </c>
      <c r="H169" s="8">
        <v>4.0673577972028001</v>
      </c>
      <c r="I169" s="8">
        <v>4.5777019580419598</v>
      </c>
      <c r="J169" s="8">
        <v>2.8028642517482498</v>
      </c>
      <c r="K169" s="8">
        <f t="shared" si="4"/>
        <v>3.7431212657342634</v>
      </c>
      <c r="L169" s="8">
        <v>3.8698053216783102</v>
      </c>
      <c r="M169" s="8">
        <v>3.72421679720278</v>
      </c>
      <c r="N169" s="8">
        <v>4.1417865314685196</v>
      </c>
      <c r="O169" s="8">
        <v>3.69885011888111</v>
      </c>
      <c r="P169" s="8">
        <f t="shared" si="5"/>
        <v>3.8586646923076802</v>
      </c>
      <c r="Q169" s="1" t="s">
        <v>521</v>
      </c>
      <c r="R169" s="1">
        <v>1</v>
      </c>
      <c r="T169" s="11" t="s">
        <v>522</v>
      </c>
      <c r="U169">
        <v>109.24029898160133</v>
      </c>
      <c r="V169">
        <v>113.57462937175301</v>
      </c>
      <c r="W169">
        <v>1</v>
      </c>
    </row>
    <row r="170" spans="1:23" ht="20" customHeight="1" x14ac:dyDescent="0.3">
      <c r="A170" s="7" t="s">
        <v>277</v>
      </c>
      <c r="B170" s="7" t="s">
        <v>360</v>
      </c>
      <c r="C170" s="7" t="s">
        <v>366</v>
      </c>
      <c r="D170" s="7" t="s">
        <v>523</v>
      </c>
      <c r="E170" s="8">
        <v>0.53755672093023299</v>
      </c>
      <c r="F170" s="8">
        <v>1.2041021162790699</v>
      </c>
      <c r="G170" s="8">
        <v>1.36368634883721</v>
      </c>
      <c r="H170" s="8">
        <v>1.3590087674418601</v>
      </c>
      <c r="I170" s="8">
        <v>1.0371468837209299</v>
      </c>
      <c r="J170" s="8">
        <v>0.75268241860465002</v>
      </c>
      <c r="K170" s="8">
        <f t="shared" si="4"/>
        <v>1.0423638759689922</v>
      </c>
      <c r="L170" s="8">
        <v>1.52272030232558</v>
      </c>
      <c r="M170" s="8">
        <v>0.74764344186046405</v>
      </c>
      <c r="N170" s="8">
        <v>1.46010544186047</v>
      </c>
      <c r="O170" s="8">
        <v>0.91396332558139504</v>
      </c>
      <c r="P170" s="8">
        <f t="shared" si="5"/>
        <v>1.1611081279069773</v>
      </c>
      <c r="Q170" s="1" t="s">
        <v>524</v>
      </c>
      <c r="R170" s="1">
        <v>1</v>
      </c>
      <c r="T170" s="11" t="s">
        <v>525</v>
      </c>
      <c r="U170">
        <v>21.641850235507231</v>
      </c>
      <c r="V170">
        <v>23.35185316847825</v>
      </c>
      <c r="W170">
        <v>1</v>
      </c>
    </row>
    <row r="171" spans="1:23" ht="20" customHeight="1" x14ac:dyDescent="0.3">
      <c r="A171" s="7" t="s">
        <v>277</v>
      </c>
      <c r="B171" s="7" t="s">
        <v>360</v>
      </c>
      <c r="C171" s="7" t="s">
        <v>369</v>
      </c>
      <c r="D171" s="7" t="s">
        <v>526</v>
      </c>
      <c r="E171" s="8">
        <v>1.4923350604026799</v>
      </c>
      <c r="F171" s="8">
        <v>2.1043031946308699</v>
      </c>
      <c r="G171" s="8">
        <v>2.5292752483221399</v>
      </c>
      <c r="H171" s="8">
        <v>1.71857926174497</v>
      </c>
      <c r="I171" s="8">
        <v>1.8463009261745</v>
      </c>
      <c r="J171" s="8">
        <v>1.33289455033557</v>
      </c>
      <c r="K171" s="8">
        <f t="shared" si="4"/>
        <v>1.8372813736017886</v>
      </c>
      <c r="L171" s="8">
        <v>1.88115431543624</v>
      </c>
      <c r="M171" s="8">
        <v>1.65532008724832</v>
      </c>
      <c r="N171" s="8">
        <v>1.8790099060402701</v>
      </c>
      <c r="O171" s="8">
        <v>2.1403415369127501</v>
      </c>
      <c r="P171" s="8">
        <f t="shared" si="5"/>
        <v>1.888956461409395</v>
      </c>
      <c r="Q171" s="1" t="s">
        <v>527</v>
      </c>
      <c r="R171" s="1">
        <v>1</v>
      </c>
      <c r="T171" s="11" t="s">
        <v>528</v>
      </c>
      <c r="U171">
        <v>66.632791639492709</v>
      </c>
      <c r="V171">
        <v>68.23757866576085</v>
      </c>
      <c r="W171">
        <v>1</v>
      </c>
    </row>
    <row r="172" spans="1:23" ht="20" customHeight="1" x14ac:dyDescent="0.3">
      <c r="A172" s="7" t="s">
        <v>277</v>
      </c>
      <c r="B172" s="7" t="s">
        <v>360</v>
      </c>
      <c r="C172" s="7" t="s">
        <v>372</v>
      </c>
      <c r="D172" s="7" t="s">
        <v>529</v>
      </c>
      <c r="E172" s="8">
        <v>0.28688303278688498</v>
      </c>
      <c r="F172" s="8">
        <v>0.41723556557377001</v>
      </c>
      <c r="G172" s="8">
        <v>0.70187151639344303</v>
      </c>
      <c r="H172" s="8">
        <v>0.51210781967213104</v>
      </c>
      <c r="I172" s="8">
        <v>0.54591770491803204</v>
      </c>
      <c r="J172" s="8">
        <v>0.34206157377049201</v>
      </c>
      <c r="K172" s="8">
        <f t="shared" si="4"/>
        <v>0.46767953551912561</v>
      </c>
      <c r="L172" s="8">
        <v>0.49666544262295098</v>
      </c>
      <c r="M172" s="8">
        <v>0.43088882786885202</v>
      </c>
      <c r="N172" s="8">
        <v>0.46273281967213098</v>
      </c>
      <c r="O172" s="8">
        <v>0.44304830327868799</v>
      </c>
      <c r="P172" s="8">
        <f t="shared" si="5"/>
        <v>0.45833384836065549</v>
      </c>
      <c r="Q172" s="1" t="s">
        <v>530</v>
      </c>
      <c r="R172" s="1">
        <v>1</v>
      </c>
      <c r="T172" s="11" t="s">
        <v>531</v>
      </c>
      <c r="U172">
        <v>44.234115000000024</v>
      </c>
      <c r="V172">
        <v>47.992595474137929</v>
      </c>
      <c r="W172">
        <v>1</v>
      </c>
    </row>
    <row r="173" spans="1:23" ht="20" customHeight="1" x14ac:dyDescent="0.3">
      <c r="A173" s="7" t="s">
        <v>277</v>
      </c>
      <c r="B173" s="7" t="s">
        <v>360</v>
      </c>
      <c r="C173" s="7" t="s">
        <v>375</v>
      </c>
      <c r="D173" s="7" t="s">
        <v>532</v>
      </c>
      <c r="E173" s="8">
        <v>0.42409323333333199</v>
      </c>
      <c r="F173" s="8">
        <v>0.345971166666667</v>
      </c>
      <c r="G173" s="8">
        <v>1.64131956666666</v>
      </c>
      <c r="H173" s="8">
        <v>0.72167040000000005</v>
      </c>
      <c r="I173" s="8">
        <v>7.7031666666666707E-2</v>
      </c>
      <c r="J173" s="8">
        <v>0.56257163333333204</v>
      </c>
      <c r="K173" s="8">
        <f t="shared" si="4"/>
        <v>0.62877627777777634</v>
      </c>
      <c r="L173" s="8">
        <v>0.3747547</v>
      </c>
      <c r="M173" s="8">
        <v>1.71911106666666</v>
      </c>
      <c r="N173" s="8">
        <v>0.543601433333332</v>
      </c>
      <c r="O173" s="8">
        <v>0.49540293333333202</v>
      </c>
      <c r="P173" s="8">
        <f t="shared" si="5"/>
        <v>0.783217533333331</v>
      </c>
      <c r="Q173" s="1" t="s">
        <v>533</v>
      </c>
      <c r="R173" s="1">
        <v>1</v>
      </c>
      <c r="T173" s="11" t="s">
        <v>534</v>
      </c>
      <c r="U173">
        <v>119.54296180172389</v>
      </c>
      <c r="V173">
        <v>124.76160196982775</v>
      </c>
      <c r="W173">
        <v>1</v>
      </c>
    </row>
    <row r="174" spans="1:23" ht="20" customHeight="1" x14ac:dyDescent="0.3">
      <c r="A174" s="7" t="s">
        <v>277</v>
      </c>
      <c r="B174" s="7" t="s">
        <v>378</v>
      </c>
      <c r="C174" s="7" t="s">
        <v>381</v>
      </c>
      <c r="D174" s="7" t="s">
        <v>535</v>
      </c>
      <c r="E174" s="8">
        <v>0.30612479761904798</v>
      </c>
      <c r="F174" s="8">
        <v>0.20730234523809499</v>
      </c>
      <c r="G174" s="8">
        <v>1.0853785595238099</v>
      </c>
      <c r="H174" s="8">
        <v>0.43015544047618998</v>
      </c>
      <c r="I174" s="8">
        <v>0.11533141666666601</v>
      </c>
      <c r="J174" s="8">
        <v>0.42461521428571303</v>
      </c>
      <c r="K174" s="8">
        <f t="shared" si="4"/>
        <v>0.42815129563492027</v>
      </c>
      <c r="L174" s="8">
        <v>0.25209032142857102</v>
      </c>
      <c r="M174" s="8">
        <v>0.25610450000000001</v>
      </c>
      <c r="N174" s="8">
        <v>0.281731059523808</v>
      </c>
      <c r="O174" s="8">
        <v>0.54691051190476203</v>
      </c>
      <c r="P174" s="8">
        <f t="shared" si="5"/>
        <v>0.33420909821428524</v>
      </c>
      <c r="Q174" s="1" t="s">
        <v>536</v>
      </c>
      <c r="R174" s="1">
        <v>1</v>
      </c>
      <c r="T174" s="11" t="s">
        <v>537</v>
      </c>
      <c r="U174">
        <v>95.123429495412793</v>
      </c>
      <c r="V174">
        <v>98.235187876146753</v>
      </c>
      <c r="W174">
        <v>1</v>
      </c>
    </row>
    <row r="175" spans="1:23" ht="20" customHeight="1" x14ac:dyDescent="0.3">
      <c r="A175" s="7" t="s">
        <v>277</v>
      </c>
      <c r="B175" s="7" t="s">
        <v>378</v>
      </c>
      <c r="C175" s="7" t="s">
        <v>384</v>
      </c>
      <c r="D175" s="7" t="s">
        <v>538</v>
      </c>
      <c r="E175" s="8">
        <v>0.37747677777777799</v>
      </c>
      <c r="F175" s="8">
        <v>0.38974148888888799</v>
      </c>
      <c r="G175" s="8">
        <v>1.8377896222222201</v>
      </c>
      <c r="H175" s="8">
        <v>0.748936377777777</v>
      </c>
      <c r="I175" s="8">
        <v>0.21528531111111099</v>
      </c>
      <c r="J175" s="8">
        <v>0.66085155555555497</v>
      </c>
      <c r="K175" s="8">
        <f t="shared" si="4"/>
        <v>0.70501352222222147</v>
      </c>
      <c r="L175" s="8">
        <v>0.470568599999999</v>
      </c>
      <c r="M175" s="8">
        <v>0.35267193333333202</v>
      </c>
      <c r="N175" s="8">
        <v>0.50880888888888898</v>
      </c>
      <c r="O175" s="8">
        <v>0.82497466666666697</v>
      </c>
      <c r="P175" s="8">
        <f t="shared" si="5"/>
        <v>0.53925602222222169</v>
      </c>
      <c r="Q175" s="1" t="s">
        <v>539</v>
      </c>
      <c r="R175" s="1">
        <v>1</v>
      </c>
      <c r="T175" s="11" t="s">
        <v>540</v>
      </c>
      <c r="U175">
        <v>111.09643370940165</v>
      </c>
      <c r="V175">
        <v>117.76310364743551</v>
      </c>
      <c r="W175">
        <v>1</v>
      </c>
    </row>
    <row r="176" spans="1:23" ht="20" customHeight="1" x14ac:dyDescent="0.3">
      <c r="A176" s="7" t="s">
        <v>277</v>
      </c>
      <c r="B176" s="7" t="s">
        <v>378</v>
      </c>
      <c r="C176" s="7" t="s">
        <v>387</v>
      </c>
      <c r="D176" s="7" t="s">
        <v>541</v>
      </c>
      <c r="E176" s="8">
        <v>0.28282536842105299</v>
      </c>
      <c r="F176" s="8">
        <v>0.45824728947368398</v>
      </c>
      <c r="G176" s="8">
        <v>0.95498178947368395</v>
      </c>
      <c r="H176" s="8">
        <v>0.67154499999999995</v>
      </c>
      <c r="I176" s="8">
        <v>0.25494313157894699</v>
      </c>
      <c r="J176" s="8">
        <v>0.58272902631578805</v>
      </c>
      <c r="K176" s="8">
        <f t="shared" si="4"/>
        <v>0.53421193421052593</v>
      </c>
      <c r="L176" s="8">
        <v>0.553919894736842</v>
      </c>
      <c r="M176" s="8">
        <v>0.25798552631579003</v>
      </c>
      <c r="N176" s="8">
        <v>0.48164581578947402</v>
      </c>
      <c r="O176" s="8">
        <v>0.56503249999999905</v>
      </c>
      <c r="P176" s="8">
        <f t="shared" si="5"/>
        <v>0.46464593421052625</v>
      </c>
      <c r="Q176" s="1" t="s">
        <v>542</v>
      </c>
      <c r="R176" s="1">
        <v>1</v>
      </c>
      <c r="T176" s="11" t="s">
        <v>543</v>
      </c>
      <c r="U176">
        <v>113.54961372977347</v>
      </c>
      <c r="V176">
        <v>118.70185016747574</v>
      </c>
      <c r="W176">
        <v>1</v>
      </c>
    </row>
    <row r="177" spans="1:23" ht="20" customHeight="1" x14ac:dyDescent="0.3">
      <c r="A177" s="7" t="s">
        <v>277</v>
      </c>
      <c r="B177" s="7" t="s">
        <v>378</v>
      </c>
      <c r="C177" s="7" t="s">
        <v>390</v>
      </c>
      <c r="D177" s="7" t="s">
        <v>544</v>
      </c>
      <c r="E177" s="8">
        <v>2.8073500000000001E-2</v>
      </c>
      <c r="F177" s="8">
        <v>9.5850000000000004E-4</v>
      </c>
      <c r="G177" s="8">
        <v>0.55099139062500002</v>
      </c>
      <c r="H177" s="8">
        <v>4.9099156249999998E-2</v>
      </c>
      <c r="I177" s="8">
        <v>0</v>
      </c>
      <c r="J177" s="8">
        <v>8.12771875E-2</v>
      </c>
      <c r="K177" s="8">
        <f t="shared" si="4"/>
        <v>0.11839995572916669</v>
      </c>
      <c r="L177" s="8">
        <v>0</v>
      </c>
      <c r="M177" s="8">
        <v>8.573009375E-2</v>
      </c>
      <c r="N177" s="8">
        <v>3.3060328125000003E-2</v>
      </c>
      <c r="O177" s="8">
        <v>0.164057234375</v>
      </c>
      <c r="P177" s="8">
        <f t="shared" si="5"/>
        <v>7.0711914062499992E-2</v>
      </c>
      <c r="Q177" s="1" t="s">
        <v>545</v>
      </c>
      <c r="R177" s="1">
        <v>1</v>
      </c>
      <c r="T177" s="11" t="s">
        <v>546</v>
      </c>
      <c r="U177">
        <v>74.865342990000016</v>
      </c>
      <c r="V177">
        <v>79.361239135000005</v>
      </c>
      <c r="W177">
        <v>1</v>
      </c>
    </row>
    <row r="178" spans="1:23" ht="20" customHeight="1" x14ac:dyDescent="0.3">
      <c r="A178" s="7" t="s">
        <v>393</v>
      </c>
      <c r="B178" s="7" t="s">
        <v>396</v>
      </c>
      <c r="C178" s="7" t="s">
        <v>399</v>
      </c>
      <c r="D178" s="7" t="s">
        <v>547</v>
      </c>
      <c r="E178" s="8">
        <v>60.080234410876102</v>
      </c>
      <c r="F178" s="8">
        <v>64.224248878146994</v>
      </c>
      <c r="G178" s="8">
        <v>60.064631417925597</v>
      </c>
      <c r="H178" s="8">
        <v>62.005082597180298</v>
      </c>
      <c r="I178" s="8">
        <v>62.048075636455202</v>
      </c>
      <c r="J178" s="8">
        <v>48.8750478459215</v>
      </c>
      <c r="K178" s="8">
        <f t="shared" si="4"/>
        <v>59.549553464417613</v>
      </c>
      <c r="L178" s="8">
        <v>65.669568217522695</v>
      </c>
      <c r="M178" s="8">
        <v>60.374356496475201</v>
      </c>
      <c r="N178" s="8">
        <v>62.388050034239697</v>
      </c>
      <c r="O178" s="8">
        <v>60.740717247734203</v>
      </c>
      <c r="P178" s="8">
        <f t="shared" si="5"/>
        <v>62.293172998992951</v>
      </c>
      <c r="Q178" s="12" t="s">
        <v>548</v>
      </c>
      <c r="R178" s="1">
        <v>1</v>
      </c>
      <c r="T178" s="11" t="s">
        <v>549</v>
      </c>
      <c r="U178">
        <v>22.360693187214583</v>
      </c>
      <c r="V178">
        <v>23.002484431506822</v>
      </c>
      <c r="W178">
        <v>1</v>
      </c>
    </row>
    <row r="179" spans="1:23" ht="20" customHeight="1" x14ac:dyDescent="0.3">
      <c r="A179" s="7" t="s">
        <v>393</v>
      </c>
      <c r="B179" s="7" t="s">
        <v>402</v>
      </c>
      <c r="C179" s="7" t="s">
        <v>405</v>
      </c>
      <c r="D179" s="7" t="s">
        <v>550</v>
      </c>
      <c r="E179" s="8">
        <v>137.43535898529399</v>
      </c>
      <c r="F179" s="8">
        <v>159.48550117647099</v>
      </c>
      <c r="G179" s="8">
        <v>147.26430607352799</v>
      </c>
      <c r="H179" s="8">
        <v>144.47570924999999</v>
      </c>
      <c r="I179" s="8">
        <v>149.13011650000001</v>
      </c>
      <c r="J179" s="8">
        <v>119.071229352941</v>
      </c>
      <c r="K179" s="8">
        <f t="shared" si="4"/>
        <v>142.810370223039</v>
      </c>
      <c r="L179" s="8">
        <v>163.130587941176</v>
      </c>
      <c r="M179" s="8">
        <v>144.88099870588201</v>
      </c>
      <c r="N179" s="8">
        <v>157.19932472058801</v>
      </c>
      <c r="O179" s="8">
        <v>149.32811185294099</v>
      </c>
      <c r="P179" s="8">
        <f t="shared" si="5"/>
        <v>153.63475580514677</v>
      </c>
      <c r="Q179" s="1" t="s">
        <v>551</v>
      </c>
      <c r="R179" s="1">
        <v>1</v>
      </c>
      <c r="T179" s="11" t="s">
        <v>552</v>
      </c>
      <c r="U179">
        <v>65.087267721491187</v>
      </c>
      <c r="V179">
        <v>69.332840338815728</v>
      </c>
      <c r="W179">
        <v>1</v>
      </c>
    </row>
    <row r="180" spans="1:23" ht="20" customHeight="1" x14ac:dyDescent="0.3">
      <c r="A180" s="7" t="s">
        <v>393</v>
      </c>
      <c r="B180" s="7" t="s">
        <v>402</v>
      </c>
      <c r="C180" s="7" t="s">
        <v>408</v>
      </c>
      <c r="D180" s="7" t="s">
        <v>553</v>
      </c>
      <c r="E180" s="8">
        <v>39.238396105769198</v>
      </c>
      <c r="F180" s="8">
        <v>42.843913932692203</v>
      </c>
      <c r="G180" s="8">
        <v>39.536684961538498</v>
      </c>
      <c r="H180" s="8">
        <v>39.9053107403846</v>
      </c>
      <c r="I180" s="8">
        <v>41.173715375</v>
      </c>
      <c r="J180" s="8">
        <v>31.397584759615398</v>
      </c>
      <c r="K180" s="8">
        <f t="shared" si="4"/>
        <v>39.015934312499986</v>
      </c>
      <c r="L180" s="8">
        <v>40.937330432692299</v>
      </c>
      <c r="M180" s="8">
        <v>38.586898019230702</v>
      </c>
      <c r="N180" s="8">
        <v>39.043125105769199</v>
      </c>
      <c r="O180" s="8">
        <v>38.800114365384601</v>
      </c>
      <c r="P180" s="8">
        <f t="shared" si="5"/>
        <v>39.341866980769197</v>
      </c>
      <c r="Q180" s="1" t="s">
        <v>554</v>
      </c>
      <c r="R180" s="1">
        <v>1</v>
      </c>
      <c r="T180" s="11" t="s">
        <v>555</v>
      </c>
      <c r="U180">
        <v>86.585829296747974</v>
      </c>
      <c r="V180">
        <v>89.884714948170696</v>
      </c>
      <c r="W180">
        <v>1</v>
      </c>
    </row>
    <row r="181" spans="1:23" ht="20" customHeight="1" x14ac:dyDescent="0.3">
      <c r="A181" s="7" t="s">
        <v>393</v>
      </c>
      <c r="B181" s="7" t="s">
        <v>402</v>
      </c>
      <c r="C181" s="7" t="s">
        <v>411</v>
      </c>
      <c r="D181" s="7" t="s">
        <v>556</v>
      </c>
      <c r="E181" s="8">
        <v>89.977802603448197</v>
      </c>
      <c r="F181" s="8">
        <v>102.957282982759</v>
      </c>
      <c r="G181" s="8">
        <v>92.066471689655003</v>
      </c>
      <c r="H181" s="8">
        <v>90.350018275862098</v>
      </c>
      <c r="I181" s="8">
        <v>93.432631913793003</v>
      </c>
      <c r="J181" s="8">
        <v>76.599332206896406</v>
      </c>
      <c r="K181" s="8">
        <f t="shared" si="4"/>
        <v>90.897256612068944</v>
      </c>
      <c r="L181" s="8">
        <v>102.42159353448299</v>
      </c>
      <c r="M181" s="8">
        <v>94.287338206896493</v>
      </c>
      <c r="N181" s="8">
        <v>97.893041293103494</v>
      </c>
      <c r="O181" s="8">
        <v>92.747734931034501</v>
      </c>
      <c r="P181" s="8">
        <f t="shared" si="5"/>
        <v>96.837426991379374</v>
      </c>
      <c r="Q181" s="1" t="s">
        <v>557</v>
      </c>
      <c r="R181" s="1">
        <v>1</v>
      </c>
      <c r="T181" s="11" t="s">
        <v>558</v>
      </c>
      <c r="U181">
        <v>57.684276156957914</v>
      </c>
      <c r="V181">
        <v>59.400730771844628</v>
      </c>
      <c r="W181">
        <v>1</v>
      </c>
    </row>
    <row r="182" spans="1:23" ht="20" customHeight="1" x14ac:dyDescent="0.3">
      <c r="A182" s="7" t="s">
        <v>393</v>
      </c>
      <c r="B182" s="7" t="s">
        <v>402</v>
      </c>
      <c r="C182" s="7" t="s">
        <v>414</v>
      </c>
      <c r="D182" s="7" t="s">
        <v>559</v>
      </c>
      <c r="E182" s="8">
        <v>84.347254725490203</v>
      </c>
      <c r="F182" s="8">
        <v>86.116375431372504</v>
      </c>
      <c r="G182" s="8">
        <v>81.052648715686203</v>
      </c>
      <c r="H182" s="8">
        <v>79.732149137254893</v>
      </c>
      <c r="I182" s="8">
        <v>79.776369372548999</v>
      </c>
      <c r="J182" s="8">
        <v>73.631217156862704</v>
      </c>
      <c r="K182" s="8">
        <f t="shared" si="4"/>
        <v>80.776002423202598</v>
      </c>
      <c r="L182" s="8">
        <v>90.176398529411799</v>
      </c>
      <c r="M182" s="8">
        <v>78.6010675686274</v>
      </c>
      <c r="N182" s="8">
        <v>86.355824382353006</v>
      </c>
      <c r="O182" s="8">
        <v>82.263487107843005</v>
      </c>
      <c r="P182" s="8">
        <f t="shared" si="5"/>
        <v>84.34919439705881</v>
      </c>
      <c r="Q182" s="1" t="s">
        <v>560</v>
      </c>
      <c r="R182" s="1">
        <v>1</v>
      </c>
      <c r="T182" s="11" t="s">
        <v>561</v>
      </c>
      <c r="U182">
        <v>112.04847214379055</v>
      </c>
      <c r="V182">
        <v>118.69803639950949</v>
      </c>
      <c r="W182">
        <v>1</v>
      </c>
    </row>
    <row r="183" spans="1:23" ht="20" customHeight="1" x14ac:dyDescent="0.3">
      <c r="A183" s="7" t="s">
        <v>393</v>
      </c>
      <c r="B183" s="7" t="s">
        <v>402</v>
      </c>
      <c r="C183" s="7" t="s">
        <v>417</v>
      </c>
      <c r="D183" s="7" t="s">
        <v>562</v>
      </c>
      <c r="E183" s="8">
        <v>92.612755270833304</v>
      </c>
      <c r="F183" s="8">
        <v>95.604865625000002</v>
      </c>
      <c r="G183" s="8">
        <v>92.693643343750097</v>
      </c>
      <c r="H183" s="8">
        <v>91.277274083333296</v>
      </c>
      <c r="I183" s="8">
        <v>90.206516822916797</v>
      </c>
      <c r="J183" s="8">
        <v>73.559704677083403</v>
      </c>
      <c r="K183" s="8">
        <f t="shared" si="4"/>
        <v>89.325793303819481</v>
      </c>
      <c r="L183" s="8">
        <v>99.976164406250007</v>
      </c>
      <c r="M183" s="8">
        <v>83.518060114583307</v>
      </c>
      <c r="N183" s="8">
        <v>94.29333475</v>
      </c>
      <c r="O183" s="8">
        <v>90.352372750000001</v>
      </c>
      <c r="P183" s="8">
        <f t="shared" si="5"/>
        <v>92.034983005208318</v>
      </c>
      <c r="Q183" s="1" t="s">
        <v>563</v>
      </c>
      <c r="R183" s="1">
        <v>1</v>
      </c>
      <c r="T183" s="11" t="s">
        <v>564</v>
      </c>
      <c r="U183">
        <v>121.13527133933883</v>
      </c>
      <c r="V183">
        <v>129.68627229954976</v>
      </c>
      <c r="W183">
        <v>1</v>
      </c>
    </row>
    <row r="184" spans="1:23" ht="20" customHeight="1" x14ac:dyDescent="0.3">
      <c r="A184" s="7" t="s">
        <v>393</v>
      </c>
      <c r="B184" s="7" t="s">
        <v>402</v>
      </c>
      <c r="C184" s="7" t="s">
        <v>420</v>
      </c>
      <c r="D184" s="7" t="s">
        <v>565</v>
      </c>
      <c r="E184" s="8">
        <v>116.42201239130399</v>
      </c>
      <c r="F184" s="8">
        <v>105.061632673913</v>
      </c>
      <c r="G184" s="8">
        <v>93.003502999999995</v>
      </c>
      <c r="H184" s="8">
        <v>100.114299782609</v>
      </c>
      <c r="I184" s="8">
        <v>103.64089300000001</v>
      </c>
      <c r="J184" s="8">
        <v>81.913302391304398</v>
      </c>
      <c r="K184" s="8">
        <f t="shared" si="4"/>
        <v>100.02594053985506</v>
      </c>
      <c r="L184" s="8">
        <v>110.260200369564</v>
      </c>
      <c r="M184" s="8">
        <v>99.176162391304302</v>
      </c>
      <c r="N184" s="8">
        <v>102.713757065217</v>
      </c>
      <c r="O184" s="8">
        <v>89.223284239130393</v>
      </c>
      <c r="P184" s="8">
        <f t="shared" si="5"/>
        <v>100.34335101630393</v>
      </c>
      <c r="Q184" s="1" t="s">
        <v>566</v>
      </c>
      <c r="R184" s="1">
        <v>1</v>
      </c>
      <c r="T184" s="10" t="s">
        <v>567</v>
      </c>
      <c r="U184">
        <v>3.0333811666666666</v>
      </c>
      <c r="V184">
        <v>4.5257967500000005</v>
      </c>
      <c r="W184">
        <v>1</v>
      </c>
    </row>
    <row r="185" spans="1:23" ht="20" customHeight="1" x14ac:dyDescent="0.3">
      <c r="A185" s="7" t="s">
        <v>393</v>
      </c>
      <c r="B185" s="7" t="s">
        <v>402</v>
      </c>
      <c r="C185" s="7" t="s">
        <v>423</v>
      </c>
      <c r="D185" s="7" t="s">
        <v>568</v>
      </c>
      <c r="E185" s="8">
        <v>123.674030444444</v>
      </c>
      <c r="F185" s="8">
        <v>135.31906655555599</v>
      </c>
      <c r="G185" s="8">
        <v>125.706681422222</v>
      </c>
      <c r="H185" s="8">
        <v>126.09372977777799</v>
      </c>
      <c r="I185" s="8">
        <v>122.451231466667</v>
      </c>
      <c r="J185" s="8">
        <v>104.577102666667</v>
      </c>
      <c r="K185" s="8">
        <f t="shared" si="4"/>
        <v>122.97030705555566</v>
      </c>
      <c r="L185" s="8">
        <v>140.908256666667</v>
      </c>
      <c r="M185" s="8">
        <v>116.886215111111</v>
      </c>
      <c r="N185" s="8">
        <v>135.87389893333301</v>
      </c>
      <c r="O185" s="8">
        <v>124.364755533333</v>
      </c>
      <c r="P185" s="8">
        <f t="shared" si="5"/>
        <v>129.508281561111</v>
      </c>
      <c r="Q185" s="1" t="s">
        <v>569</v>
      </c>
      <c r="R185" s="1">
        <v>1</v>
      </c>
      <c r="T185" s="11" t="s">
        <v>570</v>
      </c>
      <c r="U185">
        <v>3.0333811666666666</v>
      </c>
      <c r="V185">
        <v>4.5257967500000005</v>
      </c>
      <c r="W185">
        <v>1</v>
      </c>
    </row>
    <row r="186" spans="1:23" ht="20" customHeight="1" x14ac:dyDescent="0.3">
      <c r="A186" s="7" t="s">
        <v>393</v>
      </c>
      <c r="B186" s="7" t="s">
        <v>402</v>
      </c>
      <c r="C186" s="7" t="s">
        <v>426</v>
      </c>
      <c r="D186" s="7" t="s">
        <v>571</v>
      </c>
      <c r="E186" s="8">
        <v>12.0568352987013</v>
      </c>
      <c r="F186" s="8">
        <v>15.3460076883116</v>
      </c>
      <c r="G186" s="8">
        <v>13.9940506233766</v>
      </c>
      <c r="H186" s="8">
        <v>16.520350311688301</v>
      </c>
      <c r="I186" s="8">
        <v>20.2929786363636</v>
      </c>
      <c r="J186" s="8">
        <v>8.3833095714285708</v>
      </c>
      <c r="K186" s="8">
        <f t="shared" si="4"/>
        <v>14.432255354978329</v>
      </c>
      <c r="L186" s="8">
        <v>14.6485607662338</v>
      </c>
      <c r="M186" s="8">
        <v>15.2601695844156</v>
      </c>
      <c r="N186" s="8">
        <v>13.3886555844156</v>
      </c>
      <c r="O186" s="8">
        <v>10.062197740259601</v>
      </c>
      <c r="P186" s="8">
        <f t="shared" si="5"/>
        <v>13.33989591883115</v>
      </c>
      <c r="Q186" s="1" t="s">
        <v>572</v>
      </c>
      <c r="R186" s="1">
        <v>1</v>
      </c>
      <c r="T186" s="10" t="s">
        <v>573</v>
      </c>
      <c r="U186">
        <v>596.23351949734604</v>
      </c>
      <c r="V186">
        <v>641.66577508408329</v>
      </c>
      <c r="W186">
        <v>8</v>
      </c>
    </row>
    <row r="187" spans="1:23" ht="20" customHeight="1" x14ac:dyDescent="0.3">
      <c r="A187" s="7" t="s">
        <v>393</v>
      </c>
      <c r="B187" s="7" t="s">
        <v>402</v>
      </c>
      <c r="C187" s="7" t="s">
        <v>432</v>
      </c>
      <c r="D187" s="7" t="s">
        <v>574</v>
      </c>
      <c r="E187" s="8">
        <v>32.823250474359</v>
      </c>
      <c r="F187" s="8">
        <v>34.211073217948702</v>
      </c>
      <c r="G187" s="8">
        <v>31.0887939871795</v>
      </c>
      <c r="H187" s="8">
        <v>34.140067192307697</v>
      </c>
      <c r="I187" s="8">
        <v>33.5501017435897</v>
      </c>
      <c r="J187" s="8">
        <v>27.884743769230798</v>
      </c>
      <c r="K187" s="8">
        <f t="shared" si="4"/>
        <v>32.283005064102568</v>
      </c>
      <c r="L187" s="8">
        <v>35.030870064102601</v>
      </c>
      <c r="M187" s="8">
        <v>32.989643679487202</v>
      </c>
      <c r="N187" s="8">
        <v>32.349142666666701</v>
      </c>
      <c r="O187" s="8">
        <v>33.084669474359004</v>
      </c>
      <c r="P187" s="8">
        <f t="shared" si="5"/>
        <v>33.363581471153879</v>
      </c>
      <c r="Q187" s="1" t="s">
        <v>575</v>
      </c>
      <c r="R187" s="1">
        <v>1</v>
      </c>
      <c r="T187" s="11" t="s">
        <v>576</v>
      </c>
      <c r="U187">
        <v>148.19844371759248</v>
      </c>
      <c r="V187">
        <v>156.5154381388885</v>
      </c>
      <c r="W187">
        <v>1</v>
      </c>
    </row>
    <row r="188" spans="1:23" ht="20" customHeight="1" x14ac:dyDescent="0.3">
      <c r="A188" s="7" t="s">
        <v>393</v>
      </c>
      <c r="B188" s="7" t="s">
        <v>402</v>
      </c>
      <c r="C188" s="7" t="s">
        <v>429</v>
      </c>
      <c r="D188" s="7" t="s">
        <v>577</v>
      </c>
      <c r="E188" s="8">
        <v>136.38724098610999</v>
      </c>
      <c r="F188" s="8">
        <v>130.45854694444401</v>
      </c>
      <c r="G188" s="8">
        <v>123.39051326388901</v>
      </c>
      <c r="H188" s="8">
        <v>126.637965458333</v>
      </c>
      <c r="I188" s="8">
        <v>122.777707263889</v>
      </c>
      <c r="J188" s="8">
        <v>112.953281625</v>
      </c>
      <c r="K188" s="8">
        <f t="shared" si="4"/>
        <v>125.4342092569442</v>
      </c>
      <c r="L188" s="8">
        <v>137.375974125</v>
      </c>
      <c r="M188" s="8">
        <v>129.045522291667</v>
      </c>
      <c r="N188" s="8">
        <v>125.12299141666701</v>
      </c>
      <c r="O188" s="8">
        <v>132.23753033333199</v>
      </c>
      <c r="P188" s="8">
        <f t="shared" si="5"/>
        <v>130.94550454166648</v>
      </c>
      <c r="Q188" s="1" t="s">
        <v>578</v>
      </c>
      <c r="R188" s="1">
        <v>1</v>
      </c>
      <c r="T188" s="11" t="s">
        <v>579</v>
      </c>
      <c r="U188">
        <v>102.98014207605176</v>
      </c>
      <c r="V188">
        <v>108.50702294174775</v>
      </c>
      <c r="W188">
        <v>1</v>
      </c>
    </row>
    <row r="189" spans="1:23" ht="20" customHeight="1" x14ac:dyDescent="0.3">
      <c r="A189" s="7" t="s">
        <v>393</v>
      </c>
      <c r="B189" s="7" t="s">
        <v>402</v>
      </c>
      <c r="C189" s="7" t="s">
        <v>435</v>
      </c>
      <c r="D189" s="7" t="s">
        <v>580</v>
      </c>
      <c r="E189" s="8">
        <v>6.2832757916666697</v>
      </c>
      <c r="F189" s="8">
        <v>6.5180247361111103</v>
      </c>
      <c r="G189" s="8">
        <v>6.0575541388888796</v>
      </c>
      <c r="H189" s="8">
        <v>7.2532748055555496</v>
      </c>
      <c r="I189" s="8">
        <v>8.3586612638888802</v>
      </c>
      <c r="J189" s="8">
        <v>4.1347074583333301</v>
      </c>
      <c r="K189" s="8">
        <f t="shared" si="4"/>
        <v>6.4342496990740692</v>
      </c>
      <c r="L189" s="8">
        <v>7.0579289999999997</v>
      </c>
      <c r="M189" s="8">
        <v>6.9613243055555598</v>
      </c>
      <c r="N189" s="8">
        <v>6.4784837361111096</v>
      </c>
      <c r="O189" s="8">
        <v>5.1572566805555597</v>
      </c>
      <c r="P189" s="8">
        <f t="shared" si="5"/>
        <v>6.4137484305555565</v>
      </c>
      <c r="Q189" s="1" t="s">
        <v>581</v>
      </c>
      <c r="R189" s="1">
        <v>1</v>
      </c>
      <c r="T189" s="11" t="s">
        <v>582</v>
      </c>
      <c r="U189">
        <v>45.377530262962956</v>
      </c>
      <c r="V189">
        <v>47.850473331944421</v>
      </c>
      <c r="W189">
        <v>1</v>
      </c>
    </row>
    <row r="190" spans="1:23" ht="20" customHeight="1" x14ac:dyDescent="0.3">
      <c r="A190" s="7" t="s">
        <v>393</v>
      </c>
      <c r="B190" s="7" t="s">
        <v>402</v>
      </c>
      <c r="C190" s="7" t="s">
        <v>438</v>
      </c>
      <c r="D190" s="7" t="s">
        <v>583</v>
      </c>
      <c r="E190" s="8">
        <v>19.81048092</v>
      </c>
      <c r="F190" s="8">
        <v>20.6114668266667</v>
      </c>
      <c r="G190" s="8">
        <v>19.60015112</v>
      </c>
      <c r="H190" s="8">
        <v>20.451487239999999</v>
      </c>
      <c r="I190" s="8">
        <v>18.607666586666699</v>
      </c>
      <c r="J190" s="8">
        <v>19.274159560000001</v>
      </c>
      <c r="K190" s="8">
        <f t="shared" si="4"/>
        <v>19.725902042222234</v>
      </c>
      <c r="L190" s="8">
        <v>21.811693373333298</v>
      </c>
      <c r="M190" s="8">
        <v>19.569238853333299</v>
      </c>
      <c r="N190" s="8">
        <v>20.09053072</v>
      </c>
      <c r="O190" s="8">
        <v>20.694963173333299</v>
      </c>
      <c r="P190" s="8">
        <f t="shared" si="5"/>
        <v>20.541606529999974</v>
      </c>
      <c r="Q190" s="1" t="s">
        <v>584</v>
      </c>
      <c r="R190" s="1">
        <v>1</v>
      </c>
      <c r="T190" s="11" t="s">
        <v>585</v>
      </c>
      <c r="U190">
        <v>65.698608738888836</v>
      </c>
      <c r="V190">
        <v>72.040075979166645</v>
      </c>
      <c r="W190">
        <v>1</v>
      </c>
    </row>
    <row r="191" spans="1:23" ht="20" customHeight="1" x14ac:dyDescent="0.3">
      <c r="A191" s="7" t="s">
        <v>393</v>
      </c>
      <c r="B191" s="7" t="s">
        <v>402</v>
      </c>
      <c r="C191" s="7" t="s">
        <v>441</v>
      </c>
      <c r="D191" s="7" t="s">
        <v>586</v>
      </c>
      <c r="E191" s="8">
        <v>142.66684894736699</v>
      </c>
      <c r="F191" s="8">
        <v>152.99582668420999</v>
      </c>
      <c r="G191" s="8">
        <v>152.43018421052599</v>
      </c>
      <c r="H191" s="8">
        <v>136.95666526315799</v>
      </c>
      <c r="I191" s="8">
        <v>121.479110263157</v>
      </c>
      <c r="J191" s="8">
        <v>138.18472915789499</v>
      </c>
      <c r="K191" s="8">
        <f t="shared" si="4"/>
        <v>140.7855607543855</v>
      </c>
      <c r="L191" s="8">
        <v>157.19856363157899</v>
      </c>
      <c r="M191" s="8">
        <v>148.64739852631499</v>
      </c>
      <c r="N191" s="8">
        <v>150.949686894737</v>
      </c>
      <c r="O191" s="8">
        <v>156.32347789473599</v>
      </c>
      <c r="P191" s="8">
        <f t="shared" si="5"/>
        <v>153.27978173684173</v>
      </c>
      <c r="Q191" s="1" t="s">
        <v>587</v>
      </c>
      <c r="R191" s="1">
        <v>1</v>
      </c>
      <c r="T191" s="11" t="s">
        <v>588</v>
      </c>
      <c r="U191">
        <v>39.619993998463912</v>
      </c>
      <c r="V191">
        <v>40.630026245391676</v>
      </c>
      <c r="W191">
        <v>1</v>
      </c>
    </row>
    <row r="192" spans="1:23" ht="20" customHeight="1" x14ac:dyDescent="0.3">
      <c r="A192" s="7" t="s">
        <v>393</v>
      </c>
      <c r="B192" s="7" t="s">
        <v>402</v>
      </c>
      <c r="C192" s="7" t="s">
        <v>441</v>
      </c>
      <c r="D192" s="7" t="s">
        <v>589</v>
      </c>
      <c r="E192" s="8">
        <v>48.3640381884058</v>
      </c>
      <c r="F192" s="8">
        <v>67.235903217391296</v>
      </c>
      <c r="G192" s="8">
        <v>63.058918898550701</v>
      </c>
      <c r="H192" s="8">
        <v>62.961482956521699</v>
      </c>
      <c r="I192" s="8">
        <v>68.386073652173906</v>
      </c>
      <c r="J192" s="8">
        <v>45.306686463768102</v>
      </c>
      <c r="K192" s="8">
        <f t="shared" si="4"/>
        <v>59.218850562801912</v>
      </c>
      <c r="L192" s="8">
        <v>63.922494289855102</v>
      </c>
      <c r="M192" s="8">
        <v>54.753488840579699</v>
      </c>
      <c r="N192" s="8">
        <v>61.279020681159402</v>
      </c>
      <c r="O192" s="8">
        <v>56.1082554202899</v>
      </c>
      <c r="P192" s="8">
        <f t="shared" si="5"/>
        <v>59.015814807971026</v>
      </c>
      <c r="Q192" s="1" t="s">
        <v>590</v>
      </c>
      <c r="R192" s="1">
        <v>1</v>
      </c>
      <c r="T192" s="11" t="s">
        <v>591</v>
      </c>
      <c r="U192">
        <v>171.22168832671946</v>
      </c>
      <c r="V192">
        <v>191.79179006944423</v>
      </c>
      <c r="W192">
        <v>2</v>
      </c>
    </row>
    <row r="193" spans="1:23" ht="20" customHeight="1" x14ac:dyDescent="0.3">
      <c r="A193" s="7" t="s">
        <v>393</v>
      </c>
      <c r="B193" s="7" t="s">
        <v>444</v>
      </c>
      <c r="C193" s="7" t="s">
        <v>447</v>
      </c>
      <c r="D193" s="7" t="s">
        <v>592</v>
      </c>
      <c r="E193" s="8">
        <v>65.673985384615406</v>
      </c>
      <c r="F193" s="8">
        <v>77.648821846153695</v>
      </c>
      <c r="G193" s="8">
        <v>75.630297769230694</v>
      </c>
      <c r="H193" s="8">
        <v>73.371858038461497</v>
      </c>
      <c r="I193" s="8">
        <v>74.563394923077098</v>
      </c>
      <c r="J193" s="8">
        <v>54.296268076923099</v>
      </c>
      <c r="K193" s="8">
        <f t="shared" si="4"/>
        <v>70.197437673076919</v>
      </c>
      <c r="L193" s="8">
        <v>75.515299076923</v>
      </c>
      <c r="M193" s="8">
        <v>70.876143846153894</v>
      </c>
      <c r="N193" s="8">
        <v>71.453099653846195</v>
      </c>
      <c r="O193" s="8">
        <v>78.464404461538393</v>
      </c>
      <c r="P193" s="8">
        <f t="shared" si="5"/>
        <v>74.077236759615374</v>
      </c>
      <c r="Q193" s="1" t="s">
        <v>593</v>
      </c>
      <c r="R193" s="1">
        <v>1</v>
      </c>
      <c r="T193" s="11" t="s">
        <v>594</v>
      </c>
      <c r="U193">
        <v>23.137112376666668</v>
      </c>
      <c r="V193">
        <v>24.3309483775</v>
      </c>
      <c r="W193">
        <v>1</v>
      </c>
    </row>
    <row r="194" spans="1:23" ht="20" customHeight="1" x14ac:dyDescent="0.3">
      <c r="A194" s="7" t="s">
        <v>393</v>
      </c>
      <c r="B194" s="7" t="s">
        <v>444</v>
      </c>
      <c r="C194" s="7" t="s">
        <v>450</v>
      </c>
      <c r="D194" s="7" t="s">
        <v>595</v>
      </c>
      <c r="E194" s="8">
        <v>3.84713076923077E-2</v>
      </c>
      <c r="F194" s="8">
        <v>0</v>
      </c>
      <c r="G194" s="8">
        <v>0</v>
      </c>
      <c r="H194" s="8">
        <v>0</v>
      </c>
      <c r="I194" s="8">
        <v>0</v>
      </c>
      <c r="J194" s="8">
        <v>0</v>
      </c>
      <c r="K194" s="8">
        <f t="shared" si="4"/>
        <v>6.411884615384617E-3</v>
      </c>
      <c r="L194" s="8">
        <v>0</v>
      </c>
      <c r="M194" s="8">
        <v>0</v>
      </c>
      <c r="N194" s="8">
        <v>0</v>
      </c>
      <c r="O194" s="8">
        <v>0</v>
      </c>
      <c r="P194" s="8">
        <f t="shared" si="5"/>
        <v>0</v>
      </c>
      <c r="Q194" s="1" t="s">
        <v>596</v>
      </c>
      <c r="R194" s="1">
        <v>1</v>
      </c>
      <c r="T194" s="10" t="s">
        <v>597</v>
      </c>
      <c r="U194">
        <v>542.09635296592842</v>
      </c>
      <c r="V194">
        <v>567.8438077635941</v>
      </c>
      <c r="W194">
        <v>8</v>
      </c>
    </row>
    <row r="195" spans="1:23" ht="20" customHeight="1" x14ac:dyDescent="0.3">
      <c r="A195" s="7" t="s">
        <v>393</v>
      </c>
      <c r="B195" s="7" t="s">
        <v>444</v>
      </c>
      <c r="C195" s="7" t="s">
        <v>453</v>
      </c>
      <c r="D195" s="7" t="s">
        <v>598</v>
      </c>
      <c r="E195" s="8">
        <v>0</v>
      </c>
      <c r="F195" s="8">
        <v>1.9584000000000001E-2</v>
      </c>
      <c r="G195" s="8">
        <v>0</v>
      </c>
      <c r="H195" s="8">
        <v>9.0430874999999994E-2</v>
      </c>
      <c r="I195" s="8">
        <v>0</v>
      </c>
      <c r="J195" s="8">
        <v>0</v>
      </c>
      <c r="K195" s="8">
        <f t="shared" si="4"/>
        <v>1.83358125E-2</v>
      </c>
      <c r="L195" s="8">
        <v>0</v>
      </c>
      <c r="M195" s="8">
        <v>1.0105625E-2</v>
      </c>
      <c r="N195" s="8">
        <v>5.6908500000000001E-2</v>
      </c>
      <c r="O195" s="8">
        <v>4.0163499999999998E-2</v>
      </c>
      <c r="P195" s="8">
        <f t="shared" si="5"/>
        <v>2.679440625E-2</v>
      </c>
      <c r="Q195" s="1" t="s">
        <v>599</v>
      </c>
      <c r="R195" s="1">
        <v>1</v>
      </c>
      <c r="T195" s="11">
        <v>2</v>
      </c>
      <c r="U195">
        <v>70.603441152439004</v>
      </c>
      <c r="V195">
        <v>75.554553219512172</v>
      </c>
      <c r="W195">
        <v>1</v>
      </c>
    </row>
    <row r="196" spans="1:23" ht="20" customHeight="1" x14ac:dyDescent="0.3">
      <c r="A196" s="7" t="s">
        <v>393</v>
      </c>
      <c r="B196" s="7" t="s">
        <v>444</v>
      </c>
      <c r="C196" s="7" t="s">
        <v>456</v>
      </c>
      <c r="D196" s="7" t="s">
        <v>600</v>
      </c>
      <c r="E196" s="8">
        <v>2.0310581428571401</v>
      </c>
      <c r="F196" s="8">
        <v>1.70571428571429</v>
      </c>
      <c r="G196" s="8">
        <v>2.5550351428571401</v>
      </c>
      <c r="H196" s="8">
        <v>2.50774399999999</v>
      </c>
      <c r="I196" s="8">
        <v>1.5268404285714201</v>
      </c>
      <c r="J196" s="8">
        <v>2.8772375714285601</v>
      </c>
      <c r="K196" s="8">
        <f t="shared" ref="K196:K259" si="6">AVERAGE(E196:J196)</f>
        <v>2.2006049285714235</v>
      </c>
      <c r="L196" s="8">
        <v>3.6502021428571401</v>
      </c>
      <c r="M196" s="8">
        <v>2.22108085714286</v>
      </c>
      <c r="N196" s="8">
        <v>3.6308498571428598</v>
      </c>
      <c r="O196" s="8">
        <v>1.6200299999999901</v>
      </c>
      <c r="P196" s="8">
        <f t="shared" ref="P196:P259" si="7">AVERAGE(L196:O196)</f>
        <v>2.7805407142857126</v>
      </c>
      <c r="Q196" s="1" t="s">
        <v>601</v>
      </c>
      <c r="R196" s="1">
        <v>1</v>
      </c>
      <c r="T196" s="11" t="s">
        <v>602</v>
      </c>
      <c r="U196">
        <v>154.72090221761283</v>
      </c>
      <c r="V196">
        <v>163.34004000218349</v>
      </c>
      <c r="W196">
        <v>1</v>
      </c>
    </row>
    <row r="197" spans="1:23" ht="20" customHeight="1" x14ac:dyDescent="0.3">
      <c r="A197" s="7" t="s">
        <v>393</v>
      </c>
      <c r="B197" s="7" t="s">
        <v>444</v>
      </c>
      <c r="C197" s="7" t="s">
        <v>459</v>
      </c>
      <c r="D197" s="7" t="s">
        <v>603</v>
      </c>
      <c r="E197" s="8">
        <v>58.910740393939399</v>
      </c>
      <c r="F197" s="8">
        <v>60.981306454545397</v>
      </c>
      <c r="G197" s="8">
        <v>60.907858818181701</v>
      </c>
      <c r="H197" s="8">
        <v>72.799417757575895</v>
      </c>
      <c r="I197" s="8">
        <v>73.853814181818194</v>
      </c>
      <c r="J197" s="8">
        <v>43.604278818181797</v>
      </c>
      <c r="K197" s="8">
        <f t="shared" si="6"/>
        <v>61.842902737373727</v>
      </c>
      <c r="L197" s="8">
        <v>55.327002878788001</v>
      </c>
      <c r="M197" s="8">
        <v>78.680952727272796</v>
      </c>
      <c r="N197" s="8">
        <v>57.565362333333503</v>
      </c>
      <c r="O197" s="8">
        <v>54.480867848484898</v>
      </c>
      <c r="P197" s="8">
        <f t="shared" si="7"/>
        <v>61.513546446969798</v>
      </c>
      <c r="Q197" s="1" t="s">
        <v>604</v>
      </c>
      <c r="R197" s="1">
        <v>1</v>
      </c>
      <c r="T197" s="11" t="s">
        <v>605</v>
      </c>
      <c r="U197">
        <v>67.668801684566773</v>
      </c>
      <c r="V197">
        <v>70.870697975631742</v>
      </c>
      <c r="W197">
        <v>1</v>
      </c>
    </row>
    <row r="198" spans="1:23" ht="20" customHeight="1" x14ac:dyDescent="0.3">
      <c r="A198" s="7" t="s">
        <v>393</v>
      </c>
      <c r="B198" s="7" t="s">
        <v>444</v>
      </c>
      <c r="C198" s="7" t="s">
        <v>462</v>
      </c>
      <c r="D198" s="7" t="s">
        <v>606</v>
      </c>
      <c r="E198" s="8">
        <v>0.41035319999999997</v>
      </c>
      <c r="F198" s="8">
        <v>0.1410476</v>
      </c>
      <c r="G198" s="8">
        <v>4.5536599999999899E-2</v>
      </c>
      <c r="H198" s="8">
        <v>0.51847493333333206</v>
      </c>
      <c r="I198" s="8">
        <v>0.31190459999999998</v>
      </c>
      <c r="J198" s="8">
        <v>7.2199600000000003E-2</v>
      </c>
      <c r="K198" s="8">
        <f t="shared" si="6"/>
        <v>0.24991942222222197</v>
      </c>
      <c r="L198" s="8">
        <v>0.13512766666666701</v>
      </c>
      <c r="M198" s="8">
        <v>0.60568373333333303</v>
      </c>
      <c r="N198" s="8">
        <v>0.213690933333333</v>
      </c>
      <c r="O198" s="8">
        <v>5.2076133333333302E-2</v>
      </c>
      <c r="P198" s="8">
        <f t="shared" si="7"/>
        <v>0.2516446166666666</v>
      </c>
      <c r="Q198" s="1" t="s">
        <v>607</v>
      </c>
      <c r="R198" s="1">
        <v>1</v>
      </c>
      <c r="T198" s="11" t="s">
        <v>608</v>
      </c>
      <c r="U198">
        <v>77.476060878223478</v>
      </c>
      <c r="V198">
        <v>81.08902787106021</v>
      </c>
      <c r="W198">
        <v>1</v>
      </c>
    </row>
    <row r="199" spans="1:23" ht="20" customHeight="1" x14ac:dyDescent="0.3">
      <c r="A199" s="7" t="s">
        <v>393</v>
      </c>
      <c r="B199" s="7" t="s">
        <v>444</v>
      </c>
      <c r="C199" s="7" t="s">
        <v>465</v>
      </c>
      <c r="D199" s="7" t="s">
        <v>609</v>
      </c>
      <c r="E199" s="8">
        <v>23.212896368421099</v>
      </c>
      <c r="F199" s="8">
        <v>21.201457263157899</v>
      </c>
      <c r="G199" s="8">
        <v>18.382525315789501</v>
      </c>
      <c r="H199" s="8">
        <v>20.2294532631579</v>
      </c>
      <c r="I199" s="8">
        <v>17.751409894736799</v>
      </c>
      <c r="J199" s="8">
        <v>16.962214684210501</v>
      </c>
      <c r="K199" s="8">
        <f t="shared" si="6"/>
        <v>19.623326131578949</v>
      </c>
      <c r="L199" s="8">
        <v>22.937760999999998</v>
      </c>
      <c r="M199" s="8">
        <v>20.315546526315799</v>
      </c>
      <c r="N199" s="8">
        <v>21.760944210526301</v>
      </c>
      <c r="O199" s="8">
        <v>20.848000526315801</v>
      </c>
      <c r="P199" s="8">
        <f t="shared" si="7"/>
        <v>21.465563065789475</v>
      </c>
      <c r="Q199" s="1" t="s">
        <v>610</v>
      </c>
      <c r="R199" s="1">
        <v>1</v>
      </c>
      <c r="T199" s="11" t="s">
        <v>611</v>
      </c>
      <c r="U199">
        <v>6.5346255468253949</v>
      </c>
      <c r="V199">
        <v>6.457119166666665</v>
      </c>
      <c r="W199">
        <v>1</v>
      </c>
    </row>
    <row r="200" spans="1:23" ht="20" customHeight="1" x14ac:dyDescent="0.3">
      <c r="A200" s="7" t="s">
        <v>393</v>
      </c>
      <c r="B200" s="7" t="s">
        <v>444</v>
      </c>
      <c r="C200" s="7" t="s">
        <v>468</v>
      </c>
      <c r="D200" s="7" t="s">
        <v>612</v>
      </c>
      <c r="E200" s="8">
        <v>0</v>
      </c>
      <c r="F200" s="8">
        <v>0</v>
      </c>
      <c r="G200" s="8">
        <v>0</v>
      </c>
      <c r="H200" s="8">
        <v>0</v>
      </c>
      <c r="I200" s="8">
        <v>0</v>
      </c>
      <c r="J200" s="8">
        <v>0.40825600000000001</v>
      </c>
      <c r="K200" s="8">
        <f t="shared" si="6"/>
        <v>6.8042666666666668E-2</v>
      </c>
      <c r="L200" s="8">
        <v>6.5368599999999999E-2</v>
      </c>
      <c r="M200" s="8">
        <v>0</v>
      </c>
      <c r="N200" s="8">
        <v>0</v>
      </c>
      <c r="O200" s="8">
        <v>0</v>
      </c>
      <c r="P200" s="8">
        <f t="shared" si="7"/>
        <v>1.634215E-2</v>
      </c>
      <c r="Q200" s="1" t="s">
        <v>613</v>
      </c>
      <c r="R200" s="1">
        <v>1</v>
      </c>
      <c r="T200" s="11" t="s">
        <v>614</v>
      </c>
      <c r="U200">
        <v>60.401999626190467</v>
      </c>
      <c r="V200">
        <v>61.970650282142799</v>
      </c>
      <c r="W200">
        <v>1</v>
      </c>
    </row>
    <row r="201" spans="1:23" ht="20" customHeight="1" x14ac:dyDescent="0.3">
      <c r="A201" s="7" t="s">
        <v>393</v>
      </c>
      <c r="B201" s="7" t="s">
        <v>444</v>
      </c>
      <c r="C201" s="7" t="s">
        <v>471</v>
      </c>
      <c r="D201" s="7" t="s">
        <v>615</v>
      </c>
      <c r="E201" s="8">
        <v>10.7163078666667</v>
      </c>
      <c r="F201" s="8">
        <v>12.151850866666599</v>
      </c>
      <c r="G201" s="8">
        <v>10.981017666666601</v>
      </c>
      <c r="H201" s="8">
        <v>11.355847799999999</v>
      </c>
      <c r="I201" s="8">
        <v>7.0005075999999997</v>
      </c>
      <c r="J201" s="8">
        <v>6.8763329333333303</v>
      </c>
      <c r="K201" s="8">
        <f t="shared" si="6"/>
        <v>9.8469774555555372</v>
      </c>
      <c r="L201" s="8">
        <v>11.8433886666666</v>
      </c>
      <c r="M201" s="8">
        <v>7.6286003999999998</v>
      </c>
      <c r="N201" s="8">
        <v>10.7728248</v>
      </c>
      <c r="O201" s="8">
        <v>10.8190294</v>
      </c>
      <c r="P201" s="8">
        <f t="shared" si="7"/>
        <v>10.265960816666651</v>
      </c>
      <c r="Q201" s="1" t="s">
        <v>616</v>
      </c>
      <c r="R201" s="1">
        <v>1</v>
      </c>
      <c r="T201" s="11" t="s">
        <v>617</v>
      </c>
      <c r="U201">
        <v>64.588490615380167</v>
      </c>
      <c r="V201">
        <v>66.844393062326205</v>
      </c>
      <c r="W201">
        <v>1</v>
      </c>
    </row>
    <row r="202" spans="1:23" ht="20" customHeight="1" x14ac:dyDescent="0.3">
      <c r="A202" s="7" t="s">
        <v>393</v>
      </c>
      <c r="B202" s="7" t="s">
        <v>444</v>
      </c>
      <c r="C202" s="7" t="s">
        <v>474</v>
      </c>
      <c r="D202" s="7" t="s">
        <v>618</v>
      </c>
      <c r="E202" s="8">
        <v>4.8648348095238099</v>
      </c>
      <c r="F202" s="8">
        <v>7.2473817142857104</v>
      </c>
      <c r="G202" s="8">
        <v>6.1442521428571304</v>
      </c>
      <c r="H202" s="8">
        <v>7.4129185714285697</v>
      </c>
      <c r="I202" s="8">
        <v>6.1463507619047597</v>
      </c>
      <c r="J202" s="8">
        <v>5.2555658571428596</v>
      </c>
      <c r="K202" s="8">
        <f t="shared" si="6"/>
        <v>6.1785506428571395</v>
      </c>
      <c r="L202" s="8">
        <v>5.9815694761904803</v>
      </c>
      <c r="M202" s="8">
        <v>5.3525683809523796</v>
      </c>
      <c r="N202" s="8">
        <v>6.3611683333333398</v>
      </c>
      <c r="O202" s="8">
        <v>9.0007385714285704</v>
      </c>
      <c r="P202" s="8">
        <f t="shared" si="7"/>
        <v>6.6740111904761923</v>
      </c>
      <c r="Q202" s="1" t="s">
        <v>619</v>
      </c>
      <c r="R202" s="1">
        <v>1</v>
      </c>
      <c r="T202" s="11" t="s">
        <v>620</v>
      </c>
      <c r="U202">
        <v>40.102031244690281</v>
      </c>
      <c r="V202">
        <v>41.717326184070743</v>
      </c>
      <c r="W202">
        <v>1</v>
      </c>
    </row>
    <row r="203" spans="1:23" ht="20" customHeight="1" x14ac:dyDescent="0.3">
      <c r="A203" s="7" t="s">
        <v>393</v>
      </c>
      <c r="B203" s="7" t="s">
        <v>444</v>
      </c>
      <c r="C203" s="7" t="s">
        <v>477</v>
      </c>
      <c r="D203" s="7" t="s">
        <v>621</v>
      </c>
      <c r="E203" s="8">
        <v>8.5985082500000001</v>
      </c>
      <c r="F203" s="8">
        <v>8.0021926499999996</v>
      </c>
      <c r="G203" s="8">
        <v>9.7346564999999998</v>
      </c>
      <c r="H203" s="8">
        <v>8.0903449999999992</v>
      </c>
      <c r="I203" s="8">
        <v>7.1719161500000004</v>
      </c>
      <c r="J203" s="8">
        <v>8.4690084500000005</v>
      </c>
      <c r="K203" s="8">
        <f t="shared" si="6"/>
        <v>8.3444378333333322</v>
      </c>
      <c r="L203" s="8">
        <v>10.23037935</v>
      </c>
      <c r="M203" s="8">
        <v>9.39335275</v>
      </c>
      <c r="N203" s="8">
        <v>9.2522538000000001</v>
      </c>
      <c r="O203" s="8">
        <v>10.108256900000001</v>
      </c>
      <c r="P203" s="8">
        <f t="shared" si="7"/>
        <v>9.7460606999999992</v>
      </c>
      <c r="Q203" s="1" t="s">
        <v>622</v>
      </c>
      <c r="R203" s="1">
        <v>1</v>
      </c>
      <c r="T203" s="10" t="s">
        <v>623</v>
      </c>
      <c r="U203">
        <v>777.7439641450286</v>
      </c>
      <c r="V203">
        <v>776.28912542160117</v>
      </c>
      <c r="W203">
        <v>16</v>
      </c>
    </row>
    <row r="204" spans="1:23" ht="20" customHeight="1" x14ac:dyDescent="0.3">
      <c r="A204" s="7" t="s">
        <v>393</v>
      </c>
      <c r="B204" s="7" t="s">
        <v>444</v>
      </c>
      <c r="C204" s="7" t="s">
        <v>480</v>
      </c>
      <c r="D204" s="7" t="s">
        <v>624</v>
      </c>
      <c r="E204" s="8">
        <v>2.1388999999999998E-2</v>
      </c>
      <c r="F204" s="8">
        <v>2.3328944444444399E-2</v>
      </c>
      <c r="G204" s="8">
        <v>0.14728922222222199</v>
      </c>
      <c r="H204" s="8">
        <v>5.58498333333333E-2</v>
      </c>
      <c r="I204" s="8">
        <v>7.7516388888888899E-2</v>
      </c>
      <c r="J204" s="8">
        <v>8.2405888888888904E-2</v>
      </c>
      <c r="K204" s="8">
        <f t="shared" si="6"/>
        <v>6.7963212962962913E-2</v>
      </c>
      <c r="L204" s="8">
        <v>8.5973888888888905E-2</v>
      </c>
      <c r="M204" s="8">
        <v>0.13414616666666601</v>
      </c>
      <c r="N204" s="8">
        <v>0.117016277777778</v>
      </c>
      <c r="O204" s="8">
        <v>8.7595166666666696E-2</v>
      </c>
      <c r="P204" s="8">
        <f t="shared" si="7"/>
        <v>0.1061828749999999</v>
      </c>
      <c r="Q204" s="1" t="s">
        <v>625</v>
      </c>
      <c r="R204" s="1">
        <v>1</v>
      </c>
      <c r="T204" s="11" t="s">
        <v>626</v>
      </c>
      <c r="U204">
        <v>0.44634207130832115</v>
      </c>
      <c r="V204">
        <v>0.17592308207070695</v>
      </c>
      <c r="W204">
        <v>3</v>
      </c>
    </row>
    <row r="205" spans="1:23" ht="20" customHeight="1" x14ac:dyDescent="0.3">
      <c r="A205" s="7" t="s">
        <v>393</v>
      </c>
      <c r="B205" s="7" t="s">
        <v>444</v>
      </c>
      <c r="C205" s="7" t="s">
        <v>483</v>
      </c>
      <c r="D205" s="7" t="s">
        <v>627</v>
      </c>
      <c r="E205" s="8">
        <v>10.254321016949</v>
      </c>
      <c r="F205" s="8">
        <v>10.784086864406801</v>
      </c>
      <c r="G205" s="8">
        <v>10.610503084745799</v>
      </c>
      <c r="H205" s="8">
        <v>10.142287406779699</v>
      </c>
      <c r="I205" s="8">
        <v>9.7814266610169405</v>
      </c>
      <c r="J205" s="8">
        <v>11.108203084745799</v>
      </c>
      <c r="K205" s="8">
        <f t="shared" si="6"/>
        <v>10.446804686440673</v>
      </c>
      <c r="L205" s="8">
        <v>11.721487254237299</v>
      </c>
      <c r="M205" s="8">
        <v>9.9000014067796496</v>
      </c>
      <c r="N205" s="8">
        <v>10.277886949152499</v>
      </c>
      <c r="O205" s="8">
        <v>10.934933525423601</v>
      </c>
      <c r="P205" s="8">
        <f t="shared" si="7"/>
        <v>10.708577283898261</v>
      </c>
      <c r="Q205" s="1" t="s">
        <v>628</v>
      </c>
      <c r="R205" s="1">
        <v>1</v>
      </c>
      <c r="T205" s="11" t="s">
        <v>629</v>
      </c>
      <c r="U205">
        <v>93.713960399999962</v>
      </c>
      <c r="V205">
        <v>89.529005283333248</v>
      </c>
      <c r="W205">
        <v>1</v>
      </c>
    </row>
    <row r="206" spans="1:23" ht="20" customHeight="1" x14ac:dyDescent="0.3">
      <c r="A206" s="7" t="s">
        <v>393</v>
      </c>
      <c r="B206" s="7" t="s">
        <v>444</v>
      </c>
      <c r="C206" s="7" t="s">
        <v>486</v>
      </c>
      <c r="D206" s="7" t="s">
        <v>630</v>
      </c>
      <c r="E206" s="8">
        <v>69.027681000000001</v>
      </c>
      <c r="F206" s="8">
        <v>76.80143975</v>
      </c>
      <c r="G206" s="8">
        <v>73.579225392857197</v>
      </c>
      <c r="H206" s="8">
        <v>71.435450142856993</v>
      </c>
      <c r="I206" s="8">
        <v>69.577771678571494</v>
      </c>
      <c r="J206" s="8">
        <v>58.484256535714202</v>
      </c>
      <c r="K206" s="8">
        <f t="shared" si="6"/>
        <v>69.817637416666656</v>
      </c>
      <c r="L206" s="8">
        <v>82.434289107142902</v>
      </c>
      <c r="M206" s="8">
        <v>63.4271275714285</v>
      </c>
      <c r="N206" s="8">
        <v>82.6093860000001</v>
      </c>
      <c r="O206" s="8">
        <v>73.057165571428598</v>
      </c>
      <c r="P206" s="8">
        <f t="shared" si="7"/>
        <v>75.381992062500018</v>
      </c>
      <c r="Q206" s="1" t="s">
        <v>631</v>
      </c>
      <c r="R206" s="1">
        <v>1</v>
      </c>
      <c r="T206" s="11" t="s">
        <v>632</v>
      </c>
      <c r="U206">
        <v>124.87018543086423</v>
      </c>
      <c r="V206">
        <v>119.40108659193113</v>
      </c>
      <c r="W206">
        <v>3</v>
      </c>
    </row>
    <row r="207" spans="1:23" ht="20" customHeight="1" x14ac:dyDescent="0.3">
      <c r="A207" s="7" t="s">
        <v>393</v>
      </c>
      <c r="B207" s="7" t="s">
        <v>444</v>
      </c>
      <c r="C207" s="7" t="s">
        <v>489</v>
      </c>
      <c r="D207" s="7" t="s">
        <v>633</v>
      </c>
      <c r="E207" s="8">
        <v>10.3939207719298</v>
      </c>
      <c r="F207" s="8">
        <v>12.159193491228001</v>
      </c>
      <c r="G207" s="8">
        <v>11.7044551403509</v>
      </c>
      <c r="H207" s="8">
        <v>10.5253457017544</v>
      </c>
      <c r="I207" s="8">
        <v>10.9064222982456</v>
      </c>
      <c r="J207" s="8">
        <v>9.1816331228070194</v>
      </c>
      <c r="K207" s="8">
        <f t="shared" si="6"/>
        <v>10.811828421052619</v>
      </c>
      <c r="L207" s="8">
        <v>12.009070035087699</v>
      </c>
      <c r="M207" s="8">
        <v>9.9101194035087694</v>
      </c>
      <c r="N207" s="8">
        <v>11.0174745263158</v>
      </c>
      <c r="O207" s="8">
        <v>11.461655298245599</v>
      </c>
      <c r="P207" s="8">
        <f t="shared" si="7"/>
        <v>11.099579815789468</v>
      </c>
      <c r="Q207" s="1" t="s">
        <v>634</v>
      </c>
      <c r="R207" s="1">
        <v>1</v>
      </c>
      <c r="T207" s="11" t="s">
        <v>635</v>
      </c>
      <c r="U207">
        <v>0.38665613461538428</v>
      </c>
      <c r="V207">
        <v>0.36850444230769225</v>
      </c>
      <c r="W207">
        <v>1</v>
      </c>
    </row>
    <row r="208" spans="1:23" ht="20" customHeight="1" x14ac:dyDescent="0.3">
      <c r="A208" s="7" t="s">
        <v>393</v>
      </c>
      <c r="B208" s="7" t="s">
        <v>444</v>
      </c>
      <c r="C208" s="7" t="s">
        <v>492</v>
      </c>
      <c r="D208" s="7" t="s">
        <v>636</v>
      </c>
      <c r="E208" s="8">
        <v>67.441675466666595</v>
      </c>
      <c r="F208" s="8">
        <v>65.504956100000001</v>
      </c>
      <c r="G208" s="8">
        <v>63.221084466666603</v>
      </c>
      <c r="H208" s="8">
        <v>60.168508633333303</v>
      </c>
      <c r="I208" s="8">
        <v>52.823007166666699</v>
      </c>
      <c r="J208" s="8">
        <v>58.627074733333302</v>
      </c>
      <c r="K208" s="8">
        <f t="shared" si="6"/>
        <v>61.29771776111108</v>
      </c>
      <c r="L208" s="8">
        <v>67.825967466666697</v>
      </c>
      <c r="M208" s="8">
        <v>60.448677466666602</v>
      </c>
      <c r="N208" s="8">
        <v>61.231137366666701</v>
      </c>
      <c r="O208" s="8">
        <v>64.873552533333296</v>
      </c>
      <c r="P208" s="8">
        <f t="shared" si="7"/>
        <v>63.594833708333326</v>
      </c>
      <c r="Q208" s="1" t="s">
        <v>637</v>
      </c>
      <c r="R208" s="1">
        <v>1</v>
      </c>
      <c r="T208" s="11" t="s">
        <v>638</v>
      </c>
      <c r="U208">
        <v>1.2764223589743591</v>
      </c>
      <c r="V208">
        <v>1.0805082884615391</v>
      </c>
      <c r="W208">
        <v>1</v>
      </c>
    </row>
    <row r="209" spans="1:23" ht="20" customHeight="1" x14ac:dyDescent="0.3">
      <c r="A209" s="7" t="s">
        <v>393</v>
      </c>
      <c r="B209" s="7" t="s">
        <v>444</v>
      </c>
      <c r="C209" s="7" t="s">
        <v>495</v>
      </c>
      <c r="D209" s="7" t="s">
        <v>639</v>
      </c>
      <c r="E209" s="8">
        <v>10.1720778666666</v>
      </c>
      <c r="F209" s="8">
        <v>4.8933695999999998</v>
      </c>
      <c r="G209" s="8">
        <v>5.6867722666666696</v>
      </c>
      <c r="H209" s="8">
        <v>5.3310047999999997</v>
      </c>
      <c r="I209" s="8">
        <v>5.71394893333333</v>
      </c>
      <c r="J209" s="8">
        <v>5.31001146666667</v>
      </c>
      <c r="K209" s="8">
        <f t="shared" si="6"/>
        <v>6.1845308222222117</v>
      </c>
      <c r="L209" s="8">
        <v>6.7644511999999999</v>
      </c>
      <c r="M209" s="8">
        <v>10.4264997333333</v>
      </c>
      <c r="N209" s="8">
        <v>6.2272639333333304</v>
      </c>
      <c r="O209" s="8">
        <v>5.4935744</v>
      </c>
      <c r="P209" s="8">
        <f t="shared" si="7"/>
        <v>7.2279473166666568</v>
      </c>
      <c r="Q209" s="1" t="s">
        <v>640</v>
      </c>
      <c r="R209" s="1">
        <v>1</v>
      </c>
      <c r="T209" s="11" t="s">
        <v>641</v>
      </c>
      <c r="U209">
        <v>105.02715478750001</v>
      </c>
      <c r="V209">
        <v>102.89727190000001</v>
      </c>
      <c r="W209">
        <v>1</v>
      </c>
    </row>
    <row r="210" spans="1:23" ht="20" customHeight="1" x14ac:dyDescent="0.3">
      <c r="A210" s="7" t="s">
        <v>393</v>
      </c>
      <c r="B210" s="7" t="s">
        <v>444</v>
      </c>
      <c r="C210" s="7" t="s">
        <v>498</v>
      </c>
      <c r="D210" s="7" t="s">
        <v>642</v>
      </c>
      <c r="E210" s="8">
        <v>25.207153999999999</v>
      </c>
      <c r="F210" s="8">
        <v>24.1643636875</v>
      </c>
      <c r="G210" s="8">
        <v>20.524445562499999</v>
      </c>
      <c r="H210" s="8">
        <v>25.518588250000001</v>
      </c>
      <c r="I210" s="8">
        <v>21.304209499999999</v>
      </c>
      <c r="J210" s="8">
        <v>23.956232624999998</v>
      </c>
      <c r="K210" s="8">
        <f t="shared" si="6"/>
        <v>23.445832270833332</v>
      </c>
      <c r="L210" s="8">
        <v>21.672014937499998</v>
      </c>
      <c r="M210" s="8">
        <v>25.580010125000001</v>
      </c>
      <c r="N210" s="8">
        <v>21.4004735</v>
      </c>
      <c r="O210" s="8">
        <v>24.607714874999999</v>
      </c>
      <c r="P210" s="8">
        <f t="shared" si="7"/>
        <v>23.315053359375</v>
      </c>
      <c r="Q210" s="1" t="s">
        <v>643</v>
      </c>
      <c r="R210" s="1">
        <v>1</v>
      </c>
      <c r="T210" s="11" t="s">
        <v>644</v>
      </c>
      <c r="U210">
        <v>2.357938253968253</v>
      </c>
      <c r="V210">
        <v>1.6923593095238101</v>
      </c>
      <c r="W210">
        <v>1</v>
      </c>
    </row>
    <row r="211" spans="1:23" ht="20" customHeight="1" x14ac:dyDescent="0.3">
      <c r="A211" s="7" t="s">
        <v>393</v>
      </c>
      <c r="B211" s="7" t="s">
        <v>444</v>
      </c>
      <c r="C211" s="7" t="s">
        <v>501</v>
      </c>
      <c r="D211" s="7" t="s">
        <v>645</v>
      </c>
      <c r="E211" s="8">
        <v>61.405414200000003</v>
      </c>
      <c r="F211" s="8">
        <v>73.188218571428905</v>
      </c>
      <c r="G211" s="8">
        <v>61.607721600000097</v>
      </c>
      <c r="H211" s="8">
        <v>59.0539389714287</v>
      </c>
      <c r="I211" s="8">
        <v>49.590376771428303</v>
      </c>
      <c r="J211" s="8">
        <v>42.271453771428497</v>
      </c>
      <c r="K211" s="8">
        <f t="shared" si="6"/>
        <v>57.85285398095241</v>
      </c>
      <c r="L211" s="8">
        <v>70.800532199999793</v>
      </c>
      <c r="M211" s="8">
        <v>50.6987895142857</v>
      </c>
      <c r="N211" s="8">
        <v>66.469497285714198</v>
      </c>
      <c r="O211" s="8">
        <v>68.8880562285715</v>
      </c>
      <c r="P211" s="8">
        <f t="shared" si="7"/>
        <v>64.2142188071428</v>
      </c>
      <c r="Q211" s="1" t="s">
        <v>646</v>
      </c>
      <c r="R211" s="1">
        <v>1</v>
      </c>
      <c r="T211" s="11" t="s">
        <v>647</v>
      </c>
      <c r="U211">
        <v>14.246761093023254</v>
      </c>
      <c r="V211">
        <v>14.302612819767424</v>
      </c>
      <c r="W211">
        <v>1</v>
      </c>
    </row>
    <row r="212" spans="1:23" ht="20" customHeight="1" x14ac:dyDescent="0.3">
      <c r="A212" s="7" t="s">
        <v>393</v>
      </c>
      <c r="B212" s="7" t="s">
        <v>444</v>
      </c>
      <c r="C212" s="7" t="s">
        <v>504</v>
      </c>
      <c r="D212" s="7" t="s">
        <v>648</v>
      </c>
      <c r="E212" s="8">
        <v>16.33968505</v>
      </c>
      <c r="F212" s="8">
        <v>18.999580349999999</v>
      </c>
      <c r="G212" s="8">
        <v>16.119496550000001</v>
      </c>
      <c r="H212" s="8">
        <v>18.349202500000001</v>
      </c>
      <c r="I212" s="8">
        <v>17.820313850000002</v>
      </c>
      <c r="J212" s="8">
        <v>14.42842495</v>
      </c>
      <c r="K212" s="8">
        <f t="shared" si="6"/>
        <v>17.009450541666666</v>
      </c>
      <c r="L212" s="8">
        <v>19.431126800000001</v>
      </c>
      <c r="M212" s="8">
        <v>16.909628949999998</v>
      </c>
      <c r="N212" s="8">
        <v>17.404905750000001</v>
      </c>
      <c r="O212" s="8">
        <v>18.59250355</v>
      </c>
      <c r="P212" s="8">
        <f t="shared" si="7"/>
        <v>18.0845412625</v>
      </c>
      <c r="Q212" s="1" t="s">
        <v>649</v>
      </c>
      <c r="R212" s="1">
        <v>1</v>
      </c>
      <c r="T212" s="11" t="s">
        <v>650</v>
      </c>
      <c r="U212">
        <v>220.88134275438551</v>
      </c>
      <c r="V212">
        <v>228.13832302631573</v>
      </c>
      <c r="W212">
        <v>1</v>
      </c>
    </row>
    <row r="213" spans="1:23" ht="20" customHeight="1" x14ac:dyDescent="0.3">
      <c r="A213" s="7" t="s">
        <v>393</v>
      </c>
      <c r="B213" s="7" t="s">
        <v>444</v>
      </c>
      <c r="C213" s="7" t="s">
        <v>507</v>
      </c>
      <c r="D213" s="7" t="s">
        <v>651</v>
      </c>
      <c r="E213" s="8">
        <v>0.39159388235294101</v>
      </c>
      <c r="F213" s="8">
        <v>0.50494191176470604</v>
      </c>
      <c r="G213" s="8">
        <v>0.43602702941176502</v>
      </c>
      <c r="H213" s="8">
        <v>0.493283176470587</v>
      </c>
      <c r="I213" s="8">
        <v>0.242296470588235</v>
      </c>
      <c r="J213" s="8">
        <v>0.24191344117647101</v>
      </c>
      <c r="K213" s="8">
        <f t="shared" si="6"/>
        <v>0.38500931862745086</v>
      </c>
      <c r="L213" s="8">
        <v>0.42300744117647099</v>
      </c>
      <c r="M213" s="8">
        <v>1.1296992058823501</v>
      </c>
      <c r="N213" s="8">
        <v>0.38484676470588097</v>
      </c>
      <c r="O213" s="8">
        <v>0.36866238235294102</v>
      </c>
      <c r="P213" s="8">
        <f t="shared" si="7"/>
        <v>0.57655394852941078</v>
      </c>
      <c r="Q213" s="1" t="s">
        <v>652</v>
      </c>
      <c r="R213" s="1">
        <v>1</v>
      </c>
      <c r="T213" s="11" t="s">
        <v>653</v>
      </c>
      <c r="U213">
        <v>1.2513697371794839</v>
      </c>
      <c r="V213">
        <v>1.0068632307692271</v>
      </c>
      <c r="W213">
        <v>1</v>
      </c>
    </row>
    <row r="214" spans="1:23" ht="20" customHeight="1" x14ac:dyDescent="0.3">
      <c r="A214" s="7" t="s">
        <v>393</v>
      </c>
      <c r="B214" s="7" t="s">
        <v>444</v>
      </c>
      <c r="C214" s="7" t="s">
        <v>510</v>
      </c>
      <c r="D214" s="7" t="s">
        <v>654</v>
      </c>
      <c r="E214" s="8">
        <v>8.5065089999999994</v>
      </c>
      <c r="F214" s="8">
        <v>12.6829179999999</v>
      </c>
      <c r="G214" s="8">
        <v>10.7158274166667</v>
      </c>
      <c r="H214" s="8">
        <v>12.972607500000001</v>
      </c>
      <c r="I214" s="8">
        <v>10.7561138333333</v>
      </c>
      <c r="J214" s="8">
        <v>9.1972402500000001</v>
      </c>
      <c r="K214" s="8">
        <f t="shared" si="6"/>
        <v>10.80520266666665</v>
      </c>
      <c r="L214" s="8">
        <v>10.4677465833333</v>
      </c>
      <c r="M214" s="8">
        <v>9.34754516666667</v>
      </c>
      <c r="N214" s="8">
        <v>11.1257433333333</v>
      </c>
      <c r="O214" s="8">
        <v>15.7512924999999</v>
      </c>
      <c r="P214" s="8">
        <f t="shared" si="7"/>
        <v>11.673081895833294</v>
      </c>
      <c r="Q214" s="1" t="s">
        <v>655</v>
      </c>
      <c r="R214" s="1">
        <v>1</v>
      </c>
      <c r="T214" s="11" t="s">
        <v>656</v>
      </c>
      <c r="U214">
        <v>201.62014857092217</v>
      </c>
      <c r="V214">
        <v>207.01144263829724</v>
      </c>
      <c r="W214">
        <v>1</v>
      </c>
    </row>
    <row r="215" spans="1:23" ht="20" customHeight="1" x14ac:dyDescent="0.3">
      <c r="A215" s="7" t="s">
        <v>393</v>
      </c>
      <c r="B215" s="7" t="s">
        <v>444</v>
      </c>
      <c r="C215" s="7" t="s">
        <v>513</v>
      </c>
      <c r="D215" s="7" t="s">
        <v>657</v>
      </c>
      <c r="E215" s="8">
        <v>190.54790794444401</v>
      </c>
      <c r="F215" s="8">
        <v>229.62639455555501</v>
      </c>
      <c r="G215" s="8">
        <v>215.22210116666699</v>
      </c>
      <c r="H215" s="8">
        <v>208.43562122222099</v>
      </c>
      <c r="I215" s="8">
        <v>214.62277850000001</v>
      </c>
      <c r="J215" s="8">
        <v>163.19294244444399</v>
      </c>
      <c r="K215" s="8">
        <f t="shared" si="6"/>
        <v>203.60795763888851</v>
      </c>
      <c r="L215" s="8">
        <v>222.14803216666499</v>
      </c>
      <c r="M215" s="8">
        <v>202.51202488888899</v>
      </c>
      <c r="N215" s="8">
        <v>210.50716949999901</v>
      </c>
      <c r="O215" s="8">
        <v>219.45832327777799</v>
      </c>
      <c r="P215" s="8">
        <f t="shared" si="7"/>
        <v>213.65638745833274</v>
      </c>
      <c r="Q215" s="1" t="s">
        <v>658</v>
      </c>
      <c r="R215" s="1">
        <v>1</v>
      </c>
      <c r="T215" s="11" t="s">
        <v>659</v>
      </c>
      <c r="U215">
        <v>11.665682552287565</v>
      </c>
      <c r="V215">
        <v>10.685224808823529</v>
      </c>
      <c r="W215">
        <v>1</v>
      </c>
    </row>
    <row r="216" spans="1:23" ht="20" customHeight="1" x14ac:dyDescent="0.3">
      <c r="A216" s="7" t="s">
        <v>393</v>
      </c>
      <c r="B216" s="7" t="s">
        <v>444</v>
      </c>
      <c r="C216" s="7" t="s">
        <v>516</v>
      </c>
      <c r="D216" s="7" t="s">
        <v>660</v>
      </c>
      <c r="E216" s="8">
        <v>44.277961307692301</v>
      </c>
      <c r="F216" s="8">
        <v>46.357886346153698</v>
      </c>
      <c r="G216" s="8">
        <v>44.268216769230797</v>
      </c>
      <c r="H216" s="8">
        <v>41.492302000000002</v>
      </c>
      <c r="I216" s="8">
        <v>39.892562384615303</v>
      </c>
      <c r="J216" s="8">
        <v>41.928141615384597</v>
      </c>
      <c r="K216" s="8">
        <f t="shared" si="6"/>
        <v>43.036178403846115</v>
      </c>
      <c r="L216" s="8">
        <v>46.624937500000001</v>
      </c>
      <c r="M216" s="8">
        <v>43.122509884615397</v>
      </c>
      <c r="N216" s="8">
        <v>43.0778726923077</v>
      </c>
      <c r="O216" s="8">
        <v>46.629259692307699</v>
      </c>
      <c r="P216" s="8">
        <f t="shared" si="7"/>
        <v>44.863644942307701</v>
      </c>
      <c r="Q216" s="1" t="s">
        <v>661</v>
      </c>
      <c r="R216" s="1">
        <v>1</v>
      </c>
      <c r="T216" s="10" t="s">
        <v>662</v>
      </c>
      <c r="U216">
        <v>399.55749671949684</v>
      </c>
      <c r="V216">
        <v>396.05492721157759</v>
      </c>
      <c r="W216">
        <v>16</v>
      </c>
    </row>
    <row r="217" spans="1:23" ht="20" customHeight="1" x14ac:dyDescent="0.3">
      <c r="A217" s="7" t="s">
        <v>393</v>
      </c>
      <c r="B217" s="7" t="s">
        <v>519</v>
      </c>
      <c r="C217" s="7" t="s">
        <v>522</v>
      </c>
      <c r="D217" s="7" t="s">
        <v>663</v>
      </c>
      <c r="E217" s="8">
        <v>102.827859448052</v>
      </c>
      <c r="F217" s="8">
        <v>121.448034396103</v>
      </c>
      <c r="G217" s="8">
        <v>113.815087616882</v>
      </c>
      <c r="H217" s="8">
        <v>116.144648402597</v>
      </c>
      <c r="I217" s="8">
        <v>112.285435681818</v>
      </c>
      <c r="J217" s="8">
        <v>88.920728344155904</v>
      </c>
      <c r="K217" s="8">
        <f t="shared" si="6"/>
        <v>109.24029898160133</v>
      </c>
      <c r="L217" s="8">
        <v>118.54567512337699</v>
      </c>
      <c r="M217" s="8">
        <v>112.005034220779</v>
      </c>
      <c r="N217" s="8">
        <v>112.20015383766101</v>
      </c>
      <c r="O217" s="8">
        <v>111.547654305195</v>
      </c>
      <c r="P217" s="8">
        <f t="shared" si="7"/>
        <v>113.57462937175301</v>
      </c>
      <c r="Q217" s="1" t="s">
        <v>664</v>
      </c>
      <c r="R217" s="1">
        <v>1</v>
      </c>
      <c r="T217" s="11" t="s">
        <v>665</v>
      </c>
      <c r="U217">
        <v>3.2166397708333334</v>
      </c>
      <c r="V217">
        <v>1.9717676458333324</v>
      </c>
      <c r="W217">
        <v>1</v>
      </c>
    </row>
    <row r="218" spans="1:23" ht="20" customHeight="1" x14ac:dyDescent="0.3">
      <c r="A218" s="7" t="s">
        <v>393</v>
      </c>
      <c r="B218" s="7" t="s">
        <v>519</v>
      </c>
      <c r="C218" s="7" t="s">
        <v>525</v>
      </c>
      <c r="D218" s="7" t="s">
        <v>666</v>
      </c>
      <c r="E218" s="8">
        <v>21.092860108695699</v>
      </c>
      <c r="F218" s="8">
        <v>24.670632152173901</v>
      </c>
      <c r="G218" s="8">
        <v>23.963429434782601</v>
      </c>
      <c r="H218" s="8">
        <v>22.5554766304348</v>
      </c>
      <c r="I218" s="8">
        <v>20.304161239130298</v>
      </c>
      <c r="J218" s="8">
        <v>17.264541847826099</v>
      </c>
      <c r="K218" s="8">
        <f t="shared" si="6"/>
        <v>21.641850235507231</v>
      </c>
      <c r="L218" s="8">
        <v>23.888643978260799</v>
      </c>
      <c r="M218" s="8">
        <v>22.340598043478298</v>
      </c>
      <c r="N218" s="8">
        <v>22.5924838695652</v>
      </c>
      <c r="O218" s="8">
        <v>24.5856867826087</v>
      </c>
      <c r="P218" s="8">
        <f t="shared" si="7"/>
        <v>23.35185316847825</v>
      </c>
      <c r="Q218" s="1" t="s">
        <v>667</v>
      </c>
      <c r="R218" s="1">
        <v>1</v>
      </c>
      <c r="T218" s="11" t="s">
        <v>668</v>
      </c>
      <c r="U218">
        <v>10.019999485185169</v>
      </c>
      <c r="V218">
        <v>9.5364453666666726</v>
      </c>
      <c r="W218">
        <v>1</v>
      </c>
    </row>
    <row r="219" spans="1:23" ht="20" customHeight="1" x14ac:dyDescent="0.3">
      <c r="A219" s="7" t="s">
        <v>393</v>
      </c>
      <c r="B219" s="7" t="s">
        <v>519</v>
      </c>
      <c r="C219" s="7" t="s">
        <v>528</v>
      </c>
      <c r="D219" s="7" t="s">
        <v>669</v>
      </c>
      <c r="E219" s="8">
        <v>61.276181706521697</v>
      </c>
      <c r="F219" s="8">
        <v>72.882348173913002</v>
      </c>
      <c r="G219" s="8">
        <v>66.545785826086899</v>
      </c>
      <c r="H219" s="8">
        <v>70.5308221304348</v>
      </c>
      <c r="I219" s="8">
        <v>74.6069661195652</v>
      </c>
      <c r="J219" s="8">
        <v>53.954645880434697</v>
      </c>
      <c r="K219" s="8">
        <f t="shared" si="6"/>
        <v>66.632791639492709</v>
      </c>
      <c r="L219" s="8">
        <v>73.495264532608701</v>
      </c>
      <c r="M219" s="8">
        <v>66.247572065217398</v>
      </c>
      <c r="N219" s="8">
        <v>69.389849945652102</v>
      </c>
      <c r="O219" s="8">
        <v>63.8176281195652</v>
      </c>
      <c r="P219" s="8">
        <f t="shared" si="7"/>
        <v>68.23757866576085</v>
      </c>
      <c r="Q219" s="1" t="s">
        <v>670</v>
      </c>
      <c r="R219" s="1">
        <v>1</v>
      </c>
      <c r="T219" s="11" t="s">
        <v>671</v>
      </c>
      <c r="U219">
        <v>9.431404195402294</v>
      </c>
      <c r="V219">
        <v>9.47721977586205</v>
      </c>
      <c r="W219">
        <v>1</v>
      </c>
    </row>
    <row r="220" spans="1:23" ht="20" customHeight="1" x14ac:dyDescent="0.3">
      <c r="A220" s="7" t="s">
        <v>393</v>
      </c>
      <c r="B220" s="7" t="s">
        <v>519</v>
      </c>
      <c r="C220" s="7" t="s">
        <v>531</v>
      </c>
      <c r="D220" s="7" t="s">
        <v>672</v>
      </c>
      <c r="E220" s="8">
        <v>51.935239206896497</v>
      </c>
      <c r="F220" s="8">
        <v>41.647299551724203</v>
      </c>
      <c r="G220" s="8">
        <v>45.076089103448297</v>
      </c>
      <c r="H220" s="8">
        <v>41.570229758620698</v>
      </c>
      <c r="I220" s="8">
        <v>37.332740758620702</v>
      </c>
      <c r="J220" s="8">
        <v>47.843091620689698</v>
      </c>
      <c r="K220" s="8">
        <f t="shared" si="6"/>
        <v>44.234115000000024</v>
      </c>
      <c r="L220" s="8">
        <v>51.045861758620703</v>
      </c>
      <c r="M220" s="8">
        <v>48.5381448965517</v>
      </c>
      <c r="N220" s="8">
        <v>46.7119634137931</v>
      </c>
      <c r="O220" s="8">
        <v>45.674411827586198</v>
      </c>
      <c r="P220" s="8">
        <f t="shared" si="7"/>
        <v>47.992595474137929</v>
      </c>
      <c r="Q220" s="1" t="s">
        <v>673</v>
      </c>
      <c r="R220" s="1">
        <v>1</v>
      </c>
      <c r="T220" s="11" t="s">
        <v>674</v>
      </c>
      <c r="U220">
        <v>4.8329358833333336</v>
      </c>
      <c r="V220">
        <v>3.8568802083333327</v>
      </c>
      <c r="W220">
        <v>1</v>
      </c>
    </row>
    <row r="221" spans="1:23" ht="20" customHeight="1" x14ac:dyDescent="0.3">
      <c r="A221" s="7" t="s">
        <v>393</v>
      </c>
      <c r="B221" s="7" t="s">
        <v>519</v>
      </c>
      <c r="C221" s="7" t="s">
        <v>534</v>
      </c>
      <c r="D221" s="7" t="s">
        <v>675</v>
      </c>
      <c r="E221" s="8">
        <v>118.755582017241</v>
      </c>
      <c r="F221" s="8">
        <v>134.69055306896499</v>
      </c>
      <c r="G221" s="8">
        <v>121.402914172414</v>
      </c>
      <c r="H221" s="8">
        <v>124.845750913793</v>
      </c>
      <c r="I221" s="8">
        <v>125.078983120689</v>
      </c>
      <c r="J221" s="8">
        <v>92.483987517241403</v>
      </c>
      <c r="K221" s="8">
        <f t="shared" si="6"/>
        <v>119.54296180172389</v>
      </c>
      <c r="L221" s="8">
        <v>134.915175396552</v>
      </c>
      <c r="M221" s="8">
        <v>115.430043706897</v>
      </c>
      <c r="N221" s="8">
        <v>130.878457103448</v>
      </c>
      <c r="O221" s="8">
        <v>117.82273167241399</v>
      </c>
      <c r="P221" s="8">
        <f t="shared" si="7"/>
        <v>124.76160196982775</v>
      </c>
      <c r="Q221" s="1" t="s">
        <v>676</v>
      </c>
      <c r="R221" s="1">
        <v>1</v>
      </c>
      <c r="T221" s="11" t="s">
        <v>677</v>
      </c>
      <c r="U221">
        <v>117.11912456565669</v>
      </c>
      <c r="V221">
        <v>120.37586423484825</v>
      </c>
      <c r="W221">
        <v>1</v>
      </c>
    </row>
    <row r="222" spans="1:23" ht="20" customHeight="1" x14ac:dyDescent="0.3">
      <c r="A222" s="7" t="s">
        <v>393</v>
      </c>
      <c r="B222" s="7" t="s">
        <v>519</v>
      </c>
      <c r="C222" s="7" t="s">
        <v>537</v>
      </c>
      <c r="D222" s="7" t="s">
        <v>678</v>
      </c>
      <c r="E222" s="8">
        <v>98.435890146788907</v>
      </c>
      <c r="F222" s="8">
        <v>104.200402788991</v>
      </c>
      <c r="G222" s="8">
        <v>103.962573155963</v>
      </c>
      <c r="H222" s="8">
        <v>95.216985201834703</v>
      </c>
      <c r="I222" s="8">
        <v>90.603856403669795</v>
      </c>
      <c r="J222" s="8">
        <v>78.320869275229398</v>
      </c>
      <c r="K222" s="8">
        <f t="shared" si="6"/>
        <v>95.123429495412793</v>
      </c>
      <c r="L222" s="8">
        <v>106.12460406421999</v>
      </c>
      <c r="M222" s="8">
        <v>85.555006706422006</v>
      </c>
      <c r="N222" s="8">
        <v>100.90808300917401</v>
      </c>
      <c r="O222" s="8">
        <v>100.35305772477101</v>
      </c>
      <c r="P222" s="8">
        <f t="shared" si="7"/>
        <v>98.235187876146753</v>
      </c>
      <c r="Q222" s="1" t="s">
        <v>679</v>
      </c>
      <c r="R222" s="1">
        <v>1</v>
      </c>
      <c r="T222" s="11" t="s">
        <v>680</v>
      </c>
      <c r="U222">
        <v>36.410043912280678</v>
      </c>
      <c r="V222">
        <v>37.997198881578854</v>
      </c>
      <c r="W222">
        <v>1</v>
      </c>
    </row>
    <row r="223" spans="1:23" ht="20" customHeight="1" x14ac:dyDescent="0.3">
      <c r="A223" s="7" t="s">
        <v>393</v>
      </c>
      <c r="B223" s="7" t="s">
        <v>519</v>
      </c>
      <c r="C223" s="7" t="s">
        <v>540</v>
      </c>
      <c r="D223" s="7" t="s">
        <v>681</v>
      </c>
      <c r="E223" s="8">
        <v>108.91047501282</v>
      </c>
      <c r="F223" s="8">
        <v>125.934812794872</v>
      </c>
      <c r="G223" s="8">
        <v>117.371956205128</v>
      </c>
      <c r="H223" s="8">
        <v>116.454089820513</v>
      </c>
      <c r="I223" s="8">
        <v>105.794584974359</v>
      </c>
      <c r="J223" s="8">
        <v>92.112683448717902</v>
      </c>
      <c r="K223" s="8">
        <f t="shared" si="6"/>
        <v>111.09643370940165</v>
      </c>
      <c r="L223" s="8">
        <v>127.71481811538401</v>
      </c>
      <c r="M223" s="8">
        <v>104.141274051282</v>
      </c>
      <c r="N223" s="8">
        <v>119.359027153846</v>
      </c>
      <c r="O223" s="8">
        <v>119.83729526923</v>
      </c>
      <c r="P223" s="8">
        <f t="shared" si="7"/>
        <v>117.76310364743551</v>
      </c>
      <c r="Q223" s="1" t="s">
        <v>682</v>
      </c>
      <c r="R223" s="1">
        <v>1</v>
      </c>
      <c r="T223" s="11" t="s">
        <v>683</v>
      </c>
      <c r="U223">
        <v>3.6939186666666672E-2</v>
      </c>
      <c r="V223">
        <v>1.214113E-2</v>
      </c>
      <c r="W223">
        <v>1</v>
      </c>
    </row>
    <row r="224" spans="1:23" ht="20" customHeight="1" x14ac:dyDescent="0.3">
      <c r="A224" s="7" t="s">
        <v>393</v>
      </c>
      <c r="B224" s="7" t="s">
        <v>519</v>
      </c>
      <c r="C224" s="7" t="s">
        <v>543</v>
      </c>
      <c r="D224" s="7" t="s">
        <v>684</v>
      </c>
      <c r="E224" s="8">
        <v>107.93013492233</v>
      </c>
      <c r="F224" s="8">
        <v>122.58659678640799</v>
      </c>
      <c r="G224" s="8">
        <v>115.51414907767</v>
      </c>
      <c r="H224" s="8">
        <v>123.000632339806</v>
      </c>
      <c r="I224" s="8">
        <v>117.937297097087</v>
      </c>
      <c r="J224" s="8">
        <v>94.328872155339795</v>
      </c>
      <c r="K224" s="8">
        <f t="shared" si="6"/>
        <v>113.54961372977347</v>
      </c>
      <c r="L224" s="8">
        <v>127.592523893204</v>
      </c>
      <c r="M224" s="8">
        <v>109.91558776699</v>
      </c>
      <c r="N224" s="8">
        <v>122.06870304854399</v>
      </c>
      <c r="O224" s="8">
        <v>115.230585961165</v>
      </c>
      <c r="P224" s="8">
        <f t="shared" si="7"/>
        <v>118.70185016747574</v>
      </c>
      <c r="Q224" s="1" t="s">
        <v>685</v>
      </c>
      <c r="R224" s="1">
        <v>1</v>
      </c>
      <c r="T224" s="11" t="s">
        <v>686</v>
      </c>
      <c r="U224">
        <v>36.33823759019608</v>
      </c>
      <c r="V224">
        <v>36.215756902941173</v>
      </c>
      <c r="W224">
        <v>1</v>
      </c>
    </row>
    <row r="225" spans="1:23" ht="20" customHeight="1" x14ac:dyDescent="0.3">
      <c r="A225" s="7" t="s">
        <v>393</v>
      </c>
      <c r="B225" s="7" t="s">
        <v>519</v>
      </c>
      <c r="C225" s="7" t="s">
        <v>546</v>
      </c>
      <c r="D225" s="7" t="s">
        <v>687</v>
      </c>
      <c r="E225" s="8">
        <v>71.851597620000007</v>
      </c>
      <c r="F225" s="8">
        <v>84.650438660000006</v>
      </c>
      <c r="G225" s="8">
        <v>78.252289279999999</v>
      </c>
      <c r="H225" s="8">
        <v>77.931880860000007</v>
      </c>
      <c r="I225" s="8">
        <v>77.919425369999999</v>
      </c>
      <c r="J225" s="8">
        <v>58.586426150000001</v>
      </c>
      <c r="K225" s="8">
        <f t="shared" si="6"/>
        <v>74.865342990000016</v>
      </c>
      <c r="L225" s="8">
        <v>84.250442939999999</v>
      </c>
      <c r="M225" s="8">
        <v>72.855019659999996</v>
      </c>
      <c r="N225" s="8">
        <v>81.082444350000003</v>
      </c>
      <c r="O225" s="8">
        <v>79.257049589999994</v>
      </c>
      <c r="P225" s="8">
        <f t="shared" si="7"/>
        <v>79.361239135000005</v>
      </c>
      <c r="Q225" s="1" t="s">
        <v>688</v>
      </c>
      <c r="R225" s="1">
        <v>1</v>
      </c>
      <c r="T225" s="11" t="s">
        <v>689</v>
      </c>
      <c r="U225">
        <v>41.131908271771728</v>
      </c>
      <c r="V225">
        <v>40.076430290540522</v>
      </c>
      <c r="W225">
        <v>1</v>
      </c>
    </row>
    <row r="226" spans="1:23" ht="20" customHeight="1" x14ac:dyDescent="0.3">
      <c r="A226" s="7" t="s">
        <v>393</v>
      </c>
      <c r="B226" s="7" t="s">
        <v>519</v>
      </c>
      <c r="C226" s="7" t="s">
        <v>549</v>
      </c>
      <c r="D226" s="7" t="s">
        <v>690</v>
      </c>
      <c r="E226" s="8">
        <v>21.830707589041101</v>
      </c>
      <c r="F226" s="8">
        <v>23.618163602739699</v>
      </c>
      <c r="G226" s="8">
        <v>23.065084465753301</v>
      </c>
      <c r="H226" s="8">
        <v>24.7710388630137</v>
      </c>
      <c r="I226" s="8">
        <v>22.551114739726</v>
      </c>
      <c r="J226" s="8">
        <v>18.3280498630137</v>
      </c>
      <c r="K226" s="8">
        <f t="shared" si="6"/>
        <v>22.360693187214583</v>
      </c>
      <c r="L226" s="8">
        <v>24.633643849315099</v>
      </c>
      <c r="M226" s="8">
        <v>19.954997986301301</v>
      </c>
      <c r="N226" s="8">
        <v>24.312946287671199</v>
      </c>
      <c r="O226" s="8">
        <v>23.1083496027397</v>
      </c>
      <c r="P226" s="8">
        <f t="shared" si="7"/>
        <v>23.002484431506822</v>
      </c>
      <c r="Q226" s="1" t="s">
        <v>691</v>
      </c>
      <c r="R226" s="1">
        <v>1</v>
      </c>
      <c r="T226" s="11" t="s">
        <v>692</v>
      </c>
      <c r="U226">
        <v>2.7118214599999999</v>
      </c>
      <c r="V226">
        <v>1.57253434</v>
      </c>
      <c r="W226">
        <v>1</v>
      </c>
    </row>
    <row r="227" spans="1:23" ht="20" customHeight="1" x14ac:dyDescent="0.3">
      <c r="A227" s="7" t="s">
        <v>393</v>
      </c>
      <c r="B227" s="7" t="s">
        <v>519</v>
      </c>
      <c r="C227" s="7" t="s">
        <v>552</v>
      </c>
      <c r="D227" s="7" t="s">
        <v>693</v>
      </c>
      <c r="E227" s="8">
        <v>66.798600342105203</v>
      </c>
      <c r="F227" s="8">
        <v>76.771423842105193</v>
      </c>
      <c r="G227" s="8">
        <v>66.178309842105193</v>
      </c>
      <c r="H227" s="8">
        <v>76.232974973684193</v>
      </c>
      <c r="I227" s="8">
        <v>56.930807447368402</v>
      </c>
      <c r="J227" s="8">
        <v>47.611489881578898</v>
      </c>
      <c r="K227" s="8">
        <f t="shared" si="6"/>
        <v>65.087267721491187</v>
      </c>
      <c r="L227" s="8">
        <v>73.477066394736795</v>
      </c>
      <c r="M227" s="8">
        <v>61.3716878815789</v>
      </c>
      <c r="N227" s="8">
        <v>69.107626960526204</v>
      </c>
      <c r="O227" s="8">
        <v>73.374980118421007</v>
      </c>
      <c r="P227" s="8">
        <f t="shared" si="7"/>
        <v>69.332840338815728</v>
      </c>
      <c r="Q227" s="1" t="s">
        <v>694</v>
      </c>
      <c r="R227" s="1">
        <v>1</v>
      </c>
      <c r="T227" s="11" t="s">
        <v>695</v>
      </c>
      <c r="U227">
        <v>8.8765168703703683</v>
      </c>
      <c r="V227">
        <v>8.3960015277777771</v>
      </c>
      <c r="W227">
        <v>1</v>
      </c>
    </row>
    <row r="228" spans="1:23" ht="20" customHeight="1" x14ac:dyDescent="0.3">
      <c r="A228" s="7" t="s">
        <v>393</v>
      </c>
      <c r="B228" s="7" t="s">
        <v>519</v>
      </c>
      <c r="C228" s="7" t="s">
        <v>555</v>
      </c>
      <c r="D228" s="7" t="s">
        <v>696</v>
      </c>
      <c r="E228" s="8">
        <v>88.174194012195002</v>
      </c>
      <c r="F228" s="8">
        <v>91.374911841463401</v>
      </c>
      <c r="G228" s="8">
        <v>87.250166451219599</v>
      </c>
      <c r="H228" s="8">
        <v>92.1107256951219</v>
      </c>
      <c r="I228" s="8">
        <v>93.743783975609801</v>
      </c>
      <c r="J228" s="8">
        <v>66.861193804878098</v>
      </c>
      <c r="K228" s="8">
        <f t="shared" si="6"/>
        <v>86.585829296747974</v>
      </c>
      <c r="L228" s="8">
        <v>96.766816536585296</v>
      </c>
      <c r="M228" s="8">
        <v>87.311899597560995</v>
      </c>
      <c r="N228" s="8">
        <v>90.644472426829196</v>
      </c>
      <c r="O228" s="8">
        <v>84.815671231707299</v>
      </c>
      <c r="P228" s="8">
        <f t="shared" si="7"/>
        <v>89.884714948170696</v>
      </c>
      <c r="Q228" s="1" t="s">
        <v>697</v>
      </c>
      <c r="R228" s="1">
        <v>1</v>
      </c>
      <c r="T228" s="11" t="s">
        <v>698</v>
      </c>
      <c r="U228">
        <v>12.290561820512799</v>
      </c>
      <c r="V228">
        <v>11.625232884615368</v>
      </c>
      <c r="W228">
        <v>1</v>
      </c>
    </row>
    <row r="229" spans="1:23" ht="20" customHeight="1" x14ac:dyDescent="0.3">
      <c r="A229" s="7" t="s">
        <v>393</v>
      </c>
      <c r="B229" s="7" t="s">
        <v>519</v>
      </c>
      <c r="C229" s="7" t="s">
        <v>558</v>
      </c>
      <c r="D229" s="7" t="s">
        <v>699</v>
      </c>
      <c r="E229" s="8">
        <v>50.338161446601802</v>
      </c>
      <c r="F229" s="8">
        <v>64.091146456310696</v>
      </c>
      <c r="G229" s="8">
        <v>59.057769961165</v>
      </c>
      <c r="H229" s="8">
        <v>63.562272922330102</v>
      </c>
      <c r="I229" s="8">
        <v>63.544535941747597</v>
      </c>
      <c r="J229" s="8">
        <v>45.5117702135923</v>
      </c>
      <c r="K229" s="8">
        <f t="shared" si="6"/>
        <v>57.684276156957914</v>
      </c>
      <c r="L229" s="8">
        <v>62.750643155339702</v>
      </c>
      <c r="M229" s="8">
        <v>55.415889262135899</v>
      </c>
      <c r="N229" s="8">
        <v>60.4246064368932</v>
      </c>
      <c r="O229" s="8">
        <v>59.011784233009699</v>
      </c>
      <c r="P229" s="8">
        <f t="shared" si="7"/>
        <v>59.400730771844628</v>
      </c>
      <c r="Q229" s="1" t="s">
        <v>700</v>
      </c>
      <c r="R229" s="1">
        <v>1</v>
      </c>
      <c r="T229" s="11" t="s">
        <v>701</v>
      </c>
      <c r="U229">
        <v>70.519586178861758</v>
      </c>
      <c r="V229">
        <v>74.891937432926852</v>
      </c>
      <c r="W229">
        <v>1</v>
      </c>
    </row>
    <row r="230" spans="1:23" ht="20" customHeight="1" x14ac:dyDescent="0.3">
      <c r="A230" s="7" t="s">
        <v>393</v>
      </c>
      <c r="B230" s="7" t="s">
        <v>519</v>
      </c>
      <c r="C230" s="7" t="s">
        <v>561</v>
      </c>
      <c r="D230" s="7" t="s">
        <v>702</v>
      </c>
      <c r="E230" s="8">
        <v>104.463997186274</v>
      </c>
      <c r="F230" s="8">
        <v>125.970184617646</v>
      </c>
      <c r="G230" s="8">
        <v>115.203923941176</v>
      </c>
      <c r="H230" s="8">
        <v>121.379066803922</v>
      </c>
      <c r="I230" s="8">
        <v>118.40840497058799</v>
      </c>
      <c r="J230" s="8">
        <v>86.865255343137306</v>
      </c>
      <c r="K230" s="8">
        <f t="shared" si="6"/>
        <v>112.04847214379055</v>
      </c>
      <c r="L230" s="8">
        <v>126.06372506862699</v>
      </c>
      <c r="M230" s="8">
        <v>110.46287404902</v>
      </c>
      <c r="N230" s="8">
        <v>121.101800098038</v>
      </c>
      <c r="O230" s="8">
        <v>117.163746382353</v>
      </c>
      <c r="P230" s="8">
        <f t="shared" si="7"/>
        <v>118.69803639950949</v>
      </c>
      <c r="Q230" s="1" t="s">
        <v>703</v>
      </c>
      <c r="R230" s="1">
        <v>1</v>
      </c>
      <c r="T230" s="11" t="s">
        <v>704</v>
      </c>
      <c r="U230">
        <v>0.91954617204300926</v>
      </c>
      <c r="V230">
        <v>1.030077927419355</v>
      </c>
      <c r="W230">
        <v>1</v>
      </c>
    </row>
    <row r="231" spans="1:23" ht="20" customHeight="1" x14ac:dyDescent="0.3">
      <c r="A231" s="7" t="s">
        <v>393</v>
      </c>
      <c r="B231" s="7" t="s">
        <v>519</v>
      </c>
      <c r="C231" s="7" t="s">
        <v>564</v>
      </c>
      <c r="D231" s="7" t="s">
        <v>705</v>
      </c>
      <c r="E231" s="8">
        <v>120.397184576576</v>
      </c>
      <c r="F231" s="8">
        <v>133.14738891891801</v>
      </c>
      <c r="G231" s="8">
        <v>124.62014767567599</v>
      </c>
      <c r="H231" s="8">
        <v>125.72759090991001</v>
      </c>
      <c r="I231" s="8">
        <v>117.12976749549399</v>
      </c>
      <c r="J231" s="8">
        <v>105.789548459459</v>
      </c>
      <c r="K231" s="8">
        <f t="shared" si="6"/>
        <v>121.13527133933883</v>
      </c>
      <c r="L231" s="8">
        <v>143.03668282882899</v>
      </c>
      <c r="M231" s="8">
        <v>116.75565381982</v>
      </c>
      <c r="N231" s="8">
        <v>137.02034670270299</v>
      </c>
      <c r="O231" s="8">
        <v>121.932405846847</v>
      </c>
      <c r="P231" s="8">
        <f t="shared" si="7"/>
        <v>129.68627229954976</v>
      </c>
      <c r="Q231" s="1" t="s">
        <v>706</v>
      </c>
      <c r="R231" s="1">
        <v>1</v>
      </c>
      <c r="T231" s="11" t="s">
        <v>707</v>
      </c>
      <c r="U231">
        <v>3.3118317730496432</v>
      </c>
      <c r="V231">
        <v>3.24618378723404</v>
      </c>
      <c r="W231">
        <v>1</v>
      </c>
    </row>
    <row r="232" spans="1:23" ht="20" customHeight="1" x14ac:dyDescent="0.3">
      <c r="A232" s="7" t="s">
        <v>393</v>
      </c>
      <c r="B232" s="7" t="s">
        <v>567</v>
      </c>
      <c r="C232" s="7" t="s">
        <v>570</v>
      </c>
      <c r="D232" s="7" t="s">
        <v>708</v>
      </c>
      <c r="E232" s="8">
        <v>3.7150300000000001</v>
      </c>
      <c r="F232" s="8">
        <v>1.2767599999999999</v>
      </c>
      <c r="G232" s="8">
        <v>3.5127039999999998</v>
      </c>
      <c r="H232" s="8">
        <v>2.829466</v>
      </c>
      <c r="I232" s="8">
        <v>4.8386250000000004</v>
      </c>
      <c r="J232" s="8">
        <v>2.0277020000000001</v>
      </c>
      <c r="K232" s="8">
        <f t="shared" si="6"/>
        <v>3.0333811666666666</v>
      </c>
      <c r="L232" s="8">
        <v>2.146925</v>
      </c>
      <c r="M232" s="8">
        <v>3.4017390000000001</v>
      </c>
      <c r="N232" s="8">
        <v>1.688021</v>
      </c>
      <c r="O232" s="8">
        <v>10.866502000000001</v>
      </c>
      <c r="P232" s="8">
        <f t="shared" si="7"/>
        <v>4.5257967500000005</v>
      </c>
      <c r="Q232" s="1" t="s">
        <v>709</v>
      </c>
      <c r="R232" s="1">
        <v>1</v>
      </c>
      <c r="T232" s="11" t="s">
        <v>710</v>
      </c>
      <c r="U232">
        <v>42.390399583333327</v>
      </c>
      <c r="V232">
        <v>35.773254874999999</v>
      </c>
      <c r="W232">
        <v>1</v>
      </c>
    </row>
    <row r="233" spans="1:23" ht="20" customHeight="1" x14ac:dyDescent="0.3">
      <c r="A233" s="7" t="s">
        <v>393</v>
      </c>
      <c r="B233" s="7" t="s">
        <v>573</v>
      </c>
      <c r="C233" s="7" t="s">
        <v>576</v>
      </c>
      <c r="D233" s="7" t="s">
        <v>711</v>
      </c>
      <c r="E233" s="8">
        <v>142.515114388889</v>
      </c>
      <c r="F233" s="8">
        <v>161.05676119444399</v>
      </c>
      <c r="G233" s="8">
        <v>150.23264480555599</v>
      </c>
      <c r="H233" s="8">
        <v>161.79418933333301</v>
      </c>
      <c r="I233" s="8">
        <v>156.450767222222</v>
      </c>
      <c r="J233" s="8">
        <v>117.141185361111</v>
      </c>
      <c r="K233" s="8">
        <f t="shared" si="6"/>
        <v>148.19844371759248</v>
      </c>
      <c r="L233" s="8">
        <v>165.773014722222</v>
      </c>
      <c r="M233" s="8">
        <v>146.07413986111001</v>
      </c>
      <c r="N233" s="8">
        <v>160.63591249999999</v>
      </c>
      <c r="O233" s="8">
        <v>153.57868547222199</v>
      </c>
      <c r="P233" s="8">
        <f t="shared" si="7"/>
        <v>156.5154381388885</v>
      </c>
      <c r="Q233" s="1" t="s">
        <v>712</v>
      </c>
      <c r="R233" s="1">
        <v>1</v>
      </c>
      <c r="T233" s="10" t="s">
        <v>713</v>
      </c>
      <c r="U233">
        <v>909.72870618675563</v>
      </c>
      <c r="V233">
        <v>924.90215318103935</v>
      </c>
      <c r="W233">
        <v>12</v>
      </c>
    </row>
    <row r="234" spans="1:23" ht="20" customHeight="1" x14ac:dyDescent="0.3">
      <c r="A234" s="7" t="s">
        <v>393</v>
      </c>
      <c r="B234" s="7" t="s">
        <v>573</v>
      </c>
      <c r="C234" s="7" t="s">
        <v>579</v>
      </c>
      <c r="D234" s="7" t="s">
        <v>714</v>
      </c>
      <c r="E234" s="8">
        <v>95.335500883495101</v>
      </c>
      <c r="F234" s="8">
        <v>115.480223757282</v>
      </c>
      <c r="G234" s="8">
        <v>105.652928194174</v>
      </c>
      <c r="H234" s="8">
        <v>110.64065242718399</v>
      </c>
      <c r="I234" s="8">
        <v>109.518089242719</v>
      </c>
      <c r="J234" s="8">
        <v>81.253457951456397</v>
      </c>
      <c r="K234" s="8">
        <f t="shared" si="6"/>
        <v>102.98014207605176</v>
      </c>
      <c r="L234" s="8">
        <v>115.229568902913</v>
      </c>
      <c r="M234" s="8">
        <v>102.135283902913</v>
      </c>
      <c r="N234" s="8">
        <v>111.923481194175</v>
      </c>
      <c r="O234" s="8">
        <v>104.73975776699</v>
      </c>
      <c r="P234" s="8">
        <f t="shared" si="7"/>
        <v>108.50702294174775</v>
      </c>
      <c r="Q234" s="1" t="s">
        <v>715</v>
      </c>
      <c r="R234" s="1">
        <v>1</v>
      </c>
      <c r="T234" s="11" t="s">
        <v>716</v>
      </c>
      <c r="U234">
        <v>104.67647347101452</v>
      </c>
      <c r="V234">
        <v>105.64038788043425</v>
      </c>
      <c r="W234">
        <v>1</v>
      </c>
    </row>
    <row r="235" spans="1:23" ht="20" customHeight="1" x14ac:dyDescent="0.3">
      <c r="A235" s="7" t="s">
        <v>393</v>
      </c>
      <c r="B235" s="7" t="s">
        <v>573</v>
      </c>
      <c r="C235" s="7" t="s">
        <v>582</v>
      </c>
      <c r="D235" s="7" t="s">
        <v>717</v>
      </c>
      <c r="E235" s="8">
        <v>45.659955072222203</v>
      </c>
      <c r="F235" s="8">
        <v>47.412432655555499</v>
      </c>
      <c r="G235" s="8">
        <v>44.603208533333301</v>
      </c>
      <c r="H235" s="8">
        <v>49.158295516666698</v>
      </c>
      <c r="I235" s="8">
        <v>46.093173511111097</v>
      </c>
      <c r="J235" s="8">
        <v>39.338116288888898</v>
      </c>
      <c r="K235" s="8">
        <f t="shared" si="6"/>
        <v>45.377530262962956</v>
      </c>
      <c r="L235" s="8">
        <v>51.441608827777699</v>
      </c>
      <c r="M235" s="8">
        <v>46.1958355444444</v>
      </c>
      <c r="N235" s="8">
        <v>48.983963288888901</v>
      </c>
      <c r="O235" s="8">
        <v>44.780485666666699</v>
      </c>
      <c r="P235" s="8">
        <f t="shared" si="7"/>
        <v>47.850473331944421</v>
      </c>
      <c r="Q235" s="1" t="s">
        <v>718</v>
      </c>
      <c r="R235" s="1">
        <v>1</v>
      </c>
      <c r="T235" s="11" t="s">
        <v>719</v>
      </c>
      <c r="U235">
        <v>83.329596193750007</v>
      </c>
      <c r="V235">
        <v>81.966790796874989</v>
      </c>
      <c r="W235">
        <v>1</v>
      </c>
    </row>
    <row r="236" spans="1:23" ht="20" customHeight="1" x14ac:dyDescent="0.3">
      <c r="A236" s="7" t="s">
        <v>393</v>
      </c>
      <c r="B236" s="7" t="s">
        <v>573</v>
      </c>
      <c r="C236" s="7" t="s">
        <v>585</v>
      </c>
      <c r="D236" s="7" t="s">
        <v>720</v>
      </c>
      <c r="E236" s="8">
        <v>63.254692933333303</v>
      </c>
      <c r="F236" s="8">
        <v>76.086226149999902</v>
      </c>
      <c r="G236" s="8">
        <v>69.980994599999804</v>
      </c>
      <c r="H236" s="8">
        <v>65.293124716666696</v>
      </c>
      <c r="I236" s="8">
        <v>66.179975350000007</v>
      </c>
      <c r="J236" s="8">
        <v>53.3966386833333</v>
      </c>
      <c r="K236" s="8">
        <f t="shared" si="6"/>
        <v>65.698608738888836</v>
      </c>
      <c r="L236" s="8">
        <v>76.058566983333293</v>
      </c>
      <c r="M236" s="8">
        <v>65.977411733333298</v>
      </c>
      <c r="N236" s="8">
        <v>73.615345450000007</v>
      </c>
      <c r="O236" s="8">
        <v>72.508979749999995</v>
      </c>
      <c r="P236" s="8">
        <f t="shared" si="7"/>
        <v>72.040075979166645</v>
      </c>
      <c r="Q236" s="1" t="s">
        <v>721</v>
      </c>
      <c r="R236" s="1">
        <v>1</v>
      </c>
      <c r="T236" s="11" t="s">
        <v>722</v>
      </c>
      <c r="U236">
        <v>83.391148999999999</v>
      </c>
      <c r="V236">
        <v>80.46415493749997</v>
      </c>
      <c r="W236">
        <v>1</v>
      </c>
    </row>
    <row r="237" spans="1:23" ht="20" customHeight="1" x14ac:dyDescent="0.3">
      <c r="A237" s="7" t="s">
        <v>393</v>
      </c>
      <c r="B237" s="7" t="s">
        <v>573</v>
      </c>
      <c r="C237" s="7" t="s">
        <v>588</v>
      </c>
      <c r="D237" s="7" t="s">
        <v>723</v>
      </c>
      <c r="E237" s="8">
        <v>38.6024486728111</v>
      </c>
      <c r="F237" s="8">
        <v>44.342817069124401</v>
      </c>
      <c r="G237" s="8">
        <v>40.020322672811098</v>
      </c>
      <c r="H237" s="8">
        <v>40.4224793548387</v>
      </c>
      <c r="I237" s="8">
        <v>45.299790096774203</v>
      </c>
      <c r="J237" s="8">
        <v>29.032106124424001</v>
      </c>
      <c r="K237" s="8">
        <f t="shared" si="6"/>
        <v>39.619993998463912</v>
      </c>
      <c r="L237" s="8">
        <v>42.903045599078297</v>
      </c>
      <c r="M237" s="8">
        <v>38.493087769585202</v>
      </c>
      <c r="N237" s="8">
        <v>41.470007124424001</v>
      </c>
      <c r="O237" s="8">
        <v>39.653964488479197</v>
      </c>
      <c r="P237" s="8">
        <f t="shared" si="7"/>
        <v>40.630026245391676</v>
      </c>
      <c r="Q237" s="1" t="s">
        <v>724</v>
      </c>
      <c r="R237" s="1">
        <v>1</v>
      </c>
      <c r="T237" s="11" t="s">
        <v>725</v>
      </c>
      <c r="U237">
        <v>58.415578672284632</v>
      </c>
      <c r="V237">
        <v>60.083736314606732</v>
      </c>
      <c r="W237">
        <v>1</v>
      </c>
    </row>
    <row r="238" spans="1:23" ht="20" customHeight="1" x14ac:dyDescent="0.3">
      <c r="A238" s="7" t="s">
        <v>393</v>
      </c>
      <c r="B238" s="7" t="s">
        <v>573</v>
      </c>
      <c r="C238" s="7" t="s">
        <v>591</v>
      </c>
      <c r="D238" s="7" t="s">
        <v>726</v>
      </c>
      <c r="E238" s="8">
        <v>45.144972888888901</v>
      </c>
      <c r="F238" s="8">
        <v>48.077995809523699</v>
      </c>
      <c r="G238" s="8">
        <v>41.905407031746101</v>
      </c>
      <c r="H238" s="8">
        <v>44.106255523809502</v>
      </c>
      <c r="I238" s="8">
        <v>54.155711031745902</v>
      </c>
      <c r="J238" s="8">
        <v>32.188430555555598</v>
      </c>
      <c r="K238" s="8">
        <f t="shared" si="6"/>
        <v>44.263128806878285</v>
      </c>
      <c r="L238" s="8">
        <v>47.649456460317403</v>
      </c>
      <c r="M238" s="8">
        <v>45.797005412698397</v>
      </c>
      <c r="N238" s="8">
        <v>46.0878422222222</v>
      </c>
      <c r="O238" s="8">
        <v>40.670619539682498</v>
      </c>
      <c r="P238" s="8">
        <f t="shared" si="7"/>
        <v>45.051230908730126</v>
      </c>
      <c r="Q238" s="1" t="s">
        <v>727</v>
      </c>
      <c r="R238" s="1">
        <v>1</v>
      </c>
      <c r="T238" s="11" t="s">
        <v>728</v>
      </c>
      <c r="U238">
        <v>145.83236484313719</v>
      </c>
      <c r="V238">
        <v>149.5107094264705</v>
      </c>
      <c r="W238">
        <v>1</v>
      </c>
    </row>
    <row r="239" spans="1:23" ht="20" customHeight="1" x14ac:dyDescent="0.3">
      <c r="A239" s="7" t="s">
        <v>393</v>
      </c>
      <c r="B239" s="7" t="s">
        <v>573</v>
      </c>
      <c r="C239" s="7" t="s">
        <v>591</v>
      </c>
      <c r="D239" s="7" t="s">
        <v>729</v>
      </c>
      <c r="E239" s="8">
        <v>78.5381327380952</v>
      </c>
      <c r="F239" s="8">
        <v>206.96569628571399</v>
      </c>
      <c r="G239" s="8">
        <v>185.21987052380999</v>
      </c>
      <c r="H239" s="8">
        <v>101.290882857143</v>
      </c>
      <c r="I239" s="8">
        <v>55.669476500000002</v>
      </c>
      <c r="J239" s="8">
        <v>134.06729821428499</v>
      </c>
      <c r="K239" s="8">
        <f t="shared" si="6"/>
        <v>126.95855951984119</v>
      </c>
      <c r="L239" s="8">
        <v>138.82422857142899</v>
      </c>
      <c r="M239" s="8">
        <v>98.323685166666394</v>
      </c>
      <c r="N239" s="8">
        <v>137.87884211904699</v>
      </c>
      <c r="O239" s="8">
        <v>211.93548078571399</v>
      </c>
      <c r="P239" s="8">
        <f t="shared" si="7"/>
        <v>146.7405591607141</v>
      </c>
      <c r="Q239" s="1" t="s">
        <v>730</v>
      </c>
      <c r="R239" s="1">
        <v>1</v>
      </c>
      <c r="T239" s="11" t="s">
        <v>731</v>
      </c>
      <c r="U239">
        <v>141.81689562719302</v>
      </c>
      <c r="V239">
        <v>149.09042721710526</v>
      </c>
      <c r="W239">
        <v>1</v>
      </c>
    </row>
    <row r="240" spans="1:23" ht="20" customHeight="1" x14ac:dyDescent="0.3">
      <c r="A240" s="7" t="s">
        <v>393</v>
      </c>
      <c r="B240" s="7" t="s">
        <v>573</v>
      </c>
      <c r="C240" s="7" t="s">
        <v>594</v>
      </c>
      <c r="D240" s="7" t="s">
        <v>732</v>
      </c>
      <c r="E240" s="8">
        <v>23.757012320000001</v>
      </c>
      <c r="F240" s="8">
        <v>23.83478367</v>
      </c>
      <c r="G240" s="8">
        <v>23.723951840000002</v>
      </c>
      <c r="H240" s="8">
        <v>22.438126650000001</v>
      </c>
      <c r="I240" s="8">
        <v>23.338053339999998</v>
      </c>
      <c r="J240" s="8">
        <v>21.730746440000001</v>
      </c>
      <c r="K240" s="8">
        <f t="shared" si="6"/>
        <v>23.137112376666668</v>
      </c>
      <c r="L240" s="8">
        <v>25.36492565</v>
      </c>
      <c r="M240" s="8">
        <v>24.04517658</v>
      </c>
      <c r="N240" s="8">
        <v>25.587613409999999</v>
      </c>
      <c r="O240" s="8">
        <v>22.326077869999999</v>
      </c>
      <c r="P240" s="8">
        <f t="shared" si="7"/>
        <v>24.3309483775</v>
      </c>
      <c r="Q240" s="1" t="s">
        <v>733</v>
      </c>
      <c r="R240" s="1">
        <v>1</v>
      </c>
      <c r="T240" s="11" t="s">
        <v>734</v>
      </c>
      <c r="U240">
        <v>43.315253753229989</v>
      </c>
      <c r="V240">
        <v>43.777062996124023</v>
      </c>
      <c r="W240">
        <v>1</v>
      </c>
    </row>
    <row r="241" spans="1:23" ht="20" customHeight="1" x14ac:dyDescent="0.3">
      <c r="A241" s="7" t="s">
        <v>393</v>
      </c>
      <c r="B241" s="7" t="s">
        <v>597</v>
      </c>
      <c r="C241" s="7">
        <v>2</v>
      </c>
      <c r="D241" s="7" t="s">
        <v>735</v>
      </c>
      <c r="E241" s="8">
        <v>73.405965280487706</v>
      </c>
      <c r="F241" s="8">
        <v>76.028521890243894</v>
      </c>
      <c r="G241" s="8">
        <v>70.371665841463397</v>
      </c>
      <c r="H241" s="8">
        <v>70.572985158536596</v>
      </c>
      <c r="I241" s="8">
        <v>71.371680719512199</v>
      </c>
      <c r="J241" s="8">
        <v>61.869828024390202</v>
      </c>
      <c r="K241" s="8">
        <f t="shared" si="6"/>
        <v>70.603441152439004</v>
      </c>
      <c r="L241" s="8">
        <v>80.327587939024397</v>
      </c>
      <c r="M241" s="8">
        <v>74.630410987804893</v>
      </c>
      <c r="N241" s="8">
        <v>76.278657487804907</v>
      </c>
      <c r="O241" s="8">
        <v>70.981556463414506</v>
      </c>
      <c r="P241" s="8">
        <f t="shared" si="7"/>
        <v>75.554553219512172</v>
      </c>
      <c r="Q241" s="1" t="s">
        <v>736</v>
      </c>
      <c r="R241" s="1">
        <v>1</v>
      </c>
      <c r="T241" s="11" t="s">
        <v>737</v>
      </c>
      <c r="U241">
        <v>5.3749085306122382</v>
      </c>
      <c r="V241">
        <v>5.1989546377550999</v>
      </c>
      <c r="W241">
        <v>1</v>
      </c>
    </row>
    <row r="242" spans="1:23" ht="20" customHeight="1" x14ac:dyDescent="0.3">
      <c r="A242" s="7" t="s">
        <v>393</v>
      </c>
      <c r="B242" s="7" t="s">
        <v>597</v>
      </c>
      <c r="C242" s="7" t="s">
        <v>602</v>
      </c>
      <c r="D242" s="7" t="s">
        <v>738</v>
      </c>
      <c r="E242" s="8">
        <v>163.92607758951999</v>
      </c>
      <c r="F242" s="8">
        <v>164.566816283843</v>
      </c>
      <c r="G242" s="8">
        <v>152.953065449782</v>
      </c>
      <c r="H242" s="8">
        <v>156.83187847598199</v>
      </c>
      <c r="I242" s="8">
        <v>157.82807431441</v>
      </c>
      <c r="J242" s="8">
        <v>132.21950119214</v>
      </c>
      <c r="K242" s="8">
        <f t="shared" si="6"/>
        <v>154.72090221761283</v>
      </c>
      <c r="L242" s="8">
        <v>173.79330612227099</v>
      </c>
      <c r="M242" s="8">
        <v>158.75440625327499</v>
      </c>
      <c r="N242" s="8">
        <v>164.116454</v>
      </c>
      <c r="O242" s="8">
        <v>156.69599363318801</v>
      </c>
      <c r="P242" s="8">
        <f t="shared" si="7"/>
        <v>163.34004000218349</v>
      </c>
      <c r="Q242" s="1" t="s">
        <v>739</v>
      </c>
      <c r="R242" s="1">
        <v>1</v>
      </c>
      <c r="T242" s="11" t="s">
        <v>740</v>
      </c>
      <c r="U242">
        <v>46.049728912878784</v>
      </c>
      <c r="V242">
        <v>49.598849522727249</v>
      </c>
      <c r="W242">
        <v>1</v>
      </c>
    </row>
    <row r="243" spans="1:23" ht="20" customHeight="1" x14ac:dyDescent="0.3">
      <c r="A243" s="7" t="s">
        <v>393</v>
      </c>
      <c r="B243" s="7" t="s">
        <v>597</v>
      </c>
      <c r="C243" s="7" t="s">
        <v>605</v>
      </c>
      <c r="D243" s="7" t="s">
        <v>741</v>
      </c>
      <c r="E243" s="8">
        <v>69.699694297833801</v>
      </c>
      <c r="F243" s="8">
        <v>73.481021222021695</v>
      </c>
      <c r="G243" s="8">
        <v>68.443280122743701</v>
      </c>
      <c r="H243" s="8">
        <v>69.295251278880897</v>
      </c>
      <c r="I243" s="8">
        <v>68.611528280685903</v>
      </c>
      <c r="J243" s="8">
        <v>56.482034905234698</v>
      </c>
      <c r="K243" s="8">
        <f t="shared" si="6"/>
        <v>67.668801684566773</v>
      </c>
      <c r="L243" s="8">
        <v>75.194673026173206</v>
      </c>
      <c r="M243" s="8">
        <v>67.406000132671494</v>
      </c>
      <c r="N243" s="8">
        <v>71.220072187725705</v>
      </c>
      <c r="O243" s="8">
        <v>69.662046555956607</v>
      </c>
      <c r="P243" s="8">
        <f t="shared" si="7"/>
        <v>70.870697975631742</v>
      </c>
      <c r="Q243" s="1" t="s">
        <v>742</v>
      </c>
      <c r="R243" s="1">
        <v>1</v>
      </c>
      <c r="T243" s="11" t="s">
        <v>743</v>
      </c>
      <c r="U243">
        <v>105.9237789607843</v>
      </c>
      <c r="V243">
        <v>105.07527486764674</v>
      </c>
      <c r="W243">
        <v>1</v>
      </c>
    </row>
    <row r="244" spans="1:23" ht="20" customHeight="1" x14ac:dyDescent="0.3">
      <c r="A244" s="7" t="s">
        <v>393</v>
      </c>
      <c r="B244" s="7" t="s">
        <v>597</v>
      </c>
      <c r="C244" s="7" t="s">
        <v>608</v>
      </c>
      <c r="D244" s="7" t="s">
        <v>744</v>
      </c>
      <c r="E244" s="8">
        <v>74.829756681948396</v>
      </c>
      <c r="F244" s="8">
        <v>85.063260659025701</v>
      </c>
      <c r="G244" s="8">
        <v>78.977955747851098</v>
      </c>
      <c r="H244" s="8">
        <v>83.0169643553009</v>
      </c>
      <c r="I244" s="8">
        <v>81.6161399656161</v>
      </c>
      <c r="J244" s="8">
        <v>61.352287859598697</v>
      </c>
      <c r="K244" s="8">
        <f t="shared" si="6"/>
        <v>77.476060878223478</v>
      </c>
      <c r="L244" s="8">
        <v>86.603895146131805</v>
      </c>
      <c r="M244" s="8">
        <v>76.651302060171901</v>
      </c>
      <c r="N244" s="8">
        <v>82.978097163323795</v>
      </c>
      <c r="O244" s="8">
        <v>78.122817114613298</v>
      </c>
      <c r="P244" s="8">
        <f t="shared" si="7"/>
        <v>81.08902787106021</v>
      </c>
      <c r="Q244" s="1" t="s">
        <v>745</v>
      </c>
      <c r="R244" s="1">
        <v>1</v>
      </c>
      <c r="T244" s="11" t="s">
        <v>746</v>
      </c>
      <c r="U244">
        <v>23.242480236363651</v>
      </c>
      <c r="V244">
        <v>23.567416127272725</v>
      </c>
      <c r="W244">
        <v>1</v>
      </c>
    </row>
    <row r="245" spans="1:23" ht="20" customHeight="1" x14ac:dyDescent="0.3">
      <c r="A245" s="7" t="s">
        <v>393</v>
      </c>
      <c r="B245" s="7" t="s">
        <v>597</v>
      </c>
      <c r="C245" s="7" t="s">
        <v>611</v>
      </c>
      <c r="D245" s="7" t="s">
        <v>747</v>
      </c>
      <c r="E245" s="8">
        <v>6.9585916666666696</v>
      </c>
      <c r="F245" s="8">
        <v>6.4168730238095204</v>
      </c>
      <c r="G245" s="8">
        <v>6.1099556523809504</v>
      </c>
      <c r="H245" s="8">
        <v>6.8821467809523797</v>
      </c>
      <c r="I245" s="8">
        <v>6.5005460666666597</v>
      </c>
      <c r="J245" s="8">
        <v>6.3396400904761903</v>
      </c>
      <c r="K245" s="8">
        <f t="shared" si="6"/>
        <v>6.5346255468253949</v>
      </c>
      <c r="L245" s="8">
        <v>6.7430087380952397</v>
      </c>
      <c r="M245" s="8">
        <v>6.9162302095238104</v>
      </c>
      <c r="N245" s="8">
        <v>6.37274278571428</v>
      </c>
      <c r="O245" s="8">
        <v>5.7964949333333298</v>
      </c>
      <c r="P245" s="8">
        <f t="shared" si="7"/>
        <v>6.457119166666665</v>
      </c>
      <c r="Q245" s="1" t="s">
        <v>748</v>
      </c>
      <c r="R245" s="1">
        <v>1</v>
      </c>
      <c r="T245" s="11" t="s">
        <v>749</v>
      </c>
      <c r="U245">
        <v>68.360497985507195</v>
      </c>
      <c r="V245">
        <v>70.928388456521745</v>
      </c>
      <c r="W245">
        <v>1</v>
      </c>
    </row>
    <row r="246" spans="1:23" ht="20" customHeight="1" x14ac:dyDescent="0.3">
      <c r="A246" s="7" t="s">
        <v>393</v>
      </c>
      <c r="B246" s="7" t="s">
        <v>597</v>
      </c>
      <c r="C246" s="7" t="s">
        <v>614</v>
      </c>
      <c r="D246" s="7" t="s">
        <v>750</v>
      </c>
      <c r="E246" s="8">
        <v>54.552750571428597</v>
      </c>
      <c r="F246" s="8">
        <v>68.584159614285696</v>
      </c>
      <c r="G246" s="8">
        <v>62.428400914285703</v>
      </c>
      <c r="H246" s="8">
        <v>65.644246014285699</v>
      </c>
      <c r="I246" s="8">
        <v>67.5829729571429</v>
      </c>
      <c r="J246" s="8">
        <v>43.619467685714199</v>
      </c>
      <c r="K246" s="8">
        <f t="shared" si="6"/>
        <v>60.401999626190467</v>
      </c>
      <c r="L246" s="8">
        <v>63.613976714285698</v>
      </c>
      <c r="M246" s="8">
        <v>62.045376299999901</v>
      </c>
      <c r="N246" s="8">
        <v>60.738132585714197</v>
      </c>
      <c r="O246" s="8">
        <v>61.485115528571399</v>
      </c>
      <c r="P246" s="8">
        <f t="shared" si="7"/>
        <v>61.970650282142799</v>
      </c>
      <c r="Q246" s="1" t="s">
        <v>751</v>
      </c>
      <c r="R246" s="1">
        <v>1</v>
      </c>
      <c r="T246" s="10" t="s">
        <v>752</v>
      </c>
      <c r="U246">
        <v>780.98448098182075</v>
      </c>
      <c r="V246">
        <v>819.58433032259245</v>
      </c>
      <c r="W246">
        <v>9</v>
      </c>
    </row>
    <row r="247" spans="1:23" ht="20" customHeight="1" x14ac:dyDescent="0.3">
      <c r="A247" s="7" t="s">
        <v>393</v>
      </c>
      <c r="B247" s="7" t="s">
        <v>597</v>
      </c>
      <c r="C247" s="7" t="s">
        <v>617</v>
      </c>
      <c r="D247" s="7" t="s">
        <v>753</v>
      </c>
      <c r="E247" s="8">
        <v>64.698191682545101</v>
      </c>
      <c r="F247" s="8">
        <v>70.116859086231102</v>
      </c>
      <c r="G247" s="8">
        <v>65.640205434979194</v>
      </c>
      <c r="H247" s="8">
        <v>66.839855589360198</v>
      </c>
      <c r="I247" s="8">
        <v>65.672117987482693</v>
      </c>
      <c r="J247" s="8">
        <v>54.563713911682797</v>
      </c>
      <c r="K247" s="8">
        <f t="shared" si="6"/>
        <v>64.588490615380167</v>
      </c>
      <c r="L247" s="8">
        <v>70.213351257301895</v>
      </c>
      <c r="M247" s="8">
        <v>63.546076543810997</v>
      </c>
      <c r="N247" s="8">
        <v>67.263179898470099</v>
      </c>
      <c r="O247" s="8">
        <v>66.354964549721799</v>
      </c>
      <c r="P247" s="8">
        <f t="shared" si="7"/>
        <v>66.844393062326205</v>
      </c>
      <c r="Q247" s="1" t="s">
        <v>754</v>
      </c>
      <c r="R247" s="1">
        <v>1</v>
      </c>
      <c r="T247" s="11" t="s">
        <v>755</v>
      </c>
      <c r="U247">
        <v>28.122077031007745</v>
      </c>
      <c r="V247">
        <v>29.80660926744185</v>
      </c>
      <c r="W247">
        <v>1</v>
      </c>
    </row>
    <row r="248" spans="1:23" ht="20" customHeight="1" x14ac:dyDescent="0.3">
      <c r="A248" s="7" t="s">
        <v>393</v>
      </c>
      <c r="B248" s="7" t="s">
        <v>597</v>
      </c>
      <c r="C248" s="7" t="s">
        <v>620</v>
      </c>
      <c r="D248" s="7" t="s">
        <v>756</v>
      </c>
      <c r="E248" s="8">
        <v>40.322782119468997</v>
      </c>
      <c r="F248" s="8">
        <v>42.803448448672597</v>
      </c>
      <c r="G248" s="8">
        <v>40.311077361061997</v>
      </c>
      <c r="H248" s="8">
        <v>42.171483886725703</v>
      </c>
      <c r="I248" s="8">
        <v>41.508393328318597</v>
      </c>
      <c r="J248" s="8">
        <v>33.4950023238938</v>
      </c>
      <c r="K248" s="8">
        <f t="shared" si="6"/>
        <v>40.102031244690281</v>
      </c>
      <c r="L248" s="8">
        <v>44.543425243362897</v>
      </c>
      <c r="M248" s="8">
        <v>39.921162353097202</v>
      </c>
      <c r="N248" s="8">
        <v>42.915134023008797</v>
      </c>
      <c r="O248" s="8">
        <v>39.489583116814103</v>
      </c>
      <c r="P248" s="8">
        <f t="shared" si="7"/>
        <v>41.717326184070743</v>
      </c>
      <c r="Q248" s="1" t="s">
        <v>757</v>
      </c>
      <c r="R248" s="1">
        <v>1</v>
      </c>
      <c r="T248" s="11" t="s">
        <v>758</v>
      </c>
      <c r="U248">
        <v>74.642523009523856</v>
      </c>
      <c r="V248">
        <v>81.684869457142753</v>
      </c>
      <c r="W248">
        <v>1</v>
      </c>
    </row>
    <row r="249" spans="1:23" ht="20" customHeight="1" x14ac:dyDescent="0.3">
      <c r="A249" s="7" t="s">
        <v>393</v>
      </c>
      <c r="B249" s="7" t="s">
        <v>623</v>
      </c>
      <c r="C249" s="7" t="s">
        <v>626</v>
      </c>
      <c r="D249" s="7" t="s">
        <v>759</v>
      </c>
      <c r="E249" s="8">
        <v>0.70874361111111095</v>
      </c>
      <c r="F249" s="8">
        <v>0.16952983333333299</v>
      </c>
      <c r="G249" s="8">
        <v>0.71016944444444396</v>
      </c>
      <c r="H249" s="8">
        <v>5.5656111111111101E-2</v>
      </c>
      <c r="I249" s="8">
        <v>0.428938777777778</v>
      </c>
      <c r="J249" s="8">
        <v>0.26917061111111101</v>
      </c>
      <c r="K249" s="8">
        <f t="shared" si="6"/>
        <v>0.39036806481481467</v>
      </c>
      <c r="L249" s="8">
        <v>0.16128888888888901</v>
      </c>
      <c r="M249" s="8">
        <v>0.18833583333333301</v>
      </c>
      <c r="N249" s="8">
        <v>0.142685444444444</v>
      </c>
      <c r="O249" s="8">
        <v>0.210428888888889</v>
      </c>
      <c r="P249" s="8">
        <f t="shared" si="7"/>
        <v>0.17568476388888876</v>
      </c>
      <c r="Q249" s="1" t="s">
        <v>760</v>
      </c>
      <c r="R249" s="1">
        <v>1</v>
      </c>
      <c r="T249" s="11" t="s">
        <v>761</v>
      </c>
      <c r="U249">
        <v>466.59855654523756</v>
      </c>
      <c r="V249">
        <v>482.33752044642802</v>
      </c>
      <c r="W249">
        <v>3</v>
      </c>
    </row>
    <row r="250" spans="1:23" ht="20" customHeight="1" x14ac:dyDescent="0.3">
      <c r="A250" s="7" t="s">
        <v>393</v>
      </c>
      <c r="B250" s="7" t="s">
        <v>623</v>
      </c>
      <c r="C250" s="7" t="s">
        <v>626</v>
      </c>
      <c r="D250" s="7" t="s">
        <v>762</v>
      </c>
      <c r="E250" s="8">
        <v>0</v>
      </c>
      <c r="F250" s="8">
        <v>0</v>
      </c>
      <c r="G250" s="8">
        <v>4.5087545454545498E-2</v>
      </c>
      <c r="H250" s="8">
        <v>8.1674545454545507E-3</v>
      </c>
      <c r="I250" s="8">
        <v>0</v>
      </c>
      <c r="J250" s="8">
        <v>2.6962681818181799E-2</v>
      </c>
      <c r="K250" s="8">
        <f t="shared" si="6"/>
        <v>1.3369613636363643E-2</v>
      </c>
      <c r="L250" s="8">
        <v>9.5327272727272698E-4</v>
      </c>
      <c r="M250" s="8">
        <v>0</v>
      </c>
      <c r="N250" s="8">
        <v>0</v>
      </c>
      <c r="O250" s="8">
        <v>0</v>
      </c>
      <c r="P250" s="8">
        <f t="shared" si="7"/>
        <v>2.3831818181818174E-4</v>
      </c>
      <c r="Q250" s="1" t="s">
        <v>763</v>
      </c>
      <c r="R250" s="1">
        <v>1</v>
      </c>
      <c r="T250" s="11" t="s">
        <v>764</v>
      </c>
      <c r="U250">
        <v>28.973944108695616</v>
      </c>
      <c r="V250">
        <v>29.925060875</v>
      </c>
      <c r="W250">
        <v>1</v>
      </c>
    </row>
    <row r="251" spans="1:23" ht="20" customHeight="1" x14ac:dyDescent="0.3">
      <c r="A251" s="7" t="s">
        <v>393</v>
      </c>
      <c r="B251" s="7" t="s">
        <v>623</v>
      </c>
      <c r="C251" s="7" t="s">
        <v>626</v>
      </c>
      <c r="D251" s="7" t="s">
        <v>765</v>
      </c>
      <c r="E251" s="8">
        <v>4.85185714285713E-3</v>
      </c>
      <c r="F251" s="8">
        <v>0</v>
      </c>
      <c r="G251" s="8">
        <v>0.25077450000000001</v>
      </c>
      <c r="H251" s="8">
        <v>0</v>
      </c>
      <c r="I251" s="8">
        <v>0</v>
      </c>
      <c r="J251" s="8">
        <v>0</v>
      </c>
      <c r="K251" s="8">
        <f t="shared" si="6"/>
        <v>4.2604392857142855E-2</v>
      </c>
      <c r="L251" s="8">
        <v>0</v>
      </c>
      <c r="M251" s="8">
        <v>0</v>
      </c>
      <c r="N251" s="8">
        <v>0</v>
      </c>
      <c r="O251" s="8">
        <v>0</v>
      </c>
      <c r="P251" s="8">
        <f t="shared" si="7"/>
        <v>0</v>
      </c>
      <c r="Q251" s="1" t="s">
        <v>766</v>
      </c>
      <c r="R251" s="1">
        <v>1</v>
      </c>
      <c r="T251" s="11" t="s">
        <v>767</v>
      </c>
      <c r="U251">
        <v>17.473918722222233</v>
      </c>
      <c r="V251">
        <v>18.239963208333325</v>
      </c>
      <c r="W251">
        <v>1</v>
      </c>
    </row>
    <row r="252" spans="1:23" ht="20" customHeight="1" x14ac:dyDescent="0.3">
      <c r="A252" s="7" t="s">
        <v>393</v>
      </c>
      <c r="B252" s="7" t="s">
        <v>623</v>
      </c>
      <c r="C252" s="7" t="s">
        <v>629</v>
      </c>
      <c r="D252" s="7" t="s">
        <v>768</v>
      </c>
      <c r="E252" s="8">
        <v>99.711000666666607</v>
      </c>
      <c r="F252" s="8">
        <v>101.381525133333</v>
      </c>
      <c r="G252" s="8">
        <v>100.26900240000001</v>
      </c>
      <c r="H252" s="8">
        <v>97.651524266666797</v>
      </c>
      <c r="I252" s="8">
        <v>88.498654200000004</v>
      </c>
      <c r="J252" s="8">
        <v>74.772055733333303</v>
      </c>
      <c r="K252" s="8">
        <f t="shared" si="6"/>
        <v>93.713960399999962</v>
      </c>
      <c r="L252" s="8">
        <v>103.095529133333</v>
      </c>
      <c r="M252" s="8">
        <v>78.254238733333295</v>
      </c>
      <c r="N252" s="8">
        <v>93.057359933333302</v>
      </c>
      <c r="O252" s="8">
        <v>83.708893333333407</v>
      </c>
      <c r="P252" s="8">
        <f t="shared" si="7"/>
        <v>89.529005283333248</v>
      </c>
      <c r="Q252" s="1" t="s">
        <v>769</v>
      </c>
      <c r="R252" s="1">
        <v>1</v>
      </c>
      <c r="T252" s="11" t="s">
        <v>770</v>
      </c>
      <c r="U252">
        <v>101.34785678735592</v>
      </c>
      <c r="V252">
        <v>111.51650767241324</v>
      </c>
      <c r="W252">
        <v>1</v>
      </c>
    </row>
    <row r="253" spans="1:23" ht="20" customHeight="1" x14ac:dyDescent="0.3">
      <c r="A253" s="7" t="s">
        <v>393</v>
      </c>
      <c r="B253" s="7" t="s">
        <v>623</v>
      </c>
      <c r="C253" s="7" t="s">
        <v>632</v>
      </c>
      <c r="D253" s="7" t="s">
        <v>771</v>
      </c>
      <c r="E253" s="8">
        <v>38.1253646428572</v>
      </c>
      <c r="F253" s="8">
        <v>47.288782714285702</v>
      </c>
      <c r="G253" s="8">
        <v>43.298409428571397</v>
      </c>
      <c r="H253" s="8">
        <v>48.450614928571497</v>
      </c>
      <c r="I253" s="8">
        <v>47.613414499999998</v>
      </c>
      <c r="J253" s="8">
        <v>22.347835785714299</v>
      </c>
      <c r="K253" s="8">
        <f t="shared" si="6"/>
        <v>41.187403666666683</v>
      </c>
      <c r="L253" s="8">
        <v>44.927977785714198</v>
      </c>
      <c r="M253" s="8">
        <v>31.7503126428571</v>
      </c>
      <c r="N253" s="8">
        <v>39.716044357142799</v>
      </c>
      <c r="O253" s="8">
        <v>33.889436285714297</v>
      </c>
      <c r="P253" s="8">
        <f t="shared" si="7"/>
        <v>37.570942767857105</v>
      </c>
      <c r="Q253" s="1" t="s">
        <v>772</v>
      </c>
      <c r="R253" s="1">
        <v>1</v>
      </c>
      <c r="T253" s="11" t="s">
        <v>773</v>
      </c>
      <c r="U253">
        <v>63.825604777777784</v>
      </c>
      <c r="V253">
        <v>66.073799395833333</v>
      </c>
      <c r="W253">
        <v>1</v>
      </c>
    </row>
    <row r="254" spans="1:23" ht="20" customHeight="1" x14ac:dyDescent="0.3">
      <c r="A254" s="7" t="s">
        <v>393</v>
      </c>
      <c r="B254" s="7" t="s">
        <v>623</v>
      </c>
      <c r="C254" s="7" t="s">
        <v>632</v>
      </c>
      <c r="D254" s="7" t="s">
        <v>774</v>
      </c>
      <c r="E254" s="8">
        <v>82.690135533333304</v>
      </c>
      <c r="F254" s="8">
        <v>94.870694866666597</v>
      </c>
      <c r="G254" s="8">
        <v>87.107121199999995</v>
      </c>
      <c r="H254" s="8">
        <v>97.665812066666703</v>
      </c>
      <c r="I254" s="8">
        <v>89.897215533333394</v>
      </c>
      <c r="J254" s="8">
        <v>45.214106866666697</v>
      </c>
      <c r="K254" s="8">
        <f t="shared" si="6"/>
        <v>82.907514344444451</v>
      </c>
      <c r="L254" s="8">
        <v>96.961140199999903</v>
      </c>
      <c r="M254" s="8">
        <v>68.464385199999896</v>
      </c>
      <c r="N254" s="8">
        <v>85.738747266666607</v>
      </c>
      <c r="O254" s="8">
        <v>73.035928333333402</v>
      </c>
      <c r="P254" s="8">
        <f t="shared" si="7"/>
        <v>81.050050249999956</v>
      </c>
      <c r="Q254" s="1" t="s">
        <v>775</v>
      </c>
      <c r="R254" s="1">
        <v>1</v>
      </c>
      <c r="T254" s="10" t="s">
        <v>776</v>
      </c>
      <c r="U254">
        <v>283.58953426094502</v>
      </c>
      <c r="V254">
        <v>294.43934410227985</v>
      </c>
      <c r="W254">
        <v>20</v>
      </c>
    </row>
    <row r="255" spans="1:23" ht="20" customHeight="1" x14ac:dyDescent="0.3">
      <c r="A255" s="7" t="s">
        <v>393</v>
      </c>
      <c r="B255" s="7" t="s">
        <v>623</v>
      </c>
      <c r="C255" s="7" t="s">
        <v>632</v>
      </c>
      <c r="D255" s="7" t="s">
        <v>777</v>
      </c>
      <c r="E255" s="8">
        <v>0.67756666666666698</v>
      </c>
      <c r="F255" s="8">
        <v>0.83535811111111002</v>
      </c>
      <c r="G255" s="8">
        <v>1.03606192592593</v>
      </c>
      <c r="H255" s="8">
        <v>1.01068425925926</v>
      </c>
      <c r="I255" s="8">
        <v>0.93205925925925903</v>
      </c>
      <c r="J255" s="8">
        <v>0.15987429629629599</v>
      </c>
      <c r="K255" s="8">
        <f t="shared" si="6"/>
        <v>0.77526741975308699</v>
      </c>
      <c r="L255" s="8">
        <v>1.0564820740740699</v>
      </c>
      <c r="M255" s="8">
        <v>0.43736633333333202</v>
      </c>
      <c r="N255" s="8">
        <v>1.0348022962962999</v>
      </c>
      <c r="O255" s="8">
        <v>0.591723592592593</v>
      </c>
      <c r="P255" s="8">
        <f t="shared" si="7"/>
        <v>0.78009357407407376</v>
      </c>
      <c r="Q255" s="1" t="s">
        <v>778</v>
      </c>
      <c r="R255" s="1">
        <v>1</v>
      </c>
      <c r="T255" s="11" t="s">
        <v>779</v>
      </c>
      <c r="U255">
        <v>0.12730479629629624</v>
      </c>
      <c r="V255">
        <v>0.12497311111111087</v>
      </c>
      <c r="W255">
        <v>1</v>
      </c>
    </row>
    <row r="256" spans="1:23" ht="20" customHeight="1" x14ac:dyDescent="0.3">
      <c r="A256" s="7" t="s">
        <v>393</v>
      </c>
      <c r="B256" s="7" t="s">
        <v>623</v>
      </c>
      <c r="C256" s="7" t="s">
        <v>635</v>
      </c>
      <c r="D256" s="7" t="s">
        <v>780</v>
      </c>
      <c r="E256" s="8">
        <v>0.174056269230769</v>
      </c>
      <c r="F256" s="8">
        <v>0.55139634615384603</v>
      </c>
      <c r="G256" s="8">
        <v>0.60277676923076895</v>
      </c>
      <c r="H256" s="8">
        <v>0.42103353846153901</v>
      </c>
      <c r="I256" s="8">
        <v>0.23212161538461401</v>
      </c>
      <c r="J256" s="8">
        <v>0.33855226923076898</v>
      </c>
      <c r="K256" s="8">
        <f t="shared" si="6"/>
        <v>0.38665613461538428</v>
      </c>
      <c r="L256" s="8">
        <v>0.214275461538462</v>
      </c>
      <c r="M256" s="8">
        <v>0.68377176923076899</v>
      </c>
      <c r="N256" s="8">
        <v>0.27175811538461497</v>
      </c>
      <c r="O256" s="8">
        <v>0.30421242307692298</v>
      </c>
      <c r="P256" s="8">
        <f t="shared" si="7"/>
        <v>0.36850444230769225</v>
      </c>
      <c r="Q256" s="1" t="s">
        <v>781</v>
      </c>
      <c r="R256" s="1">
        <v>1</v>
      </c>
      <c r="T256" s="11" t="s">
        <v>782</v>
      </c>
      <c r="U256">
        <v>25.171928276041669</v>
      </c>
      <c r="V256">
        <v>27.044800429687498</v>
      </c>
      <c r="W256">
        <v>1</v>
      </c>
    </row>
    <row r="257" spans="1:23" ht="20" customHeight="1" x14ac:dyDescent="0.3">
      <c r="A257" s="7" t="s">
        <v>393</v>
      </c>
      <c r="B257" s="7" t="s">
        <v>623</v>
      </c>
      <c r="C257" s="7" t="s">
        <v>638</v>
      </c>
      <c r="D257" s="7" t="s">
        <v>783</v>
      </c>
      <c r="E257" s="8">
        <v>1.2573882307692299</v>
      </c>
      <c r="F257" s="8">
        <v>1.4962147692307699</v>
      </c>
      <c r="G257" s="8">
        <v>1.3010293076923101</v>
      </c>
      <c r="H257" s="8">
        <v>1.72103676923077</v>
      </c>
      <c r="I257" s="8">
        <v>1.0908894615384599</v>
      </c>
      <c r="J257" s="8">
        <v>0.79197561538461503</v>
      </c>
      <c r="K257" s="8">
        <f t="shared" si="6"/>
        <v>1.2764223589743591</v>
      </c>
      <c r="L257" s="8">
        <v>1.15086407692308</v>
      </c>
      <c r="M257" s="8">
        <v>1.1765736923076899</v>
      </c>
      <c r="N257" s="8">
        <v>1.0849043076923099</v>
      </c>
      <c r="O257" s="8">
        <v>0.90969107692307605</v>
      </c>
      <c r="P257" s="8">
        <f t="shared" si="7"/>
        <v>1.0805082884615391</v>
      </c>
      <c r="Q257" s="1" t="s">
        <v>784</v>
      </c>
      <c r="R257" s="1">
        <v>1</v>
      </c>
      <c r="T257" s="11" t="s">
        <v>785</v>
      </c>
      <c r="U257">
        <v>1.0691876347031954</v>
      </c>
      <c r="V257">
        <v>1.1044096917808239</v>
      </c>
      <c r="W257">
        <v>1</v>
      </c>
    </row>
    <row r="258" spans="1:23" ht="20" customHeight="1" x14ac:dyDescent="0.3">
      <c r="A258" s="7" t="s">
        <v>393</v>
      </c>
      <c r="B258" s="7" t="s">
        <v>623</v>
      </c>
      <c r="C258" s="7" t="s">
        <v>641</v>
      </c>
      <c r="D258" s="7" t="s">
        <v>786</v>
      </c>
      <c r="E258" s="8">
        <v>106.40033579999999</v>
      </c>
      <c r="F258" s="8">
        <v>107.556287</v>
      </c>
      <c r="G258" s="8">
        <v>107.84122675</v>
      </c>
      <c r="H258" s="8">
        <v>97.774576499999995</v>
      </c>
      <c r="I258" s="8">
        <v>95.442700275000007</v>
      </c>
      <c r="J258" s="8">
        <v>115.1478024</v>
      </c>
      <c r="K258" s="8">
        <f t="shared" si="6"/>
        <v>105.02715478750001</v>
      </c>
      <c r="L258" s="8">
        <v>105.22819995</v>
      </c>
      <c r="M258" s="8">
        <v>92.319320300000001</v>
      </c>
      <c r="N258" s="8">
        <v>102.93506265000001</v>
      </c>
      <c r="O258" s="8">
        <v>111.1065047</v>
      </c>
      <c r="P258" s="8">
        <f t="shared" si="7"/>
        <v>102.89727190000001</v>
      </c>
      <c r="Q258" s="1" t="s">
        <v>787</v>
      </c>
      <c r="R258" s="1">
        <v>1</v>
      </c>
      <c r="T258" s="11" t="s">
        <v>788</v>
      </c>
      <c r="U258">
        <v>3.7005512055555534</v>
      </c>
      <c r="V258">
        <v>4.0936316666666626</v>
      </c>
      <c r="W258">
        <v>1</v>
      </c>
    </row>
    <row r="259" spans="1:23" ht="20" customHeight="1" x14ac:dyDescent="0.3">
      <c r="A259" s="7" t="s">
        <v>393</v>
      </c>
      <c r="B259" s="7" t="s">
        <v>623</v>
      </c>
      <c r="C259" s="7" t="s">
        <v>644</v>
      </c>
      <c r="D259" s="7" t="s">
        <v>789</v>
      </c>
      <c r="E259" s="8">
        <v>3.4960528095238099</v>
      </c>
      <c r="F259" s="8">
        <v>1.8818789047619</v>
      </c>
      <c r="G259" s="8">
        <v>1.6697969047619099</v>
      </c>
      <c r="H259" s="8">
        <v>2.8749053809523799</v>
      </c>
      <c r="I259" s="8">
        <v>3.0632377619047602</v>
      </c>
      <c r="J259" s="8">
        <v>1.1617577619047601</v>
      </c>
      <c r="K259" s="8">
        <f t="shared" si="6"/>
        <v>2.357938253968253</v>
      </c>
      <c r="L259" s="8">
        <v>1.8049505714285701</v>
      </c>
      <c r="M259" s="8">
        <v>2.10864680952381</v>
      </c>
      <c r="N259" s="8">
        <v>1.7169320952381</v>
      </c>
      <c r="O259" s="8">
        <v>1.1389077619047601</v>
      </c>
      <c r="P259" s="8">
        <f t="shared" si="7"/>
        <v>1.6923593095238101</v>
      </c>
      <c r="Q259" s="1" t="s">
        <v>790</v>
      </c>
      <c r="R259" s="1">
        <v>1</v>
      </c>
      <c r="T259" s="11" t="s">
        <v>791</v>
      </c>
      <c r="U259">
        <v>0.94626307407407328</v>
      </c>
      <c r="V259">
        <v>1.5119830000000007</v>
      </c>
      <c r="W259">
        <v>1</v>
      </c>
    </row>
    <row r="260" spans="1:23" ht="20" customHeight="1" x14ac:dyDescent="0.3">
      <c r="A260" s="7" t="s">
        <v>393</v>
      </c>
      <c r="B260" s="7" t="s">
        <v>623</v>
      </c>
      <c r="C260" s="7" t="s">
        <v>647</v>
      </c>
      <c r="D260" s="7" t="s">
        <v>792</v>
      </c>
      <c r="E260" s="8">
        <v>11.419360790697599</v>
      </c>
      <c r="F260" s="8">
        <v>16.148266465116301</v>
      </c>
      <c r="G260" s="8">
        <v>14.1745302093024</v>
      </c>
      <c r="H260" s="8">
        <v>16.197467720930199</v>
      </c>
      <c r="I260" s="8">
        <v>17.653662116279101</v>
      </c>
      <c r="J260" s="8">
        <v>9.8872792558139402</v>
      </c>
      <c r="K260" s="8">
        <f t="shared" ref="K260:K323" si="8">AVERAGE(E260:J260)</f>
        <v>14.246761093023254</v>
      </c>
      <c r="L260" s="8">
        <v>14.3135074883721</v>
      </c>
      <c r="M260" s="8">
        <v>14.8069687209302</v>
      </c>
      <c r="N260" s="8">
        <v>14.2573443255814</v>
      </c>
      <c r="O260" s="8">
        <v>13.832630744186</v>
      </c>
      <c r="P260" s="8">
        <f t="shared" ref="P260:P323" si="9">AVERAGE(L260:O260)</f>
        <v>14.302612819767424</v>
      </c>
      <c r="Q260" s="1" t="s">
        <v>793</v>
      </c>
      <c r="R260" s="1">
        <v>1</v>
      </c>
      <c r="T260" s="11" t="s">
        <v>794</v>
      </c>
      <c r="U260">
        <v>8.8159113425925917E-2</v>
      </c>
      <c r="V260">
        <v>0.1583898680555556</v>
      </c>
      <c r="W260">
        <v>1</v>
      </c>
    </row>
    <row r="261" spans="1:23" ht="20" customHeight="1" x14ac:dyDescent="0.3">
      <c r="A261" s="7" t="s">
        <v>393</v>
      </c>
      <c r="B261" s="7" t="s">
        <v>623</v>
      </c>
      <c r="C261" s="7" t="s">
        <v>650</v>
      </c>
      <c r="D261" s="7" t="s">
        <v>795</v>
      </c>
      <c r="E261" s="8">
        <v>214.61867168421</v>
      </c>
      <c r="F261" s="8">
        <v>272.640349684211</v>
      </c>
      <c r="G261" s="8">
        <v>236.383775842105</v>
      </c>
      <c r="H261" s="8">
        <v>247.84150336842001</v>
      </c>
      <c r="I261" s="8">
        <v>209.41114857894601</v>
      </c>
      <c r="J261" s="8">
        <v>144.39260736842101</v>
      </c>
      <c r="K261" s="8">
        <f t="shared" si="8"/>
        <v>220.88134275438551</v>
      </c>
      <c r="L261" s="8">
        <v>257.25303873684197</v>
      </c>
      <c r="M261" s="8">
        <v>179.33447405263101</v>
      </c>
      <c r="N261" s="8">
        <v>237.30848647368401</v>
      </c>
      <c r="O261" s="8">
        <v>238.65729284210599</v>
      </c>
      <c r="P261" s="8">
        <f t="shared" si="9"/>
        <v>228.13832302631573</v>
      </c>
      <c r="Q261" s="1" t="s">
        <v>796</v>
      </c>
      <c r="R261" s="1">
        <v>1</v>
      </c>
      <c r="T261" s="11" t="s">
        <v>797</v>
      </c>
      <c r="U261">
        <v>23.669688902298834</v>
      </c>
      <c r="V261">
        <v>26.828095836206927</v>
      </c>
      <c r="W261">
        <v>1</v>
      </c>
    </row>
    <row r="262" spans="1:23" ht="20" customHeight="1" x14ac:dyDescent="0.3">
      <c r="A262" s="7" t="s">
        <v>393</v>
      </c>
      <c r="B262" s="7" t="s">
        <v>623</v>
      </c>
      <c r="C262" s="7" t="s">
        <v>653</v>
      </c>
      <c r="D262" s="7" t="s">
        <v>798</v>
      </c>
      <c r="E262" s="8">
        <v>2.16690992307691</v>
      </c>
      <c r="F262" s="8">
        <v>0.72534330769230704</v>
      </c>
      <c r="G262" s="8">
        <v>0.83077573076923095</v>
      </c>
      <c r="H262" s="8">
        <v>1.32471119230769</v>
      </c>
      <c r="I262" s="8">
        <v>1.9385068846153799</v>
      </c>
      <c r="J262" s="8">
        <v>0.52197138461538495</v>
      </c>
      <c r="K262" s="8">
        <f t="shared" si="8"/>
        <v>1.2513697371794839</v>
      </c>
      <c r="L262" s="8">
        <v>0.99812203846153902</v>
      </c>
      <c r="M262" s="8">
        <v>1.5762293846153701</v>
      </c>
      <c r="N262" s="8">
        <v>0.93981896153846201</v>
      </c>
      <c r="O262" s="8">
        <v>0.51328253846153704</v>
      </c>
      <c r="P262" s="8">
        <f t="shared" si="9"/>
        <v>1.0068632307692271</v>
      </c>
      <c r="Q262" s="1" t="s">
        <v>799</v>
      </c>
      <c r="R262" s="1">
        <v>1</v>
      </c>
      <c r="T262" s="11" t="s">
        <v>800</v>
      </c>
      <c r="U262">
        <v>0</v>
      </c>
      <c r="V262">
        <v>1.9627022727272726E-2</v>
      </c>
      <c r="W262">
        <v>1</v>
      </c>
    </row>
    <row r="263" spans="1:23" ht="20" customHeight="1" x14ac:dyDescent="0.3">
      <c r="A263" s="7" t="s">
        <v>393</v>
      </c>
      <c r="B263" s="7" t="s">
        <v>623</v>
      </c>
      <c r="C263" s="7" t="s">
        <v>656</v>
      </c>
      <c r="D263" s="7" t="s">
        <v>801</v>
      </c>
      <c r="E263" s="8">
        <v>192.29314231914901</v>
      </c>
      <c r="F263" s="8">
        <v>210.82533553191499</v>
      </c>
      <c r="G263" s="8">
        <v>191.48441812766001</v>
      </c>
      <c r="H263" s="8">
        <v>228.12100802127699</v>
      </c>
      <c r="I263" s="8">
        <v>215.667301617021</v>
      </c>
      <c r="J263" s="8">
        <v>171.32968580851099</v>
      </c>
      <c r="K263" s="8">
        <f t="shared" si="8"/>
        <v>201.62014857092217</v>
      </c>
      <c r="L263" s="8">
        <v>219.51098465957401</v>
      </c>
      <c r="M263" s="8">
        <v>195.12817427659499</v>
      </c>
      <c r="N263" s="8">
        <v>214.251872276596</v>
      </c>
      <c r="O263" s="8">
        <v>199.15473934042399</v>
      </c>
      <c r="P263" s="8">
        <f t="shared" si="9"/>
        <v>207.01144263829724</v>
      </c>
      <c r="Q263" s="1" t="s">
        <v>802</v>
      </c>
      <c r="R263" s="1">
        <v>1</v>
      </c>
      <c r="T263" s="11" t="s">
        <v>803</v>
      </c>
      <c r="U263">
        <v>3.1273353194444447</v>
      </c>
      <c r="V263">
        <v>2.6767312604166675</v>
      </c>
      <c r="W263">
        <v>1</v>
      </c>
    </row>
    <row r="264" spans="1:23" ht="20" customHeight="1" x14ac:dyDescent="0.3">
      <c r="A264" s="7" t="s">
        <v>393</v>
      </c>
      <c r="B264" s="7" t="s">
        <v>623</v>
      </c>
      <c r="C264" s="7" t="s">
        <v>659</v>
      </c>
      <c r="D264" s="7" t="s">
        <v>804</v>
      </c>
      <c r="E264" s="8">
        <v>10.8960157058824</v>
      </c>
      <c r="F264" s="8">
        <v>13.221773549019501</v>
      </c>
      <c r="G264" s="8">
        <v>12.3363123529411</v>
      </c>
      <c r="H264" s="8">
        <v>13.8302078431373</v>
      </c>
      <c r="I264" s="8">
        <v>13.353388588235299</v>
      </c>
      <c r="J264" s="8">
        <v>6.3563972745097903</v>
      </c>
      <c r="K264" s="8">
        <f t="shared" si="8"/>
        <v>11.665682552287565</v>
      </c>
      <c r="L264" s="8">
        <v>12.6532385294118</v>
      </c>
      <c r="M264" s="8">
        <v>9.36505925490194</v>
      </c>
      <c r="N264" s="8">
        <v>11.2500335490196</v>
      </c>
      <c r="O264" s="8">
        <v>9.4725679019607796</v>
      </c>
      <c r="P264" s="8">
        <f t="shared" si="9"/>
        <v>10.685224808823529</v>
      </c>
      <c r="Q264" s="1" t="s">
        <v>805</v>
      </c>
      <c r="R264" s="1">
        <v>1</v>
      </c>
      <c r="T264" s="11" t="s">
        <v>806</v>
      </c>
      <c r="U264">
        <v>1.0385355191256833E-3</v>
      </c>
      <c r="V264">
        <v>0</v>
      </c>
      <c r="W264">
        <v>1</v>
      </c>
    </row>
    <row r="265" spans="1:23" ht="20" customHeight="1" x14ac:dyDescent="0.3">
      <c r="A265" s="7" t="s">
        <v>393</v>
      </c>
      <c r="B265" s="7" t="s">
        <v>662</v>
      </c>
      <c r="C265" s="7" t="s">
        <v>665</v>
      </c>
      <c r="D265" s="7" t="s">
        <v>807</v>
      </c>
      <c r="E265" s="8">
        <v>3.2426160416666701</v>
      </c>
      <c r="F265" s="8">
        <v>3.3983989999999999</v>
      </c>
      <c r="G265" s="8">
        <v>2.3247567916666698</v>
      </c>
      <c r="H265" s="8">
        <v>2.3911371666666699</v>
      </c>
      <c r="I265" s="8">
        <v>6.0338814583333296</v>
      </c>
      <c r="J265" s="8">
        <v>1.9090481666666601</v>
      </c>
      <c r="K265" s="8">
        <f t="shared" si="8"/>
        <v>3.2166397708333334</v>
      </c>
      <c r="L265" s="8">
        <v>2.564200375</v>
      </c>
      <c r="M265" s="8">
        <v>1.72126908333333</v>
      </c>
      <c r="N265" s="8">
        <v>2.5062064583333301</v>
      </c>
      <c r="O265" s="8">
        <v>1.0953946666666701</v>
      </c>
      <c r="P265" s="8">
        <f t="shared" si="9"/>
        <v>1.9717676458333324</v>
      </c>
      <c r="Q265" s="1" t="s">
        <v>808</v>
      </c>
      <c r="R265" s="1">
        <v>1</v>
      </c>
      <c r="T265" s="11" t="s">
        <v>809</v>
      </c>
      <c r="U265">
        <v>4.4712624222222219</v>
      </c>
      <c r="V265">
        <v>3.5576329500000003</v>
      </c>
      <c r="W265">
        <v>1</v>
      </c>
    </row>
    <row r="266" spans="1:23" ht="20" customHeight="1" x14ac:dyDescent="0.3">
      <c r="A266" s="7" t="s">
        <v>393</v>
      </c>
      <c r="B266" s="7" t="s">
        <v>662</v>
      </c>
      <c r="C266" s="7" t="s">
        <v>668</v>
      </c>
      <c r="D266" s="7" t="s">
        <v>810</v>
      </c>
      <c r="E266" s="8">
        <v>10.2990407111111</v>
      </c>
      <c r="F266" s="8">
        <v>9.6176041999999899</v>
      </c>
      <c r="G266" s="8">
        <v>9.0035301111111092</v>
      </c>
      <c r="H266" s="8">
        <v>11.8520996666666</v>
      </c>
      <c r="I266" s="8">
        <v>12.1759472</v>
      </c>
      <c r="J266" s="8">
        <v>7.1717750222222199</v>
      </c>
      <c r="K266" s="8">
        <f t="shared" si="8"/>
        <v>10.019999485185169</v>
      </c>
      <c r="L266" s="8">
        <v>8.5650780444444603</v>
      </c>
      <c r="M266" s="8">
        <v>10.286301999999999</v>
      </c>
      <c r="N266" s="8">
        <v>9.1035118444444301</v>
      </c>
      <c r="O266" s="8">
        <v>10.190889577777799</v>
      </c>
      <c r="P266" s="8">
        <f t="shared" si="9"/>
        <v>9.5364453666666726</v>
      </c>
      <c r="Q266" s="1" t="s">
        <v>811</v>
      </c>
      <c r="R266" s="1">
        <v>1</v>
      </c>
      <c r="T266" s="11" t="s">
        <v>812</v>
      </c>
      <c r="U266">
        <v>5.8931252129629614</v>
      </c>
      <c r="V266">
        <v>6.8095928749999972</v>
      </c>
      <c r="W266">
        <v>1</v>
      </c>
    </row>
    <row r="267" spans="1:23" ht="20" customHeight="1" x14ac:dyDescent="0.3">
      <c r="A267" s="7" t="s">
        <v>393</v>
      </c>
      <c r="B267" s="7" t="s">
        <v>662</v>
      </c>
      <c r="C267" s="7" t="s">
        <v>671</v>
      </c>
      <c r="D267" s="7" t="s">
        <v>813</v>
      </c>
      <c r="E267" s="8">
        <v>10.2422100689655</v>
      </c>
      <c r="F267" s="8">
        <v>9.9229537931034493</v>
      </c>
      <c r="G267" s="8">
        <v>9.2066865172413799</v>
      </c>
      <c r="H267" s="8">
        <v>10.0567922413793</v>
      </c>
      <c r="I267" s="8">
        <v>11.6004961724138</v>
      </c>
      <c r="J267" s="8">
        <v>5.5592863793103398</v>
      </c>
      <c r="K267" s="8">
        <f t="shared" si="8"/>
        <v>9.431404195402294</v>
      </c>
      <c r="L267" s="8">
        <v>11.279648758620599</v>
      </c>
      <c r="M267" s="8">
        <v>8.5243113103448298</v>
      </c>
      <c r="N267" s="8">
        <v>10.1791703448276</v>
      </c>
      <c r="O267" s="8">
        <v>7.9257486896551699</v>
      </c>
      <c r="P267" s="8">
        <f t="shared" si="9"/>
        <v>9.47721977586205</v>
      </c>
      <c r="Q267" s="1" t="s">
        <v>814</v>
      </c>
      <c r="R267" s="1">
        <v>1</v>
      </c>
      <c r="T267" s="11" t="s">
        <v>815</v>
      </c>
      <c r="U267">
        <v>15.216926638888859</v>
      </c>
      <c r="V267">
        <v>15.462079291666651</v>
      </c>
      <c r="W267">
        <v>1</v>
      </c>
    </row>
    <row r="268" spans="1:23" ht="20" customHeight="1" x14ac:dyDescent="0.3">
      <c r="A268" s="7" t="s">
        <v>393</v>
      </c>
      <c r="B268" s="7" t="s">
        <v>662</v>
      </c>
      <c r="C268" s="7" t="s">
        <v>674</v>
      </c>
      <c r="D268" s="7" t="s">
        <v>816</v>
      </c>
      <c r="E268" s="8">
        <v>4.5448288999999997</v>
      </c>
      <c r="F268" s="8">
        <v>4.7275785666666597</v>
      </c>
      <c r="G268" s="8">
        <v>3.2994959000000001</v>
      </c>
      <c r="H268" s="8">
        <v>5.3023310666666701</v>
      </c>
      <c r="I268" s="8">
        <v>8.0849236999999992</v>
      </c>
      <c r="J268" s="8">
        <v>3.03845716666667</v>
      </c>
      <c r="K268" s="8">
        <f t="shared" si="8"/>
        <v>4.8329358833333336</v>
      </c>
      <c r="L268" s="8">
        <v>4.0549430333333296</v>
      </c>
      <c r="M268" s="8">
        <v>4.67573256666667</v>
      </c>
      <c r="N268" s="8">
        <v>3.9973307</v>
      </c>
      <c r="O268" s="8">
        <v>2.6995145333333301</v>
      </c>
      <c r="P268" s="8">
        <f t="shared" si="9"/>
        <v>3.8568802083333327</v>
      </c>
      <c r="Q268" s="1" t="s">
        <v>817</v>
      </c>
      <c r="R268" s="1">
        <v>1</v>
      </c>
      <c r="T268" s="11" t="s">
        <v>818</v>
      </c>
      <c r="U268">
        <v>2.4282244290123471</v>
      </c>
      <c r="V268">
        <v>2.2893536111111099</v>
      </c>
      <c r="W268">
        <v>1</v>
      </c>
    </row>
    <row r="269" spans="1:23" ht="20" customHeight="1" x14ac:dyDescent="0.3">
      <c r="A269" s="7" t="s">
        <v>393</v>
      </c>
      <c r="B269" s="7" t="s">
        <v>662</v>
      </c>
      <c r="C269" s="7" t="s">
        <v>677</v>
      </c>
      <c r="D269" s="7" t="s">
        <v>819</v>
      </c>
      <c r="E269" s="8">
        <v>110.167956636364</v>
      </c>
      <c r="F269" s="8">
        <v>131.31809003030301</v>
      </c>
      <c r="G269" s="8">
        <v>118.95481972727301</v>
      </c>
      <c r="H269" s="8">
        <v>127.535986848485</v>
      </c>
      <c r="I269" s="8">
        <v>128.806567969697</v>
      </c>
      <c r="J269" s="8">
        <v>85.931326181818093</v>
      </c>
      <c r="K269" s="8">
        <f t="shared" si="8"/>
        <v>117.11912456565669</v>
      </c>
      <c r="L269" s="8">
        <v>121.904662484848</v>
      </c>
      <c r="M269" s="8">
        <v>122.290698606061</v>
      </c>
      <c r="N269" s="8">
        <v>116.505722878787</v>
      </c>
      <c r="O269" s="8">
        <v>120.802372969697</v>
      </c>
      <c r="P269" s="8">
        <f t="shared" si="9"/>
        <v>120.37586423484825</v>
      </c>
      <c r="Q269" s="1" t="s">
        <v>820</v>
      </c>
      <c r="R269" s="1">
        <v>1</v>
      </c>
      <c r="T269" s="11" t="s">
        <v>821</v>
      </c>
      <c r="U269">
        <v>44.623818254385959</v>
      </c>
      <c r="V269">
        <v>46.783884671052576</v>
      </c>
      <c r="W269">
        <v>1</v>
      </c>
    </row>
    <row r="270" spans="1:23" ht="20" customHeight="1" x14ac:dyDescent="0.3">
      <c r="A270" s="7" t="s">
        <v>393</v>
      </c>
      <c r="B270" s="7" t="s">
        <v>662</v>
      </c>
      <c r="C270" s="7" t="s">
        <v>680</v>
      </c>
      <c r="D270" s="7" t="s">
        <v>822</v>
      </c>
      <c r="E270" s="8">
        <v>34.828295842105199</v>
      </c>
      <c r="F270" s="8">
        <v>40.728171807017397</v>
      </c>
      <c r="G270" s="8">
        <v>37.772209929824598</v>
      </c>
      <c r="H270" s="8">
        <v>40.914594070175497</v>
      </c>
      <c r="I270" s="8">
        <v>38.869296087719299</v>
      </c>
      <c r="J270" s="8">
        <v>25.347695736842098</v>
      </c>
      <c r="K270" s="8">
        <f t="shared" si="8"/>
        <v>36.410043912280678</v>
      </c>
      <c r="L270" s="8">
        <v>40.209930701754203</v>
      </c>
      <c r="M270" s="8">
        <v>36.4709527017543</v>
      </c>
      <c r="N270" s="8">
        <v>38.525278035087702</v>
      </c>
      <c r="O270" s="8">
        <v>36.782634087719202</v>
      </c>
      <c r="P270" s="8">
        <f t="shared" si="9"/>
        <v>37.997198881578854</v>
      </c>
      <c r="Q270" s="1" t="s">
        <v>823</v>
      </c>
      <c r="R270" s="1">
        <v>1</v>
      </c>
      <c r="T270" s="11" t="s">
        <v>824</v>
      </c>
      <c r="U270">
        <v>0.21476380821917773</v>
      </c>
      <c r="V270">
        <v>0.16011831506849308</v>
      </c>
      <c r="W270">
        <v>1</v>
      </c>
    </row>
    <row r="271" spans="1:23" ht="20" customHeight="1" x14ac:dyDescent="0.3">
      <c r="A271" s="7" t="s">
        <v>393</v>
      </c>
      <c r="B271" s="7" t="s">
        <v>662</v>
      </c>
      <c r="C271" s="7" t="s">
        <v>683</v>
      </c>
      <c r="D271" s="7" t="s">
        <v>825</v>
      </c>
      <c r="E271" s="8">
        <v>2.2933680000000001E-2</v>
      </c>
      <c r="F271" s="8">
        <v>3.7892479999999999E-2</v>
      </c>
      <c r="G271" s="8">
        <v>0.14168955999999999</v>
      </c>
      <c r="H271" s="8">
        <v>0</v>
      </c>
      <c r="I271" s="8">
        <v>0</v>
      </c>
      <c r="J271" s="8">
        <v>1.9119400000000002E-2</v>
      </c>
      <c r="K271" s="8">
        <f t="shared" si="8"/>
        <v>3.6939186666666672E-2</v>
      </c>
      <c r="L271" s="8">
        <v>0</v>
      </c>
      <c r="M271" s="8">
        <v>5.4200400000000001E-3</v>
      </c>
      <c r="N271" s="8">
        <v>0</v>
      </c>
      <c r="O271" s="8">
        <v>4.3144479999999999E-2</v>
      </c>
      <c r="P271" s="8">
        <f t="shared" si="9"/>
        <v>1.214113E-2</v>
      </c>
      <c r="Q271" s="1" t="s">
        <v>826</v>
      </c>
      <c r="R271" s="1">
        <v>1</v>
      </c>
      <c r="T271" s="11" t="s">
        <v>827</v>
      </c>
      <c r="U271">
        <v>99.266292991378975</v>
      </c>
      <c r="V271">
        <v>101.07996394827585</v>
      </c>
      <c r="W271">
        <v>1</v>
      </c>
    </row>
    <row r="272" spans="1:23" ht="20" customHeight="1" x14ac:dyDescent="0.3">
      <c r="A272" s="7" t="s">
        <v>393</v>
      </c>
      <c r="B272" s="7" t="s">
        <v>662</v>
      </c>
      <c r="C272" s="7" t="s">
        <v>686</v>
      </c>
      <c r="D272" s="7" t="s">
        <v>828</v>
      </c>
      <c r="E272" s="8">
        <v>38.939944611764702</v>
      </c>
      <c r="F272" s="8">
        <v>37.898236576470602</v>
      </c>
      <c r="G272" s="8">
        <v>35.860967882353002</v>
      </c>
      <c r="H272" s="8">
        <v>37.163032999999999</v>
      </c>
      <c r="I272" s="8">
        <v>38.087693623529397</v>
      </c>
      <c r="J272" s="8">
        <v>30.0795498470588</v>
      </c>
      <c r="K272" s="8">
        <f t="shared" si="8"/>
        <v>36.33823759019608</v>
      </c>
      <c r="L272" s="8">
        <v>40.291475470588203</v>
      </c>
      <c r="M272" s="8">
        <v>34.841774247058801</v>
      </c>
      <c r="N272" s="8">
        <v>36.938993352941203</v>
      </c>
      <c r="O272" s="8">
        <v>32.7907845411765</v>
      </c>
      <c r="P272" s="8">
        <f t="shared" si="9"/>
        <v>36.215756902941173</v>
      </c>
      <c r="Q272" s="1" t="s">
        <v>829</v>
      </c>
      <c r="R272" s="1">
        <v>1</v>
      </c>
      <c r="T272" s="11" t="s">
        <v>830</v>
      </c>
      <c r="U272">
        <v>0.34300931372548998</v>
      </c>
      <c r="V272">
        <v>0.5551008382352941</v>
      </c>
      <c r="W272">
        <v>1</v>
      </c>
    </row>
    <row r="273" spans="1:23" ht="20" customHeight="1" x14ac:dyDescent="0.3">
      <c r="A273" s="7" t="s">
        <v>393</v>
      </c>
      <c r="B273" s="7" t="s">
        <v>662</v>
      </c>
      <c r="C273" s="7" t="s">
        <v>689</v>
      </c>
      <c r="D273" s="7" t="s">
        <v>831</v>
      </c>
      <c r="E273" s="8">
        <v>44.010097666666603</v>
      </c>
      <c r="F273" s="8">
        <v>42.543032675675697</v>
      </c>
      <c r="G273" s="8">
        <v>38.799748963963999</v>
      </c>
      <c r="H273" s="8">
        <v>44.584427288288197</v>
      </c>
      <c r="I273" s="8">
        <v>44.783052315315203</v>
      </c>
      <c r="J273" s="8">
        <v>32.071090720720697</v>
      </c>
      <c r="K273" s="8">
        <f t="shared" si="8"/>
        <v>41.131908271771728</v>
      </c>
      <c r="L273" s="8">
        <v>41.391416549549497</v>
      </c>
      <c r="M273" s="8">
        <v>41.208286999999999</v>
      </c>
      <c r="N273" s="8">
        <v>40.317012441441399</v>
      </c>
      <c r="O273" s="8">
        <v>37.389005171171199</v>
      </c>
      <c r="P273" s="8">
        <f t="shared" si="9"/>
        <v>40.076430290540522</v>
      </c>
      <c r="Q273" s="1" t="s">
        <v>832</v>
      </c>
      <c r="R273" s="1">
        <v>1</v>
      </c>
      <c r="T273" s="11" t="s">
        <v>833</v>
      </c>
      <c r="U273">
        <v>0.60067185362318798</v>
      </c>
      <c r="V273">
        <v>0.57577946521739098</v>
      </c>
      <c r="W273">
        <v>1</v>
      </c>
    </row>
    <row r="274" spans="1:23" ht="20" customHeight="1" x14ac:dyDescent="0.3">
      <c r="A274" s="7" t="s">
        <v>393</v>
      </c>
      <c r="B274" s="7" t="s">
        <v>662</v>
      </c>
      <c r="C274" s="7" t="s">
        <v>692</v>
      </c>
      <c r="D274" s="7" t="s">
        <v>834</v>
      </c>
      <c r="E274" s="8">
        <v>2.6672359999999999</v>
      </c>
      <c r="F274" s="8">
        <v>3.0187337200000002</v>
      </c>
      <c r="G274" s="8">
        <v>1.9312436399999999</v>
      </c>
      <c r="H274" s="8">
        <v>1.81817096</v>
      </c>
      <c r="I274" s="8">
        <v>5.1945109199999999</v>
      </c>
      <c r="J274" s="8">
        <v>1.6410335199999999</v>
      </c>
      <c r="K274" s="8">
        <f t="shared" si="8"/>
        <v>2.7118214599999999</v>
      </c>
      <c r="L274" s="8">
        <v>2.0605739999999999</v>
      </c>
      <c r="M274" s="8">
        <v>1.2236445199999999</v>
      </c>
      <c r="N274" s="8">
        <v>2.0484149999999999</v>
      </c>
      <c r="O274" s="8">
        <v>0.95750383999999999</v>
      </c>
      <c r="P274" s="8">
        <f t="shared" si="9"/>
        <v>1.57253434</v>
      </c>
      <c r="Q274" s="1" t="s">
        <v>835</v>
      </c>
      <c r="R274" s="1">
        <v>1</v>
      </c>
      <c r="T274" s="11" t="s">
        <v>836</v>
      </c>
      <c r="U274">
        <v>52.629982479166678</v>
      </c>
      <c r="V274">
        <v>53.603196250000003</v>
      </c>
      <c r="W274">
        <v>1</v>
      </c>
    </row>
    <row r="275" spans="1:23" ht="20" customHeight="1" x14ac:dyDescent="0.3">
      <c r="A275" s="7" t="s">
        <v>393</v>
      </c>
      <c r="B275" s="7" t="s">
        <v>662</v>
      </c>
      <c r="C275" s="7" t="s">
        <v>695</v>
      </c>
      <c r="D275" s="7" t="s">
        <v>837</v>
      </c>
      <c r="E275" s="8">
        <v>9.447616</v>
      </c>
      <c r="F275" s="8">
        <v>9.2180809444444396</v>
      </c>
      <c r="G275" s="8">
        <v>8.3111438888888802</v>
      </c>
      <c r="H275" s="8">
        <v>9.8213648333333392</v>
      </c>
      <c r="I275" s="8">
        <v>8.9034447222222202</v>
      </c>
      <c r="J275" s="8">
        <v>7.5574508333333297</v>
      </c>
      <c r="K275" s="8">
        <f t="shared" si="8"/>
        <v>8.8765168703703683</v>
      </c>
      <c r="L275" s="8">
        <v>8.2908935555555594</v>
      </c>
      <c r="M275" s="8">
        <v>9.37164649999999</v>
      </c>
      <c r="N275" s="8">
        <v>8.8430066666666693</v>
      </c>
      <c r="O275" s="8">
        <v>7.0784593888888896</v>
      </c>
      <c r="P275" s="8">
        <f t="shared" si="9"/>
        <v>8.3960015277777771</v>
      </c>
      <c r="Q275" s="1" t="s">
        <v>838</v>
      </c>
      <c r="R275" s="1">
        <v>1</v>
      </c>
      <c r="T275" s="10" t="s">
        <v>839</v>
      </c>
      <c r="U275">
        <v>226.43667241747431</v>
      </c>
      <c r="V275">
        <v>233.46615593661363</v>
      </c>
      <c r="W275">
        <v>2</v>
      </c>
    </row>
    <row r="276" spans="1:23" ht="20" customHeight="1" x14ac:dyDescent="0.3">
      <c r="A276" s="7" t="s">
        <v>393</v>
      </c>
      <c r="B276" s="7" t="s">
        <v>662</v>
      </c>
      <c r="C276" s="7" t="s">
        <v>698</v>
      </c>
      <c r="D276" s="7" t="s">
        <v>840</v>
      </c>
      <c r="E276" s="8">
        <v>13.081314461538501</v>
      </c>
      <c r="F276" s="8">
        <v>12.763496692307699</v>
      </c>
      <c r="G276" s="8">
        <v>11.5077376923076</v>
      </c>
      <c r="H276" s="8">
        <v>13.5988128461539</v>
      </c>
      <c r="I276" s="8">
        <v>12.327846538461401</v>
      </c>
      <c r="J276" s="8">
        <v>10.464162692307699</v>
      </c>
      <c r="K276" s="8">
        <f t="shared" si="8"/>
        <v>12.290561820512799</v>
      </c>
      <c r="L276" s="8">
        <v>11.4796987692307</v>
      </c>
      <c r="M276" s="8">
        <v>12.9761259230769</v>
      </c>
      <c r="N276" s="8">
        <v>12.244163076923099</v>
      </c>
      <c r="O276" s="8">
        <v>9.8009437692307699</v>
      </c>
      <c r="P276" s="8">
        <f t="shared" si="9"/>
        <v>11.625232884615368</v>
      </c>
      <c r="Q276" s="1" t="s">
        <v>841</v>
      </c>
      <c r="R276" s="1">
        <v>1</v>
      </c>
      <c r="T276" s="11" t="s">
        <v>842</v>
      </c>
      <c r="U276">
        <v>91.949335266548488</v>
      </c>
      <c r="V276">
        <v>95.365891290780127</v>
      </c>
      <c r="W276">
        <v>1</v>
      </c>
    </row>
    <row r="277" spans="1:23" ht="20" customHeight="1" x14ac:dyDescent="0.3">
      <c r="A277" s="7" t="s">
        <v>393</v>
      </c>
      <c r="B277" s="7" t="s">
        <v>662</v>
      </c>
      <c r="C277" s="7" t="s">
        <v>701</v>
      </c>
      <c r="D277" s="7" t="s">
        <v>843</v>
      </c>
      <c r="E277" s="8">
        <v>68.796827414634095</v>
      </c>
      <c r="F277" s="8">
        <v>87.619582951219698</v>
      </c>
      <c r="G277" s="8">
        <v>77.430369268292594</v>
      </c>
      <c r="H277" s="8">
        <v>79.077707463414598</v>
      </c>
      <c r="I277" s="8">
        <v>62.906459609755998</v>
      </c>
      <c r="J277" s="8">
        <v>47.286570365853599</v>
      </c>
      <c r="K277" s="8">
        <f t="shared" si="8"/>
        <v>70.519586178861758</v>
      </c>
      <c r="L277" s="8">
        <v>83.923721658536394</v>
      </c>
      <c r="M277" s="8">
        <v>59.447508487804797</v>
      </c>
      <c r="N277" s="8">
        <v>76.379025073170894</v>
      </c>
      <c r="O277" s="8">
        <v>79.817494512195296</v>
      </c>
      <c r="P277" s="8">
        <f t="shared" si="9"/>
        <v>74.891937432926852</v>
      </c>
      <c r="Q277" s="1" t="s">
        <v>844</v>
      </c>
      <c r="R277" s="1">
        <v>1</v>
      </c>
      <c r="T277" s="11" t="s">
        <v>845</v>
      </c>
      <c r="U277">
        <v>134.48733715092584</v>
      </c>
      <c r="V277">
        <v>138.10026464583351</v>
      </c>
      <c r="W277">
        <v>1</v>
      </c>
    </row>
    <row r="278" spans="1:23" ht="20" customHeight="1" x14ac:dyDescent="0.3">
      <c r="A278" s="7" t="s">
        <v>393</v>
      </c>
      <c r="B278" s="7" t="s">
        <v>662</v>
      </c>
      <c r="C278" s="7" t="s">
        <v>704</v>
      </c>
      <c r="D278" s="7" t="s">
        <v>846</v>
      </c>
      <c r="E278" s="8">
        <v>0.651008387096773</v>
      </c>
      <c r="F278" s="8">
        <v>0.92089974193548396</v>
      </c>
      <c r="G278" s="8">
        <v>1.2765328064516099</v>
      </c>
      <c r="H278" s="8">
        <v>0.826324774193548</v>
      </c>
      <c r="I278" s="8">
        <v>0.50501193548387102</v>
      </c>
      <c r="J278" s="8">
        <v>1.33749938709677</v>
      </c>
      <c r="K278" s="8">
        <f t="shared" si="8"/>
        <v>0.91954617204300926</v>
      </c>
      <c r="L278" s="8">
        <v>0.93001754838709705</v>
      </c>
      <c r="M278" s="8">
        <v>0.81060016129032297</v>
      </c>
      <c r="N278" s="8">
        <v>1.0398674838709701</v>
      </c>
      <c r="O278" s="8">
        <v>1.3398265161290299</v>
      </c>
      <c r="P278" s="8">
        <f t="shared" si="9"/>
        <v>1.030077927419355</v>
      </c>
      <c r="Q278" s="1" t="s">
        <v>847</v>
      </c>
      <c r="R278" s="1">
        <v>1</v>
      </c>
      <c r="T278" s="10" t="s">
        <v>848</v>
      </c>
      <c r="U278">
        <v>282.39067207301468</v>
      </c>
      <c r="V278">
        <v>282.61886970399723</v>
      </c>
      <c r="W278">
        <v>21</v>
      </c>
    </row>
    <row r="279" spans="1:23" ht="20" customHeight="1" x14ac:dyDescent="0.3">
      <c r="A279" s="7" t="s">
        <v>393</v>
      </c>
      <c r="B279" s="7" t="s">
        <v>662</v>
      </c>
      <c r="C279" s="7" t="s">
        <v>707</v>
      </c>
      <c r="D279" s="7" t="s">
        <v>849</v>
      </c>
      <c r="E279" s="8">
        <v>2.21693225531914</v>
      </c>
      <c r="F279" s="8">
        <v>3.62986378723404</v>
      </c>
      <c r="G279" s="8">
        <v>3.9083676170212698</v>
      </c>
      <c r="H279" s="8">
        <v>3.9511428085106401</v>
      </c>
      <c r="I279" s="8">
        <v>3.9780189574468099</v>
      </c>
      <c r="J279" s="8">
        <v>2.18666521276596</v>
      </c>
      <c r="K279" s="8">
        <f t="shared" si="8"/>
        <v>3.3118317730496432</v>
      </c>
      <c r="L279" s="8">
        <v>3.9687204893616999</v>
      </c>
      <c r="M279" s="8">
        <v>2.0996522765957399</v>
      </c>
      <c r="N279" s="8">
        <v>3.8010983404255301</v>
      </c>
      <c r="O279" s="8">
        <v>3.1152640425531901</v>
      </c>
      <c r="P279" s="8">
        <f t="shared" si="9"/>
        <v>3.24618378723404</v>
      </c>
      <c r="Q279" s="1" t="s">
        <v>850</v>
      </c>
      <c r="R279" s="1">
        <v>1</v>
      </c>
      <c r="T279" s="11" t="s">
        <v>851</v>
      </c>
      <c r="U279">
        <v>8.8984870045662152</v>
      </c>
      <c r="V279">
        <v>8.1274749246575144</v>
      </c>
      <c r="W279">
        <v>1</v>
      </c>
    </row>
    <row r="280" spans="1:23" ht="20" customHeight="1" x14ac:dyDescent="0.3">
      <c r="A280" s="7" t="s">
        <v>393</v>
      </c>
      <c r="B280" s="7" t="s">
        <v>662</v>
      </c>
      <c r="C280" s="7" t="s">
        <v>710</v>
      </c>
      <c r="D280" s="7" t="s">
        <v>852</v>
      </c>
      <c r="E280" s="8">
        <v>28.211210625</v>
      </c>
      <c r="F280" s="8">
        <v>34.100808999999998</v>
      </c>
      <c r="G280" s="8">
        <v>34.244377249999999</v>
      </c>
      <c r="H280" s="8">
        <v>50.115474374999998</v>
      </c>
      <c r="I280" s="8">
        <v>83.874809874999997</v>
      </c>
      <c r="J280" s="8">
        <v>23.795716375000001</v>
      </c>
      <c r="K280" s="8">
        <f t="shared" si="8"/>
        <v>42.390399583333327</v>
      </c>
      <c r="L280" s="8">
        <v>38.000327749999997</v>
      </c>
      <c r="M280" s="8">
        <v>47.219575124999999</v>
      </c>
      <c r="N280" s="8">
        <v>37.184028124999998</v>
      </c>
      <c r="O280" s="8">
        <v>20.6890885</v>
      </c>
      <c r="P280" s="8">
        <f t="shared" si="9"/>
        <v>35.773254874999999</v>
      </c>
      <c r="Q280" s="1" t="s">
        <v>853</v>
      </c>
      <c r="R280" s="1">
        <v>1</v>
      </c>
      <c r="T280" s="11" t="s">
        <v>854</v>
      </c>
      <c r="U280">
        <v>0.96341803333333254</v>
      </c>
      <c r="V280">
        <v>0.91298263333333263</v>
      </c>
      <c r="W280">
        <v>1</v>
      </c>
    </row>
    <row r="281" spans="1:23" ht="20" customHeight="1" x14ac:dyDescent="0.3">
      <c r="A281" s="7" t="s">
        <v>393</v>
      </c>
      <c r="B281" s="7" t="s">
        <v>713</v>
      </c>
      <c r="C281" s="7" t="s">
        <v>716</v>
      </c>
      <c r="D281" s="7" t="s">
        <v>855</v>
      </c>
      <c r="E281" s="8">
        <v>103.658763782609</v>
      </c>
      <c r="F281" s="8">
        <v>113.994349478261</v>
      </c>
      <c r="G281" s="8">
        <v>105.77096426087</v>
      </c>
      <c r="H281" s="8">
        <v>111.224599304347</v>
      </c>
      <c r="I281" s="8">
        <v>121.310561826087</v>
      </c>
      <c r="J281" s="8">
        <v>72.099602173913098</v>
      </c>
      <c r="K281" s="8">
        <f t="shared" si="8"/>
        <v>104.67647347101452</v>
      </c>
      <c r="L281" s="8">
        <v>109.779880565217</v>
      </c>
      <c r="M281" s="8">
        <v>107.954881521739</v>
      </c>
      <c r="N281" s="8">
        <v>100.005126565217</v>
      </c>
      <c r="O281" s="8">
        <v>104.82166286956399</v>
      </c>
      <c r="P281" s="8">
        <f t="shared" si="9"/>
        <v>105.64038788043425</v>
      </c>
      <c r="Q281" s="1" t="s">
        <v>856</v>
      </c>
      <c r="R281" s="1">
        <v>1</v>
      </c>
      <c r="T281" s="11" t="s">
        <v>857</v>
      </c>
      <c r="U281">
        <v>8.8055673980582512</v>
      </c>
      <c r="V281">
        <v>8.7650498956310621</v>
      </c>
      <c r="W281">
        <v>1</v>
      </c>
    </row>
    <row r="282" spans="1:23" ht="20" customHeight="1" x14ac:dyDescent="0.3">
      <c r="A282" s="7" t="s">
        <v>393</v>
      </c>
      <c r="B282" s="7" t="s">
        <v>713</v>
      </c>
      <c r="C282" s="7" t="s">
        <v>719</v>
      </c>
      <c r="D282" s="7" t="s">
        <v>858</v>
      </c>
      <c r="E282" s="8">
        <v>89.394054312500003</v>
      </c>
      <c r="F282" s="8">
        <v>86.357385762500002</v>
      </c>
      <c r="G282" s="8">
        <v>81.448156949999998</v>
      </c>
      <c r="H282" s="8">
        <v>82.151730062499993</v>
      </c>
      <c r="I282" s="8">
        <v>85.034694224999996</v>
      </c>
      <c r="J282" s="8">
        <v>75.591555850000006</v>
      </c>
      <c r="K282" s="8">
        <f t="shared" si="8"/>
        <v>83.329596193750007</v>
      </c>
      <c r="L282" s="8">
        <v>83.325068474999995</v>
      </c>
      <c r="M282" s="8">
        <v>82.687849112500004</v>
      </c>
      <c r="N282" s="8">
        <v>80.897917862499995</v>
      </c>
      <c r="O282" s="8">
        <v>80.956327737500004</v>
      </c>
      <c r="P282" s="8">
        <f t="shared" si="9"/>
        <v>81.966790796874989</v>
      </c>
      <c r="Q282" s="1" t="s">
        <v>859</v>
      </c>
      <c r="R282" s="1">
        <v>1</v>
      </c>
      <c r="T282" s="11" t="s">
        <v>860</v>
      </c>
      <c r="U282">
        <v>0.40103399999999967</v>
      </c>
      <c r="V282">
        <v>0.41397024999999954</v>
      </c>
      <c r="W282">
        <v>1</v>
      </c>
    </row>
    <row r="283" spans="1:23" ht="20" customHeight="1" x14ac:dyDescent="0.3">
      <c r="A283" s="7" t="s">
        <v>393</v>
      </c>
      <c r="B283" s="7" t="s">
        <v>713</v>
      </c>
      <c r="C283" s="7" t="s">
        <v>722</v>
      </c>
      <c r="D283" s="7" t="s">
        <v>861</v>
      </c>
      <c r="E283" s="8">
        <v>79.244906</v>
      </c>
      <c r="F283" s="8">
        <v>103.68180875</v>
      </c>
      <c r="G283" s="8">
        <v>88.021735750000005</v>
      </c>
      <c r="H283" s="8">
        <v>88.072818499999997</v>
      </c>
      <c r="I283" s="8">
        <v>91.309161500000002</v>
      </c>
      <c r="J283" s="8">
        <v>50.0164635</v>
      </c>
      <c r="K283" s="8">
        <f t="shared" si="8"/>
        <v>83.391148999999999</v>
      </c>
      <c r="L283" s="8">
        <v>83.935940250000002</v>
      </c>
      <c r="M283" s="8">
        <v>68.559288499999994</v>
      </c>
      <c r="N283" s="8">
        <v>77.358865999999907</v>
      </c>
      <c r="O283" s="8">
        <v>92.002525000000006</v>
      </c>
      <c r="P283" s="8">
        <f t="shared" si="9"/>
        <v>80.46415493749997</v>
      </c>
      <c r="Q283" s="1" t="s">
        <v>862</v>
      </c>
      <c r="R283" s="1">
        <v>1</v>
      </c>
      <c r="T283" s="11" t="s">
        <v>863</v>
      </c>
      <c r="U283">
        <v>17.914192719696967</v>
      </c>
      <c r="V283">
        <v>17.807304500000001</v>
      </c>
      <c r="W283">
        <v>1</v>
      </c>
    </row>
    <row r="284" spans="1:23" ht="20" customHeight="1" x14ac:dyDescent="0.3">
      <c r="A284" s="7" t="s">
        <v>393</v>
      </c>
      <c r="B284" s="7" t="s">
        <v>713</v>
      </c>
      <c r="C284" s="7" t="s">
        <v>725</v>
      </c>
      <c r="D284" s="7" t="s">
        <v>864</v>
      </c>
      <c r="E284" s="8">
        <v>61.465707280898897</v>
      </c>
      <c r="F284" s="8">
        <v>64.774606393258395</v>
      </c>
      <c r="G284" s="8">
        <v>57.743498494382003</v>
      </c>
      <c r="H284" s="8">
        <v>60.426435314606699</v>
      </c>
      <c r="I284" s="8">
        <v>60.337224584269698</v>
      </c>
      <c r="J284" s="8">
        <v>45.745999966292104</v>
      </c>
      <c r="K284" s="8">
        <f t="shared" si="8"/>
        <v>58.415578672284632</v>
      </c>
      <c r="L284" s="8">
        <v>61.980706707865203</v>
      </c>
      <c r="M284" s="8">
        <v>59.622321943820197</v>
      </c>
      <c r="N284" s="8">
        <v>60.327592966292102</v>
      </c>
      <c r="O284" s="8">
        <v>58.404323640449398</v>
      </c>
      <c r="P284" s="8">
        <f t="shared" si="9"/>
        <v>60.083736314606732</v>
      </c>
      <c r="Q284" s="1" t="s">
        <v>865</v>
      </c>
      <c r="R284" s="1">
        <v>1</v>
      </c>
      <c r="T284" s="11" t="s">
        <v>866</v>
      </c>
      <c r="U284">
        <v>22.400192860465097</v>
      </c>
      <c r="V284">
        <v>24.147402116279025</v>
      </c>
      <c r="W284">
        <v>1</v>
      </c>
    </row>
    <row r="285" spans="1:23" ht="20" customHeight="1" x14ac:dyDescent="0.3">
      <c r="A285" s="7" t="s">
        <v>393</v>
      </c>
      <c r="B285" s="7" t="s">
        <v>713</v>
      </c>
      <c r="C285" s="7" t="s">
        <v>728</v>
      </c>
      <c r="D285" s="7" t="s">
        <v>867</v>
      </c>
      <c r="E285" s="8">
        <v>146.736273764706</v>
      </c>
      <c r="F285" s="8">
        <v>152.972974205882</v>
      </c>
      <c r="G285" s="8">
        <v>143.23345061764701</v>
      </c>
      <c r="H285" s="8">
        <v>152.12722408823501</v>
      </c>
      <c r="I285" s="8">
        <v>152.22389058823501</v>
      </c>
      <c r="J285" s="8">
        <v>127.700375794118</v>
      </c>
      <c r="K285" s="8">
        <f t="shared" si="8"/>
        <v>145.83236484313719</v>
      </c>
      <c r="L285" s="8">
        <v>160.19557223529401</v>
      </c>
      <c r="M285" s="8">
        <v>139.90747494117599</v>
      </c>
      <c r="N285" s="8">
        <v>151.73960238235301</v>
      </c>
      <c r="O285" s="8">
        <v>146.20018814705901</v>
      </c>
      <c r="P285" s="8">
        <f t="shared" si="9"/>
        <v>149.5107094264705</v>
      </c>
      <c r="Q285" s="1" t="s">
        <v>868</v>
      </c>
      <c r="R285" s="1">
        <v>1</v>
      </c>
      <c r="T285" s="11" t="s">
        <v>869</v>
      </c>
      <c r="U285">
        <v>16.299737461538484</v>
      </c>
      <c r="V285">
        <v>17.035197525641024</v>
      </c>
      <c r="W285">
        <v>1</v>
      </c>
    </row>
    <row r="286" spans="1:23" ht="20" customHeight="1" x14ac:dyDescent="0.3">
      <c r="A286" s="7" t="s">
        <v>393</v>
      </c>
      <c r="B286" s="7" t="s">
        <v>713</v>
      </c>
      <c r="C286" s="7" t="s">
        <v>731</v>
      </c>
      <c r="D286" s="7" t="s">
        <v>870</v>
      </c>
      <c r="E286" s="8">
        <v>137.37952492105299</v>
      </c>
      <c r="F286" s="8">
        <v>159.77941050000001</v>
      </c>
      <c r="G286" s="8">
        <v>151.72086513157899</v>
      </c>
      <c r="H286" s="8">
        <v>138.99740621052601</v>
      </c>
      <c r="I286" s="8">
        <v>134.881511868421</v>
      </c>
      <c r="J286" s="8">
        <v>128.14265513157901</v>
      </c>
      <c r="K286" s="8">
        <f t="shared" si="8"/>
        <v>141.81689562719302</v>
      </c>
      <c r="L286" s="8">
        <v>146.16248463157899</v>
      </c>
      <c r="M286" s="8">
        <v>139.81221026315799</v>
      </c>
      <c r="N286" s="8">
        <v>141.991465447368</v>
      </c>
      <c r="O286" s="8">
        <v>168.39554852631599</v>
      </c>
      <c r="P286" s="8">
        <f t="shared" si="9"/>
        <v>149.09042721710526</v>
      </c>
      <c r="Q286" s="1" t="s">
        <v>871</v>
      </c>
      <c r="R286" s="1">
        <v>1</v>
      </c>
      <c r="T286" s="11" t="s">
        <v>872</v>
      </c>
      <c r="U286">
        <v>6.1842003118279552</v>
      </c>
      <c r="V286">
        <v>5.807324758064512</v>
      </c>
      <c r="W286">
        <v>1</v>
      </c>
    </row>
    <row r="287" spans="1:23" ht="20" customHeight="1" x14ac:dyDescent="0.3">
      <c r="A287" s="7" t="s">
        <v>393</v>
      </c>
      <c r="B287" s="7" t="s">
        <v>713</v>
      </c>
      <c r="C287" s="7" t="s">
        <v>734</v>
      </c>
      <c r="D287" s="7" t="s">
        <v>873</v>
      </c>
      <c r="E287" s="8">
        <v>51.160499341085298</v>
      </c>
      <c r="F287" s="8">
        <v>37.858839527131799</v>
      </c>
      <c r="G287" s="8">
        <v>43.752691961240302</v>
      </c>
      <c r="H287" s="8">
        <v>40.380480666666699</v>
      </c>
      <c r="I287" s="8">
        <v>34.244015534883701</v>
      </c>
      <c r="J287" s="8">
        <v>52.494995488372098</v>
      </c>
      <c r="K287" s="8">
        <f t="shared" si="8"/>
        <v>43.315253753229989</v>
      </c>
      <c r="L287" s="8">
        <v>44.743486248061998</v>
      </c>
      <c r="M287" s="8">
        <v>46.759160310077498</v>
      </c>
      <c r="N287" s="8">
        <v>44.670950201550397</v>
      </c>
      <c r="O287" s="8">
        <v>38.9346552248062</v>
      </c>
      <c r="P287" s="8">
        <f t="shared" si="9"/>
        <v>43.777062996124023</v>
      </c>
      <c r="Q287" s="1" t="s">
        <v>874</v>
      </c>
      <c r="R287" s="1">
        <v>1</v>
      </c>
      <c r="T287" s="11" t="s">
        <v>875</v>
      </c>
      <c r="U287">
        <v>152.10519561962369</v>
      </c>
      <c r="V287">
        <v>150.3284996760753</v>
      </c>
      <c r="W287">
        <v>2</v>
      </c>
    </row>
    <row r="288" spans="1:23" ht="20" customHeight="1" x14ac:dyDescent="0.3">
      <c r="A288" s="7" t="s">
        <v>393</v>
      </c>
      <c r="B288" s="7" t="s">
        <v>713</v>
      </c>
      <c r="C288" s="7" t="s">
        <v>737</v>
      </c>
      <c r="D288" s="7" t="s">
        <v>876</v>
      </c>
      <c r="E288" s="8">
        <v>5.6165107346938798</v>
      </c>
      <c r="F288" s="8">
        <v>5.4961339387755004</v>
      </c>
      <c r="G288" s="8">
        <v>4.7954386734693797</v>
      </c>
      <c r="H288" s="8">
        <v>6.3114244081632602</v>
      </c>
      <c r="I288" s="8">
        <v>6.1799005306122297</v>
      </c>
      <c r="J288" s="8">
        <v>3.8500428979591801</v>
      </c>
      <c r="K288" s="8">
        <f t="shared" si="8"/>
        <v>5.3749085306122382</v>
      </c>
      <c r="L288" s="8">
        <v>6.0117614489795903</v>
      </c>
      <c r="M288" s="8">
        <v>4.4910587755101998</v>
      </c>
      <c r="N288" s="8">
        <v>5.7759700612244904</v>
      </c>
      <c r="O288" s="8">
        <v>4.51702826530612</v>
      </c>
      <c r="P288" s="8">
        <f t="shared" si="9"/>
        <v>5.1989546377550999</v>
      </c>
      <c r="Q288" s="1" t="s">
        <v>877</v>
      </c>
      <c r="R288" s="1">
        <v>1</v>
      </c>
      <c r="T288" s="11" t="s">
        <v>878</v>
      </c>
      <c r="U288">
        <v>0.66950906249999997</v>
      </c>
      <c r="V288">
        <v>0.55844471875000001</v>
      </c>
      <c r="W288">
        <v>1</v>
      </c>
    </row>
    <row r="289" spans="1:23" ht="20" customHeight="1" x14ac:dyDescent="0.3">
      <c r="A289" s="7" t="s">
        <v>393</v>
      </c>
      <c r="B289" s="7" t="s">
        <v>713</v>
      </c>
      <c r="C289" s="7" t="s">
        <v>740</v>
      </c>
      <c r="D289" s="7" t="s">
        <v>879</v>
      </c>
      <c r="E289" s="8">
        <v>45.817636727272699</v>
      </c>
      <c r="F289" s="8">
        <v>51.2023709772727</v>
      </c>
      <c r="G289" s="8">
        <v>51.9020154090909</v>
      </c>
      <c r="H289" s="8">
        <v>45.148349136363599</v>
      </c>
      <c r="I289" s="8">
        <v>38.163378113636398</v>
      </c>
      <c r="J289" s="8">
        <v>44.064623113636401</v>
      </c>
      <c r="K289" s="8">
        <f t="shared" si="8"/>
        <v>46.049728912878784</v>
      </c>
      <c r="L289" s="8">
        <v>46.136187272727298</v>
      </c>
      <c r="M289" s="8">
        <v>49.174639159090901</v>
      </c>
      <c r="N289" s="8">
        <v>45.889374045454502</v>
      </c>
      <c r="O289" s="8">
        <v>57.195197613636303</v>
      </c>
      <c r="P289" s="8">
        <f t="shared" si="9"/>
        <v>49.598849522727249</v>
      </c>
      <c r="Q289" s="1" t="s">
        <v>880</v>
      </c>
      <c r="R289" s="1">
        <v>1</v>
      </c>
      <c r="T289" s="11" t="s">
        <v>881</v>
      </c>
      <c r="U289">
        <v>6.7892234999999959</v>
      </c>
      <c r="V289">
        <v>7.2558434166666643</v>
      </c>
      <c r="W289">
        <v>1</v>
      </c>
    </row>
    <row r="290" spans="1:23" ht="20" customHeight="1" x14ac:dyDescent="0.3">
      <c r="A290" s="7" t="s">
        <v>393</v>
      </c>
      <c r="B290" s="7" t="s">
        <v>713</v>
      </c>
      <c r="C290" s="7" t="s">
        <v>743</v>
      </c>
      <c r="D290" s="7" t="s">
        <v>882</v>
      </c>
      <c r="E290" s="8">
        <v>117.37829338235299</v>
      </c>
      <c r="F290" s="8">
        <v>104.113301205882</v>
      </c>
      <c r="G290" s="8">
        <v>105.839784352941</v>
      </c>
      <c r="H290" s="8">
        <v>106.102819117647</v>
      </c>
      <c r="I290" s="8">
        <v>111.327481176471</v>
      </c>
      <c r="J290" s="8">
        <v>90.780994529411799</v>
      </c>
      <c r="K290" s="8">
        <f t="shared" si="8"/>
        <v>105.9237789607843</v>
      </c>
      <c r="L290" s="8">
        <v>108.52320788235301</v>
      </c>
      <c r="M290" s="8">
        <v>105.158599588234</v>
      </c>
      <c r="N290" s="8">
        <v>105.400860470588</v>
      </c>
      <c r="O290" s="8">
        <v>101.218431529412</v>
      </c>
      <c r="P290" s="8">
        <f t="shared" si="9"/>
        <v>105.07527486764674</v>
      </c>
      <c r="Q290" s="1" t="s">
        <v>883</v>
      </c>
      <c r="R290" s="1">
        <v>1</v>
      </c>
      <c r="T290" s="11" t="s">
        <v>884</v>
      </c>
      <c r="U290">
        <v>3.7819344166666666</v>
      </c>
      <c r="V290">
        <v>3.4435839062499971</v>
      </c>
      <c r="W290">
        <v>1</v>
      </c>
    </row>
    <row r="291" spans="1:23" ht="20" customHeight="1" x14ac:dyDescent="0.3">
      <c r="A291" s="7" t="s">
        <v>393</v>
      </c>
      <c r="B291" s="7" t="s">
        <v>713</v>
      </c>
      <c r="C291" s="7" t="s">
        <v>746</v>
      </c>
      <c r="D291" s="7" t="s">
        <v>885</v>
      </c>
      <c r="E291" s="8">
        <v>26.537114218181799</v>
      </c>
      <c r="F291" s="8">
        <v>25.2304372545455</v>
      </c>
      <c r="G291" s="8">
        <v>23.473470218181799</v>
      </c>
      <c r="H291" s="8">
        <v>20.672267745454601</v>
      </c>
      <c r="I291" s="8">
        <v>17.097923218181801</v>
      </c>
      <c r="J291" s="8">
        <v>26.443668763636399</v>
      </c>
      <c r="K291" s="8">
        <f t="shared" si="8"/>
        <v>23.242480236363651</v>
      </c>
      <c r="L291" s="8">
        <v>24.1913044727273</v>
      </c>
      <c r="M291" s="8">
        <v>22.1192259818182</v>
      </c>
      <c r="N291" s="8">
        <v>23.895874345454502</v>
      </c>
      <c r="O291" s="8">
        <v>24.0632597090909</v>
      </c>
      <c r="P291" s="8">
        <f t="shared" si="9"/>
        <v>23.567416127272725</v>
      </c>
      <c r="Q291" s="1" t="s">
        <v>886</v>
      </c>
      <c r="R291" s="1">
        <v>1</v>
      </c>
      <c r="T291" s="11" t="s">
        <v>887</v>
      </c>
      <c r="U291">
        <v>3.6953891060605994</v>
      </c>
      <c r="V291">
        <v>3.3248499848484823</v>
      </c>
      <c r="W291">
        <v>1</v>
      </c>
    </row>
    <row r="292" spans="1:23" ht="20" customHeight="1" x14ac:dyDescent="0.3">
      <c r="A292" s="7" t="s">
        <v>393</v>
      </c>
      <c r="B292" s="7" t="s">
        <v>713</v>
      </c>
      <c r="C292" s="7" t="s">
        <v>749</v>
      </c>
      <c r="D292" s="7" t="s">
        <v>888</v>
      </c>
      <c r="E292" s="8">
        <v>69.186471043478207</v>
      </c>
      <c r="F292" s="8">
        <v>73.292975565217404</v>
      </c>
      <c r="G292" s="8">
        <v>71.869678782608702</v>
      </c>
      <c r="H292" s="8">
        <v>70.985340956521696</v>
      </c>
      <c r="I292" s="8">
        <v>71.255056173913005</v>
      </c>
      <c r="J292" s="8">
        <v>53.573465391304197</v>
      </c>
      <c r="K292" s="8">
        <f t="shared" si="8"/>
        <v>68.360497985507195</v>
      </c>
      <c r="L292" s="8">
        <v>72.322621739130497</v>
      </c>
      <c r="M292" s="8">
        <v>67.779122000000001</v>
      </c>
      <c r="N292" s="8">
        <v>70.150179086956499</v>
      </c>
      <c r="O292" s="8">
        <v>73.461630999999997</v>
      </c>
      <c r="P292" s="8">
        <f t="shared" si="9"/>
        <v>70.928388456521745</v>
      </c>
      <c r="Q292" s="1" t="s">
        <v>889</v>
      </c>
      <c r="R292" s="1">
        <v>1</v>
      </c>
      <c r="T292" s="11" t="s">
        <v>890</v>
      </c>
      <c r="U292">
        <v>6.8287432356321824</v>
      </c>
      <c r="V292">
        <v>7.2572784224137905</v>
      </c>
      <c r="W292">
        <v>1</v>
      </c>
    </row>
    <row r="293" spans="1:23" ht="20" customHeight="1" x14ac:dyDescent="0.3">
      <c r="A293" s="7" t="s">
        <v>393</v>
      </c>
      <c r="B293" s="7" t="s">
        <v>752</v>
      </c>
      <c r="C293" s="7" t="s">
        <v>755</v>
      </c>
      <c r="D293" s="7" t="s">
        <v>891</v>
      </c>
      <c r="E293" s="8">
        <v>27.4928096046512</v>
      </c>
      <c r="F293" s="8">
        <v>30.6170473255814</v>
      </c>
      <c r="G293" s="8">
        <v>32.1877938837209</v>
      </c>
      <c r="H293" s="8">
        <v>25.882892744186101</v>
      </c>
      <c r="I293" s="8">
        <v>27.343718139534801</v>
      </c>
      <c r="J293" s="8">
        <v>25.2082004883721</v>
      </c>
      <c r="K293" s="8">
        <f t="shared" si="8"/>
        <v>28.122077031007745</v>
      </c>
      <c r="L293" s="8">
        <v>29.2770885581395</v>
      </c>
      <c r="M293" s="8">
        <v>27.6247265581395</v>
      </c>
      <c r="N293" s="8">
        <v>28.4835408139535</v>
      </c>
      <c r="O293" s="8">
        <v>33.8410811395349</v>
      </c>
      <c r="P293" s="8">
        <f t="shared" si="9"/>
        <v>29.80660926744185</v>
      </c>
      <c r="Q293" s="1" t="s">
        <v>892</v>
      </c>
      <c r="R293" s="1">
        <v>1</v>
      </c>
      <c r="T293" s="11" t="s">
        <v>893</v>
      </c>
      <c r="U293">
        <v>11.998631254385975</v>
      </c>
      <c r="V293">
        <v>12.491520381578887</v>
      </c>
      <c r="W293">
        <v>1</v>
      </c>
    </row>
    <row r="294" spans="1:23" ht="20" customHeight="1" x14ac:dyDescent="0.3">
      <c r="A294" s="7" t="s">
        <v>393</v>
      </c>
      <c r="B294" s="7" t="s">
        <v>752</v>
      </c>
      <c r="C294" s="7" t="s">
        <v>758</v>
      </c>
      <c r="D294" s="7" t="s">
        <v>894</v>
      </c>
      <c r="E294" s="8">
        <v>79.304226228571494</v>
      </c>
      <c r="F294" s="8">
        <v>90.326161628571796</v>
      </c>
      <c r="G294" s="8">
        <v>78.024285400000096</v>
      </c>
      <c r="H294" s="8">
        <v>77.585026228571493</v>
      </c>
      <c r="I294" s="8">
        <v>69.273758485714097</v>
      </c>
      <c r="J294" s="8">
        <v>53.341680085714202</v>
      </c>
      <c r="K294" s="8">
        <f t="shared" si="8"/>
        <v>74.642523009523856</v>
      </c>
      <c r="L294" s="8">
        <v>91.779326799999794</v>
      </c>
      <c r="M294" s="8">
        <v>66.935171799999793</v>
      </c>
      <c r="N294" s="8">
        <v>84.128882028571297</v>
      </c>
      <c r="O294" s="8">
        <v>83.896097200000099</v>
      </c>
      <c r="P294" s="8">
        <f t="shared" si="9"/>
        <v>81.684869457142753</v>
      </c>
      <c r="Q294" s="1" t="s">
        <v>895</v>
      </c>
      <c r="R294" s="1">
        <v>1</v>
      </c>
      <c r="T294" s="11" t="s">
        <v>896</v>
      </c>
      <c r="U294">
        <v>0.36038192682926834</v>
      </c>
      <c r="V294">
        <v>0.356843103658536</v>
      </c>
      <c r="W294">
        <v>1</v>
      </c>
    </row>
    <row r="295" spans="1:23" ht="20" customHeight="1" x14ac:dyDescent="0.3">
      <c r="A295" s="7" t="s">
        <v>393</v>
      </c>
      <c r="B295" s="7" t="s">
        <v>752</v>
      </c>
      <c r="C295" s="7" t="s">
        <v>761</v>
      </c>
      <c r="D295" s="7" t="s">
        <v>897</v>
      </c>
      <c r="E295" s="8">
        <v>238.93513519999999</v>
      </c>
      <c r="F295" s="8">
        <v>240.61816439999899</v>
      </c>
      <c r="G295" s="8">
        <v>220.32935279999899</v>
      </c>
      <c r="H295" s="8">
        <v>268.43352379999999</v>
      </c>
      <c r="I295" s="8">
        <v>255.0745526</v>
      </c>
      <c r="J295" s="8">
        <v>180.23533839999999</v>
      </c>
      <c r="K295" s="8">
        <f t="shared" si="8"/>
        <v>233.93767786666635</v>
      </c>
      <c r="L295" s="8">
        <v>254.37122059999999</v>
      </c>
      <c r="M295" s="8">
        <v>245.0322626</v>
      </c>
      <c r="N295" s="8">
        <v>246.07757519999899</v>
      </c>
      <c r="O295" s="8">
        <v>228.49399159999999</v>
      </c>
      <c r="P295" s="8">
        <f t="shared" si="9"/>
        <v>243.49376249999975</v>
      </c>
      <c r="Q295" s="1" t="s">
        <v>898</v>
      </c>
      <c r="R295" s="1">
        <v>1</v>
      </c>
      <c r="T295" s="11" t="s">
        <v>899</v>
      </c>
      <c r="U295">
        <v>3.2099964555555549</v>
      </c>
      <c r="V295">
        <v>3.8145026833333295</v>
      </c>
      <c r="W295">
        <v>1</v>
      </c>
    </row>
    <row r="296" spans="1:23" ht="20" customHeight="1" x14ac:dyDescent="0.3">
      <c r="A296" s="7" t="s">
        <v>393</v>
      </c>
      <c r="B296" s="7" t="s">
        <v>752</v>
      </c>
      <c r="C296" s="7" t="s">
        <v>761</v>
      </c>
      <c r="D296" s="7" t="s">
        <v>900</v>
      </c>
      <c r="E296" s="8">
        <v>15.910885125</v>
      </c>
      <c r="F296" s="8">
        <v>3.767722375</v>
      </c>
      <c r="G296" s="8">
        <v>4.787309875</v>
      </c>
      <c r="H296" s="8">
        <v>9.1975363750000003</v>
      </c>
      <c r="I296" s="8">
        <v>7.7903778749999999</v>
      </c>
      <c r="J296" s="8">
        <v>4.4997778750000004</v>
      </c>
      <c r="K296" s="8">
        <f t="shared" si="8"/>
        <v>7.6589349166666656</v>
      </c>
      <c r="L296" s="8">
        <v>7.2782020000000003</v>
      </c>
      <c r="M296" s="8">
        <v>7.03469575</v>
      </c>
      <c r="N296" s="8">
        <v>6.1578844999999998</v>
      </c>
      <c r="O296" s="8">
        <v>2.64479525</v>
      </c>
      <c r="P296" s="8">
        <f t="shared" si="9"/>
        <v>5.7788943750000001</v>
      </c>
      <c r="Q296" s="1" t="s">
        <v>901</v>
      </c>
      <c r="R296" s="1">
        <v>1</v>
      </c>
      <c r="T296" s="11" t="s">
        <v>902</v>
      </c>
      <c r="U296">
        <v>3.9354910200000002</v>
      </c>
      <c r="V296">
        <v>3.7931482399999998</v>
      </c>
      <c r="W296">
        <v>1</v>
      </c>
    </row>
    <row r="297" spans="1:23" ht="20" customHeight="1" x14ac:dyDescent="0.3">
      <c r="A297" s="7" t="s">
        <v>393</v>
      </c>
      <c r="B297" s="7" t="s">
        <v>752</v>
      </c>
      <c r="C297" s="7" t="s">
        <v>761</v>
      </c>
      <c r="D297" s="7" t="s">
        <v>903</v>
      </c>
      <c r="E297" s="8">
        <v>224.179960142857</v>
      </c>
      <c r="F297" s="8">
        <v>235.97545528571399</v>
      </c>
      <c r="G297" s="8">
        <v>219.88639357142799</v>
      </c>
      <c r="H297" s="8">
        <v>233.726687142857</v>
      </c>
      <c r="I297" s="8">
        <v>242.286599142857</v>
      </c>
      <c r="J297" s="8">
        <v>193.95656728571399</v>
      </c>
      <c r="K297" s="8">
        <f t="shared" si="8"/>
        <v>225.00194376190453</v>
      </c>
      <c r="L297" s="8">
        <v>241.10499171428501</v>
      </c>
      <c r="M297" s="8">
        <v>239.067104</v>
      </c>
      <c r="N297" s="8">
        <v>232.43120014285699</v>
      </c>
      <c r="O297" s="8">
        <v>219.65615842857099</v>
      </c>
      <c r="P297" s="8">
        <f t="shared" si="9"/>
        <v>233.06486357142825</v>
      </c>
      <c r="Q297" s="1" t="s">
        <v>904</v>
      </c>
      <c r="R297" s="1">
        <v>1</v>
      </c>
      <c r="T297" s="11" t="s">
        <v>905</v>
      </c>
      <c r="U297">
        <v>1.3313555833333273</v>
      </c>
      <c r="V297">
        <v>1.5253363315217301</v>
      </c>
      <c r="W297">
        <v>1</v>
      </c>
    </row>
    <row r="298" spans="1:23" ht="20" customHeight="1" x14ac:dyDescent="0.3">
      <c r="A298" s="7" t="s">
        <v>393</v>
      </c>
      <c r="B298" s="7" t="s">
        <v>752</v>
      </c>
      <c r="C298" s="7" t="s">
        <v>764</v>
      </c>
      <c r="D298" s="7" t="s">
        <v>906</v>
      </c>
      <c r="E298" s="8">
        <v>29.4056265652174</v>
      </c>
      <c r="F298" s="8">
        <v>29.464279760869498</v>
      </c>
      <c r="G298" s="8">
        <v>29.941254347826099</v>
      </c>
      <c r="H298" s="8">
        <v>30.906964869565201</v>
      </c>
      <c r="I298" s="8">
        <v>29.532815369565199</v>
      </c>
      <c r="J298" s="8">
        <v>24.5927237391303</v>
      </c>
      <c r="K298" s="8">
        <f t="shared" si="8"/>
        <v>28.973944108695616</v>
      </c>
      <c r="L298" s="8">
        <v>29.5596325217391</v>
      </c>
      <c r="M298" s="8">
        <v>29.796647608695601</v>
      </c>
      <c r="N298" s="8">
        <v>29.4132556956522</v>
      </c>
      <c r="O298" s="8">
        <v>30.930707673913101</v>
      </c>
      <c r="P298" s="8">
        <f t="shared" si="9"/>
        <v>29.925060875</v>
      </c>
      <c r="Q298" s="1" t="s">
        <v>907</v>
      </c>
      <c r="R298" s="1">
        <v>1</v>
      </c>
      <c r="T298" s="11" t="s">
        <v>908</v>
      </c>
      <c r="U298">
        <v>5.8179911029411757</v>
      </c>
      <c r="V298">
        <v>5.4523122352941149</v>
      </c>
      <c r="W298">
        <v>1</v>
      </c>
    </row>
    <row r="299" spans="1:23" ht="20" customHeight="1" x14ac:dyDescent="0.3">
      <c r="A299" s="7" t="s">
        <v>393</v>
      </c>
      <c r="B299" s="7" t="s">
        <v>752</v>
      </c>
      <c r="C299" s="7" t="s">
        <v>767</v>
      </c>
      <c r="D299" s="7" t="s">
        <v>909</v>
      </c>
      <c r="E299" s="8">
        <v>16.787296714285699</v>
      </c>
      <c r="F299" s="8">
        <v>18.900392976190499</v>
      </c>
      <c r="G299" s="8">
        <v>17.579118809523798</v>
      </c>
      <c r="H299" s="8">
        <v>16.540294261904801</v>
      </c>
      <c r="I299" s="8">
        <v>21.709543619047601</v>
      </c>
      <c r="J299" s="8">
        <v>13.326865952381</v>
      </c>
      <c r="K299" s="8">
        <f t="shared" si="8"/>
        <v>17.473918722222233</v>
      </c>
      <c r="L299" s="8">
        <v>17.950142</v>
      </c>
      <c r="M299" s="8">
        <v>20.2976818333333</v>
      </c>
      <c r="N299" s="8">
        <v>18.116565809523799</v>
      </c>
      <c r="O299" s="8">
        <v>16.595463190476199</v>
      </c>
      <c r="P299" s="8">
        <f t="shared" si="9"/>
        <v>18.239963208333325</v>
      </c>
      <c r="Q299" s="1" t="s">
        <v>910</v>
      </c>
      <c r="R299" s="1">
        <v>1</v>
      </c>
      <c r="T299" s="9" t="s">
        <v>911</v>
      </c>
      <c r="U299">
        <v>318.74099511615191</v>
      </c>
      <c r="V299">
        <v>324.46938957951073</v>
      </c>
      <c r="W299">
        <v>87</v>
      </c>
    </row>
    <row r="300" spans="1:23" ht="20" customHeight="1" x14ac:dyDescent="0.3">
      <c r="A300" s="7" t="s">
        <v>393</v>
      </c>
      <c r="B300" s="7" t="s">
        <v>752</v>
      </c>
      <c r="C300" s="7" t="s">
        <v>770</v>
      </c>
      <c r="D300" s="7" t="s">
        <v>912</v>
      </c>
      <c r="E300" s="8">
        <v>99.200018517241404</v>
      </c>
      <c r="F300" s="8">
        <v>110.447177</v>
      </c>
      <c r="G300" s="8">
        <v>102.469988724137</v>
      </c>
      <c r="H300" s="8">
        <v>101.700625241379</v>
      </c>
      <c r="I300" s="8">
        <v>106.457602241378</v>
      </c>
      <c r="J300" s="8">
        <v>87.811729000000099</v>
      </c>
      <c r="K300" s="8">
        <f t="shared" si="8"/>
        <v>101.34785678735592</v>
      </c>
      <c r="L300" s="8">
        <v>121.25517593103299</v>
      </c>
      <c r="M300" s="8">
        <v>102.073102551723</v>
      </c>
      <c r="N300" s="8">
        <v>117.31564758620701</v>
      </c>
      <c r="O300" s="8">
        <v>105.42210462069001</v>
      </c>
      <c r="P300" s="8">
        <f t="shared" si="9"/>
        <v>111.51650767241324</v>
      </c>
      <c r="Q300" s="1" t="s">
        <v>913</v>
      </c>
      <c r="R300" s="1">
        <v>1</v>
      </c>
      <c r="T300" s="10" t="s">
        <v>914</v>
      </c>
      <c r="U300">
        <v>59.221357132014838</v>
      </c>
      <c r="V300">
        <v>59.931334202344146</v>
      </c>
      <c r="W300">
        <v>3</v>
      </c>
    </row>
    <row r="301" spans="1:23" ht="20" customHeight="1" x14ac:dyDescent="0.3">
      <c r="A301" s="7" t="s">
        <v>393</v>
      </c>
      <c r="B301" s="7" t="s">
        <v>752</v>
      </c>
      <c r="C301" s="7" t="s">
        <v>773</v>
      </c>
      <c r="D301" s="7" t="s">
        <v>915</v>
      </c>
      <c r="E301" s="8">
        <v>55.881424666666597</v>
      </c>
      <c r="F301" s="8">
        <v>70.171041208333307</v>
      </c>
      <c r="G301" s="8">
        <v>64.488417041666693</v>
      </c>
      <c r="H301" s="8">
        <v>73.402883583333406</v>
      </c>
      <c r="I301" s="8">
        <v>70.406596333333397</v>
      </c>
      <c r="J301" s="8">
        <v>48.603265833333303</v>
      </c>
      <c r="K301" s="8">
        <f t="shared" si="8"/>
        <v>63.825604777777784</v>
      </c>
      <c r="L301" s="8">
        <v>68.958369375000004</v>
      </c>
      <c r="M301" s="8">
        <v>61.3867199166666</v>
      </c>
      <c r="N301" s="8">
        <v>66.187722416666702</v>
      </c>
      <c r="O301" s="8">
        <v>67.762385875000007</v>
      </c>
      <c r="P301" s="8">
        <f t="shared" si="9"/>
        <v>66.073799395833333</v>
      </c>
      <c r="Q301" s="1" t="s">
        <v>916</v>
      </c>
      <c r="R301" s="1">
        <v>1</v>
      </c>
      <c r="T301" s="11" t="s">
        <v>917</v>
      </c>
      <c r="U301">
        <v>59.221357132014838</v>
      </c>
      <c r="V301">
        <v>59.931334202344146</v>
      </c>
      <c r="W301">
        <v>3</v>
      </c>
    </row>
    <row r="302" spans="1:23" ht="20" customHeight="1" x14ac:dyDescent="0.3">
      <c r="A302" s="7" t="s">
        <v>393</v>
      </c>
      <c r="B302" s="7" t="s">
        <v>776</v>
      </c>
      <c r="C302" s="7" t="s">
        <v>779</v>
      </c>
      <c r="D302" s="7" t="s">
        <v>918</v>
      </c>
      <c r="E302" s="8">
        <v>0.106471388888889</v>
      </c>
      <c r="F302" s="8">
        <v>0.27326188888888803</v>
      </c>
      <c r="G302" s="8">
        <v>4.92786666666667E-2</v>
      </c>
      <c r="H302" s="8">
        <v>0.122482527777778</v>
      </c>
      <c r="I302" s="8">
        <v>0.166794277777778</v>
      </c>
      <c r="J302" s="8">
        <v>4.5540027777777797E-2</v>
      </c>
      <c r="K302" s="8">
        <f t="shared" si="8"/>
        <v>0.12730479629629624</v>
      </c>
      <c r="L302" s="8">
        <v>0.12235661111111</v>
      </c>
      <c r="M302" s="8">
        <v>0.17859475</v>
      </c>
      <c r="N302" s="8">
        <v>9.7741055555555498E-2</v>
      </c>
      <c r="O302" s="8">
        <v>0.10120002777777801</v>
      </c>
      <c r="P302" s="8">
        <f t="shared" si="9"/>
        <v>0.12497311111111087</v>
      </c>
      <c r="Q302" s="1" t="s">
        <v>919</v>
      </c>
      <c r="R302" s="1">
        <v>1</v>
      </c>
      <c r="T302" s="10" t="s">
        <v>920</v>
      </c>
      <c r="U302">
        <v>0.76184930007021578</v>
      </c>
      <c r="V302">
        <v>0.52863966369228121</v>
      </c>
      <c r="W302">
        <v>3</v>
      </c>
    </row>
    <row r="303" spans="1:23" ht="20" customHeight="1" x14ac:dyDescent="0.3">
      <c r="A303" s="7" t="s">
        <v>393</v>
      </c>
      <c r="B303" s="7" t="s">
        <v>776</v>
      </c>
      <c r="C303" s="7" t="s">
        <v>782</v>
      </c>
      <c r="D303" s="7" t="s">
        <v>921</v>
      </c>
      <c r="E303" s="8">
        <v>23.5719297187499</v>
      </c>
      <c r="F303" s="8">
        <v>27.20252696875</v>
      </c>
      <c r="G303" s="8">
        <v>23.852349312500099</v>
      </c>
      <c r="H303" s="8">
        <v>25.97738840625</v>
      </c>
      <c r="I303" s="8">
        <v>28.25098915625</v>
      </c>
      <c r="J303" s="8">
        <v>22.176386093750001</v>
      </c>
      <c r="K303" s="8">
        <f t="shared" si="8"/>
        <v>25.171928276041669</v>
      </c>
      <c r="L303" s="8">
        <v>29.660094125000001</v>
      </c>
      <c r="M303" s="8">
        <v>28.586866781249999</v>
      </c>
      <c r="N303" s="8">
        <v>27.58272209375</v>
      </c>
      <c r="O303" s="8">
        <v>22.349518718750002</v>
      </c>
      <c r="P303" s="8">
        <f t="shared" si="9"/>
        <v>27.044800429687498</v>
      </c>
      <c r="Q303" s="1" t="s">
        <v>922</v>
      </c>
      <c r="R303" s="1">
        <v>1</v>
      </c>
      <c r="T303" s="11" t="s">
        <v>923</v>
      </c>
      <c r="U303">
        <v>0.33250317028985449</v>
      </c>
      <c r="V303">
        <v>0.22462420652173909</v>
      </c>
      <c r="W303">
        <v>1</v>
      </c>
    </row>
    <row r="304" spans="1:23" ht="20" customHeight="1" x14ac:dyDescent="0.3">
      <c r="A304" s="7" t="s">
        <v>393</v>
      </c>
      <c r="B304" s="7" t="s">
        <v>776</v>
      </c>
      <c r="C304" s="7" t="s">
        <v>785</v>
      </c>
      <c r="D304" s="7" t="s">
        <v>924</v>
      </c>
      <c r="E304" s="8">
        <v>0.89235510958903996</v>
      </c>
      <c r="F304" s="8">
        <v>1.1638302328767101</v>
      </c>
      <c r="G304" s="8">
        <v>0.88725284931506798</v>
      </c>
      <c r="H304" s="8">
        <v>1.3141016849315099</v>
      </c>
      <c r="I304" s="8">
        <v>1.5299093150684899</v>
      </c>
      <c r="J304" s="8">
        <v>0.62767661643835504</v>
      </c>
      <c r="K304" s="8">
        <f t="shared" si="8"/>
        <v>1.0691876347031954</v>
      </c>
      <c r="L304" s="8">
        <v>1.4125056849315101</v>
      </c>
      <c r="M304" s="8">
        <v>1.24968784931507</v>
      </c>
      <c r="N304" s="8">
        <v>1.0929857671232901</v>
      </c>
      <c r="O304" s="8">
        <v>0.66245946575342496</v>
      </c>
      <c r="P304" s="8">
        <f t="shared" si="9"/>
        <v>1.1044096917808239</v>
      </c>
      <c r="Q304" s="1" t="s">
        <v>925</v>
      </c>
      <c r="R304" s="1">
        <v>1</v>
      </c>
      <c r="T304" s="11" t="s">
        <v>926</v>
      </c>
      <c r="U304">
        <v>0.17977073055555534</v>
      </c>
      <c r="V304">
        <v>0.15424673333333308</v>
      </c>
      <c r="W304">
        <v>1</v>
      </c>
    </row>
    <row r="305" spans="1:23" ht="20" customHeight="1" x14ac:dyDescent="0.3">
      <c r="A305" s="7" t="s">
        <v>393</v>
      </c>
      <c r="B305" s="7" t="s">
        <v>776</v>
      </c>
      <c r="C305" s="7" t="s">
        <v>788</v>
      </c>
      <c r="D305" s="7" t="s">
        <v>927</v>
      </c>
      <c r="E305" s="8">
        <v>2.7654219333333301</v>
      </c>
      <c r="F305" s="8">
        <v>5.1434378000000001</v>
      </c>
      <c r="G305" s="8">
        <v>4.6869337666666597</v>
      </c>
      <c r="H305" s="8">
        <v>3.66421506666667</v>
      </c>
      <c r="I305" s="8">
        <v>2.9035205333333298</v>
      </c>
      <c r="J305" s="8">
        <v>3.0397781333333298</v>
      </c>
      <c r="K305" s="8">
        <f t="shared" si="8"/>
        <v>3.7005512055555534</v>
      </c>
      <c r="L305" s="8">
        <v>3.6214170666666599</v>
      </c>
      <c r="M305" s="8">
        <v>4.2647020999999903</v>
      </c>
      <c r="N305" s="8">
        <v>4.1924944333333301</v>
      </c>
      <c r="O305" s="8">
        <v>4.2959130666666701</v>
      </c>
      <c r="P305" s="8">
        <f t="shared" si="9"/>
        <v>4.0936316666666626</v>
      </c>
      <c r="Q305" s="1" t="s">
        <v>928</v>
      </c>
      <c r="R305" s="1">
        <v>1</v>
      </c>
      <c r="T305" s="11" t="s">
        <v>929</v>
      </c>
      <c r="U305">
        <v>0.24957539922480601</v>
      </c>
      <c r="V305">
        <v>0.14976872383720902</v>
      </c>
      <c r="W305">
        <v>1</v>
      </c>
    </row>
    <row r="306" spans="1:23" ht="20" customHeight="1" x14ac:dyDescent="0.3">
      <c r="A306" s="7" t="s">
        <v>393</v>
      </c>
      <c r="B306" s="7" t="s">
        <v>776</v>
      </c>
      <c r="C306" s="7" t="s">
        <v>791</v>
      </c>
      <c r="D306" s="7" t="s">
        <v>930</v>
      </c>
      <c r="E306" s="8">
        <v>1.3521934444444399</v>
      </c>
      <c r="F306" s="8">
        <v>0.72672733333333295</v>
      </c>
      <c r="G306" s="8">
        <v>0.661981777777778</v>
      </c>
      <c r="H306" s="8">
        <v>1.6315178888888899</v>
      </c>
      <c r="I306" s="8">
        <v>1.1783721111111101</v>
      </c>
      <c r="J306" s="8">
        <v>0.126785888888889</v>
      </c>
      <c r="K306" s="8">
        <f t="shared" si="8"/>
        <v>0.94626307407407328</v>
      </c>
      <c r="L306" s="8">
        <v>0.29477177777777802</v>
      </c>
      <c r="M306" s="8">
        <v>4.2237376666666702</v>
      </c>
      <c r="N306" s="8">
        <v>0.67118044444444402</v>
      </c>
      <c r="O306" s="8">
        <v>0.85824211111111004</v>
      </c>
      <c r="P306" s="8">
        <f t="shared" si="9"/>
        <v>1.5119830000000007</v>
      </c>
      <c r="Q306" s="1" t="s">
        <v>931</v>
      </c>
      <c r="R306" s="1">
        <v>1</v>
      </c>
      <c r="T306" s="10" t="s">
        <v>932</v>
      </c>
      <c r="U306">
        <v>0.41921421722691377</v>
      </c>
      <c r="V306">
        <v>0.26779586170447661</v>
      </c>
      <c r="W306">
        <v>3</v>
      </c>
    </row>
    <row r="307" spans="1:23" ht="20" customHeight="1" x14ac:dyDescent="0.3">
      <c r="A307" s="7" t="s">
        <v>393</v>
      </c>
      <c r="B307" s="7" t="s">
        <v>776</v>
      </c>
      <c r="C307" s="7" t="s">
        <v>794</v>
      </c>
      <c r="D307" s="7" t="s">
        <v>933</v>
      </c>
      <c r="E307" s="8">
        <v>0.14380748611111099</v>
      </c>
      <c r="F307" s="8">
        <v>4.2761250000000001E-2</v>
      </c>
      <c r="G307" s="8">
        <v>6.8796069444444399E-2</v>
      </c>
      <c r="H307" s="8">
        <v>0.130508263888889</v>
      </c>
      <c r="I307" s="8">
        <v>8.9570736111111104E-2</v>
      </c>
      <c r="J307" s="8">
        <v>5.3510874999999999E-2</v>
      </c>
      <c r="K307" s="8">
        <f t="shared" si="8"/>
        <v>8.8159113425925917E-2</v>
      </c>
      <c r="L307" s="8">
        <v>4.8793486111111103E-2</v>
      </c>
      <c r="M307" s="8">
        <v>0.49644727777777797</v>
      </c>
      <c r="N307" s="8">
        <v>4.5434763888888903E-2</v>
      </c>
      <c r="O307" s="8">
        <v>4.2883944444444398E-2</v>
      </c>
      <c r="P307" s="8">
        <f t="shared" si="9"/>
        <v>0.1583898680555556</v>
      </c>
      <c r="Q307" s="1" t="s">
        <v>934</v>
      </c>
      <c r="R307" s="1">
        <v>1</v>
      </c>
      <c r="T307" s="11" t="s">
        <v>935</v>
      </c>
      <c r="U307">
        <v>6.750212295081974E-2</v>
      </c>
      <c r="V307">
        <v>3.5461946721311477E-2</v>
      </c>
      <c r="W307">
        <v>1</v>
      </c>
    </row>
    <row r="308" spans="1:23" ht="20" customHeight="1" x14ac:dyDescent="0.3">
      <c r="A308" s="7" t="s">
        <v>393</v>
      </c>
      <c r="B308" s="7" t="s">
        <v>776</v>
      </c>
      <c r="C308" s="7" t="s">
        <v>797</v>
      </c>
      <c r="D308" s="7" t="s">
        <v>936</v>
      </c>
      <c r="E308" s="8">
        <v>20.5972356896552</v>
      </c>
      <c r="F308" s="8">
        <v>26.862320724137899</v>
      </c>
      <c r="G308" s="8">
        <v>26.048391137930999</v>
      </c>
      <c r="H308" s="8">
        <v>22.943670103448301</v>
      </c>
      <c r="I308" s="8">
        <v>25.618127379310302</v>
      </c>
      <c r="J308" s="8">
        <v>19.948388379310298</v>
      </c>
      <c r="K308" s="8">
        <f t="shared" si="8"/>
        <v>23.669688902298834</v>
      </c>
      <c r="L308" s="8">
        <v>27.088198172413801</v>
      </c>
      <c r="M308" s="8">
        <v>26.961662862069002</v>
      </c>
      <c r="N308" s="8">
        <v>27.2840069655173</v>
      </c>
      <c r="O308" s="8">
        <v>25.978515344827599</v>
      </c>
      <c r="P308" s="8">
        <f t="shared" si="9"/>
        <v>26.828095836206927</v>
      </c>
      <c r="Q308" s="1" t="s">
        <v>937</v>
      </c>
      <c r="R308" s="1">
        <v>1</v>
      </c>
      <c r="T308" s="11" t="s">
        <v>938</v>
      </c>
      <c r="U308">
        <v>0.21736592592592588</v>
      </c>
      <c r="V308">
        <v>0.14976771296296293</v>
      </c>
      <c r="W308">
        <v>1</v>
      </c>
    </row>
    <row r="309" spans="1:23" ht="20" customHeight="1" x14ac:dyDescent="0.3">
      <c r="A309" s="7" t="s">
        <v>393</v>
      </c>
      <c r="B309" s="7" t="s">
        <v>776</v>
      </c>
      <c r="C309" s="7" t="s">
        <v>800</v>
      </c>
      <c r="D309" s="7" t="s">
        <v>939</v>
      </c>
      <c r="E309" s="8">
        <v>0</v>
      </c>
      <c r="F309" s="8">
        <v>0</v>
      </c>
      <c r="G309" s="8">
        <v>0</v>
      </c>
      <c r="H309" s="8">
        <v>0</v>
      </c>
      <c r="I309" s="8">
        <v>0</v>
      </c>
      <c r="J309" s="8">
        <v>0</v>
      </c>
      <c r="K309" s="8">
        <f t="shared" si="8"/>
        <v>0</v>
      </c>
      <c r="L309" s="8">
        <v>0</v>
      </c>
      <c r="M309" s="8">
        <v>0</v>
      </c>
      <c r="N309" s="8">
        <v>7.8508090909090902E-2</v>
      </c>
      <c r="O309" s="8">
        <v>0</v>
      </c>
      <c r="P309" s="8">
        <f t="shared" si="9"/>
        <v>1.9627022727272726E-2</v>
      </c>
      <c r="Q309" s="1" t="s">
        <v>940</v>
      </c>
      <c r="R309" s="1">
        <v>1</v>
      </c>
      <c r="T309" s="11" t="s">
        <v>941</v>
      </c>
      <c r="U309">
        <v>0.13434616835016819</v>
      </c>
      <c r="V309">
        <v>8.2566202020202206E-2</v>
      </c>
      <c r="W309">
        <v>1</v>
      </c>
    </row>
    <row r="310" spans="1:23" ht="20" customHeight="1" x14ac:dyDescent="0.3">
      <c r="A310" s="7" t="s">
        <v>393</v>
      </c>
      <c r="B310" s="7" t="s">
        <v>776</v>
      </c>
      <c r="C310" s="7" t="s">
        <v>803</v>
      </c>
      <c r="D310" s="7" t="s">
        <v>942</v>
      </c>
      <c r="E310" s="8">
        <v>3.3965028958333301</v>
      </c>
      <c r="F310" s="8">
        <v>2.6888133541666699</v>
      </c>
      <c r="G310" s="8">
        <v>2.2334284791666699</v>
      </c>
      <c r="H310" s="8">
        <v>4.196809</v>
      </c>
      <c r="I310" s="8">
        <v>4.5692332708333296</v>
      </c>
      <c r="J310" s="8">
        <v>1.67922491666667</v>
      </c>
      <c r="K310" s="8">
        <f t="shared" si="8"/>
        <v>3.1273353194444447</v>
      </c>
      <c r="L310" s="8">
        <v>2.7904183541666701</v>
      </c>
      <c r="M310" s="8">
        <v>2.8799302500000001</v>
      </c>
      <c r="N310" s="8">
        <v>2.5610645000000001</v>
      </c>
      <c r="O310" s="8">
        <v>2.4755119374999999</v>
      </c>
      <c r="P310" s="8">
        <f t="shared" si="9"/>
        <v>2.6767312604166675</v>
      </c>
      <c r="Q310" s="1" t="s">
        <v>943</v>
      </c>
      <c r="R310" s="1">
        <v>1</v>
      </c>
      <c r="T310" s="10" t="s">
        <v>944</v>
      </c>
      <c r="U310">
        <v>50.30736346554135</v>
      </c>
      <c r="V310">
        <v>50.465639507884454</v>
      </c>
      <c r="W310">
        <v>10</v>
      </c>
    </row>
    <row r="311" spans="1:23" ht="20" customHeight="1" x14ac:dyDescent="0.3">
      <c r="A311" s="7" t="s">
        <v>393</v>
      </c>
      <c r="B311" s="7" t="s">
        <v>776</v>
      </c>
      <c r="C311" s="7" t="s">
        <v>806</v>
      </c>
      <c r="D311" s="7" t="s">
        <v>945</v>
      </c>
      <c r="E311" s="8">
        <v>0</v>
      </c>
      <c r="F311" s="8">
        <v>0</v>
      </c>
      <c r="G311" s="8">
        <v>6.2312131147540997E-3</v>
      </c>
      <c r="H311" s="8">
        <v>0</v>
      </c>
      <c r="I311" s="8">
        <v>0</v>
      </c>
      <c r="J311" s="8">
        <v>0</v>
      </c>
      <c r="K311" s="8">
        <f t="shared" si="8"/>
        <v>1.0385355191256833E-3</v>
      </c>
      <c r="L311" s="8">
        <v>0</v>
      </c>
      <c r="M311" s="8">
        <v>0</v>
      </c>
      <c r="N311" s="8">
        <v>0</v>
      </c>
      <c r="O311" s="8">
        <v>0</v>
      </c>
      <c r="P311" s="8">
        <f t="shared" si="9"/>
        <v>0</v>
      </c>
      <c r="Q311" s="1" t="s">
        <v>946</v>
      </c>
      <c r="R311" s="1">
        <v>1</v>
      </c>
      <c r="T311" s="11" t="s">
        <v>947</v>
      </c>
      <c r="U311">
        <v>1.0514146271186429</v>
      </c>
      <c r="V311">
        <v>0.80751363135593146</v>
      </c>
      <c r="W311">
        <v>1</v>
      </c>
    </row>
    <row r="312" spans="1:23" ht="20" customHeight="1" x14ac:dyDescent="0.3">
      <c r="A312" s="7" t="s">
        <v>393</v>
      </c>
      <c r="B312" s="7" t="s">
        <v>776</v>
      </c>
      <c r="C312" s="7" t="s">
        <v>809</v>
      </c>
      <c r="D312" s="7" t="s">
        <v>948</v>
      </c>
      <c r="E312" s="8">
        <v>3.2810142</v>
      </c>
      <c r="F312" s="8">
        <v>3.8766205999999999</v>
      </c>
      <c r="G312" s="8">
        <v>3.2953248666666699</v>
      </c>
      <c r="H312" s="8">
        <v>5.5116930666666697</v>
      </c>
      <c r="I312" s="8">
        <v>8.5635957999999999</v>
      </c>
      <c r="J312" s="8">
        <v>2.29932599999999</v>
      </c>
      <c r="K312" s="8">
        <f t="shared" si="8"/>
        <v>4.4712624222222219</v>
      </c>
      <c r="L312" s="8">
        <v>4.2202466666666698</v>
      </c>
      <c r="M312" s="8">
        <v>4.8168993333333301</v>
      </c>
      <c r="N312" s="8">
        <v>3.7989078666666698</v>
      </c>
      <c r="O312" s="8">
        <v>1.3944779333333299</v>
      </c>
      <c r="P312" s="8">
        <f t="shared" si="9"/>
        <v>3.5576329500000003</v>
      </c>
      <c r="Q312" s="1" t="s">
        <v>949</v>
      </c>
      <c r="R312" s="1">
        <v>1</v>
      </c>
      <c r="T312" s="11" t="s">
        <v>950</v>
      </c>
      <c r="U312">
        <v>32.504228571428534</v>
      </c>
      <c r="V312">
        <v>33.709138642857198</v>
      </c>
      <c r="W312">
        <v>1</v>
      </c>
    </row>
    <row r="313" spans="1:23" ht="20" customHeight="1" x14ac:dyDescent="0.3">
      <c r="A313" s="7" t="s">
        <v>393</v>
      </c>
      <c r="B313" s="7" t="s">
        <v>776</v>
      </c>
      <c r="C313" s="7" t="s">
        <v>812</v>
      </c>
      <c r="D313" s="7" t="s">
        <v>951</v>
      </c>
      <c r="E313" s="8">
        <v>5.8241635</v>
      </c>
      <c r="F313" s="8">
        <v>7.0960491666666696</v>
      </c>
      <c r="G313" s="8">
        <v>6.9878759999999902</v>
      </c>
      <c r="H313" s="8">
        <v>6.4495941666666701</v>
      </c>
      <c r="I313" s="8">
        <v>5.7476928333333301</v>
      </c>
      <c r="J313" s="8">
        <v>3.2533756111111098</v>
      </c>
      <c r="K313" s="8">
        <f t="shared" si="8"/>
        <v>5.8931252129629614</v>
      </c>
      <c r="L313" s="8">
        <v>7.2235251666666596</v>
      </c>
      <c r="M313" s="8">
        <v>7.5560634999999996</v>
      </c>
      <c r="N313" s="8">
        <v>6.7832988333333297</v>
      </c>
      <c r="O313" s="8">
        <v>5.675484</v>
      </c>
      <c r="P313" s="8">
        <f t="shared" si="9"/>
        <v>6.8095928749999972</v>
      </c>
      <c r="Q313" s="1" t="s">
        <v>952</v>
      </c>
      <c r="R313" s="1">
        <v>1</v>
      </c>
      <c r="T313" s="11" t="s">
        <v>953</v>
      </c>
      <c r="U313">
        <v>0.9784788741496605</v>
      </c>
      <c r="V313">
        <v>0.90317983163265148</v>
      </c>
      <c r="W313">
        <v>1</v>
      </c>
    </row>
    <row r="314" spans="1:23" ht="20" customHeight="1" x14ac:dyDescent="0.3">
      <c r="A314" s="7" t="s">
        <v>393</v>
      </c>
      <c r="B314" s="7" t="s">
        <v>776</v>
      </c>
      <c r="C314" s="7" t="s">
        <v>815</v>
      </c>
      <c r="D314" s="7" t="s">
        <v>954</v>
      </c>
      <c r="E314" s="8">
        <v>14.624595583333299</v>
      </c>
      <c r="F314" s="8">
        <v>15.7242315</v>
      </c>
      <c r="G314" s="8">
        <v>14.5645096666666</v>
      </c>
      <c r="H314" s="8">
        <v>16.1826670833333</v>
      </c>
      <c r="I314" s="8">
        <v>20.584953583333299</v>
      </c>
      <c r="J314" s="8">
        <v>9.6206024166666602</v>
      </c>
      <c r="K314" s="8">
        <f t="shared" si="8"/>
        <v>15.216926638888859</v>
      </c>
      <c r="L314" s="8">
        <v>16.226482000000001</v>
      </c>
      <c r="M314" s="8">
        <v>19.055588333333301</v>
      </c>
      <c r="N314" s="8">
        <v>15.228456083333301</v>
      </c>
      <c r="O314" s="8">
        <v>11.33779075</v>
      </c>
      <c r="P314" s="8">
        <f t="shared" si="9"/>
        <v>15.462079291666651</v>
      </c>
      <c r="Q314" s="1" t="s">
        <v>955</v>
      </c>
      <c r="R314" s="1">
        <v>1</v>
      </c>
      <c r="T314" s="11" t="s">
        <v>956</v>
      </c>
      <c r="U314">
        <v>1.5637435897435884E-3</v>
      </c>
      <c r="V314">
        <v>2.7042115384615499E-3</v>
      </c>
      <c r="W314">
        <v>1</v>
      </c>
    </row>
    <row r="315" spans="1:23" ht="20" customHeight="1" x14ac:dyDescent="0.3">
      <c r="A315" s="7" t="s">
        <v>393</v>
      </c>
      <c r="B315" s="7" t="s">
        <v>776</v>
      </c>
      <c r="C315" s="7" t="s">
        <v>818</v>
      </c>
      <c r="D315" s="7" t="s">
        <v>957</v>
      </c>
      <c r="E315" s="8">
        <v>1.86112748148148</v>
      </c>
      <c r="F315" s="8">
        <v>3.53099116666667</v>
      </c>
      <c r="G315" s="8">
        <v>1.6323169629629599</v>
      </c>
      <c r="H315" s="8">
        <v>3.3327356666666699</v>
      </c>
      <c r="I315" s="8">
        <v>3.27117842592593</v>
      </c>
      <c r="J315" s="8">
        <v>0.94099687037037105</v>
      </c>
      <c r="K315" s="8">
        <f t="shared" si="8"/>
        <v>2.4282244290123471</v>
      </c>
      <c r="L315" s="8">
        <v>1.7051938518518499</v>
      </c>
      <c r="M315" s="8">
        <v>4.3782791481481498</v>
      </c>
      <c r="N315" s="8">
        <v>1.6580365555555601</v>
      </c>
      <c r="O315" s="8">
        <v>1.4159048888888801</v>
      </c>
      <c r="P315" s="8">
        <f t="shared" si="9"/>
        <v>2.2893536111111099</v>
      </c>
      <c r="Q315" s="1" t="s">
        <v>958</v>
      </c>
      <c r="R315" s="1">
        <v>1</v>
      </c>
      <c r="T315" s="11" t="s">
        <v>959</v>
      </c>
      <c r="U315">
        <v>0.26437601020408186</v>
      </c>
      <c r="V315">
        <v>0.16748009693877544</v>
      </c>
      <c r="W315">
        <v>1</v>
      </c>
    </row>
    <row r="316" spans="1:23" ht="20" customHeight="1" x14ac:dyDescent="0.3">
      <c r="A316" s="7" t="s">
        <v>393</v>
      </c>
      <c r="B316" s="7" t="s">
        <v>776</v>
      </c>
      <c r="C316" s="7" t="s">
        <v>821</v>
      </c>
      <c r="D316" s="7" t="s">
        <v>960</v>
      </c>
      <c r="E316" s="8">
        <v>39.8274147017544</v>
      </c>
      <c r="F316" s="8">
        <v>49.767046964912197</v>
      </c>
      <c r="G316" s="8">
        <v>45.002239947368402</v>
      </c>
      <c r="H316" s="8">
        <v>46.9199393508772</v>
      </c>
      <c r="I316" s="8">
        <v>49.801656824561498</v>
      </c>
      <c r="J316" s="8">
        <v>36.424611736842103</v>
      </c>
      <c r="K316" s="8">
        <f t="shared" si="8"/>
        <v>44.623818254385959</v>
      </c>
      <c r="L316" s="8">
        <v>45.750768842105202</v>
      </c>
      <c r="M316" s="8">
        <v>48.010371719298199</v>
      </c>
      <c r="N316" s="8">
        <v>45.241701736842003</v>
      </c>
      <c r="O316" s="8">
        <v>48.132696385964898</v>
      </c>
      <c r="P316" s="8">
        <f t="shared" si="9"/>
        <v>46.783884671052576</v>
      </c>
      <c r="Q316" s="1" t="s">
        <v>961</v>
      </c>
      <c r="R316" s="1">
        <v>1</v>
      </c>
      <c r="T316" s="11" t="s">
        <v>962</v>
      </c>
      <c r="U316">
        <v>6.3202134569892463</v>
      </c>
      <c r="V316">
        <v>5.0779630967741927</v>
      </c>
      <c r="W316">
        <v>1</v>
      </c>
    </row>
    <row r="317" spans="1:23" ht="20" customHeight="1" x14ac:dyDescent="0.3">
      <c r="A317" s="7" t="s">
        <v>393</v>
      </c>
      <c r="B317" s="7" t="s">
        <v>776</v>
      </c>
      <c r="C317" s="7" t="s">
        <v>824</v>
      </c>
      <c r="D317" s="7" t="s">
        <v>963</v>
      </c>
      <c r="E317" s="8">
        <v>0.21647572602739601</v>
      </c>
      <c r="F317" s="8">
        <v>0.144704958904109</v>
      </c>
      <c r="G317" s="8">
        <v>0.30805100000000002</v>
      </c>
      <c r="H317" s="8">
        <v>0.34606316438356199</v>
      </c>
      <c r="I317" s="8">
        <v>0.17625636986301299</v>
      </c>
      <c r="J317" s="8">
        <v>9.7031630136986305E-2</v>
      </c>
      <c r="K317" s="8">
        <f t="shared" si="8"/>
        <v>0.21476380821917773</v>
      </c>
      <c r="L317" s="8">
        <v>0.138384931506849</v>
      </c>
      <c r="M317" s="8">
        <v>7.91815342465753E-2</v>
      </c>
      <c r="N317" s="8">
        <v>0.113180493150685</v>
      </c>
      <c r="O317" s="8">
        <v>0.30972630136986301</v>
      </c>
      <c r="P317" s="8">
        <f t="shared" si="9"/>
        <v>0.16011831506849308</v>
      </c>
      <c r="Q317" s="1" t="s">
        <v>964</v>
      </c>
      <c r="R317" s="1">
        <v>1</v>
      </c>
      <c r="T317" s="11" t="s">
        <v>965</v>
      </c>
      <c r="U317">
        <v>0.22242020256410233</v>
      </c>
      <c r="V317">
        <v>0.16925002307692283</v>
      </c>
      <c r="W317">
        <v>1</v>
      </c>
    </row>
    <row r="318" spans="1:23" ht="20" customHeight="1" x14ac:dyDescent="0.3">
      <c r="A318" s="7" t="s">
        <v>393</v>
      </c>
      <c r="B318" s="7" t="s">
        <v>776</v>
      </c>
      <c r="C318" s="7" t="s">
        <v>827</v>
      </c>
      <c r="D318" s="7" t="s">
        <v>966</v>
      </c>
      <c r="E318" s="8">
        <v>103.710737362069</v>
      </c>
      <c r="F318" s="8">
        <v>106.729193155172</v>
      </c>
      <c r="G318" s="8">
        <v>99.078600913792997</v>
      </c>
      <c r="H318" s="8">
        <v>100.961203931033</v>
      </c>
      <c r="I318" s="8">
        <v>102.958626551724</v>
      </c>
      <c r="J318" s="8">
        <v>82.159396034482796</v>
      </c>
      <c r="K318" s="8">
        <f t="shared" si="8"/>
        <v>99.266292991378975</v>
      </c>
      <c r="L318" s="8">
        <v>106.941642793103</v>
      </c>
      <c r="M318" s="8">
        <v>97.130057362068996</v>
      </c>
      <c r="N318" s="8">
        <v>99.598228517241395</v>
      </c>
      <c r="O318" s="8">
        <v>100.64992712068999</v>
      </c>
      <c r="P318" s="8">
        <f t="shared" si="9"/>
        <v>101.07996394827585</v>
      </c>
      <c r="Q318" s="1" t="s">
        <v>967</v>
      </c>
      <c r="R318" s="1">
        <v>1</v>
      </c>
      <c r="T318" s="11" t="s">
        <v>968</v>
      </c>
      <c r="U318">
        <v>8.5714438630952294</v>
      </c>
      <c r="V318">
        <v>9.3503918348214334</v>
      </c>
      <c r="W318">
        <v>1</v>
      </c>
    </row>
    <row r="319" spans="1:23" ht="20" customHeight="1" x14ac:dyDescent="0.3">
      <c r="A319" s="7" t="s">
        <v>393</v>
      </c>
      <c r="B319" s="7" t="s">
        <v>776</v>
      </c>
      <c r="C319" s="7" t="s">
        <v>830</v>
      </c>
      <c r="D319" s="7" t="s">
        <v>969</v>
      </c>
      <c r="E319" s="8">
        <v>0.47501617647058703</v>
      </c>
      <c r="F319" s="8">
        <v>0.20243064705882299</v>
      </c>
      <c r="G319" s="8">
        <v>0.19165941176470599</v>
      </c>
      <c r="H319" s="8">
        <v>0.53717882352941204</v>
      </c>
      <c r="I319" s="8">
        <v>0.495310235294118</v>
      </c>
      <c r="J319" s="8">
        <v>0.15646058823529399</v>
      </c>
      <c r="K319" s="8">
        <f t="shared" si="8"/>
        <v>0.34300931372548998</v>
      </c>
      <c r="L319" s="8">
        <v>6.6163470588235296E-2</v>
      </c>
      <c r="M319" s="8">
        <v>1.795093</v>
      </c>
      <c r="N319" s="8">
        <v>0.22555052941176501</v>
      </c>
      <c r="O319" s="8">
        <v>0.133596352941176</v>
      </c>
      <c r="P319" s="8">
        <f t="shared" si="9"/>
        <v>0.5551008382352941</v>
      </c>
      <c r="Q319" s="1" t="s">
        <v>970</v>
      </c>
      <c r="R319" s="1">
        <v>1</v>
      </c>
      <c r="T319" s="11" t="s">
        <v>971</v>
      </c>
      <c r="U319">
        <v>0.3294853544973545</v>
      </c>
      <c r="V319">
        <v>0.24902247222222221</v>
      </c>
      <c r="W319">
        <v>1</v>
      </c>
    </row>
    <row r="320" spans="1:23" ht="20" customHeight="1" x14ac:dyDescent="0.3">
      <c r="A320" s="7" t="s">
        <v>393</v>
      </c>
      <c r="B320" s="7" t="s">
        <v>776</v>
      </c>
      <c r="C320" s="7" t="s">
        <v>833</v>
      </c>
      <c r="D320" s="7" t="s">
        <v>972</v>
      </c>
      <c r="E320" s="8">
        <v>0.61816356521739002</v>
      </c>
      <c r="F320" s="8">
        <v>0.62351804347826101</v>
      </c>
      <c r="G320" s="8">
        <v>0.37336680869565197</v>
      </c>
      <c r="H320" s="8">
        <v>0.46433891304347702</v>
      </c>
      <c r="I320" s="8">
        <v>0.7148854</v>
      </c>
      <c r="J320" s="8">
        <v>0.80975839130434801</v>
      </c>
      <c r="K320" s="8">
        <f t="shared" si="8"/>
        <v>0.60067185362318798</v>
      </c>
      <c r="L320" s="8">
        <v>0.57714666956521699</v>
      </c>
      <c r="M320" s="8">
        <v>0.69051730434782599</v>
      </c>
      <c r="N320" s="8">
        <v>0.60621682608695604</v>
      </c>
      <c r="O320" s="8">
        <v>0.42923706086956498</v>
      </c>
      <c r="P320" s="8">
        <f t="shared" si="9"/>
        <v>0.57577946521739098</v>
      </c>
      <c r="Q320" s="1" t="s">
        <v>973</v>
      </c>
      <c r="R320" s="1">
        <v>1</v>
      </c>
      <c r="T320" s="11" t="s">
        <v>974</v>
      </c>
      <c r="U320">
        <v>6.3738761904761854E-2</v>
      </c>
      <c r="V320">
        <v>2.8995666666666677E-2</v>
      </c>
      <c r="W320">
        <v>1</v>
      </c>
    </row>
    <row r="321" spans="1:23" ht="20" customHeight="1" x14ac:dyDescent="0.3">
      <c r="A321" s="7" t="s">
        <v>393</v>
      </c>
      <c r="B321" s="7" t="s">
        <v>776</v>
      </c>
      <c r="C321" s="7" t="s">
        <v>836</v>
      </c>
      <c r="D321" s="7" t="s">
        <v>975</v>
      </c>
      <c r="E321" s="8">
        <v>53.362449624999996</v>
      </c>
      <c r="F321" s="8">
        <v>58.792907125000099</v>
      </c>
      <c r="G321" s="8">
        <v>54.603000000000101</v>
      </c>
      <c r="H321" s="8">
        <v>53.120521999999902</v>
      </c>
      <c r="I321" s="8">
        <v>54.713851499999997</v>
      </c>
      <c r="J321" s="8">
        <v>41.187164625000001</v>
      </c>
      <c r="K321" s="8">
        <f t="shared" si="8"/>
        <v>52.629982479166678</v>
      </c>
      <c r="L321" s="8">
        <v>52.930001124999997</v>
      </c>
      <c r="M321" s="8">
        <v>49.721064624999997</v>
      </c>
      <c r="N321" s="8">
        <v>53.289680625000003</v>
      </c>
      <c r="O321" s="8">
        <v>58.472038625000003</v>
      </c>
      <c r="P321" s="8">
        <f t="shared" si="9"/>
        <v>53.603196250000003</v>
      </c>
      <c r="Q321" s="1" t="s">
        <v>976</v>
      </c>
      <c r="R321" s="1">
        <v>1</v>
      </c>
      <c r="T321" s="10" t="s">
        <v>977</v>
      </c>
      <c r="U321">
        <v>105.88107679333164</v>
      </c>
      <c r="V321">
        <v>110.13710950619307</v>
      </c>
      <c r="W321">
        <v>21</v>
      </c>
    </row>
    <row r="322" spans="1:23" ht="20" customHeight="1" x14ac:dyDescent="0.3">
      <c r="A322" s="7" t="s">
        <v>393</v>
      </c>
      <c r="B322" s="7" t="s">
        <v>839</v>
      </c>
      <c r="C322" s="7" t="s">
        <v>842</v>
      </c>
      <c r="D322" s="7" t="s">
        <v>978</v>
      </c>
      <c r="E322" s="8">
        <v>88.978009985815603</v>
      </c>
      <c r="F322" s="8">
        <v>96.340228290780203</v>
      </c>
      <c r="G322" s="8">
        <v>93.205209957446797</v>
      </c>
      <c r="H322" s="8">
        <v>97.579743017730493</v>
      </c>
      <c r="I322" s="8">
        <v>96.213461960993001</v>
      </c>
      <c r="J322" s="8">
        <v>79.3793583865248</v>
      </c>
      <c r="K322" s="8">
        <f t="shared" si="8"/>
        <v>91.949335266548488</v>
      </c>
      <c r="L322" s="8">
        <v>99.759602882978697</v>
      </c>
      <c r="M322" s="8">
        <v>91.236333748226897</v>
      </c>
      <c r="N322" s="8">
        <v>96.171555613475206</v>
      </c>
      <c r="O322" s="8">
        <v>94.296072918439705</v>
      </c>
      <c r="P322" s="8">
        <f t="shared" si="9"/>
        <v>95.365891290780127</v>
      </c>
      <c r="Q322" s="1" t="s">
        <v>979</v>
      </c>
      <c r="R322" s="1">
        <v>1</v>
      </c>
      <c r="T322" s="11" t="s">
        <v>980</v>
      </c>
      <c r="U322">
        <v>21.354360764150915</v>
      </c>
      <c r="V322">
        <v>22.43779018396225</v>
      </c>
      <c r="W322">
        <v>1</v>
      </c>
    </row>
    <row r="323" spans="1:23" ht="20" customHeight="1" x14ac:dyDescent="0.3">
      <c r="A323" s="7" t="s">
        <v>393</v>
      </c>
      <c r="B323" s="7" t="s">
        <v>839</v>
      </c>
      <c r="C323" s="7" t="s">
        <v>845</v>
      </c>
      <c r="D323" s="7" t="s">
        <v>981</v>
      </c>
      <c r="E323" s="8">
        <v>130.80703477222201</v>
      </c>
      <c r="F323" s="8">
        <v>141.216197844444</v>
      </c>
      <c r="G323" s="8">
        <v>135.664230138889</v>
      </c>
      <c r="H323" s="8">
        <v>141.881914861111</v>
      </c>
      <c r="I323" s="8">
        <v>141.271055088889</v>
      </c>
      <c r="J323" s="8">
        <v>116.0835902</v>
      </c>
      <c r="K323" s="8">
        <f t="shared" si="8"/>
        <v>134.48733715092584</v>
      </c>
      <c r="L323" s="8">
        <v>143.504533177778</v>
      </c>
      <c r="M323" s="8">
        <v>130.897749</v>
      </c>
      <c r="N323" s="8">
        <v>139.23547262777799</v>
      </c>
      <c r="O323" s="8">
        <v>138.76330377777799</v>
      </c>
      <c r="P323" s="8">
        <f t="shared" si="9"/>
        <v>138.10026464583351</v>
      </c>
      <c r="Q323" s="1" t="s">
        <v>982</v>
      </c>
      <c r="R323" s="1">
        <v>1</v>
      </c>
      <c r="T323" s="11" t="s">
        <v>983</v>
      </c>
      <c r="U323">
        <v>0.34438785714285719</v>
      </c>
      <c r="V323">
        <v>0.24011430952380949</v>
      </c>
      <c r="W323">
        <v>1</v>
      </c>
    </row>
    <row r="324" spans="1:23" ht="20" customHeight="1" x14ac:dyDescent="0.3">
      <c r="A324" s="7" t="s">
        <v>393</v>
      </c>
      <c r="B324" s="7" t="s">
        <v>848</v>
      </c>
      <c r="C324" s="7" t="s">
        <v>851</v>
      </c>
      <c r="D324" s="7" t="s">
        <v>984</v>
      </c>
      <c r="E324" s="8">
        <v>10.008844479452099</v>
      </c>
      <c r="F324" s="8">
        <v>6.8369577808219102</v>
      </c>
      <c r="G324" s="8">
        <v>7.8896613698630098</v>
      </c>
      <c r="H324" s="8">
        <v>8.5347210684931607</v>
      </c>
      <c r="I324" s="8">
        <v>11.8851037808219</v>
      </c>
      <c r="J324" s="8">
        <v>8.2356335479452092</v>
      </c>
      <c r="K324" s="8">
        <f t="shared" ref="K324:K387" si="10">AVERAGE(E324:J324)</f>
        <v>8.8984870045662152</v>
      </c>
      <c r="L324" s="8">
        <v>7.9319509178082104</v>
      </c>
      <c r="M324" s="8">
        <v>10.157587438356099</v>
      </c>
      <c r="N324" s="8">
        <v>8.32230869863014</v>
      </c>
      <c r="O324" s="8">
        <v>6.0980526438356097</v>
      </c>
      <c r="P324" s="8">
        <f t="shared" ref="P324:P387" si="11">AVERAGE(L324:O324)</f>
        <v>8.1274749246575144</v>
      </c>
      <c r="Q324" s="1" t="s">
        <v>985</v>
      </c>
      <c r="R324" s="1">
        <v>1</v>
      </c>
      <c r="T324" s="11" t="s">
        <v>986</v>
      </c>
      <c r="U324">
        <v>0.12105488364779871</v>
      </c>
      <c r="V324">
        <v>6.7164896226415027E-2</v>
      </c>
      <c r="W324">
        <v>1</v>
      </c>
    </row>
    <row r="325" spans="1:23" ht="20" customHeight="1" x14ac:dyDescent="0.3">
      <c r="A325" s="7" t="s">
        <v>393</v>
      </c>
      <c r="B325" s="7" t="s">
        <v>848</v>
      </c>
      <c r="C325" s="7" t="s">
        <v>854</v>
      </c>
      <c r="D325" s="7" t="s">
        <v>987</v>
      </c>
      <c r="E325" s="8">
        <v>1.0054846666666699</v>
      </c>
      <c r="F325" s="8">
        <v>0.743669466666667</v>
      </c>
      <c r="G325" s="8">
        <v>0.95168926666666698</v>
      </c>
      <c r="H325" s="8">
        <v>0.89230913333333295</v>
      </c>
      <c r="I325" s="8">
        <v>1.71358566666666</v>
      </c>
      <c r="J325" s="8">
        <v>0.47376999999999903</v>
      </c>
      <c r="K325" s="8">
        <f t="shared" si="10"/>
        <v>0.96341803333333254</v>
      </c>
      <c r="L325" s="8">
        <v>0.84987860000000004</v>
      </c>
      <c r="M325" s="8">
        <v>0.57209993333333298</v>
      </c>
      <c r="N325" s="8">
        <v>0.70400846666666705</v>
      </c>
      <c r="O325" s="8">
        <v>1.52594353333333</v>
      </c>
      <c r="P325" s="8">
        <f t="shared" si="11"/>
        <v>0.91298263333333263</v>
      </c>
      <c r="Q325" s="1" t="s">
        <v>988</v>
      </c>
      <c r="R325" s="1">
        <v>1</v>
      </c>
      <c r="T325" s="11" t="s">
        <v>989</v>
      </c>
      <c r="U325">
        <v>6.290036888157899</v>
      </c>
      <c r="V325">
        <v>6.5611794210526249</v>
      </c>
      <c r="W325">
        <v>1</v>
      </c>
    </row>
    <row r="326" spans="1:23" ht="20" customHeight="1" x14ac:dyDescent="0.3">
      <c r="A326" s="7" t="s">
        <v>393</v>
      </c>
      <c r="B326" s="7" t="s">
        <v>848</v>
      </c>
      <c r="C326" s="7" t="s">
        <v>857</v>
      </c>
      <c r="D326" s="7" t="s">
        <v>990</v>
      </c>
      <c r="E326" s="8">
        <v>8.7499311165048592</v>
      </c>
      <c r="F326" s="8">
        <v>8.1831409126213401</v>
      </c>
      <c r="G326" s="8">
        <v>8.2238687087378697</v>
      </c>
      <c r="H326" s="8">
        <v>9.2706646116504903</v>
      </c>
      <c r="I326" s="8">
        <v>9.9789156407766999</v>
      </c>
      <c r="J326" s="8">
        <v>8.4268833980582496</v>
      </c>
      <c r="K326" s="8">
        <f t="shared" si="10"/>
        <v>8.8055673980582512</v>
      </c>
      <c r="L326" s="8">
        <v>9.6523456699029193</v>
      </c>
      <c r="M326" s="8">
        <v>10.600477135922301</v>
      </c>
      <c r="N326" s="8">
        <v>8.8972770291262098</v>
      </c>
      <c r="O326" s="8">
        <v>5.9100997475728203</v>
      </c>
      <c r="P326" s="8">
        <f t="shared" si="11"/>
        <v>8.7650498956310621</v>
      </c>
      <c r="Q326" s="1" t="s">
        <v>991</v>
      </c>
      <c r="R326" s="1">
        <v>1</v>
      </c>
      <c r="T326" s="11" t="s">
        <v>992</v>
      </c>
      <c r="U326">
        <v>18.686841242424251</v>
      </c>
      <c r="V326">
        <v>19.987735549999975</v>
      </c>
      <c r="W326">
        <v>1</v>
      </c>
    </row>
    <row r="327" spans="1:23" ht="20" customHeight="1" x14ac:dyDescent="0.3">
      <c r="A327" s="7" t="s">
        <v>393</v>
      </c>
      <c r="B327" s="7" t="s">
        <v>848</v>
      </c>
      <c r="C327" s="7" t="s">
        <v>860</v>
      </c>
      <c r="D327" s="7" t="s">
        <v>993</v>
      </c>
      <c r="E327" s="8">
        <v>0</v>
      </c>
      <c r="F327" s="8">
        <v>0.30599149999999897</v>
      </c>
      <c r="G327" s="8">
        <v>0.67013699999999998</v>
      </c>
      <c r="H327" s="8">
        <v>0.29303600000000002</v>
      </c>
      <c r="I327" s="8">
        <v>0.79988249999999905</v>
      </c>
      <c r="J327" s="8">
        <v>0.33715699999999998</v>
      </c>
      <c r="K327" s="8">
        <f t="shared" si="10"/>
        <v>0.40103399999999967</v>
      </c>
      <c r="L327" s="8">
        <v>0.419602999999999</v>
      </c>
      <c r="M327" s="8">
        <v>0</v>
      </c>
      <c r="N327" s="8">
        <v>0.39801500000000001</v>
      </c>
      <c r="O327" s="8">
        <v>0.83826299999999898</v>
      </c>
      <c r="P327" s="8">
        <f t="shared" si="11"/>
        <v>0.41397024999999954</v>
      </c>
      <c r="Q327" s="1" t="s">
        <v>994</v>
      </c>
      <c r="R327" s="1">
        <v>1</v>
      </c>
      <c r="T327" s="11" t="s">
        <v>995</v>
      </c>
      <c r="U327">
        <v>0.25890776822916667</v>
      </c>
      <c r="V327">
        <v>0.15509159375000001</v>
      </c>
      <c r="W327">
        <v>1</v>
      </c>
    </row>
    <row r="328" spans="1:23" ht="20" customHeight="1" x14ac:dyDescent="0.3">
      <c r="A328" s="7" t="s">
        <v>393</v>
      </c>
      <c r="B328" s="7" t="s">
        <v>848</v>
      </c>
      <c r="C328" s="7" t="s">
        <v>863</v>
      </c>
      <c r="D328" s="7" t="s">
        <v>996</v>
      </c>
      <c r="E328" s="8">
        <v>19.033724954545502</v>
      </c>
      <c r="F328" s="8">
        <v>18.917624</v>
      </c>
      <c r="G328" s="8">
        <v>17.778586999999899</v>
      </c>
      <c r="H328" s="8">
        <v>19.691492272727299</v>
      </c>
      <c r="I328" s="8">
        <v>18.796443499999999</v>
      </c>
      <c r="J328" s="8">
        <v>13.2672845909091</v>
      </c>
      <c r="K328" s="8">
        <f t="shared" si="10"/>
        <v>17.914192719696967</v>
      </c>
      <c r="L328" s="8">
        <v>17.282597954545501</v>
      </c>
      <c r="M328" s="8">
        <v>18.564098318181799</v>
      </c>
      <c r="N328" s="8">
        <v>16.793838909090901</v>
      </c>
      <c r="O328" s="8">
        <v>18.588682818181798</v>
      </c>
      <c r="P328" s="8">
        <f t="shared" si="11"/>
        <v>17.807304500000001</v>
      </c>
      <c r="Q328" s="1" t="s">
        <v>997</v>
      </c>
      <c r="R328" s="1">
        <v>1</v>
      </c>
      <c r="T328" s="11" t="s">
        <v>998</v>
      </c>
      <c r="U328">
        <v>0.150567711442786</v>
      </c>
      <c r="V328">
        <v>8.1147735074626748E-2</v>
      </c>
      <c r="W328">
        <v>1</v>
      </c>
    </row>
    <row r="329" spans="1:23" ht="20" customHeight="1" x14ac:dyDescent="0.3">
      <c r="A329" s="7" t="s">
        <v>393</v>
      </c>
      <c r="B329" s="7" t="s">
        <v>848</v>
      </c>
      <c r="C329" s="7" t="s">
        <v>866</v>
      </c>
      <c r="D329" s="7" t="s">
        <v>999</v>
      </c>
      <c r="E329" s="8">
        <v>20.609330162790599</v>
      </c>
      <c r="F329" s="8">
        <v>24.925806627907001</v>
      </c>
      <c r="G329" s="8">
        <v>20.5406023255813</v>
      </c>
      <c r="H329" s="8">
        <v>26.908302441860499</v>
      </c>
      <c r="I329" s="8">
        <v>26.923955093023299</v>
      </c>
      <c r="J329" s="8">
        <v>14.493160511627901</v>
      </c>
      <c r="K329" s="8">
        <f t="shared" si="10"/>
        <v>22.400192860465097</v>
      </c>
      <c r="L329" s="8">
        <v>23.137685209302301</v>
      </c>
      <c r="M329" s="8">
        <v>28.518404790697598</v>
      </c>
      <c r="N329" s="8">
        <v>21.921077395348799</v>
      </c>
      <c r="O329" s="8">
        <v>23.012441069767402</v>
      </c>
      <c r="P329" s="8">
        <f t="shared" si="11"/>
        <v>24.147402116279025</v>
      </c>
      <c r="Q329" s="1" t="s">
        <v>1000</v>
      </c>
      <c r="R329" s="1">
        <v>1</v>
      </c>
      <c r="T329" s="11" t="s">
        <v>1001</v>
      </c>
      <c r="U329">
        <v>8.7769024961685904</v>
      </c>
      <c r="V329">
        <v>9.4850974310344522</v>
      </c>
      <c r="W329">
        <v>1</v>
      </c>
    </row>
    <row r="330" spans="1:23" ht="20" customHeight="1" x14ac:dyDescent="0.3">
      <c r="A330" s="7" t="s">
        <v>393</v>
      </c>
      <c r="B330" s="7" t="s">
        <v>848</v>
      </c>
      <c r="C330" s="7" t="s">
        <v>869</v>
      </c>
      <c r="D330" s="7" t="s">
        <v>1002</v>
      </c>
      <c r="E330" s="8">
        <v>14.1564673589744</v>
      </c>
      <c r="F330" s="8">
        <v>19.184553102564099</v>
      </c>
      <c r="G330" s="8">
        <v>15.109356846153799</v>
      </c>
      <c r="H330" s="8">
        <v>18.623105256410302</v>
      </c>
      <c r="I330" s="8">
        <v>20.007690051282101</v>
      </c>
      <c r="J330" s="8">
        <v>10.7172521538462</v>
      </c>
      <c r="K330" s="8">
        <f t="shared" si="10"/>
        <v>16.299737461538484</v>
      </c>
      <c r="L330" s="8">
        <v>15.5440795897436</v>
      </c>
      <c r="M330" s="8">
        <v>19.852022923076898</v>
      </c>
      <c r="N330" s="8">
        <v>15.172920589743599</v>
      </c>
      <c r="O330" s="8">
        <v>17.571767000000001</v>
      </c>
      <c r="P330" s="8">
        <f t="shared" si="11"/>
        <v>17.035197525641024</v>
      </c>
      <c r="Q330" s="1" t="s">
        <v>1003</v>
      </c>
      <c r="R330" s="1">
        <v>1</v>
      </c>
      <c r="T330" s="11" t="s">
        <v>1004</v>
      </c>
      <c r="U330">
        <v>0.41575835572139269</v>
      </c>
      <c r="V330">
        <v>0.36667979850746224</v>
      </c>
      <c r="W330">
        <v>1</v>
      </c>
    </row>
    <row r="331" spans="1:23" ht="20" customHeight="1" x14ac:dyDescent="0.3">
      <c r="A331" s="7" t="s">
        <v>393</v>
      </c>
      <c r="B331" s="7" t="s">
        <v>848</v>
      </c>
      <c r="C331" s="7" t="s">
        <v>872</v>
      </c>
      <c r="D331" s="7" t="s">
        <v>1005</v>
      </c>
      <c r="E331" s="8">
        <v>5.3434874193548403</v>
      </c>
      <c r="F331" s="8">
        <v>4.72328432258064</v>
      </c>
      <c r="G331" s="8">
        <v>4.8124604838709697</v>
      </c>
      <c r="H331" s="8">
        <v>5.36243848387097</v>
      </c>
      <c r="I331" s="8">
        <v>8.2584720322580605</v>
      </c>
      <c r="J331" s="8">
        <v>8.6050591290322593</v>
      </c>
      <c r="K331" s="8">
        <f t="shared" si="10"/>
        <v>6.1842003118279552</v>
      </c>
      <c r="L331" s="8">
        <v>5.9890557096774097</v>
      </c>
      <c r="M331" s="8">
        <v>7.7784901935483797</v>
      </c>
      <c r="N331" s="8">
        <v>5.6540757741935499</v>
      </c>
      <c r="O331" s="8">
        <v>3.8076773548387099</v>
      </c>
      <c r="P331" s="8">
        <f t="shared" si="11"/>
        <v>5.807324758064512</v>
      </c>
      <c r="Q331" s="1" t="s">
        <v>1006</v>
      </c>
      <c r="R331" s="1">
        <v>1</v>
      </c>
      <c r="T331" s="11" t="s">
        <v>1007</v>
      </c>
      <c r="U331">
        <v>0.1430519444444445</v>
      </c>
      <c r="V331">
        <v>8.0201775641025749E-2</v>
      </c>
      <c r="W331">
        <v>1</v>
      </c>
    </row>
    <row r="332" spans="1:23" ht="20" customHeight="1" x14ac:dyDescent="0.3">
      <c r="A332" s="7" t="s">
        <v>393</v>
      </c>
      <c r="B332" s="7" t="s">
        <v>848</v>
      </c>
      <c r="C332" s="7" t="s">
        <v>875</v>
      </c>
      <c r="D332" s="7" t="s">
        <v>1008</v>
      </c>
      <c r="E332" s="8">
        <v>5.4676751666666696</v>
      </c>
      <c r="F332" s="8">
        <v>5.2554802499999997</v>
      </c>
      <c r="G332" s="8">
        <v>4.4377220416666603</v>
      </c>
      <c r="H332" s="8">
        <v>6.7338903749999997</v>
      </c>
      <c r="I332" s="8">
        <v>5.9940375833333297</v>
      </c>
      <c r="J332" s="8">
        <v>4.8282673333333301</v>
      </c>
      <c r="K332" s="8">
        <f t="shared" si="10"/>
        <v>5.4528454583333321</v>
      </c>
      <c r="L332" s="8">
        <v>5.8333294583333304</v>
      </c>
      <c r="M332" s="8">
        <v>3.6813349999999998</v>
      </c>
      <c r="N332" s="8">
        <v>5.5818373750000001</v>
      </c>
      <c r="O332" s="8">
        <v>4.2580929999999997</v>
      </c>
      <c r="P332" s="8">
        <f t="shared" si="11"/>
        <v>4.8386487083333325</v>
      </c>
      <c r="Q332" s="1" t="s">
        <v>1009</v>
      </c>
      <c r="R332" s="1">
        <v>1</v>
      </c>
      <c r="T332" s="11" t="s">
        <v>1010</v>
      </c>
      <c r="U332">
        <v>0.34491958408408152</v>
      </c>
      <c r="V332">
        <v>0.22465640540540549</v>
      </c>
      <c r="W332">
        <v>1</v>
      </c>
    </row>
    <row r="333" spans="1:23" ht="20" customHeight="1" x14ac:dyDescent="0.3">
      <c r="A333" s="7" t="s">
        <v>393</v>
      </c>
      <c r="B333" s="7" t="s">
        <v>848</v>
      </c>
      <c r="C333" s="7" t="s">
        <v>875</v>
      </c>
      <c r="D333" s="7" t="s">
        <v>1011</v>
      </c>
      <c r="E333" s="8">
        <v>147.42540096774201</v>
      </c>
      <c r="F333" s="8">
        <v>153.784267064516</v>
      </c>
      <c r="G333" s="8">
        <v>147.20291348387099</v>
      </c>
      <c r="H333" s="8">
        <v>152.03412177419401</v>
      </c>
      <c r="I333" s="8">
        <v>162.66642641935499</v>
      </c>
      <c r="J333" s="8">
        <v>116.800971258064</v>
      </c>
      <c r="K333" s="8">
        <f t="shared" si="10"/>
        <v>146.65235016129034</v>
      </c>
      <c r="L333" s="8">
        <v>151.32066374193499</v>
      </c>
      <c r="M333" s="8">
        <v>138.57373203225799</v>
      </c>
      <c r="N333" s="8">
        <v>145.23985387096801</v>
      </c>
      <c r="O333" s="8">
        <v>146.82515422580701</v>
      </c>
      <c r="P333" s="8">
        <f t="shared" si="11"/>
        <v>145.48985096774197</v>
      </c>
      <c r="Q333" s="1" t="s">
        <v>1012</v>
      </c>
      <c r="R333" s="1">
        <v>1</v>
      </c>
      <c r="T333" s="11" t="s">
        <v>1013</v>
      </c>
      <c r="U333">
        <v>0.17036874313725489</v>
      </c>
      <c r="V333">
        <v>0.11774549411764683</v>
      </c>
      <c r="W333">
        <v>1</v>
      </c>
    </row>
    <row r="334" spans="1:23" ht="20" customHeight="1" x14ac:dyDescent="0.3">
      <c r="A334" s="7" t="s">
        <v>393</v>
      </c>
      <c r="B334" s="7" t="s">
        <v>848</v>
      </c>
      <c r="C334" s="7" t="s">
        <v>878</v>
      </c>
      <c r="D334" s="7" t="s">
        <v>1014</v>
      </c>
      <c r="E334" s="8">
        <v>0.85001618749999996</v>
      </c>
      <c r="F334" s="8">
        <v>0.41472462500000001</v>
      </c>
      <c r="G334" s="8">
        <v>0.47754924999999998</v>
      </c>
      <c r="H334" s="8">
        <v>0.77811637499999997</v>
      </c>
      <c r="I334" s="8">
        <v>0.99638131249999995</v>
      </c>
      <c r="J334" s="8">
        <v>0.50026662499999996</v>
      </c>
      <c r="K334" s="8">
        <f t="shared" si="10"/>
        <v>0.66950906249999997</v>
      </c>
      <c r="L334" s="8">
        <v>0.72400025000000001</v>
      </c>
      <c r="M334" s="8">
        <v>0.66995906250000004</v>
      </c>
      <c r="N334" s="8">
        <v>0.66830568749999997</v>
      </c>
      <c r="O334" s="8">
        <v>0.17151387500000001</v>
      </c>
      <c r="P334" s="8">
        <f t="shared" si="11"/>
        <v>0.55844471875000001</v>
      </c>
      <c r="Q334" s="1" t="s">
        <v>1015</v>
      </c>
      <c r="R334" s="1">
        <v>1</v>
      </c>
      <c r="T334" s="11" t="s">
        <v>1016</v>
      </c>
      <c r="U334">
        <v>24.214975270491735</v>
      </c>
      <c r="V334">
        <v>25.6641172377049</v>
      </c>
      <c r="W334">
        <v>1</v>
      </c>
    </row>
    <row r="335" spans="1:23" ht="20" customHeight="1" x14ac:dyDescent="0.3">
      <c r="A335" s="7" t="s">
        <v>393</v>
      </c>
      <c r="B335" s="7" t="s">
        <v>848</v>
      </c>
      <c r="C335" s="7" t="s">
        <v>881</v>
      </c>
      <c r="D335" s="7" t="s">
        <v>1017</v>
      </c>
      <c r="E335" s="8">
        <v>8.71290827777778</v>
      </c>
      <c r="F335" s="8">
        <v>7.9009741666666597</v>
      </c>
      <c r="G335" s="8">
        <v>5.4019451111111101</v>
      </c>
      <c r="H335" s="8">
        <v>7.2846595555555496</v>
      </c>
      <c r="I335" s="8">
        <v>6.64497583333333</v>
      </c>
      <c r="J335" s="8">
        <v>4.7898780555555502</v>
      </c>
      <c r="K335" s="8">
        <f t="shared" si="10"/>
        <v>6.7892234999999959</v>
      </c>
      <c r="L335" s="8">
        <v>8.1904161111111105</v>
      </c>
      <c r="M335" s="8">
        <v>6.8721328888888804</v>
      </c>
      <c r="N335" s="8">
        <v>7.2356926666666697</v>
      </c>
      <c r="O335" s="8">
        <v>6.7251320000000003</v>
      </c>
      <c r="P335" s="8">
        <f t="shared" si="11"/>
        <v>7.2558434166666643</v>
      </c>
      <c r="Q335" s="1" t="s">
        <v>1018</v>
      </c>
      <c r="R335" s="1">
        <v>1</v>
      </c>
      <c r="T335" s="11" t="s">
        <v>1019</v>
      </c>
      <c r="U335">
        <v>7.5075482838541712</v>
      </c>
      <c r="V335">
        <v>7.8094822031249951</v>
      </c>
      <c r="W335">
        <v>1</v>
      </c>
    </row>
    <row r="336" spans="1:23" ht="20" customHeight="1" x14ac:dyDescent="0.3">
      <c r="A336" s="7" t="s">
        <v>393</v>
      </c>
      <c r="B336" s="7" t="s">
        <v>848</v>
      </c>
      <c r="C336" s="7" t="s">
        <v>884</v>
      </c>
      <c r="D336" s="7" t="s">
        <v>1020</v>
      </c>
      <c r="E336" s="8">
        <v>8.5180293749999993</v>
      </c>
      <c r="F336" s="8">
        <v>1.7156618749999999</v>
      </c>
      <c r="G336" s="8">
        <v>2.6178482500000002</v>
      </c>
      <c r="H336" s="8">
        <v>1.9492035000000001</v>
      </c>
      <c r="I336" s="8">
        <v>1.2341547500000001</v>
      </c>
      <c r="J336" s="8">
        <v>6.65670875</v>
      </c>
      <c r="K336" s="8">
        <f t="shared" si="10"/>
        <v>3.7819344166666666</v>
      </c>
      <c r="L336" s="8">
        <v>4.2294656249999996</v>
      </c>
      <c r="M336" s="8">
        <v>3.9418147499999998</v>
      </c>
      <c r="N336" s="8">
        <v>3.8699894999999902</v>
      </c>
      <c r="O336" s="8">
        <v>1.73306575</v>
      </c>
      <c r="P336" s="8">
        <f t="shared" si="11"/>
        <v>3.4435839062499971</v>
      </c>
      <c r="Q336" s="1" t="s">
        <v>1021</v>
      </c>
      <c r="R336" s="1">
        <v>1</v>
      </c>
      <c r="T336" s="11" t="s">
        <v>1022</v>
      </c>
      <c r="U336">
        <v>2.9199544502923964</v>
      </c>
      <c r="V336">
        <v>3.2685547456140345</v>
      </c>
      <c r="W336">
        <v>1</v>
      </c>
    </row>
    <row r="337" spans="1:23" ht="20" customHeight="1" x14ac:dyDescent="0.3">
      <c r="A337" s="7" t="s">
        <v>393</v>
      </c>
      <c r="B337" s="7" t="s">
        <v>848</v>
      </c>
      <c r="C337" s="7" t="s">
        <v>887</v>
      </c>
      <c r="D337" s="7" t="s">
        <v>1023</v>
      </c>
      <c r="E337" s="8">
        <v>3.8947903030302902</v>
      </c>
      <c r="F337" s="8">
        <v>3.4806886363636398</v>
      </c>
      <c r="G337" s="8">
        <v>3.0976103636363499</v>
      </c>
      <c r="H337" s="8">
        <v>4.3968550000000004</v>
      </c>
      <c r="I337" s="8">
        <v>4.2483335151515096</v>
      </c>
      <c r="J337" s="8">
        <v>3.05405681818181</v>
      </c>
      <c r="K337" s="8">
        <f t="shared" si="10"/>
        <v>3.6953891060605994</v>
      </c>
      <c r="L337" s="8">
        <v>3.83384136363635</v>
      </c>
      <c r="M337" s="8">
        <v>2.8460170303030301</v>
      </c>
      <c r="N337" s="8">
        <v>3.75170909090909</v>
      </c>
      <c r="O337" s="8">
        <v>2.8678324545454599</v>
      </c>
      <c r="P337" s="8">
        <f t="shared" si="11"/>
        <v>3.3248499848484823</v>
      </c>
      <c r="Q337" s="1" t="s">
        <v>1024</v>
      </c>
      <c r="R337" s="1">
        <v>1</v>
      </c>
      <c r="T337" s="11" t="s">
        <v>1025</v>
      </c>
      <c r="U337">
        <v>0.22539512592592623</v>
      </c>
      <c r="V337">
        <v>0.13211129444444453</v>
      </c>
      <c r="W337">
        <v>1</v>
      </c>
    </row>
    <row r="338" spans="1:23" ht="20" customHeight="1" x14ac:dyDescent="0.3">
      <c r="A338" s="7" t="s">
        <v>393</v>
      </c>
      <c r="B338" s="7" t="s">
        <v>848</v>
      </c>
      <c r="C338" s="7" t="s">
        <v>890</v>
      </c>
      <c r="D338" s="7" t="s">
        <v>1026</v>
      </c>
      <c r="E338" s="8">
        <v>7.5247320689655197</v>
      </c>
      <c r="F338" s="8">
        <v>6.2843599655172397</v>
      </c>
      <c r="G338" s="8">
        <v>5.5065276896551696</v>
      </c>
      <c r="H338" s="8">
        <v>8.7809199310344805</v>
      </c>
      <c r="I338" s="8">
        <v>7.4509655862069</v>
      </c>
      <c r="J338" s="8">
        <v>5.4249541724137904</v>
      </c>
      <c r="K338" s="8">
        <f t="shared" si="10"/>
        <v>6.8287432356321824</v>
      </c>
      <c r="L338" s="8">
        <v>7.9676509310344796</v>
      </c>
      <c r="M338" s="8">
        <v>6.8206006551724103</v>
      </c>
      <c r="N338" s="8">
        <v>7.2994623793103397</v>
      </c>
      <c r="O338" s="8">
        <v>6.9413997241379297</v>
      </c>
      <c r="P338" s="8">
        <f t="shared" si="11"/>
        <v>7.2572784224137905</v>
      </c>
      <c r="Q338" s="1" t="s">
        <v>1027</v>
      </c>
      <c r="R338" s="1">
        <v>1</v>
      </c>
      <c r="T338" s="11" t="s">
        <v>1028</v>
      </c>
      <c r="U338">
        <v>0.15099052604166655</v>
      </c>
      <c r="V338">
        <v>0.10156108854166668</v>
      </c>
      <c r="W338">
        <v>1</v>
      </c>
    </row>
    <row r="339" spans="1:23" ht="20" customHeight="1" x14ac:dyDescent="0.3">
      <c r="A339" s="7" t="s">
        <v>393</v>
      </c>
      <c r="B339" s="7" t="s">
        <v>848</v>
      </c>
      <c r="C339" s="7" t="s">
        <v>893</v>
      </c>
      <c r="D339" s="7" t="s">
        <v>1029</v>
      </c>
      <c r="E339" s="8">
        <v>15.5290715263158</v>
      </c>
      <c r="F339" s="8">
        <v>8.9993241578947405</v>
      </c>
      <c r="G339" s="8">
        <v>9.0716182105263101</v>
      </c>
      <c r="H339" s="8">
        <v>12.6506841578947</v>
      </c>
      <c r="I339" s="8">
        <v>14.033909368421099</v>
      </c>
      <c r="J339" s="8">
        <v>11.7071801052632</v>
      </c>
      <c r="K339" s="8">
        <f t="shared" si="10"/>
        <v>11.998631254385975</v>
      </c>
      <c r="L339" s="8">
        <v>13.253766157894599</v>
      </c>
      <c r="M339" s="8">
        <v>14.6968586842105</v>
      </c>
      <c r="N339" s="8">
        <v>12.830070315789399</v>
      </c>
      <c r="O339" s="8">
        <v>9.1853863684210495</v>
      </c>
      <c r="P339" s="8">
        <f t="shared" si="11"/>
        <v>12.491520381578887</v>
      </c>
      <c r="Q339" s="1" t="s">
        <v>1030</v>
      </c>
      <c r="R339" s="1">
        <v>1</v>
      </c>
      <c r="T339" s="11" t="s">
        <v>1031</v>
      </c>
      <c r="U339">
        <v>4.4740759545454516</v>
      </c>
      <c r="V339">
        <v>4.459001772727273</v>
      </c>
      <c r="W339">
        <v>1</v>
      </c>
    </row>
    <row r="340" spans="1:23" ht="20" customHeight="1" x14ac:dyDescent="0.3">
      <c r="A340" s="7" t="s">
        <v>393</v>
      </c>
      <c r="B340" s="7" t="s">
        <v>848</v>
      </c>
      <c r="C340" s="7" t="s">
        <v>896</v>
      </c>
      <c r="D340" s="7" t="s">
        <v>1032</v>
      </c>
      <c r="E340" s="8">
        <v>0.29061756097560998</v>
      </c>
      <c r="F340" s="8">
        <v>0.229231048780488</v>
      </c>
      <c r="G340" s="8">
        <v>0.39120451219512198</v>
      </c>
      <c r="H340" s="8">
        <v>0.47375297560975599</v>
      </c>
      <c r="I340" s="8">
        <v>0.295650682926829</v>
      </c>
      <c r="J340" s="8">
        <v>0.48183478048780498</v>
      </c>
      <c r="K340" s="8">
        <f t="shared" si="10"/>
        <v>0.36038192682926834</v>
      </c>
      <c r="L340" s="8">
        <v>0.338291170731707</v>
      </c>
      <c r="M340" s="8">
        <v>0.31083217073170599</v>
      </c>
      <c r="N340" s="8">
        <v>0.31976295121951198</v>
      </c>
      <c r="O340" s="8">
        <v>0.45848612195121902</v>
      </c>
      <c r="P340" s="8">
        <f t="shared" si="11"/>
        <v>0.356843103658536</v>
      </c>
      <c r="Q340" s="1" t="s">
        <v>1033</v>
      </c>
      <c r="R340" s="1">
        <v>1</v>
      </c>
      <c r="T340" s="11" t="s">
        <v>1034</v>
      </c>
      <c r="U340">
        <v>0.64263711956521818</v>
      </c>
      <c r="V340">
        <v>0.410547494565217</v>
      </c>
      <c r="W340">
        <v>1</v>
      </c>
    </row>
    <row r="341" spans="1:23" ht="20" customHeight="1" x14ac:dyDescent="0.3">
      <c r="A341" s="7" t="s">
        <v>393</v>
      </c>
      <c r="B341" s="7" t="s">
        <v>848</v>
      </c>
      <c r="C341" s="7" t="s">
        <v>899</v>
      </c>
      <c r="D341" s="7" t="s">
        <v>1035</v>
      </c>
      <c r="E341" s="8">
        <v>3.3599975333333298</v>
      </c>
      <c r="F341" s="8">
        <v>4.8764160666666703</v>
      </c>
      <c r="G341" s="8">
        <v>3.0943746000000001</v>
      </c>
      <c r="H341" s="8">
        <v>3.0893004666666699</v>
      </c>
      <c r="I341" s="8">
        <v>2.1880585333333298</v>
      </c>
      <c r="J341" s="8">
        <v>2.65183153333333</v>
      </c>
      <c r="K341" s="8">
        <f t="shared" si="10"/>
        <v>3.2099964555555549</v>
      </c>
      <c r="L341" s="8">
        <v>3.25794479999999</v>
      </c>
      <c r="M341" s="8">
        <v>5.3676414000000001</v>
      </c>
      <c r="N341" s="8">
        <v>3.1425352666666599</v>
      </c>
      <c r="O341" s="8">
        <v>3.4898892666666699</v>
      </c>
      <c r="P341" s="8">
        <f t="shared" si="11"/>
        <v>3.8145026833333295</v>
      </c>
      <c r="Q341" s="1" t="s">
        <v>1036</v>
      </c>
      <c r="R341" s="1">
        <v>1</v>
      </c>
      <c r="T341" s="11" t="s">
        <v>1037</v>
      </c>
      <c r="U341">
        <v>0.80927849053030254</v>
      </c>
      <c r="V341">
        <v>0.67959455113636302</v>
      </c>
      <c r="W341">
        <v>1</v>
      </c>
    </row>
    <row r="342" spans="1:23" ht="20" customHeight="1" x14ac:dyDescent="0.3">
      <c r="A342" s="7" t="s">
        <v>393</v>
      </c>
      <c r="B342" s="7" t="s">
        <v>848</v>
      </c>
      <c r="C342" s="7" t="s">
        <v>902</v>
      </c>
      <c r="D342" s="7" t="s">
        <v>1038</v>
      </c>
      <c r="E342" s="8">
        <v>5.1279477199999999</v>
      </c>
      <c r="F342" s="8">
        <v>2.9136502800000001</v>
      </c>
      <c r="G342" s="8">
        <v>2.8984611600000001</v>
      </c>
      <c r="H342" s="8">
        <v>4.8368792000000003</v>
      </c>
      <c r="I342" s="8">
        <v>5.1377271599999998</v>
      </c>
      <c r="J342" s="8">
        <v>2.6982805999999999</v>
      </c>
      <c r="K342" s="8">
        <f t="shared" si="10"/>
        <v>3.9354910200000002</v>
      </c>
      <c r="L342" s="8">
        <v>3.6273598800000002</v>
      </c>
      <c r="M342" s="8">
        <v>4.8373724400000002</v>
      </c>
      <c r="N342" s="8">
        <v>3.5107737600000002</v>
      </c>
      <c r="O342" s="8">
        <v>3.1970868800000001</v>
      </c>
      <c r="P342" s="8">
        <f t="shared" si="11"/>
        <v>3.7931482399999998</v>
      </c>
      <c r="Q342" s="1" t="s">
        <v>1039</v>
      </c>
      <c r="R342" s="1">
        <v>1</v>
      </c>
      <c r="T342" s="11" t="s">
        <v>1040</v>
      </c>
      <c r="U342">
        <v>7.8790633333333346</v>
      </c>
      <c r="V342">
        <v>7.8075345240384628</v>
      </c>
      <c r="W342">
        <v>1</v>
      </c>
    </row>
    <row r="343" spans="1:23" ht="20" customHeight="1" x14ac:dyDescent="0.3">
      <c r="A343" s="7" t="s">
        <v>393</v>
      </c>
      <c r="B343" s="7" t="s">
        <v>848</v>
      </c>
      <c r="C343" s="7" t="s">
        <v>905</v>
      </c>
      <c r="D343" s="7" t="s">
        <v>1041</v>
      </c>
      <c r="E343" s="8">
        <v>1.7568891521739001</v>
      </c>
      <c r="F343" s="8">
        <v>1.74007610869564</v>
      </c>
      <c r="G343" s="8">
        <v>1.2434217173913</v>
      </c>
      <c r="H343" s="8">
        <v>1.20288282608696</v>
      </c>
      <c r="I343" s="8">
        <v>0.94289167391304396</v>
      </c>
      <c r="J343" s="8">
        <v>1.10197202173912</v>
      </c>
      <c r="K343" s="8">
        <f t="shared" si="10"/>
        <v>1.3313555833333273</v>
      </c>
      <c r="L343" s="8">
        <v>1.49236221739129</v>
      </c>
      <c r="M343" s="8">
        <v>1.45506458695652</v>
      </c>
      <c r="N343" s="8">
        <v>1.4265988695652101</v>
      </c>
      <c r="O343" s="8">
        <v>1.7273196521739</v>
      </c>
      <c r="P343" s="8">
        <f t="shared" si="11"/>
        <v>1.5253363315217301</v>
      </c>
      <c r="Q343" s="1" t="s">
        <v>1042</v>
      </c>
      <c r="R343" s="1">
        <v>1</v>
      </c>
      <c r="T343" s="10" t="s">
        <v>1043</v>
      </c>
      <c r="U343">
        <v>25.766953510507943</v>
      </c>
      <c r="V343">
        <v>26.232293333909841</v>
      </c>
      <c r="W343">
        <v>6</v>
      </c>
    </row>
    <row r="344" spans="1:23" ht="20" customHeight="1" x14ac:dyDescent="0.3">
      <c r="A344" s="7" t="s">
        <v>393</v>
      </c>
      <c r="B344" s="7" t="s">
        <v>848</v>
      </c>
      <c r="C344" s="7" t="s">
        <v>908</v>
      </c>
      <c r="D344" s="7" t="s">
        <v>1044</v>
      </c>
      <c r="E344" s="8">
        <v>5.6940715882352997</v>
      </c>
      <c r="F344" s="8">
        <v>4.8365258529411799</v>
      </c>
      <c r="G344" s="8">
        <v>4.4120057352941204</v>
      </c>
      <c r="H344" s="8">
        <v>5.9439698823529401</v>
      </c>
      <c r="I344" s="8">
        <v>7.5668861176470603</v>
      </c>
      <c r="J344" s="8">
        <v>6.4544874411764601</v>
      </c>
      <c r="K344" s="8">
        <f t="shared" si="10"/>
        <v>5.8179911029411757</v>
      </c>
      <c r="L344" s="8">
        <v>6.0096696764705797</v>
      </c>
      <c r="M344" s="8">
        <v>6.5299664117647103</v>
      </c>
      <c r="N344" s="8">
        <v>5.5170100882352999</v>
      </c>
      <c r="O344" s="8">
        <v>3.7526027647058702</v>
      </c>
      <c r="P344" s="8">
        <f t="shared" si="11"/>
        <v>5.4523122352941149</v>
      </c>
      <c r="Q344" s="1" t="s">
        <v>1045</v>
      </c>
      <c r="R344" s="1">
        <v>1</v>
      </c>
      <c r="T344" s="11" t="s">
        <v>1046</v>
      </c>
      <c r="U344">
        <v>0.22635746153846145</v>
      </c>
      <c r="V344">
        <v>0.13064544230769237</v>
      </c>
      <c r="W344">
        <v>1</v>
      </c>
    </row>
    <row r="345" spans="1:23" ht="20" customHeight="1" x14ac:dyDescent="0.3">
      <c r="A345" s="7" t="s">
        <v>911</v>
      </c>
      <c r="B345" s="7" t="s">
        <v>914</v>
      </c>
      <c r="C345" s="7" t="s">
        <v>917</v>
      </c>
      <c r="D345" s="7" t="s">
        <v>1047</v>
      </c>
      <c r="E345" s="8">
        <v>2.4844490147058802</v>
      </c>
      <c r="F345" s="8">
        <v>3.86712258823529</v>
      </c>
      <c r="G345" s="8">
        <v>4.7760306470588203</v>
      </c>
      <c r="H345" s="8">
        <v>2.7398759264705799</v>
      </c>
      <c r="I345" s="8">
        <v>3.1039692352941199</v>
      </c>
      <c r="J345" s="8">
        <v>2.3966697941176398</v>
      </c>
      <c r="K345" s="8">
        <f t="shared" si="10"/>
        <v>3.2280195343137219</v>
      </c>
      <c r="L345" s="8">
        <v>3.11242147058823</v>
      </c>
      <c r="M345" s="8">
        <v>2.8105390588235299</v>
      </c>
      <c r="N345" s="8">
        <v>3.0796081029411799</v>
      </c>
      <c r="O345" s="8">
        <v>3.9802288823529399</v>
      </c>
      <c r="P345" s="8">
        <f t="shared" si="11"/>
        <v>3.2456993786764698</v>
      </c>
      <c r="Q345" s="1" t="s">
        <v>1048</v>
      </c>
      <c r="R345" s="1">
        <v>1</v>
      </c>
      <c r="T345" s="11" t="s">
        <v>1049</v>
      </c>
      <c r="U345">
        <v>0.75378602469135736</v>
      </c>
      <c r="V345">
        <v>0.42920097453703698</v>
      </c>
      <c r="W345">
        <v>3</v>
      </c>
    </row>
    <row r="346" spans="1:23" ht="20" customHeight="1" x14ac:dyDescent="0.3">
      <c r="A346" s="7" t="s">
        <v>911</v>
      </c>
      <c r="B346" s="7" t="s">
        <v>914</v>
      </c>
      <c r="C346" s="7" t="s">
        <v>917</v>
      </c>
      <c r="D346" s="7" t="s">
        <v>1050</v>
      </c>
      <c r="E346" s="8">
        <v>22.741540827586199</v>
      </c>
      <c r="F346" s="8">
        <v>26.0462125517241</v>
      </c>
      <c r="G346" s="8">
        <v>25.175125948275898</v>
      </c>
      <c r="H346" s="8">
        <v>23.715584534482701</v>
      </c>
      <c r="I346" s="8">
        <v>26.4747581724138</v>
      </c>
      <c r="J346" s="8">
        <v>18.6331955517241</v>
      </c>
      <c r="K346" s="8">
        <f t="shared" si="10"/>
        <v>23.797736264367799</v>
      </c>
      <c r="L346" s="8">
        <v>24.196268034482699</v>
      </c>
      <c r="M346" s="8">
        <v>22.834055724137801</v>
      </c>
      <c r="N346" s="8">
        <v>23.603472310344799</v>
      </c>
      <c r="O346" s="8">
        <v>25.184867862069002</v>
      </c>
      <c r="P346" s="8">
        <f t="shared" si="11"/>
        <v>23.954665982758574</v>
      </c>
      <c r="Q346" s="1" t="s">
        <v>1051</v>
      </c>
      <c r="R346" s="1">
        <v>1</v>
      </c>
      <c r="T346" s="11" t="s">
        <v>1052</v>
      </c>
      <c r="U346">
        <v>18.203875534188033</v>
      </c>
      <c r="V346">
        <v>18.65090499679485</v>
      </c>
      <c r="W346">
        <v>1</v>
      </c>
    </row>
    <row r="347" spans="1:23" ht="20" customHeight="1" x14ac:dyDescent="0.3">
      <c r="A347" s="7" t="s">
        <v>911</v>
      </c>
      <c r="B347" s="7" t="s">
        <v>914</v>
      </c>
      <c r="C347" s="7" t="s">
        <v>917</v>
      </c>
      <c r="D347" s="7" t="s">
        <v>1053</v>
      </c>
      <c r="E347" s="8">
        <v>28.773093327272701</v>
      </c>
      <c r="F347" s="8">
        <v>33.541841327272699</v>
      </c>
      <c r="G347" s="8">
        <v>33.289141927272702</v>
      </c>
      <c r="H347" s="8">
        <v>32.944500909090898</v>
      </c>
      <c r="I347" s="8">
        <v>32.296359581818201</v>
      </c>
      <c r="J347" s="8">
        <v>32.328670927272697</v>
      </c>
      <c r="K347" s="8">
        <f t="shared" si="10"/>
        <v>32.195601333333315</v>
      </c>
      <c r="L347" s="8">
        <v>33.536538945454602</v>
      </c>
      <c r="M347" s="8">
        <v>29.7142344181818</v>
      </c>
      <c r="N347" s="8">
        <v>33.1602437272727</v>
      </c>
      <c r="O347" s="8">
        <v>34.5128582727273</v>
      </c>
      <c r="P347" s="8">
        <f t="shared" si="11"/>
        <v>32.7309688409091</v>
      </c>
      <c r="Q347" s="1" t="s">
        <v>1054</v>
      </c>
      <c r="R347" s="1">
        <v>1</v>
      </c>
      <c r="T347" s="11" t="s">
        <v>1055</v>
      </c>
      <c r="U347">
        <v>6.5829344900900919</v>
      </c>
      <c r="V347">
        <v>7.0215419202702627</v>
      </c>
      <c r="W347">
        <v>1</v>
      </c>
    </row>
    <row r="348" spans="1:23" ht="20" customHeight="1" x14ac:dyDescent="0.3">
      <c r="A348" s="7" t="s">
        <v>911</v>
      </c>
      <c r="B348" s="7" t="s">
        <v>920</v>
      </c>
      <c r="C348" s="7" t="s">
        <v>923</v>
      </c>
      <c r="D348" s="7" t="s">
        <v>1056</v>
      </c>
      <c r="E348" s="8">
        <v>0.13275702173913001</v>
      </c>
      <c r="F348" s="8">
        <v>8.6824347826086907E-3</v>
      </c>
      <c r="G348" s="8">
        <v>1.37666492391304</v>
      </c>
      <c r="H348" s="8">
        <v>0.18084034782608699</v>
      </c>
      <c r="I348" s="8">
        <v>2.3817956521739101E-2</v>
      </c>
      <c r="J348" s="8">
        <v>0.27225633695652202</v>
      </c>
      <c r="K348" s="8">
        <f t="shared" si="10"/>
        <v>0.33250317028985449</v>
      </c>
      <c r="L348" s="8">
        <v>5.4034673913043504E-3</v>
      </c>
      <c r="M348" s="8">
        <v>0.210496782608696</v>
      </c>
      <c r="N348" s="8">
        <v>0.135808619565217</v>
      </c>
      <c r="O348" s="8">
        <v>0.54678795652173895</v>
      </c>
      <c r="P348" s="8">
        <f t="shared" si="11"/>
        <v>0.22462420652173909</v>
      </c>
      <c r="Q348" s="1" t="s">
        <v>1057</v>
      </c>
      <c r="R348" s="1">
        <v>1</v>
      </c>
      <c r="T348" s="10" t="s">
        <v>1058</v>
      </c>
      <c r="U348">
        <v>10.169111287183966</v>
      </c>
      <c r="V348">
        <v>9.1543228661500837</v>
      </c>
      <c r="W348">
        <v>5</v>
      </c>
    </row>
    <row r="349" spans="1:23" ht="20" customHeight="1" x14ac:dyDescent="0.3">
      <c r="A349" s="7" t="s">
        <v>911</v>
      </c>
      <c r="B349" s="7" t="s">
        <v>920</v>
      </c>
      <c r="C349" s="7" t="s">
        <v>926</v>
      </c>
      <c r="D349" s="7" t="s">
        <v>1059</v>
      </c>
      <c r="E349" s="8">
        <v>0.104039083333333</v>
      </c>
      <c r="F349" s="8">
        <v>0.120207866666667</v>
      </c>
      <c r="G349" s="8">
        <v>0.20161504999999999</v>
      </c>
      <c r="H349" s="8">
        <v>0.15391208333333301</v>
      </c>
      <c r="I349" s="8">
        <v>0.32089566666666602</v>
      </c>
      <c r="J349" s="8">
        <v>0.177954633333333</v>
      </c>
      <c r="K349" s="8">
        <f t="shared" si="10"/>
        <v>0.17977073055555534</v>
      </c>
      <c r="L349" s="8">
        <v>6.7910333333333295E-2</v>
      </c>
      <c r="M349" s="8">
        <v>0.23927148333333301</v>
      </c>
      <c r="N349" s="8">
        <v>9.1510099999999997E-2</v>
      </c>
      <c r="O349" s="8">
        <v>0.21829501666666601</v>
      </c>
      <c r="P349" s="8">
        <f t="shared" si="11"/>
        <v>0.15424673333333308</v>
      </c>
      <c r="Q349" s="1" t="s">
        <v>1060</v>
      </c>
      <c r="R349" s="1">
        <v>1</v>
      </c>
      <c r="T349" s="11" t="s">
        <v>1061</v>
      </c>
      <c r="U349">
        <v>0.16592009615384612</v>
      </c>
      <c r="V349">
        <v>0.13325092307692299</v>
      </c>
      <c r="W349">
        <v>1</v>
      </c>
    </row>
    <row r="350" spans="1:23" ht="20" customHeight="1" x14ac:dyDescent="0.3">
      <c r="A350" s="7" t="s">
        <v>911</v>
      </c>
      <c r="B350" s="7" t="s">
        <v>920</v>
      </c>
      <c r="C350" s="7" t="s">
        <v>929</v>
      </c>
      <c r="D350" s="7" t="s">
        <v>1062</v>
      </c>
      <c r="E350" s="8">
        <v>9.2845360465116294E-2</v>
      </c>
      <c r="F350" s="8">
        <v>0</v>
      </c>
      <c r="G350" s="8">
        <v>1.08789668604651</v>
      </c>
      <c r="H350" s="8">
        <v>0.14368023255814</v>
      </c>
      <c r="I350" s="8">
        <v>0</v>
      </c>
      <c r="J350" s="8">
        <v>0.17303011627907</v>
      </c>
      <c r="K350" s="8">
        <f t="shared" si="10"/>
        <v>0.24957539922480601</v>
      </c>
      <c r="L350" s="8">
        <v>1.47245348837209E-3</v>
      </c>
      <c r="M350" s="8">
        <v>0.17304634883720901</v>
      </c>
      <c r="N350" s="8">
        <v>0.11434979069767399</v>
      </c>
      <c r="O350" s="8">
        <v>0.310206302325581</v>
      </c>
      <c r="P350" s="8">
        <f t="shared" si="11"/>
        <v>0.14976872383720902</v>
      </c>
      <c r="Q350" s="1" t="s">
        <v>1063</v>
      </c>
      <c r="R350" s="1">
        <v>1</v>
      </c>
      <c r="T350" s="11" t="s">
        <v>1064</v>
      </c>
      <c r="U350">
        <v>0.22072412745098033</v>
      </c>
      <c r="V350">
        <v>0.10316339705882348</v>
      </c>
      <c r="W350">
        <v>1</v>
      </c>
    </row>
    <row r="351" spans="1:23" ht="20" customHeight="1" x14ac:dyDescent="0.3">
      <c r="A351" s="7" t="s">
        <v>911</v>
      </c>
      <c r="B351" s="7" t="s">
        <v>932</v>
      </c>
      <c r="C351" s="7" t="s">
        <v>935</v>
      </c>
      <c r="D351" s="7" t="s">
        <v>1065</v>
      </c>
      <c r="E351" s="8">
        <v>2.8360844262295098E-2</v>
      </c>
      <c r="F351" s="8">
        <v>1.0243442622950799E-3</v>
      </c>
      <c r="G351" s="8">
        <v>0.299792647540984</v>
      </c>
      <c r="H351" s="8">
        <v>2.77728278688525E-2</v>
      </c>
      <c r="I351" s="8">
        <v>0</v>
      </c>
      <c r="J351" s="8">
        <v>4.8062073770491799E-2</v>
      </c>
      <c r="K351" s="8">
        <f t="shared" si="10"/>
        <v>6.750212295081974E-2</v>
      </c>
      <c r="L351" s="8">
        <v>0</v>
      </c>
      <c r="M351" s="8">
        <v>4.7541393442623002E-2</v>
      </c>
      <c r="N351" s="8">
        <v>2.9312213114754099E-2</v>
      </c>
      <c r="O351" s="8">
        <v>6.49941803278688E-2</v>
      </c>
      <c r="P351" s="8">
        <f t="shared" si="11"/>
        <v>3.5461946721311477E-2</v>
      </c>
      <c r="Q351" s="1" t="s">
        <v>1066</v>
      </c>
      <c r="R351" s="1">
        <v>1</v>
      </c>
      <c r="T351" s="11" t="s">
        <v>1067</v>
      </c>
      <c r="U351">
        <v>0.3845040632183902</v>
      </c>
      <c r="V351">
        <v>0.24812962068965508</v>
      </c>
      <c r="W351">
        <v>1</v>
      </c>
    </row>
    <row r="352" spans="1:23" ht="20" customHeight="1" x14ac:dyDescent="0.3">
      <c r="A352" s="7" t="s">
        <v>911</v>
      </c>
      <c r="B352" s="7" t="s">
        <v>932</v>
      </c>
      <c r="C352" s="7" t="s">
        <v>938</v>
      </c>
      <c r="D352" s="7" t="s">
        <v>1068</v>
      </c>
      <c r="E352" s="8">
        <v>0.111616666666667</v>
      </c>
      <c r="F352" s="8">
        <v>3.7118518518518501E-4</v>
      </c>
      <c r="G352" s="8">
        <v>0.707249074074074</v>
      </c>
      <c r="H352" s="8">
        <v>0.18668144444444301</v>
      </c>
      <c r="I352" s="8">
        <v>0.110244592592593</v>
      </c>
      <c r="J352" s="8">
        <v>0.188032592592593</v>
      </c>
      <c r="K352" s="8">
        <f t="shared" si="10"/>
        <v>0.21736592592592588</v>
      </c>
      <c r="L352" s="8">
        <v>2.5642481481481499E-2</v>
      </c>
      <c r="M352" s="8">
        <v>0.27602429629629599</v>
      </c>
      <c r="N352" s="8">
        <v>6.3680148148148194E-2</v>
      </c>
      <c r="O352" s="8">
        <v>0.233723925925926</v>
      </c>
      <c r="P352" s="8">
        <f t="shared" si="11"/>
        <v>0.14976771296296293</v>
      </c>
      <c r="Q352" s="1" t="s">
        <v>1069</v>
      </c>
      <c r="R352" s="1">
        <v>1</v>
      </c>
      <c r="T352" s="11" t="s">
        <v>1070</v>
      </c>
      <c r="U352">
        <v>8.343466202380954</v>
      </c>
      <c r="V352">
        <v>7.8700036071428645</v>
      </c>
      <c r="W352">
        <v>1</v>
      </c>
    </row>
    <row r="353" spans="1:23" ht="20" customHeight="1" x14ac:dyDescent="0.3">
      <c r="A353" s="7" t="s">
        <v>911</v>
      </c>
      <c r="B353" s="7" t="s">
        <v>932</v>
      </c>
      <c r="C353" s="7" t="s">
        <v>941</v>
      </c>
      <c r="D353" s="7" t="s">
        <v>1071</v>
      </c>
      <c r="E353" s="8">
        <v>4.0855060606060603E-2</v>
      </c>
      <c r="F353" s="8">
        <v>3.4342202020202002E-2</v>
      </c>
      <c r="G353" s="8">
        <v>0.35979355555555598</v>
      </c>
      <c r="H353" s="8">
        <v>0.294071939393938</v>
      </c>
      <c r="I353" s="8">
        <v>2.8494848484848499E-3</v>
      </c>
      <c r="J353" s="8">
        <v>7.4164767676767704E-2</v>
      </c>
      <c r="K353" s="8">
        <f t="shared" si="10"/>
        <v>0.13434616835016819</v>
      </c>
      <c r="L353" s="8">
        <v>3.4676999999999999E-2</v>
      </c>
      <c r="M353" s="8">
        <v>0.103768757575758</v>
      </c>
      <c r="N353" s="8">
        <v>5.7778383838383802E-2</v>
      </c>
      <c r="O353" s="8">
        <v>0.134040666666667</v>
      </c>
      <c r="P353" s="8">
        <f t="shared" si="11"/>
        <v>8.2566202020202206E-2</v>
      </c>
      <c r="Q353" s="1" t="s">
        <v>1072</v>
      </c>
      <c r="R353" s="1">
        <v>1</v>
      </c>
      <c r="T353" s="11" t="s">
        <v>1073</v>
      </c>
      <c r="U353">
        <v>1.0544967979797972</v>
      </c>
      <c r="V353">
        <v>0.79977531818181746</v>
      </c>
      <c r="W353">
        <v>1</v>
      </c>
    </row>
    <row r="354" spans="1:23" ht="20" customHeight="1" x14ac:dyDescent="0.3">
      <c r="A354" s="7" t="s">
        <v>911</v>
      </c>
      <c r="B354" s="7" t="s">
        <v>944</v>
      </c>
      <c r="C354" s="7" t="s">
        <v>947</v>
      </c>
      <c r="D354" s="7" t="s">
        <v>1074</v>
      </c>
      <c r="E354" s="8">
        <v>0.43964323728813598</v>
      </c>
      <c r="F354" s="8">
        <v>0.87039398305084703</v>
      </c>
      <c r="G354" s="8">
        <v>1.5099797627118601</v>
      </c>
      <c r="H354" s="8">
        <v>1.3895400677966101</v>
      </c>
      <c r="I354" s="8">
        <v>1.45024369491525</v>
      </c>
      <c r="J354" s="8">
        <v>0.64868701694915298</v>
      </c>
      <c r="K354" s="8">
        <f t="shared" si="10"/>
        <v>1.0514146271186429</v>
      </c>
      <c r="L354" s="8">
        <v>0.76248279661016904</v>
      </c>
      <c r="M354" s="8">
        <v>1.17754661016949</v>
      </c>
      <c r="N354" s="8">
        <v>0.71918932203389896</v>
      </c>
      <c r="O354" s="8">
        <v>0.57083579661016803</v>
      </c>
      <c r="P354" s="8">
        <f t="shared" si="11"/>
        <v>0.80751363135593146</v>
      </c>
      <c r="Q354" s="1" t="s">
        <v>1075</v>
      </c>
      <c r="R354" s="1">
        <v>1</v>
      </c>
      <c r="T354" s="10" t="s">
        <v>1076</v>
      </c>
      <c r="U354">
        <v>39.547175718137233</v>
      </c>
      <c r="V354">
        <v>40.014609712445171</v>
      </c>
      <c r="W354">
        <v>21</v>
      </c>
    </row>
    <row r="355" spans="1:23" ht="20" customHeight="1" x14ac:dyDescent="0.3">
      <c r="A355" s="7" t="s">
        <v>911</v>
      </c>
      <c r="B355" s="7" t="s">
        <v>944</v>
      </c>
      <c r="C355" s="7" t="s">
        <v>950</v>
      </c>
      <c r="D355" s="7" t="s">
        <v>1077</v>
      </c>
      <c r="E355" s="8">
        <v>34.210930619047602</v>
      </c>
      <c r="F355" s="8">
        <v>38.309743333333202</v>
      </c>
      <c r="G355" s="8">
        <v>36.869012809523703</v>
      </c>
      <c r="H355" s="8">
        <v>30.611505761904802</v>
      </c>
      <c r="I355" s="8">
        <v>26.2795626666666</v>
      </c>
      <c r="J355" s="8">
        <v>28.744616238095301</v>
      </c>
      <c r="K355" s="8">
        <f t="shared" si="10"/>
        <v>32.504228571428534</v>
      </c>
      <c r="L355" s="8">
        <v>36.258472476190498</v>
      </c>
      <c r="M355" s="8">
        <v>25.622365333333398</v>
      </c>
      <c r="N355" s="8">
        <v>36.919225666666698</v>
      </c>
      <c r="O355" s="8">
        <v>36.036491095238198</v>
      </c>
      <c r="P355" s="8">
        <f t="shared" si="11"/>
        <v>33.709138642857198</v>
      </c>
      <c r="Q355" s="1" t="s">
        <v>1078</v>
      </c>
      <c r="R355" s="1">
        <v>1</v>
      </c>
      <c r="T355" s="11" t="s">
        <v>1079</v>
      </c>
      <c r="U355">
        <v>11.496325752032524</v>
      </c>
      <c r="V355">
        <v>12.142301024390225</v>
      </c>
      <c r="W355">
        <v>1</v>
      </c>
    </row>
    <row r="356" spans="1:23" ht="20" customHeight="1" x14ac:dyDescent="0.3">
      <c r="A356" s="7" t="s">
        <v>911</v>
      </c>
      <c r="B356" s="7" t="s">
        <v>944</v>
      </c>
      <c r="C356" s="7" t="s">
        <v>953</v>
      </c>
      <c r="D356" s="7" t="s">
        <v>1080</v>
      </c>
      <c r="E356" s="8">
        <v>1.1380290408163301</v>
      </c>
      <c r="F356" s="8">
        <v>1.0160743877551</v>
      </c>
      <c r="G356" s="8">
        <v>0.49512842857142803</v>
      </c>
      <c r="H356" s="8">
        <v>1.2927598775510201</v>
      </c>
      <c r="I356" s="8">
        <v>1.1989492244897999</v>
      </c>
      <c r="J356" s="8">
        <v>0.72993228571428503</v>
      </c>
      <c r="K356" s="8">
        <f t="shared" si="10"/>
        <v>0.9784788741496605</v>
      </c>
      <c r="L356" s="8">
        <v>1.0219666530612199</v>
      </c>
      <c r="M356" s="8">
        <v>0.87740787755102101</v>
      </c>
      <c r="N356" s="8">
        <v>0.95376122448979495</v>
      </c>
      <c r="O356" s="8">
        <v>0.75958357142857003</v>
      </c>
      <c r="P356" s="8">
        <f t="shared" si="11"/>
        <v>0.90317983163265148</v>
      </c>
      <c r="Q356" s="1" t="s">
        <v>1081</v>
      </c>
      <c r="R356" s="1">
        <v>1</v>
      </c>
      <c r="T356" s="11" t="s">
        <v>1082</v>
      </c>
      <c r="U356">
        <v>0.11811445029239759</v>
      </c>
      <c r="V356">
        <v>5.5669916666666749E-2</v>
      </c>
      <c r="W356">
        <v>1</v>
      </c>
    </row>
    <row r="357" spans="1:23" ht="20" customHeight="1" x14ac:dyDescent="0.3">
      <c r="A357" s="7" t="s">
        <v>911</v>
      </c>
      <c r="B357" s="7" t="s">
        <v>944</v>
      </c>
      <c r="C357" s="7" t="s">
        <v>956</v>
      </c>
      <c r="D357" s="7" t="s">
        <v>1083</v>
      </c>
      <c r="E357" s="8">
        <v>7.5011923076922999E-3</v>
      </c>
      <c r="F357" s="8">
        <v>0</v>
      </c>
      <c r="G357" s="8">
        <v>1.88126923076923E-3</v>
      </c>
      <c r="H357" s="8">
        <v>0</v>
      </c>
      <c r="I357" s="8">
        <v>0</v>
      </c>
      <c r="J357" s="8">
        <v>0</v>
      </c>
      <c r="K357" s="8">
        <f t="shared" si="10"/>
        <v>1.5637435897435884E-3</v>
      </c>
      <c r="L357" s="8">
        <v>0</v>
      </c>
      <c r="M357" s="8">
        <v>0</v>
      </c>
      <c r="N357" s="8">
        <v>0</v>
      </c>
      <c r="O357" s="8">
        <v>1.0816846153846199E-2</v>
      </c>
      <c r="P357" s="8">
        <f t="shared" si="11"/>
        <v>2.7042115384615499E-3</v>
      </c>
      <c r="Q357" s="1" t="s">
        <v>1084</v>
      </c>
      <c r="R357" s="1">
        <v>1</v>
      </c>
      <c r="T357" s="11" t="s">
        <v>1085</v>
      </c>
      <c r="U357">
        <v>0.16680477032520316</v>
      </c>
      <c r="V357">
        <v>0.10044325000000008</v>
      </c>
      <c r="W357">
        <v>1</v>
      </c>
    </row>
    <row r="358" spans="1:23" ht="20" customHeight="1" x14ac:dyDescent="0.3">
      <c r="A358" s="7" t="s">
        <v>911</v>
      </c>
      <c r="B358" s="7" t="s">
        <v>944</v>
      </c>
      <c r="C358" s="7" t="s">
        <v>959</v>
      </c>
      <c r="D358" s="7" t="s">
        <v>1086</v>
      </c>
      <c r="E358" s="8">
        <v>0.116235551020408</v>
      </c>
      <c r="F358" s="8">
        <v>1.6301714285714301E-2</v>
      </c>
      <c r="G358" s="8">
        <v>1.06562430612245</v>
      </c>
      <c r="H358" s="8">
        <v>0.161290979591837</v>
      </c>
      <c r="I358" s="8">
        <v>1.4285224489795899E-2</v>
      </c>
      <c r="J358" s="8">
        <v>0.21251828571428599</v>
      </c>
      <c r="K358" s="8">
        <f t="shared" si="10"/>
        <v>0.26437601020408186</v>
      </c>
      <c r="L358" s="8">
        <v>1.01452857142857E-2</v>
      </c>
      <c r="M358" s="8">
        <v>0.17789346938775499</v>
      </c>
      <c r="N358" s="8">
        <v>9.8554081632653098E-2</v>
      </c>
      <c r="O358" s="8">
        <v>0.383327551020408</v>
      </c>
      <c r="P358" s="8">
        <f t="shared" si="11"/>
        <v>0.16748009693877544</v>
      </c>
      <c r="Q358" s="1" t="s">
        <v>1087</v>
      </c>
      <c r="R358" s="1">
        <v>1</v>
      </c>
      <c r="T358" s="11" t="s">
        <v>1088</v>
      </c>
      <c r="U358">
        <v>7.9060940860215076E-2</v>
      </c>
      <c r="V358">
        <v>3.949197096774195E-2</v>
      </c>
      <c r="W358">
        <v>1</v>
      </c>
    </row>
    <row r="359" spans="1:23" ht="20" customHeight="1" x14ac:dyDescent="0.3">
      <c r="A359" s="7" t="s">
        <v>911</v>
      </c>
      <c r="B359" s="7" t="s">
        <v>944</v>
      </c>
      <c r="C359" s="7" t="s">
        <v>962</v>
      </c>
      <c r="D359" s="7" t="s">
        <v>1089</v>
      </c>
      <c r="E359" s="8">
        <v>11.320838354838701</v>
      </c>
      <c r="F359" s="8">
        <v>6.1336035483870903</v>
      </c>
      <c r="G359" s="8">
        <v>6.15010696774194</v>
      </c>
      <c r="H359" s="8">
        <v>4.2959842580645198</v>
      </c>
      <c r="I359" s="8">
        <v>4.1784864193548401</v>
      </c>
      <c r="J359" s="8">
        <v>5.8422611935483797</v>
      </c>
      <c r="K359" s="8">
        <f t="shared" si="10"/>
        <v>6.3202134569892463</v>
      </c>
      <c r="L359" s="8">
        <v>4.7187089677419296</v>
      </c>
      <c r="M359" s="8">
        <v>6.1502399677419399</v>
      </c>
      <c r="N359" s="8">
        <v>5.0371922258064501</v>
      </c>
      <c r="O359" s="8">
        <v>4.4057112258064501</v>
      </c>
      <c r="P359" s="8">
        <f t="shared" si="11"/>
        <v>5.0779630967741927</v>
      </c>
      <c r="Q359" s="1" t="s">
        <v>1090</v>
      </c>
      <c r="R359" s="1">
        <v>1</v>
      </c>
      <c r="T359" s="11" t="s">
        <v>1091</v>
      </c>
      <c r="U359">
        <v>2.1997799145299134E-3</v>
      </c>
      <c r="V359">
        <v>1.5380448717948697E-3</v>
      </c>
      <c r="W359">
        <v>1</v>
      </c>
    </row>
    <row r="360" spans="1:23" ht="20" customHeight="1" x14ac:dyDescent="0.3">
      <c r="A360" s="7" t="s">
        <v>911</v>
      </c>
      <c r="B360" s="7" t="s">
        <v>944</v>
      </c>
      <c r="C360" s="7" t="s">
        <v>965</v>
      </c>
      <c r="D360" s="7" t="s">
        <v>1092</v>
      </c>
      <c r="E360" s="8">
        <v>0.11883639999999999</v>
      </c>
      <c r="F360" s="8">
        <v>1.3325861538461501E-2</v>
      </c>
      <c r="G360" s="8">
        <v>0.92241253846153703</v>
      </c>
      <c r="H360" s="8">
        <v>9.0065369230769202E-2</v>
      </c>
      <c r="I360" s="8">
        <v>3.3711569230769199E-2</v>
      </c>
      <c r="J360" s="8">
        <v>0.15616947692307701</v>
      </c>
      <c r="K360" s="8">
        <f t="shared" si="10"/>
        <v>0.22242020256410233</v>
      </c>
      <c r="L360" s="8">
        <v>7.2447076923076899E-3</v>
      </c>
      <c r="M360" s="8">
        <v>0.15219235384615301</v>
      </c>
      <c r="N360" s="8">
        <v>7.81423846153846E-2</v>
      </c>
      <c r="O360" s="8">
        <v>0.43942064615384602</v>
      </c>
      <c r="P360" s="8">
        <f t="shared" si="11"/>
        <v>0.16925002307692283</v>
      </c>
      <c r="Q360" s="1" t="s">
        <v>1093</v>
      </c>
      <c r="R360" s="1">
        <v>1</v>
      </c>
      <c r="T360" s="11" t="s">
        <v>1094</v>
      </c>
      <c r="U360">
        <v>8.4467581699346081E-2</v>
      </c>
      <c r="V360">
        <v>0.1071942696078432</v>
      </c>
      <c r="W360">
        <v>1</v>
      </c>
    </row>
    <row r="361" spans="1:23" ht="20" customHeight="1" x14ac:dyDescent="0.3">
      <c r="A361" s="7" t="s">
        <v>911</v>
      </c>
      <c r="B361" s="7" t="s">
        <v>944</v>
      </c>
      <c r="C361" s="7" t="s">
        <v>968</v>
      </c>
      <c r="D361" s="7" t="s">
        <v>1095</v>
      </c>
      <c r="E361" s="8">
        <v>6.5604276071428496</v>
      </c>
      <c r="F361" s="8">
        <v>11.4709885892857</v>
      </c>
      <c r="G361" s="8">
        <v>10.8766113392857</v>
      </c>
      <c r="H361" s="8">
        <v>8.9422019285714196</v>
      </c>
      <c r="I361" s="8">
        <v>7.7113944642857097</v>
      </c>
      <c r="J361" s="8">
        <v>5.8670392500000004</v>
      </c>
      <c r="K361" s="8">
        <f t="shared" si="10"/>
        <v>8.5714438630952294</v>
      </c>
      <c r="L361" s="8">
        <v>10.564335</v>
      </c>
      <c r="M361" s="8">
        <v>6.9748102142857098</v>
      </c>
      <c r="N361" s="8">
        <v>10.121708785714301</v>
      </c>
      <c r="O361" s="8">
        <v>9.7407133392857208</v>
      </c>
      <c r="P361" s="8">
        <f t="shared" si="11"/>
        <v>9.3503918348214334</v>
      </c>
      <c r="Q361" s="1" t="s">
        <v>1096</v>
      </c>
      <c r="R361" s="1">
        <v>1</v>
      </c>
      <c r="T361" s="11" t="s">
        <v>1097</v>
      </c>
      <c r="U361">
        <v>0.10727458510638301</v>
      </c>
      <c r="V361">
        <v>5.4573765957446799E-2</v>
      </c>
      <c r="W361">
        <v>1</v>
      </c>
    </row>
    <row r="362" spans="1:23" ht="20" customHeight="1" x14ac:dyDescent="0.3">
      <c r="A362" s="7" t="s">
        <v>911</v>
      </c>
      <c r="B362" s="7" t="s">
        <v>944</v>
      </c>
      <c r="C362" s="7" t="s">
        <v>971</v>
      </c>
      <c r="D362" s="7" t="s">
        <v>1098</v>
      </c>
      <c r="E362" s="8">
        <v>0.15085585714285599</v>
      </c>
      <c r="F362" s="8">
        <v>1.2679111111111099E-2</v>
      </c>
      <c r="G362" s="8">
        <v>1.3765431269841299</v>
      </c>
      <c r="H362" s="8">
        <v>0.17301060317460201</v>
      </c>
      <c r="I362" s="8">
        <v>1.11107301587302E-2</v>
      </c>
      <c r="J362" s="8">
        <v>0.252712698412698</v>
      </c>
      <c r="K362" s="8">
        <f t="shared" si="10"/>
        <v>0.3294853544973545</v>
      </c>
      <c r="L362" s="8">
        <v>7.8907777777777795E-3</v>
      </c>
      <c r="M362" s="8">
        <v>0.25650711111111102</v>
      </c>
      <c r="N362" s="8">
        <v>0.136699015873016</v>
      </c>
      <c r="O362" s="8">
        <v>0.59499298412698398</v>
      </c>
      <c r="P362" s="8">
        <f t="shared" si="11"/>
        <v>0.24902247222222221</v>
      </c>
      <c r="Q362" s="1" t="s">
        <v>1099</v>
      </c>
      <c r="R362" s="1">
        <v>1</v>
      </c>
      <c r="T362" s="11" t="s">
        <v>1100</v>
      </c>
      <c r="U362">
        <v>0.58586986494252846</v>
      </c>
      <c r="V362">
        <v>0.60437634482758607</v>
      </c>
      <c r="W362">
        <v>1</v>
      </c>
    </row>
    <row r="363" spans="1:23" ht="20" customHeight="1" x14ac:dyDescent="0.3">
      <c r="A363" s="7" t="s">
        <v>911</v>
      </c>
      <c r="B363" s="7" t="s">
        <v>944</v>
      </c>
      <c r="C363" s="7" t="s">
        <v>974</v>
      </c>
      <c r="D363" s="7" t="s">
        <v>1101</v>
      </c>
      <c r="E363" s="8">
        <v>4.0925047619047597E-2</v>
      </c>
      <c r="F363" s="8">
        <v>1.94511904761905E-2</v>
      </c>
      <c r="G363" s="8">
        <v>0.27160709523809501</v>
      </c>
      <c r="H363" s="8">
        <v>2.42657142857143E-2</v>
      </c>
      <c r="I363" s="8">
        <v>1.20508095238095E-2</v>
      </c>
      <c r="J363" s="8">
        <v>1.4132714285714301E-2</v>
      </c>
      <c r="K363" s="8">
        <f t="shared" si="10"/>
        <v>6.3738761904761854E-2</v>
      </c>
      <c r="L363" s="8">
        <v>1.9542E-2</v>
      </c>
      <c r="M363" s="8">
        <v>1.4360142857142899E-2</v>
      </c>
      <c r="N363" s="8">
        <v>1.07655714285714E-2</v>
      </c>
      <c r="O363" s="8">
        <v>7.1314952380952396E-2</v>
      </c>
      <c r="P363" s="8">
        <f t="shared" si="11"/>
        <v>2.8995666666666677E-2</v>
      </c>
      <c r="Q363" s="1" t="s">
        <v>1102</v>
      </c>
      <c r="R363" s="1">
        <v>1</v>
      </c>
      <c r="T363" s="11" t="s">
        <v>1103</v>
      </c>
      <c r="U363">
        <v>2.5616754166666669E-2</v>
      </c>
      <c r="V363">
        <v>2.0590665625000001E-2</v>
      </c>
      <c r="W363">
        <v>1</v>
      </c>
    </row>
    <row r="364" spans="1:23" ht="20" customHeight="1" x14ac:dyDescent="0.3">
      <c r="A364" s="7" t="s">
        <v>911</v>
      </c>
      <c r="B364" s="7" t="s">
        <v>977</v>
      </c>
      <c r="C364" s="7" t="s">
        <v>980</v>
      </c>
      <c r="D364" s="7" t="s">
        <v>1104</v>
      </c>
      <c r="E364" s="8">
        <v>20.5160587924528</v>
      </c>
      <c r="F364" s="8">
        <v>23.482030226415102</v>
      </c>
      <c r="G364" s="8">
        <v>21.9463582264151</v>
      </c>
      <c r="H364" s="8">
        <v>24.798365018867798</v>
      </c>
      <c r="I364" s="8">
        <v>22.370593339622602</v>
      </c>
      <c r="J364" s="8">
        <v>15.0127589811321</v>
      </c>
      <c r="K364" s="8">
        <f t="shared" si="10"/>
        <v>21.354360764150915</v>
      </c>
      <c r="L364" s="8">
        <v>23.4374829056603</v>
      </c>
      <c r="M364" s="8">
        <v>21.619586132075401</v>
      </c>
      <c r="N364" s="8">
        <v>23.202593113207602</v>
      </c>
      <c r="O364" s="8">
        <v>21.491498584905699</v>
      </c>
      <c r="P364" s="8">
        <f t="shared" si="11"/>
        <v>22.43779018396225</v>
      </c>
      <c r="Q364" s="1" t="s">
        <v>1105</v>
      </c>
      <c r="R364" s="1">
        <v>1</v>
      </c>
      <c r="T364" s="11" t="s">
        <v>1106</v>
      </c>
      <c r="U364">
        <v>5.7527211872427992</v>
      </c>
      <c r="V364">
        <v>6.0762300771604876</v>
      </c>
      <c r="W364">
        <v>1</v>
      </c>
    </row>
    <row r="365" spans="1:23" ht="20" customHeight="1" x14ac:dyDescent="0.3">
      <c r="A365" s="7" t="s">
        <v>911</v>
      </c>
      <c r="B365" s="7" t="s">
        <v>977</v>
      </c>
      <c r="C365" s="7" t="s">
        <v>983</v>
      </c>
      <c r="D365" s="7" t="s">
        <v>1107</v>
      </c>
      <c r="E365" s="8">
        <v>0.157245</v>
      </c>
      <c r="F365" s="8">
        <v>2.2368476190476199E-2</v>
      </c>
      <c r="G365" s="8">
        <v>1.4238092380952401</v>
      </c>
      <c r="H365" s="8">
        <v>0.18326484126984099</v>
      </c>
      <c r="I365" s="8">
        <v>1.11107301587302E-2</v>
      </c>
      <c r="J365" s="8">
        <v>0.26852885714285601</v>
      </c>
      <c r="K365" s="8">
        <f t="shared" si="10"/>
        <v>0.34438785714285719</v>
      </c>
      <c r="L365" s="8">
        <v>9.2592539682539703E-3</v>
      </c>
      <c r="M365" s="8">
        <v>0.22670899999999999</v>
      </c>
      <c r="N365" s="8">
        <v>0.13568387301587301</v>
      </c>
      <c r="O365" s="8">
        <v>0.588805111111111</v>
      </c>
      <c r="P365" s="8">
        <f t="shared" si="11"/>
        <v>0.24011430952380949</v>
      </c>
      <c r="Q365" s="1" t="s">
        <v>1108</v>
      </c>
      <c r="R365" s="1">
        <v>1</v>
      </c>
      <c r="T365" s="11" t="s">
        <v>1109</v>
      </c>
      <c r="U365">
        <v>1.7782198198198196E-2</v>
      </c>
      <c r="V365">
        <v>1.7709837837837826E-2</v>
      </c>
      <c r="W365">
        <v>1</v>
      </c>
    </row>
    <row r="366" spans="1:23" ht="20" customHeight="1" x14ac:dyDescent="0.3">
      <c r="A366" s="7" t="s">
        <v>911</v>
      </c>
      <c r="B366" s="7" t="s">
        <v>977</v>
      </c>
      <c r="C366" s="7" t="s">
        <v>986</v>
      </c>
      <c r="D366" s="7" t="s">
        <v>1110</v>
      </c>
      <c r="E366" s="8">
        <v>2.18980566037736E-2</v>
      </c>
      <c r="F366" s="8">
        <v>0</v>
      </c>
      <c r="G366" s="8">
        <v>0.55790018867924496</v>
      </c>
      <c r="H366" s="8">
        <v>5.8334075471698103E-2</v>
      </c>
      <c r="I366" s="8">
        <v>0</v>
      </c>
      <c r="J366" s="8">
        <v>8.8196981132075497E-2</v>
      </c>
      <c r="K366" s="8">
        <f t="shared" si="10"/>
        <v>0.12105488364779871</v>
      </c>
      <c r="L366" s="8">
        <v>0</v>
      </c>
      <c r="M366" s="8">
        <v>9.0509283018867903E-2</v>
      </c>
      <c r="N366" s="8">
        <v>2.8796150943396201E-2</v>
      </c>
      <c r="O366" s="8">
        <v>0.14935415094339599</v>
      </c>
      <c r="P366" s="8">
        <f t="shared" si="11"/>
        <v>6.7164896226415027E-2</v>
      </c>
      <c r="Q366" s="1" t="s">
        <v>1111</v>
      </c>
      <c r="R366" s="1">
        <v>1</v>
      </c>
      <c r="T366" s="11" t="s">
        <v>1112</v>
      </c>
      <c r="U366">
        <v>4.6077060000000003E-2</v>
      </c>
      <c r="V366">
        <v>3.4705316666666673E-2</v>
      </c>
      <c r="W366">
        <v>1</v>
      </c>
    </row>
    <row r="367" spans="1:23" ht="20" customHeight="1" x14ac:dyDescent="0.3">
      <c r="A367" s="7" t="s">
        <v>911</v>
      </c>
      <c r="B367" s="7" t="s">
        <v>977</v>
      </c>
      <c r="C367" s="7" t="s">
        <v>989</v>
      </c>
      <c r="D367" s="7" t="s">
        <v>1113</v>
      </c>
      <c r="E367" s="8">
        <v>5.0685696710526296</v>
      </c>
      <c r="F367" s="8">
        <v>6.7019793157894796</v>
      </c>
      <c r="G367" s="8">
        <v>7.7413199078947397</v>
      </c>
      <c r="H367" s="8">
        <v>6.6783544868421103</v>
      </c>
      <c r="I367" s="8">
        <v>5.6156012894736902</v>
      </c>
      <c r="J367" s="8">
        <v>5.93439665789474</v>
      </c>
      <c r="K367" s="8">
        <f t="shared" si="10"/>
        <v>6.290036888157899</v>
      </c>
      <c r="L367" s="8">
        <v>6.6307885526315697</v>
      </c>
      <c r="M367" s="8">
        <v>5.9915635921052601</v>
      </c>
      <c r="N367" s="8">
        <v>6.8995675394736802</v>
      </c>
      <c r="O367" s="8">
        <v>6.7227979999999903</v>
      </c>
      <c r="P367" s="8">
        <f t="shared" si="11"/>
        <v>6.5611794210526249</v>
      </c>
      <c r="Q367" s="1" t="s">
        <v>1114</v>
      </c>
      <c r="R367" s="1">
        <v>1</v>
      </c>
      <c r="T367" s="11" t="s">
        <v>1115</v>
      </c>
      <c r="U367">
        <v>6.1052594650205773E-2</v>
      </c>
      <c r="V367">
        <v>3.6502780864197525E-2</v>
      </c>
      <c r="W367">
        <v>1</v>
      </c>
    </row>
    <row r="368" spans="1:23" ht="20" customHeight="1" x14ac:dyDescent="0.3">
      <c r="A368" s="7" t="s">
        <v>911</v>
      </c>
      <c r="B368" s="7" t="s">
        <v>977</v>
      </c>
      <c r="C368" s="7" t="s">
        <v>992</v>
      </c>
      <c r="D368" s="7" t="s">
        <v>1116</v>
      </c>
      <c r="E368" s="8">
        <v>16.738755927272699</v>
      </c>
      <c r="F368" s="8">
        <v>19.411574763636398</v>
      </c>
      <c r="G368" s="8">
        <v>19.4376322181818</v>
      </c>
      <c r="H368" s="8">
        <v>21.1140781636364</v>
      </c>
      <c r="I368" s="8">
        <v>19.413841618181799</v>
      </c>
      <c r="J368" s="8">
        <v>16.005164763636401</v>
      </c>
      <c r="K368" s="8">
        <f t="shared" si="10"/>
        <v>18.686841242424251</v>
      </c>
      <c r="L368" s="8">
        <v>20.635105800000002</v>
      </c>
      <c r="M368" s="8">
        <v>19.505220600000001</v>
      </c>
      <c r="N368" s="8">
        <v>20.8734020181818</v>
      </c>
      <c r="O368" s="8">
        <v>18.937213781818102</v>
      </c>
      <c r="P368" s="8">
        <f t="shared" si="11"/>
        <v>19.987735549999975</v>
      </c>
      <c r="Q368" s="1" t="s">
        <v>1117</v>
      </c>
      <c r="R368" s="1">
        <v>1</v>
      </c>
      <c r="T368" s="11" t="s">
        <v>1118</v>
      </c>
      <c r="U368">
        <v>14.320230946078384</v>
      </c>
      <c r="V368">
        <v>14.189321786764701</v>
      </c>
      <c r="W368">
        <v>1</v>
      </c>
    </row>
    <row r="369" spans="1:23" ht="20" customHeight="1" x14ac:dyDescent="0.3">
      <c r="A369" s="7" t="s">
        <v>911</v>
      </c>
      <c r="B369" s="7" t="s">
        <v>977</v>
      </c>
      <c r="C369" s="7" t="s">
        <v>995</v>
      </c>
      <c r="D369" s="7" t="s">
        <v>1119</v>
      </c>
      <c r="E369" s="8">
        <v>0.10704734375</v>
      </c>
      <c r="F369" s="8">
        <v>1.6582406250000001E-2</v>
      </c>
      <c r="G369" s="8">
        <v>1.072369484375</v>
      </c>
      <c r="H369" s="8">
        <v>0.16151151562499999</v>
      </c>
      <c r="I369" s="8">
        <v>0</v>
      </c>
      <c r="J369" s="8">
        <v>0.19593585937499999</v>
      </c>
      <c r="K369" s="8">
        <f t="shared" si="10"/>
        <v>0.25890776822916667</v>
      </c>
      <c r="L369" s="8">
        <v>6.9442187499999999E-3</v>
      </c>
      <c r="M369" s="8">
        <v>0.17594653125000001</v>
      </c>
      <c r="N369" s="8">
        <v>0.11461225</v>
      </c>
      <c r="O369" s="8">
        <v>0.32286337500000001</v>
      </c>
      <c r="P369" s="8">
        <f t="shared" si="11"/>
        <v>0.15509159375000001</v>
      </c>
      <c r="Q369" s="1" t="s">
        <v>1120</v>
      </c>
      <c r="R369" s="1">
        <v>1</v>
      </c>
      <c r="T369" s="11" t="s">
        <v>1121</v>
      </c>
      <c r="U369">
        <v>0.24804794569288388</v>
      </c>
      <c r="V369">
        <v>0.15642649157303368</v>
      </c>
      <c r="W369">
        <v>1</v>
      </c>
    </row>
    <row r="370" spans="1:23" ht="20" customHeight="1" x14ac:dyDescent="0.3">
      <c r="A370" s="7" t="s">
        <v>911</v>
      </c>
      <c r="B370" s="7" t="s">
        <v>977</v>
      </c>
      <c r="C370" s="7" t="s">
        <v>998</v>
      </c>
      <c r="D370" s="7" t="s">
        <v>1122</v>
      </c>
      <c r="E370" s="8">
        <v>2.7372865671641801E-2</v>
      </c>
      <c r="F370" s="8">
        <v>1.19221492537313E-2</v>
      </c>
      <c r="G370" s="8">
        <v>0.67117462686567197</v>
      </c>
      <c r="H370" s="8">
        <v>5.6435059701492499E-2</v>
      </c>
      <c r="I370" s="8">
        <v>3.2705253731343302E-2</v>
      </c>
      <c r="J370" s="8">
        <v>0.10379631343283501</v>
      </c>
      <c r="K370" s="8">
        <f t="shared" si="10"/>
        <v>0.150567711442786</v>
      </c>
      <c r="L370" s="8">
        <v>5.5296716417910299E-3</v>
      </c>
      <c r="M370" s="8">
        <v>9.1056820895522403E-2</v>
      </c>
      <c r="N370" s="8">
        <v>4.1802179104477602E-2</v>
      </c>
      <c r="O370" s="8">
        <v>0.18620226865671599</v>
      </c>
      <c r="P370" s="8">
        <f t="shared" si="11"/>
        <v>8.1147735074626748E-2</v>
      </c>
      <c r="Q370" s="1" t="s">
        <v>1123</v>
      </c>
      <c r="R370" s="1">
        <v>1</v>
      </c>
      <c r="T370" s="11" t="s">
        <v>1124</v>
      </c>
      <c r="U370">
        <v>0.39861440566037737</v>
      </c>
      <c r="V370">
        <v>0.32466581132075473</v>
      </c>
      <c r="W370">
        <v>1</v>
      </c>
    </row>
    <row r="371" spans="1:23" ht="20" customHeight="1" x14ac:dyDescent="0.3">
      <c r="A371" s="7" t="s">
        <v>911</v>
      </c>
      <c r="B371" s="7" t="s">
        <v>977</v>
      </c>
      <c r="C371" s="7" t="s">
        <v>1001</v>
      </c>
      <c r="D371" s="7" t="s">
        <v>1125</v>
      </c>
      <c r="E371" s="8">
        <v>8.1722300229885096</v>
      </c>
      <c r="F371" s="8">
        <v>9.1411967586207101</v>
      </c>
      <c r="G371" s="8">
        <v>9.9272117471264494</v>
      </c>
      <c r="H371" s="8">
        <v>9.0723207356321893</v>
      </c>
      <c r="I371" s="8">
        <v>9.3088980114942501</v>
      </c>
      <c r="J371" s="8">
        <v>7.0395577011494304</v>
      </c>
      <c r="K371" s="8">
        <f t="shared" si="10"/>
        <v>8.7769024961685904</v>
      </c>
      <c r="L371" s="8">
        <v>9.9192450574712598</v>
      </c>
      <c r="M371" s="8">
        <v>8.81541336781609</v>
      </c>
      <c r="N371" s="8">
        <v>10.1201868735631</v>
      </c>
      <c r="O371" s="8">
        <v>9.0855444252873596</v>
      </c>
      <c r="P371" s="8">
        <f t="shared" si="11"/>
        <v>9.4850974310344522</v>
      </c>
      <c r="Q371" s="1" t="s">
        <v>1126</v>
      </c>
      <c r="R371" s="1">
        <v>1</v>
      </c>
      <c r="T371" s="11" t="s">
        <v>1127</v>
      </c>
      <c r="U371">
        <v>9.4135378431372527E-2</v>
      </c>
      <c r="V371">
        <v>5.2522373529411748E-2</v>
      </c>
      <c r="W371">
        <v>1</v>
      </c>
    </row>
    <row r="372" spans="1:23" ht="20" customHeight="1" x14ac:dyDescent="0.3">
      <c r="A372" s="7" t="s">
        <v>911</v>
      </c>
      <c r="B372" s="7" t="s">
        <v>977</v>
      </c>
      <c r="C372" s="7" t="s">
        <v>1004</v>
      </c>
      <c r="D372" s="7" t="s">
        <v>1128</v>
      </c>
      <c r="E372" s="8">
        <v>0.286558552238806</v>
      </c>
      <c r="F372" s="8">
        <v>0.164555074626866</v>
      </c>
      <c r="G372" s="8">
        <v>1.15243982089552</v>
      </c>
      <c r="H372" s="8">
        <v>0.39392407462686602</v>
      </c>
      <c r="I372" s="8">
        <v>9.2839940298507506E-2</v>
      </c>
      <c r="J372" s="8">
        <v>0.404232671641791</v>
      </c>
      <c r="K372" s="8">
        <f t="shared" si="10"/>
        <v>0.41575835572139269</v>
      </c>
      <c r="L372" s="8">
        <v>0.332535059701492</v>
      </c>
      <c r="M372" s="8">
        <v>0.33507364179104498</v>
      </c>
      <c r="N372" s="8">
        <v>0.37387626865671503</v>
      </c>
      <c r="O372" s="8">
        <v>0.42523422388059701</v>
      </c>
      <c r="P372" s="8">
        <f t="shared" si="11"/>
        <v>0.36667979850746224</v>
      </c>
      <c r="Q372" s="1" t="s">
        <v>1129</v>
      </c>
      <c r="R372" s="1">
        <v>1</v>
      </c>
      <c r="T372" s="11" t="s">
        <v>1130</v>
      </c>
      <c r="U372">
        <v>4.9953139303482434E-2</v>
      </c>
      <c r="V372">
        <v>3.9073727611940293E-2</v>
      </c>
      <c r="W372">
        <v>1</v>
      </c>
    </row>
    <row r="373" spans="1:23" ht="20" customHeight="1" x14ac:dyDescent="0.3">
      <c r="A373" s="7" t="s">
        <v>911</v>
      </c>
      <c r="B373" s="7" t="s">
        <v>977</v>
      </c>
      <c r="C373" s="7" t="s">
        <v>1007</v>
      </c>
      <c r="D373" s="7" t="s">
        <v>1131</v>
      </c>
      <c r="E373" s="8">
        <v>2.4733999999999999E-2</v>
      </c>
      <c r="F373" s="8">
        <v>0</v>
      </c>
      <c r="G373" s="8">
        <v>0.63757258974358999</v>
      </c>
      <c r="H373" s="8">
        <v>7.6147641025640894E-2</v>
      </c>
      <c r="I373" s="8">
        <v>0</v>
      </c>
      <c r="J373" s="8">
        <v>0.119857435897436</v>
      </c>
      <c r="K373" s="8">
        <f t="shared" si="10"/>
        <v>0.1430519444444445</v>
      </c>
      <c r="L373" s="8">
        <v>0</v>
      </c>
      <c r="M373" s="8">
        <v>0.10064882051282099</v>
      </c>
      <c r="N373" s="8">
        <v>3.3805717948717999E-2</v>
      </c>
      <c r="O373" s="8">
        <v>0.18635256410256401</v>
      </c>
      <c r="P373" s="8">
        <f t="shared" si="11"/>
        <v>8.0201775641025749E-2</v>
      </c>
      <c r="Q373" s="1" t="s">
        <v>1132</v>
      </c>
      <c r="R373" s="1">
        <v>1</v>
      </c>
      <c r="T373" s="11" t="s">
        <v>1133</v>
      </c>
      <c r="U373">
        <v>5.430030168627451</v>
      </c>
      <c r="V373">
        <v>5.7475900764705852</v>
      </c>
      <c r="W373">
        <v>1</v>
      </c>
    </row>
    <row r="374" spans="1:23" ht="20" customHeight="1" x14ac:dyDescent="0.3">
      <c r="A374" s="7" t="s">
        <v>911</v>
      </c>
      <c r="B374" s="7" t="s">
        <v>977</v>
      </c>
      <c r="C374" s="7" t="s">
        <v>1010</v>
      </c>
      <c r="D374" s="7" t="s">
        <v>1134</v>
      </c>
      <c r="E374" s="8">
        <v>0.169919279279279</v>
      </c>
      <c r="F374" s="8">
        <v>6.6225081081081105E-2</v>
      </c>
      <c r="G374" s="8">
        <v>1.3303054144144</v>
      </c>
      <c r="H374" s="8">
        <v>0.220656072072072</v>
      </c>
      <c r="I374" s="8">
        <v>5.7505963963963999E-2</v>
      </c>
      <c r="J374" s="8">
        <v>0.22490569369369301</v>
      </c>
      <c r="K374" s="8">
        <f t="shared" si="10"/>
        <v>0.34491958408408152</v>
      </c>
      <c r="L374" s="8">
        <v>6.6161972972972993E-2</v>
      </c>
      <c r="M374" s="8">
        <v>0.25699589189189198</v>
      </c>
      <c r="N374" s="8">
        <v>0.209367045045045</v>
      </c>
      <c r="O374" s="8">
        <v>0.36610071171171199</v>
      </c>
      <c r="P374" s="8">
        <f t="shared" si="11"/>
        <v>0.22465640540540549</v>
      </c>
      <c r="Q374" s="1" t="s">
        <v>1135</v>
      </c>
      <c r="R374" s="1">
        <v>1</v>
      </c>
      <c r="T374" s="11" t="s">
        <v>1136</v>
      </c>
      <c r="U374">
        <v>0.15483921491228064</v>
      </c>
      <c r="V374">
        <v>8.8343355263157619E-2</v>
      </c>
      <c r="W374">
        <v>1</v>
      </c>
    </row>
    <row r="375" spans="1:23" ht="20" customHeight="1" x14ac:dyDescent="0.3">
      <c r="A375" s="7" t="s">
        <v>911</v>
      </c>
      <c r="B375" s="7" t="s">
        <v>977</v>
      </c>
      <c r="C375" s="7" t="s">
        <v>1013</v>
      </c>
      <c r="D375" s="7" t="s">
        <v>1137</v>
      </c>
      <c r="E375" s="8">
        <v>7.5627305882352905E-2</v>
      </c>
      <c r="F375" s="8">
        <v>3.8469611764705897E-2</v>
      </c>
      <c r="G375" s="8">
        <v>0.59776370588235295</v>
      </c>
      <c r="H375" s="8">
        <v>0.12977391764705901</v>
      </c>
      <c r="I375" s="8">
        <v>2.7174141176470601E-2</v>
      </c>
      <c r="J375" s="8">
        <v>0.153403776470588</v>
      </c>
      <c r="K375" s="8">
        <f t="shared" si="10"/>
        <v>0.17036874313725489</v>
      </c>
      <c r="L375" s="8">
        <v>5.2799670588235301E-2</v>
      </c>
      <c r="M375" s="8">
        <v>0.136293564705881</v>
      </c>
      <c r="N375" s="8">
        <v>0.103588105882353</v>
      </c>
      <c r="O375" s="8">
        <v>0.17830063529411799</v>
      </c>
      <c r="P375" s="8">
        <f t="shared" si="11"/>
        <v>0.11774549411764683</v>
      </c>
      <c r="Q375" s="1" t="s">
        <v>1138</v>
      </c>
      <c r="R375" s="1">
        <v>1</v>
      </c>
      <c r="T375" s="11" t="s">
        <v>1139</v>
      </c>
      <c r="U375">
        <v>0.3079569999999992</v>
      </c>
      <c r="V375">
        <v>0.12533882446808514</v>
      </c>
      <c r="W375">
        <v>1</v>
      </c>
    </row>
    <row r="376" spans="1:23" ht="20" customHeight="1" x14ac:dyDescent="0.3">
      <c r="A376" s="7" t="s">
        <v>911</v>
      </c>
      <c r="B376" s="7" t="s">
        <v>977</v>
      </c>
      <c r="C376" s="7" t="s">
        <v>1016</v>
      </c>
      <c r="D376" s="7" t="s">
        <v>1140</v>
      </c>
      <c r="E376" s="8">
        <v>22.967108934426101</v>
      </c>
      <c r="F376" s="8">
        <v>27.679644360655701</v>
      </c>
      <c r="G376" s="8">
        <v>25.304632606557298</v>
      </c>
      <c r="H376" s="8">
        <v>27.171709967213101</v>
      </c>
      <c r="I376" s="8">
        <v>24.913894737704801</v>
      </c>
      <c r="J376" s="8">
        <v>17.2528610163934</v>
      </c>
      <c r="K376" s="8">
        <f t="shared" si="10"/>
        <v>24.214975270491735</v>
      </c>
      <c r="L376" s="8">
        <v>27.394823262294999</v>
      </c>
      <c r="M376" s="8">
        <v>23.957950983606501</v>
      </c>
      <c r="N376" s="8">
        <v>26.519531098360702</v>
      </c>
      <c r="O376" s="8">
        <v>24.784163606557399</v>
      </c>
      <c r="P376" s="8">
        <f t="shared" si="11"/>
        <v>25.6641172377049</v>
      </c>
      <c r="Q376" s="1" t="s">
        <v>1141</v>
      </c>
      <c r="R376" s="1">
        <v>1</v>
      </c>
      <c r="T376" s="10" t="s">
        <v>1142</v>
      </c>
      <c r="U376">
        <v>24.944162898250461</v>
      </c>
      <c r="V376">
        <v>26.621901156333536</v>
      </c>
      <c r="W376">
        <v>10</v>
      </c>
    </row>
    <row r="377" spans="1:23" ht="20" customHeight="1" x14ac:dyDescent="0.3">
      <c r="A377" s="7" t="s">
        <v>911</v>
      </c>
      <c r="B377" s="7" t="s">
        <v>977</v>
      </c>
      <c r="C377" s="7" t="s">
        <v>1019</v>
      </c>
      <c r="D377" s="7" t="s">
        <v>1143</v>
      </c>
      <c r="E377" s="8">
        <v>6.0048150937500004</v>
      </c>
      <c r="F377" s="8">
        <v>7.9312379218749998</v>
      </c>
      <c r="G377" s="8">
        <v>9.6139095625000195</v>
      </c>
      <c r="H377" s="8">
        <v>7.8355505937500096</v>
      </c>
      <c r="I377" s="8">
        <v>6.6627090312500004</v>
      </c>
      <c r="J377" s="8">
        <v>6.9970675</v>
      </c>
      <c r="K377" s="8">
        <f t="shared" si="10"/>
        <v>7.5075482838541712</v>
      </c>
      <c r="L377" s="8">
        <v>7.8551225312499904</v>
      </c>
      <c r="M377" s="8">
        <v>7.1479803593750004</v>
      </c>
      <c r="N377" s="8">
        <v>8.1866563593749895</v>
      </c>
      <c r="O377" s="8">
        <v>8.0481695625</v>
      </c>
      <c r="P377" s="8">
        <f t="shared" si="11"/>
        <v>7.8094822031249951</v>
      </c>
      <c r="Q377" s="1" t="s">
        <v>1144</v>
      </c>
      <c r="R377" s="1">
        <v>1</v>
      </c>
      <c r="T377" s="11" t="s">
        <v>1145</v>
      </c>
      <c r="U377">
        <v>0.15200306851851861</v>
      </c>
      <c r="V377">
        <v>7.6311983333333097E-2</v>
      </c>
      <c r="W377">
        <v>1</v>
      </c>
    </row>
    <row r="378" spans="1:23" ht="20" customHeight="1" x14ac:dyDescent="0.3">
      <c r="A378" s="7" t="s">
        <v>911</v>
      </c>
      <c r="B378" s="7" t="s">
        <v>977</v>
      </c>
      <c r="C378" s="7" t="s">
        <v>1022</v>
      </c>
      <c r="D378" s="7" t="s">
        <v>1146</v>
      </c>
      <c r="E378" s="8">
        <v>2.9494921578947402</v>
      </c>
      <c r="F378" s="8">
        <v>3.3205477368421001</v>
      </c>
      <c r="G378" s="8">
        <v>3.5322744912280601</v>
      </c>
      <c r="H378" s="8">
        <v>2.5792672280701798</v>
      </c>
      <c r="I378" s="8">
        <v>2.0125307894736801</v>
      </c>
      <c r="J378" s="8">
        <v>3.1256142982456199</v>
      </c>
      <c r="K378" s="8">
        <f t="shared" si="10"/>
        <v>2.9199544502923964</v>
      </c>
      <c r="L378" s="8">
        <v>3.7305806842105298</v>
      </c>
      <c r="M378" s="8">
        <v>2.1093522105263198</v>
      </c>
      <c r="N378" s="8">
        <v>3.4590198245613899</v>
      </c>
      <c r="O378" s="8">
        <v>3.7752662631579001</v>
      </c>
      <c r="P378" s="8">
        <f t="shared" si="11"/>
        <v>3.2685547456140345</v>
      </c>
      <c r="Q378" s="1" t="s">
        <v>1147</v>
      </c>
      <c r="R378" s="1">
        <v>1</v>
      </c>
      <c r="T378" s="11" t="s">
        <v>1148</v>
      </c>
      <c r="U378">
        <v>0.47429748795180765</v>
      </c>
      <c r="V378">
        <v>0.34061009036144546</v>
      </c>
      <c r="W378">
        <v>1</v>
      </c>
    </row>
    <row r="379" spans="1:23" ht="20" customHeight="1" x14ac:dyDescent="0.3">
      <c r="A379" s="7" t="s">
        <v>911</v>
      </c>
      <c r="B379" s="7" t="s">
        <v>977</v>
      </c>
      <c r="C379" s="7" t="s">
        <v>1025</v>
      </c>
      <c r="D379" s="7" t="s">
        <v>1149</v>
      </c>
      <c r="E379" s="8">
        <v>5.7472444444444402E-2</v>
      </c>
      <c r="F379" s="8">
        <v>0</v>
      </c>
      <c r="G379" s="8">
        <v>1.05148477777778</v>
      </c>
      <c r="H379" s="8">
        <v>9.7970488888888901E-2</v>
      </c>
      <c r="I379" s="8">
        <v>0</v>
      </c>
      <c r="J379" s="8">
        <v>0.145443044444444</v>
      </c>
      <c r="K379" s="8">
        <f t="shared" si="10"/>
        <v>0.22539512592592623</v>
      </c>
      <c r="L379" s="8">
        <v>1.8559777777777801E-3</v>
      </c>
      <c r="M379" s="8">
        <v>0.18044879999999999</v>
      </c>
      <c r="N379" s="8">
        <v>6.8514533333333294E-2</v>
      </c>
      <c r="O379" s="8">
        <v>0.277625866666667</v>
      </c>
      <c r="P379" s="8">
        <f t="shared" si="11"/>
        <v>0.13211129444444453</v>
      </c>
      <c r="Q379" s="1" t="s">
        <v>1150</v>
      </c>
      <c r="R379" s="1">
        <v>1</v>
      </c>
      <c r="T379" s="11" t="s">
        <v>1151</v>
      </c>
      <c r="U379">
        <v>12.830381002564101</v>
      </c>
      <c r="V379">
        <v>14.192460615384599</v>
      </c>
      <c r="W379">
        <v>1</v>
      </c>
    </row>
    <row r="380" spans="1:23" ht="20" customHeight="1" x14ac:dyDescent="0.3">
      <c r="A380" s="7" t="s">
        <v>911</v>
      </c>
      <c r="B380" s="7" t="s">
        <v>977</v>
      </c>
      <c r="C380" s="7" t="s">
        <v>1028</v>
      </c>
      <c r="D380" s="7" t="s">
        <v>1152</v>
      </c>
      <c r="E380" s="8">
        <v>3.8961114583333303E-2</v>
      </c>
      <c r="F380" s="8">
        <v>3.3071729166666702E-2</v>
      </c>
      <c r="G380" s="8">
        <v>0.58193537500000003</v>
      </c>
      <c r="H380" s="8">
        <v>0.113987739583333</v>
      </c>
      <c r="I380" s="8">
        <v>4.6330208333333298E-4</v>
      </c>
      <c r="J380" s="8">
        <v>0.13752389583333299</v>
      </c>
      <c r="K380" s="8">
        <f t="shared" si="10"/>
        <v>0.15099052604166655</v>
      </c>
      <c r="L380" s="8">
        <v>5.6744500000000003E-2</v>
      </c>
      <c r="M380" s="8">
        <v>8.8515729166666696E-2</v>
      </c>
      <c r="N380" s="8">
        <v>0.119604458333333</v>
      </c>
      <c r="O380" s="8">
        <v>0.14137966666666699</v>
      </c>
      <c r="P380" s="8">
        <f t="shared" si="11"/>
        <v>0.10156108854166668</v>
      </c>
      <c r="Q380" s="1" t="s">
        <v>1153</v>
      </c>
      <c r="R380" s="1">
        <v>1</v>
      </c>
      <c r="T380" s="11" t="s">
        <v>1154</v>
      </c>
      <c r="U380">
        <v>9.6608772470588047</v>
      </c>
      <c r="V380">
        <v>10.672067108823519</v>
      </c>
      <c r="W380">
        <v>1</v>
      </c>
    </row>
    <row r="381" spans="1:23" ht="20" customHeight="1" x14ac:dyDescent="0.3">
      <c r="A381" s="7" t="s">
        <v>911</v>
      </c>
      <c r="B381" s="7" t="s">
        <v>977</v>
      </c>
      <c r="C381" s="7" t="s">
        <v>1034</v>
      </c>
      <c r="D381" s="7" t="s">
        <v>1155</v>
      </c>
      <c r="E381" s="8">
        <v>0.20987108695652201</v>
      </c>
      <c r="F381" s="8">
        <v>0.23177780434782599</v>
      </c>
      <c r="G381" s="8">
        <v>1.3936622826087</v>
      </c>
      <c r="H381" s="8">
        <v>0.607961717391305</v>
      </c>
      <c r="I381" s="8">
        <v>1.0624610000000001</v>
      </c>
      <c r="J381" s="8">
        <v>0.35008882608695602</v>
      </c>
      <c r="K381" s="8">
        <f t="shared" si="10"/>
        <v>0.64263711956521818</v>
      </c>
      <c r="L381" s="8">
        <v>0.20882343478260801</v>
      </c>
      <c r="M381" s="8">
        <v>0.43285739130434697</v>
      </c>
      <c r="N381" s="8">
        <v>0.37713234782608701</v>
      </c>
      <c r="O381" s="8">
        <v>0.62337680434782605</v>
      </c>
      <c r="P381" s="8">
        <f t="shared" si="11"/>
        <v>0.410547494565217</v>
      </c>
      <c r="Q381" s="1" t="s">
        <v>1156</v>
      </c>
      <c r="R381" s="1">
        <v>1</v>
      </c>
      <c r="T381" s="11" t="s">
        <v>1157</v>
      </c>
      <c r="U381">
        <v>0.71000776055124815</v>
      </c>
      <c r="V381">
        <v>0.42522920710594292</v>
      </c>
      <c r="W381">
        <v>2</v>
      </c>
    </row>
    <row r="382" spans="1:23" ht="20" customHeight="1" x14ac:dyDescent="0.3">
      <c r="A382" s="7" t="s">
        <v>911</v>
      </c>
      <c r="B382" s="7" t="s">
        <v>977</v>
      </c>
      <c r="C382" s="7" t="s">
        <v>1031</v>
      </c>
      <c r="D382" s="7" t="s">
        <v>1158</v>
      </c>
      <c r="E382" s="8">
        <v>2.48588486363635</v>
      </c>
      <c r="F382" s="8">
        <v>5.3828065909090901</v>
      </c>
      <c r="G382" s="8">
        <v>4.8298406818181796</v>
      </c>
      <c r="H382" s="8">
        <v>4.4406361818181797</v>
      </c>
      <c r="I382" s="8">
        <v>6.4094282272727297</v>
      </c>
      <c r="J382" s="8">
        <v>3.2958591818181802</v>
      </c>
      <c r="K382" s="8">
        <f t="shared" si="10"/>
        <v>4.4740759545454516</v>
      </c>
      <c r="L382" s="8">
        <v>4.3542506818181801</v>
      </c>
      <c r="M382" s="8">
        <v>4.53556695454545</v>
      </c>
      <c r="N382" s="8">
        <v>4.50780972727273</v>
      </c>
      <c r="O382" s="8">
        <v>4.4383797272727303</v>
      </c>
      <c r="P382" s="8">
        <f t="shared" si="11"/>
        <v>4.459001772727273</v>
      </c>
      <c r="Q382" s="1" t="s">
        <v>1159</v>
      </c>
      <c r="R382" s="1">
        <v>1</v>
      </c>
      <c r="T382" s="11" t="s">
        <v>1160</v>
      </c>
      <c r="U382">
        <v>0.17515702222222176</v>
      </c>
      <c r="V382">
        <v>0.11559746944444449</v>
      </c>
      <c r="W382">
        <v>1</v>
      </c>
    </row>
    <row r="383" spans="1:23" ht="20" customHeight="1" x14ac:dyDescent="0.3">
      <c r="A383" s="7" t="s">
        <v>911</v>
      </c>
      <c r="B383" s="7" t="s">
        <v>977</v>
      </c>
      <c r="C383" s="7" t="s">
        <v>1037</v>
      </c>
      <c r="D383" s="7" t="s">
        <v>1161</v>
      </c>
      <c r="E383" s="8">
        <v>0.56399872727272704</v>
      </c>
      <c r="F383" s="8">
        <v>0.57004234090909101</v>
      </c>
      <c r="G383" s="8">
        <v>1.1444506022727301</v>
      </c>
      <c r="H383" s="8">
        <v>0.97399649999999804</v>
      </c>
      <c r="I383" s="8">
        <v>1.06271736363636</v>
      </c>
      <c r="J383" s="8">
        <v>0.54046540909090901</v>
      </c>
      <c r="K383" s="8">
        <f t="shared" si="10"/>
        <v>0.80927849053030254</v>
      </c>
      <c r="L383" s="8">
        <v>0.60667371590909103</v>
      </c>
      <c r="M383" s="8">
        <v>0.887681613636364</v>
      </c>
      <c r="N383" s="8">
        <v>0.63946911363636205</v>
      </c>
      <c r="O383" s="8">
        <v>0.58455376136363502</v>
      </c>
      <c r="P383" s="8">
        <f t="shared" si="11"/>
        <v>0.67959455113636302</v>
      </c>
      <c r="Q383" s="1" t="s">
        <v>1162</v>
      </c>
      <c r="R383" s="1">
        <v>1</v>
      </c>
      <c r="T383" s="11" t="s">
        <v>1163</v>
      </c>
      <c r="U383">
        <v>0.11784592016806726</v>
      </c>
      <c r="V383">
        <v>7.9496590336134446E-2</v>
      </c>
      <c r="W383">
        <v>1</v>
      </c>
    </row>
    <row r="384" spans="1:23" ht="20" customHeight="1" x14ac:dyDescent="0.3">
      <c r="A384" s="7" t="s">
        <v>911</v>
      </c>
      <c r="B384" s="7" t="s">
        <v>977</v>
      </c>
      <c r="C384" s="7" t="s">
        <v>1040</v>
      </c>
      <c r="D384" s="7" t="s">
        <v>1164</v>
      </c>
      <c r="E384" s="8">
        <v>7.7038441538461502</v>
      </c>
      <c r="F384" s="8">
        <v>7.0051929230769199</v>
      </c>
      <c r="G384" s="8">
        <v>7.6992534807692303</v>
      </c>
      <c r="H384" s="8">
        <v>9.6848204615384699</v>
      </c>
      <c r="I384" s="8">
        <v>8.3120524615384692</v>
      </c>
      <c r="J384" s="8">
        <v>6.8692165192307701</v>
      </c>
      <c r="K384" s="8">
        <f t="shared" si="10"/>
        <v>7.8790633333333346</v>
      </c>
      <c r="L384" s="8">
        <v>6.7067509230769398</v>
      </c>
      <c r="M384" s="8">
        <v>8.6787551730769206</v>
      </c>
      <c r="N384" s="8">
        <v>7.1336941538461502</v>
      </c>
      <c r="O384" s="8">
        <v>8.7109378461538398</v>
      </c>
      <c r="P384" s="8">
        <f t="shared" si="11"/>
        <v>7.8075345240384628</v>
      </c>
      <c r="Q384" s="1" t="s">
        <v>1165</v>
      </c>
      <c r="R384" s="1">
        <v>1</v>
      </c>
      <c r="T384" s="11" t="s">
        <v>1166</v>
      </c>
      <c r="U384">
        <v>0.29951120588235264</v>
      </c>
      <c r="V384">
        <v>0.23638038529411748</v>
      </c>
      <c r="W384">
        <v>1</v>
      </c>
    </row>
    <row r="385" spans="1:23" ht="20" customHeight="1" x14ac:dyDescent="0.3">
      <c r="A385" s="7" t="s">
        <v>911</v>
      </c>
      <c r="B385" s="7" t="s">
        <v>1043</v>
      </c>
      <c r="C385" s="7" t="s">
        <v>1046</v>
      </c>
      <c r="D385" s="7" t="s">
        <v>1167</v>
      </c>
      <c r="E385" s="8">
        <v>8.6900666666666695E-2</v>
      </c>
      <c r="F385" s="8">
        <v>0</v>
      </c>
      <c r="G385" s="8">
        <v>0.98292741025640995</v>
      </c>
      <c r="H385" s="8">
        <v>0.12023008974358999</v>
      </c>
      <c r="I385" s="8">
        <v>1.9118923076923099E-2</v>
      </c>
      <c r="J385" s="8">
        <v>0.14896767948717901</v>
      </c>
      <c r="K385" s="8">
        <f t="shared" si="10"/>
        <v>0.22635746153846145</v>
      </c>
      <c r="L385" s="8">
        <v>1.62347435897436E-3</v>
      </c>
      <c r="M385" s="8">
        <v>0.16415521794871801</v>
      </c>
      <c r="N385" s="8">
        <v>7.5483205128205097E-2</v>
      </c>
      <c r="O385" s="8">
        <v>0.281319871794872</v>
      </c>
      <c r="P385" s="8">
        <f t="shared" si="11"/>
        <v>0.13064544230769237</v>
      </c>
      <c r="Q385" s="1" t="s">
        <v>1168</v>
      </c>
      <c r="R385" s="1">
        <v>1</v>
      </c>
      <c r="T385" s="11" t="s">
        <v>1169</v>
      </c>
      <c r="U385">
        <v>0.52408218333333334</v>
      </c>
      <c r="V385">
        <v>0.48374770625000008</v>
      </c>
      <c r="W385">
        <v>1</v>
      </c>
    </row>
    <row r="386" spans="1:23" ht="20" customHeight="1" x14ac:dyDescent="0.3">
      <c r="A386" s="7" t="s">
        <v>911</v>
      </c>
      <c r="B386" s="7" t="s">
        <v>1043</v>
      </c>
      <c r="C386" s="7" t="s">
        <v>1049</v>
      </c>
      <c r="D386" s="7" t="s">
        <v>1170</v>
      </c>
      <c r="E386" s="8">
        <v>0.17581841666666601</v>
      </c>
      <c r="F386" s="8">
        <v>0.112913625</v>
      </c>
      <c r="G386" s="8">
        <v>1.68064983333333</v>
      </c>
      <c r="H386" s="8">
        <v>7.4220250000000002E-2</v>
      </c>
      <c r="I386" s="8">
        <v>1.05650416666667E-2</v>
      </c>
      <c r="J386" s="8">
        <v>0.14996791666666701</v>
      </c>
      <c r="K386" s="8">
        <f t="shared" si="10"/>
        <v>0.36735584722222164</v>
      </c>
      <c r="L386" s="8">
        <v>3.1656249999999997E-2</v>
      </c>
      <c r="M386" s="8">
        <v>0.26673975</v>
      </c>
      <c r="N386" s="8">
        <v>0.12258962499999999</v>
      </c>
      <c r="O386" s="8">
        <v>0.42818574999999998</v>
      </c>
      <c r="P386" s="8">
        <f t="shared" si="11"/>
        <v>0.21229284374999999</v>
      </c>
      <c r="Q386" s="1" t="s">
        <v>1171</v>
      </c>
      <c r="R386" s="1">
        <v>1</v>
      </c>
      <c r="T386" s="10" t="s">
        <v>1172</v>
      </c>
      <c r="U386">
        <v>1.7227307938875072</v>
      </c>
      <c r="V386">
        <v>1.1157437688536485</v>
      </c>
      <c r="W386">
        <v>5</v>
      </c>
    </row>
    <row r="387" spans="1:23" ht="20" customHeight="1" x14ac:dyDescent="0.3">
      <c r="A387" s="7" t="s">
        <v>911</v>
      </c>
      <c r="B387" s="7" t="s">
        <v>1043</v>
      </c>
      <c r="C387" s="7" t="s">
        <v>1049</v>
      </c>
      <c r="D387" s="7" t="s">
        <v>1173</v>
      </c>
      <c r="E387" s="8">
        <v>0.105870875</v>
      </c>
      <c r="F387" s="8">
        <v>0</v>
      </c>
      <c r="G387" s="8">
        <v>1.6713337500000001</v>
      </c>
      <c r="H387" s="8">
        <v>0.11004375</v>
      </c>
      <c r="I387" s="8">
        <v>0</v>
      </c>
      <c r="J387" s="8">
        <v>0.15003187500000001</v>
      </c>
      <c r="K387" s="8">
        <f t="shared" si="10"/>
        <v>0.33954670833333328</v>
      </c>
      <c r="L387" s="8">
        <v>0</v>
      </c>
      <c r="M387" s="8">
        <v>0.26964975000000002</v>
      </c>
      <c r="N387" s="8">
        <v>0.113325625</v>
      </c>
      <c r="O387" s="8">
        <v>0.36328100000000002</v>
      </c>
      <c r="P387" s="8">
        <f t="shared" si="11"/>
        <v>0.18656409374999999</v>
      </c>
      <c r="Q387" s="1" t="s">
        <v>1174</v>
      </c>
      <c r="R387" s="1">
        <v>1</v>
      </c>
      <c r="T387" s="11" t="s">
        <v>1175</v>
      </c>
      <c r="U387">
        <v>0.25905903731343288</v>
      </c>
      <c r="V387">
        <v>0.15101970149253718</v>
      </c>
      <c r="W387">
        <v>1</v>
      </c>
    </row>
    <row r="388" spans="1:23" ht="20" customHeight="1" x14ac:dyDescent="0.3">
      <c r="A388" s="7" t="s">
        <v>911</v>
      </c>
      <c r="B388" s="7" t="s">
        <v>1043</v>
      </c>
      <c r="C388" s="7" t="s">
        <v>1049</v>
      </c>
      <c r="D388" s="7" t="s">
        <v>1176</v>
      </c>
      <c r="E388" s="8">
        <v>4.1596629629629601E-2</v>
      </c>
      <c r="F388" s="8">
        <v>0</v>
      </c>
      <c r="G388" s="8">
        <v>0.20226633333333299</v>
      </c>
      <c r="H388" s="8">
        <v>1.37618888888889E-2</v>
      </c>
      <c r="I388" s="8">
        <v>0</v>
      </c>
      <c r="J388" s="8">
        <v>2.3675962962962999E-2</v>
      </c>
      <c r="K388" s="8">
        <f t="shared" ref="K388:K431" si="12">AVERAGE(E388:J388)</f>
        <v>4.6883469135802408E-2</v>
      </c>
      <c r="L388" s="8">
        <v>0</v>
      </c>
      <c r="M388" s="8">
        <v>3.2213370370370399E-2</v>
      </c>
      <c r="N388" s="8">
        <v>1.0512629629629599E-2</v>
      </c>
      <c r="O388" s="8">
        <v>7.8650148148148094E-2</v>
      </c>
      <c r="P388" s="8">
        <f t="shared" ref="P388:P431" si="13">AVERAGE(L388:O388)</f>
        <v>3.0344037037037024E-2</v>
      </c>
      <c r="Q388" s="1" t="s">
        <v>1177</v>
      </c>
      <c r="R388" s="1">
        <v>1</v>
      </c>
      <c r="T388" s="11" t="s">
        <v>1178</v>
      </c>
      <c r="U388">
        <v>0.59257195333333323</v>
      </c>
      <c r="V388">
        <v>0.38152115000000003</v>
      </c>
      <c r="W388">
        <v>1</v>
      </c>
    </row>
    <row r="389" spans="1:23" ht="20" customHeight="1" x14ac:dyDescent="0.3">
      <c r="A389" s="7" t="s">
        <v>911</v>
      </c>
      <c r="B389" s="7" t="s">
        <v>1043</v>
      </c>
      <c r="C389" s="7" t="s">
        <v>1052</v>
      </c>
      <c r="D389" s="7" t="s">
        <v>1179</v>
      </c>
      <c r="E389" s="8">
        <v>18.648336615384601</v>
      </c>
      <c r="F389" s="8">
        <v>17.259670397435901</v>
      </c>
      <c r="G389" s="8">
        <v>20.483493858974398</v>
      </c>
      <c r="H389" s="8">
        <v>16.779873230769201</v>
      </c>
      <c r="I389" s="8">
        <v>14.3730373076923</v>
      </c>
      <c r="J389" s="8">
        <v>21.678841794871801</v>
      </c>
      <c r="K389" s="8">
        <f t="shared" si="12"/>
        <v>18.203875534188033</v>
      </c>
      <c r="L389" s="8">
        <v>20.464034269230801</v>
      </c>
      <c r="M389" s="8">
        <v>16.199080192307601</v>
      </c>
      <c r="N389" s="8">
        <v>20.638638743589699</v>
      </c>
      <c r="O389" s="8">
        <v>17.301866782051299</v>
      </c>
      <c r="P389" s="8">
        <f t="shared" si="13"/>
        <v>18.65090499679485</v>
      </c>
      <c r="Q389" s="1" t="s">
        <v>1180</v>
      </c>
      <c r="R389" s="1">
        <v>1</v>
      </c>
      <c r="T389" s="11" t="s">
        <v>1181</v>
      </c>
      <c r="U389">
        <v>0.67453832407407432</v>
      </c>
      <c r="V389">
        <v>0.46259823611111128</v>
      </c>
      <c r="W389">
        <v>2</v>
      </c>
    </row>
    <row r="390" spans="1:23" ht="20" customHeight="1" x14ac:dyDescent="0.3">
      <c r="A390" s="7" t="s">
        <v>911</v>
      </c>
      <c r="B390" s="7" t="s">
        <v>1043</v>
      </c>
      <c r="C390" s="7" t="s">
        <v>1055</v>
      </c>
      <c r="D390" s="7" t="s">
        <v>1182</v>
      </c>
      <c r="E390" s="8">
        <v>6.3038882432432404</v>
      </c>
      <c r="F390" s="8">
        <v>7.4428478702702696</v>
      </c>
      <c r="G390" s="8">
        <v>7.3392230324324403</v>
      </c>
      <c r="H390" s="8">
        <v>7.3420069243243304</v>
      </c>
      <c r="I390" s="8">
        <v>6.34794008108108</v>
      </c>
      <c r="J390" s="8">
        <v>4.7217007891891898</v>
      </c>
      <c r="K390" s="8">
        <f t="shared" si="12"/>
        <v>6.5829344900900919</v>
      </c>
      <c r="L390" s="8">
        <v>7.2112476324324204</v>
      </c>
      <c r="M390" s="8">
        <v>6.6616037135134896</v>
      </c>
      <c r="N390" s="8">
        <v>7.1464278108108097</v>
      </c>
      <c r="O390" s="8">
        <v>7.0668885243243302</v>
      </c>
      <c r="P390" s="8">
        <f t="shared" si="13"/>
        <v>7.0215419202702627</v>
      </c>
      <c r="Q390" s="1" t="s">
        <v>1183</v>
      </c>
      <c r="R390" s="1">
        <v>1</v>
      </c>
      <c r="T390" s="11" t="s">
        <v>1184</v>
      </c>
      <c r="U390">
        <v>0.19656147916666666</v>
      </c>
      <c r="V390">
        <v>0.12060468125</v>
      </c>
      <c r="W390">
        <v>1</v>
      </c>
    </row>
    <row r="391" spans="1:23" ht="20" customHeight="1" x14ac:dyDescent="0.3">
      <c r="A391" s="7" t="s">
        <v>911</v>
      </c>
      <c r="B391" s="7" t="s">
        <v>1058</v>
      </c>
      <c r="C391" s="7" t="s">
        <v>1061</v>
      </c>
      <c r="D391" s="7" t="s">
        <v>1185</v>
      </c>
      <c r="E391" s="8">
        <v>2.6444692307692301E-2</v>
      </c>
      <c r="F391" s="8">
        <v>3.0722461538461501E-2</v>
      </c>
      <c r="G391" s="8">
        <v>0.63978046153846102</v>
      </c>
      <c r="H391" s="8">
        <v>7.5675423076923098E-2</v>
      </c>
      <c r="I391" s="8">
        <v>2.6922153846153801E-2</v>
      </c>
      <c r="J391" s="8">
        <v>0.195975384615385</v>
      </c>
      <c r="K391" s="8">
        <f t="shared" si="12"/>
        <v>0.16592009615384612</v>
      </c>
      <c r="L391" s="8">
        <v>1.4249538461538499E-2</v>
      </c>
      <c r="M391" s="8">
        <v>0.18515334615384599</v>
      </c>
      <c r="N391" s="8">
        <v>5.9570961538461503E-2</v>
      </c>
      <c r="O391" s="8">
        <v>0.27402984615384601</v>
      </c>
      <c r="P391" s="8">
        <f t="shared" si="13"/>
        <v>0.13325092307692299</v>
      </c>
      <c r="Q391" s="1" t="s">
        <v>1186</v>
      </c>
      <c r="R391" s="1">
        <v>1</v>
      </c>
      <c r="T391" s="9" t="s">
        <v>1187</v>
      </c>
      <c r="U391">
        <v>10984.676993769137</v>
      </c>
      <c r="V391">
        <v>11346.529989771389</v>
      </c>
      <c r="W391">
        <v>429</v>
      </c>
    </row>
    <row r="392" spans="1:23" ht="20" customHeight="1" x14ac:dyDescent="0.3">
      <c r="A392" s="7" t="s">
        <v>911</v>
      </c>
      <c r="B392" s="7" t="s">
        <v>1058</v>
      </c>
      <c r="C392" s="7" t="s">
        <v>1064</v>
      </c>
      <c r="D392" s="7" t="s">
        <v>1188</v>
      </c>
      <c r="E392" s="8">
        <v>0.119001352941176</v>
      </c>
      <c r="F392" s="8">
        <v>0</v>
      </c>
      <c r="G392" s="8">
        <v>0.97320811764705895</v>
      </c>
      <c r="H392" s="8">
        <v>7.8098411764705902E-2</v>
      </c>
      <c r="I392" s="8">
        <v>0</v>
      </c>
      <c r="J392" s="8">
        <v>0.154036882352941</v>
      </c>
      <c r="K392" s="8">
        <f t="shared" si="12"/>
        <v>0.22072412745098033</v>
      </c>
      <c r="L392" s="8">
        <v>0</v>
      </c>
      <c r="M392" s="8">
        <v>6.5122058823529394E-2</v>
      </c>
      <c r="N392" s="8">
        <v>3.14103529411765E-2</v>
      </c>
      <c r="O392" s="8">
        <v>0.31612117647058802</v>
      </c>
      <c r="P392" s="8">
        <f t="shared" si="13"/>
        <v>0.10316339705882348</v>
      </c>
      <c r="Q392" s="1" t="s">
        <v>1189</v>
      </c>
      <c r="R392" s="1">
        <v>1</v>
      </c>
    </row>
    <row r="393" spans="1:23" ht="20" customHeight="1" x14ac:dyDescent="0.3">
      <c r="A393" s="7" t="s">
        <v>911</v>
      </c>
      <c r="B393" s="7" t="s">
        <v>1058</v>
      </c>
      <c r="C393" s="7" t="s">
        <v>1067</v>
      </c>
      <c r="D393" s="7" t="s">
        <v>1190</v>
      </c>
      <c r="E393" s="8">
        <v>9.1143965517241396E-2</v>
      </c>
      <c r="F393" s="8">
        <v>2.7544275862069E-2</v>
      </c>
      <c r="G393" s="8">
        <v>1.65456893103448</v>
      </c>
      <c r="H393" s="8">
        <v>0.18651031034482701</v>
      </c>
      <c r="I393" s="8">
        <v>2.4137103448275899E-2</v>
      </c>
      <c r="J393" s="8">
        <v>0.32311979310344802</v>
      </c>
      <c r="K393" s="8">
        <f t="shared" si="12"/>
        <v>0.3845040632183902</v>
      </c>
      <c r="L393" s="8">
        <v>1.4649241379310301E-2</v>
      </c>
      <c r="M393" s="8">
        <v>0.27884234482758602</v>
      </c>
      <c r="N393" s="8">
        <v>0.146559620689655</v>
      </c>
      <c r="O393" s="8">
        <v>0.55246727586206901</v>
      </c>
      <c r="P393" s="8">
        <f t="shared" si="13"/>
        <v>0.24812962068965508</v>
      </c>
      <c r="Q393" s="1" t="s">
        <v>1191</v>
      </c>
      <c r="R393" s="1">
        <v>1</v>
      </c>
    </row>
    <row r="394" spans="1:23" ht="20" customHeight="1" x14ac:dyDescent="0.3">
      <c r="A394" s="7" t="s">
        <v>911</v>
      </c>
      <c r="B394" s="7" t="s">
        <v>1058</v>
      </c>
      <c r="C394" s="7" t="s">
        <v>1070</v>
      </c>
      <c r="D394" s="7" t="s">
        <v>1192</v>
      </c>
      <c r="E394" s="8">
        <v>5.9816449999999897</v>
      </c>
      <c r="F394" s="8">
        <v>6.2599173571428599</v>
      </c>
      <c r="G394" s="8">
        <v>8.2546780714285699</v>
      </c>
      <c r="H394" s="8">
        <v>9.5980250714285695</v>
      </c>
      <c r="I394" s="8">
        <v>11.0327830714286</v>
      </c>
      <c r="J394" s="8">
        <v>8.9337486428571395</v>
      </c>
      <c r="K394" s="8">
        <f t="shared" si="12"/>
        <v>8.343466202380954</v>
      </c>
      <c r="L394" s="8">
        <v>8.2973511428571296</v>
      </c>
      <c r="M394" s="8">
        <v>10.1184453571429</v>
      </c>
      <c r="N394" s="8">
        <v>8.1142369285714295</v>
      </c>
      <c r="O394" s="8">
        <v>4.9499810000000002</v>
      </c>
      <c r="P394" s="8">
        <f t="shared" si="13"/>
        <v>7.8700036071428645</v>
      </c>
      <c r="Q394" s="1" t="s">
        <v>1193</v>
      </c>
      <c r="R394" s="1">
        <v>1</v>
      </c>
    </row>
    <row r="395" spans="1:23" ht="20" customHeight="1" x14ac:dyDescent="0.3">
      <c r="A395" s="7" t="s">
        <v>911</v>
      </c>
      <c r="B395" s="7" t="s">
        <v>1058</v>
      </c>
      <c r="C395" s="7" t="s">
        <v>1073</v>
      </c>
      <c r="D395" s="7" t="s">
        <v>1194</v>
      </c>
      <c r="E395" s="8">
        <v>0.640313151515152</v>
      </c>
      <c r="F395" s="8">
        <v>0.40161860606060601</v>
      </c>
      <c r="G395" s="8">
        <v>3.10739827272727</v>
      </c>
      <c r="H395" s="8">
        <v>0.92118060606060503</v>
      </c>
      <c r="I395" s="8">
        <v>0.37321563636363497</v>
      </c>
      <c r="J395" s="8">
        <v>0.88325451515151499</v>
      </c>
      <c r="K395" s="8">
        <f t="shared" si="12"/>
        <v>1.0544967979797972</v>
      </c>
      <c r="L395" s="8">
        <v>0.393490909090909</v>
      </c>
      <c r="M395" s="8">
        <v>0.73297260606060599</v>
      </c>
      <c r="N395" s="8">
        <v>0.57117754545454502</v>
      </c>
      <c r="O395" s="8">
        <v>1.5014602121212099</v>
      </c>
      <c r="P395" s="8">
        <f t="shared" si="13"/>
        <v>0.79977531818181746</v>
      </c>
      <c r="Q395" s="1" t="s">
        <v>1195</v>
      </c>
      <c r="R395" s="1">
        <v>1</v>
      </c>
    </row>
    <row r="396" spans="1:23" ht="20" customHeight="1" x14ac:dyDescent="0.3">
      <c r="A396" s="7" t="s">
        <v>911</v>
      </c>
      <c r="B396" s="7" t="s">
        <v>1076</v>
      </c>
      <c r="C396" s="7" t="s">
        <v>1079</v>
      </c>
      <c r="D396" s="7" t="s">
        <v>1196</v>
      </c>
      <c r="E396" s="8">
        <v>9.3830914634146403</v>
      </c>
      <c r="F396" s="8">
        <v>12.6047528048781</v>
      </c>
      <c r="G396" s="8">
        <v>13.2486309756098</v>
      </c>
      <c r="H396" s="8">
        <v>12.387599170731599</v>
      </c>
      <c r="I396" s="8">
        <v>10.457834</v>
      </c>
      <c r="J396" s="8">
        <v>10.896046097560999</v>
      </c>
      <c r="K396" s="8">
        <f t="shared" si="12"/>
        <v>11.496325752032524</v>
      </c>
      <c r="L396" s="8">
        <v>12.3767952926829</v>
      </c>
      <c r="M396" s="8">
        <v>11.0271765121951</v>
      </c>
      <c r="N396" s="8">
        <v>12.8404170487805</v>
      </c>
      <c r="O396" s="8">
        <v>12.3248152439024</v>
      </c>
      <c r="P396" s="8">
        <f t="shared" si="13"/>
        <v>12.142301024390225</v>
      </c>
      <c r="Q396" s="1" t="s">
        <v>1197</v>
      </c>
      <c r="R396" s="1">
        <v>1</v>
      </c>
    </row>
    <row r="397" spans="1:23" ht="20" customHeight="1" x14ac:dyDescent="0.3">
      <c r="A397" s="7" t="s">
        <v>911</v>
      </c>
      <c r="B397" s="7" t="s">
        <v>1076</v>
      </c>
      <c r="C397" s="7" t="s">
        <v>1082</v>
      </c>
      <c r="D397" s="7" t="s">
        <v>1198</v>
      </c>
      <c r="E397" s="8">
        <v>4.0867280701754397E-2</v>
      </c>
      <c r="F397" s="8">
        <v>3.1821754385964901E-3</v>
      </c>
      <c r="G397" s="8">
        <v>0.48788100000000001</v>
      </c>
      <c r="H397" s="8">
        <v>5.8916964912280698E-2</v>
      </c>
      <c r="I397" s="8">
        <v>0</v>
      </c>
      <c r="J397" s="8">
        <v>0.11783928070175401</v>
      </c>
      <c r="K397" s="8">
        <f t="shared" si="12"/>
        <v>0.11811445029239759</v>
      </c>
      <c r="L397" s="8">
        <v>0</v>
      </c>
      <c r="M397" s="8">
        <v>8.7561473684210495E-2</v>
      </c>
      <c r="N397" s="8">
        <v>2.95428771929825E-2</v>
      </c>
      <c r="O397" s="8">
        <v>0.105575315789474</v>
      </c>
      <c r="P397" s="8">
        <f t="shared" si="13"/>
        <v>5.5669916666666749E-2</v>
      </c>
      <c r="Q397" s="1" t="s">
        <v>1199</v>
      </c>
      <c r="R397" s="1">
        <v>1</v>
      </c>
    </row>
    <row r="398" spans="1:23" ht="20" customHeight="1" x14ac:dyDescent="0.3">
      <c r="A398" s="7" t="s">
        <v>911</v>
      </c>
      <c r="B398" s="7" t="s">
        <v>1076</v>
      </c>
      <c r="C398" s="7" t="s">
        <v>1088</v>
      </c>
      <c r="D398" s="7" t="s">
        <v>1200</v>
      </c>
      <c r="E398" s="8">
        <v>2.3002019354838699E-2</v>
      </c>
      <c r="F398" s="8">
        <v>0</v>
      </c>
      <c r="G398" s="8">
        <v>0.34255221290322602</v>
      </c>
      <c r="H398" s="8">
        <v>3.8833174193548398E-2</v>
      </c>
      <c r="I398" s="8">
        <v>0</v>
      </c>
      <c r="J398" s="8">
        <v>6.9978238709677398E-2</v>
      </c>
      <c r="K398" s="8">
        <f t="shared" si="12"/>
        <v>7.9060940860215076E-2</v>
      </c>
      <c r="L398" s="8">
        <v>0</v>
      </c>
      <c r="M398" s="8">
        <v>5.5103187096774198E-2</v>
      </c>
      <c r="N398" s="8">
        <v>1.78383548387097E-2</v>
      </c>
      <c r="O398" s="8">
        <v>8.5026341935483904E-2</v>
      </c>
      <c r="P398" s="8">
        <f t="shared" si="13"/>
        <v>3.949197096774195E-2</v>
      </c>
      <c r="Q398" s="1" t="s">
        <v>1201</v>
      </c>
      <c r="R398" s="1">
        <v>1</v>
      </c>
    </row>
    <row r="399" spans="1:23" ht="20" customHeight="1" x14ac:dyDescent="0.3">
      <c r="A399" s="7" t="s">
        <v>911</v>
      </c>
      <c r="B399" s="7" t="s">
        <v>1076</v>
      </c>
      <c r="C399" s="7" t="s">
        <v>1091</v>
      </c>
      <c r="D399" s="7" t="s">
        <v>1202</v>
      </c>
      <c r="E399" s="8">
        <v>4.3427564102564101E-3</v>
      </c>
      <c r="F399" s="8">
        <v>0</v>
      </c>
      <c r="G399" s="8">
        <v>0</v>
      </c>
      <c r="H399" s="8">
        <v>0</v>
      </c>
      <c r="I399" s="8">
        <v>0</v>
      </c>
      <c r="J399" s="8">
        <v>8.8559230769230703E-3</v>
      </c>
      <c r="K399" s="8">
        <f t="shared" si="12"/>
        <v>2.1997799145299134E-3</v>
      </c>
      <c r="L399" s="8">
        <v>0</v>
      </c>
      <c r="M399" s="8">
        <v>4.0572179487179498E-3</v>
      </c>
      <c r="N399" s="8">
        <v>4.01987179487179E-4</v>
      </c>
      <c r="O399" s="8">
        <v>1.6929743589743499E-3</v>
      </c>
      <c r="P399" s="8">
        <f t="shared" si="13"/>
        <v>1.5380448717948697E-3</v>
      </c>
      <c r="Q399" s="1" t="s">
        <v>1203</v>
      </c>
      <c r="R399" s="1">
        <v>1</v>
      </c>
    </row>
    <row r="400" spans="1:23" ht="20" customHeight="1" x14ac:dyDescent="0.3">
      <c r="A400" s="7" t="s">
        <v>911</v>
      </c>
      <c r="B400" s="7" t="s">
        <v>1076</v>
      </c>
      <c r="C400" s="7" t="s">
        <v>1085</v>
      </c>
      <c r="D400" s="7" t="s">
        <v>1204</v>
      </c>
      <c r="E400" s="8">
        <v>9.3577463414634104E-2</v>
      </c>
      <c r="F400" s="8">
        <v>1.5240243902439E-3</v>
      </c>
      <c r="G400" s="8">
        <v>0.65194345121951203</v>
      </c>
      <c r="H400" s="8">
        <v>0.10123384146341401</v>
      </c>
      <c r="I400" s="8">
        <v>0</v>
      </c>
      <c r="J400" s="8">
        <v>0.15254984146341499</v>
      </c>
      <c r="K400" s="8">
        <f t="shared" si="12"/>
        <v>0.16680477032520316</v>
      </c>
      <c r="L400" s="8">
        <v>2.6073902439024302E-3</v>
      </c>
      <c r="M400" s="8">
        <v>0.119732048780488</v>
      </c>
      <c r="N400" s="8">
        <v>6.6633280487804897E-2</v>
      </c>
      <c r="O400" s="8">
        <v>0.212800280487805</v>
      </c>
      <c r="P400" s="8">
        <f t="shared" si="13"/>
        <v>0.10044325000000008</v>
      </c>
      <c r="Q400" s="1" t="s">
        <v>1205</v>
      </c>
      <c r="R400" s="1">
        <v>1</v>
      </c>
    </row>
    <row r="401" spans="1:18" ht="20" customHeight="1" x14ac:dyDescent="0.3">
      <c r="A401" s="7" t="s">
        <v>911</v>
      </c>
      <c r="B401" s="7" t="s">
        <v>1076</v>
      </c>
      <c r="C401" s="7" t="s">
        <v>1094</v>
      </c>
      <c r="D401" s="7" t="s">
        <v>1206</v>
      </c>
      <c r="E401" s="8">
        <v>0.16750547058823401</v>
      </c>
      <c r="F401" s="8">
        <v>3.3557254901960799E-2</v>
      </c>
      <c r="G401" s="8">
        <v>5.5207509803921598E-2</v>
      </c>
      <c r="H401" s="8">
        <v>9.1332137254901996E-2</v>
      </c>
      <c r="I401" s="8">
        <v>3.66222941176471E-2</v>
      </c>
      <c r="J401" s="8">
        <v>0.12258082352941101</v>
      </c>
      <c r="K401" s="8">
        <f t="shared" si="12"/>
        <v>8.4467581699346081E-2</v>
      </c>
      <c r="L401" s="8">
        <v>7.76642549019608E-2</v>
      </c>
      <c r="M401" s="8">
        <v>0.131568352941176</v>
      </c>
      <c r="N401" s="8">
        <v>0.107119666666667</v>
      </c>
      <c r="O401" s="8">
        <v>0.11242480392156901</v>
      </c>
      <c r="P401" s="8">
        <f t="shared" si="13"/>
        <v>0.1071942696078432</v>
      </c>
      <c r="Q401" s="1" t="s">
        <v>1207</v>
      </c>
      <c r="R401" s="1">
        <v>1</v>
      </c>
    </row>
    <row r="402" spans="1:18" ht="20" customHeight="1" x14ac:dyDescent="0.3">
      <c r="A402" s="7" t="s">
        <v>911</v>
      </c>
      <c r="B402" s="7" t="s">
        <v>1076</v>
      </c>
      <c r="C402" s="7" t="s">
        <v>1097</v>
      </c>
      <c r="D402" s="7" t="s">
        <v>1208</v>
      </c>
      <c r="E402" s="8">
        <v>3.2307787234042602E-2</v>
      </c>
      <c r="F402" s="8">
        <v>0</v>
      </c>
      <c r="G402" s="8">
        <v>0.45711508510638299</v>
      </c>
      <c r="H402" s="8">
        <v>4.7295042553191502E-2</v>
      </c>
      <c r="I402" s="8">
        <v>0</v>
      </c>
      <c r="J402" s="8">
        <v>0.106929595744681</v>
      </c>
      <c r="K402" s="8">
        <f t="shared" si="12"/>
        <v>0.10727458510638301</v>
      </c>
      <c r="L402" s="8">
        <v>0</v>
      </c>
      <c r="M402" s="8">
        <v>8.7096297872340397E-2</v>
      </c>
      <c r="N402" s="8">
        <v>3.2967148936170199E-2</v>
      </c>
      <c r="O402" s="8">
        <v>9.8231617021276599E-2</v>
      </c>
      <c r="P402" s="8">
        <f t="shared" si="13"/>
        <v>5.4573765957446799E-2</v>
      </c>
      <c r="Q402" s="1" t="s">
        <v>1209</v>
      </c>
      <c r="R402" s="1">
        <v>1</v>
      </c>
    </row>
    <row r="403" spans="1:18" ht="20" customHeight="1" x14ac:dyDescent="0.3">
      <c r="A403" s="7" t="s">
        <v>911</v>
      </c>
      <c r="B403" s="7" t="s">
        <v>1076</v>
      </c>
      <c r="C403" s="7" t="s">
        <v>1100</v>
      </c>
      <c r="D403" s="7" t="s">
        <v>1210</v>
      </c>
      <c r="E403" s="8">
        <v>0.508640379310345</v>
      </c>
      <c r="F403" s="8">
        <v>0.42382594827586201</v>
      </c>
      <c r="G403" s="8">
        <v>0.81679932758620699</v>
      </c>
      <c r="H403" s="8">
        <v>0.44403613793103403</v>
      </c>
      <c r="I403" s="8">
        <v>0.97735632758620705</v>
      </c>
      <c r="J403" s="8">
        <v>0.34456106896551603</v>
      </c>
      <c r="K403" s="8">
        <f t="shared" si="12"/>
        <v>0.58586986494252846</v>
      </c>
      <c r="L403" s="8">
        <v>0.56311329310344804</v>
      </c>
      <c r="M403" s="8">
        <v>0.86108406896551704</v>
      </c>
      <c r="N403" s="8">
        <v>0.43211867241379298</v>
      </c>
      <c r="O403" s="8">
        <v>0.56118934482758598</v>
      </c>
      <c r="P403" s="8">
        <f t="shared" si="13"/>
        <v>0.60437634482758607</v>
      </c>
      <c r="Q403" s="1" t="s">
        <v>1211</v>
      </c>
      <c r="R403" s="1">
        <v>1</v>
      </c>
    </row>
    <row r="404" spans="1:18" ht="20" customHeight="1" x14ac:dyDescent="0.3">
      <c r="A404" s="7" t="s">
        <v>911</v>
      </c>
      <c r="B404" s="7" t="s">
        <v>1076</v>
      </c>
      <c r="C404" s="7" t="s">
        <v>1103</v>
      </c>
      <c r="D404" s="7" t="s">
        <v>1212</v>
      </c>
      <c r="E404" s="8">
        <v>7.0960624999999999E-3</v>
      </c>
      <c r="F404" s="8">
        <v>2.219865E-2</v>
      </c>
      <c r="G404" s="8">
        <v>4.1309362500000002E-2</v>
      </c>
      <c r="H404" s="8">
        <v>4.2519162499999999E-2</v>
      </c>
      <c r="I404" s="8">
        <v>2.8621750000000001E-2</v>
      </c>
      <c r="J404" s="8">
        <v>1.19555375E-2</v>
      </c>
      <c r="K404" s="8">
        <f t="shared" si="12"/>
        <v>2.5616754166666669E-2</v>
      </c>
      <c r="L404" s="8">
        <v>1.1053087499999999E-2</v>
      </c>
      <c r="M404" s="8">
        <v>2.21369875E-2</v>
      </c>
      <c r="N404" s="8">
        <v>1.8919249999999999E-2</v>
      </c>
      <c r="O404" s="8">
        <v>3.0253337500000001E-2</v>
      </c>
      <c r="P404" s="8">
        <f t="shared" si="13"/>
        <v>2.0590665625000001E-2</v>
      </c>
      <c r="Q404" s="1" t="s">
        <v>1213</v>
      </c>
      <c r="R404" s="1">
        <v>1</v>
      </c>
    </row>
    <row r="405" spans="1:18" ht="20" customHeight="1" x14ac:dyDescent="0.3">
      <c r="A405" s="7" t="s">
        <v>911</v>
      </c>
      <c r="B405" s="7" t="s">
        <v>1076</v>
      </c>
      <c r="C405" s="7" t="s">
        <v>1106</v>
      </c>
      <c r="D405" s="7" t="s">
        <v>1214</v>
      </c>
      <c r="E405" s="8">
        <v>4.6914181728394997</v>
      </c>
      <c r="F405" s="8">
        <v>6.2711684814814799</v>
      </c>
      <c r="G405" s="8">
        <v>6.6764654691358203</v>
      </c>
      <c r="H405" s="8">
        <v>6.1826383580246898</v>
      </c>
      <c r="I405" s="8">
        <v>5.2643626913580297</v>
      </c>
      <c r="J405" s="8">
        <v>5.4302739506172797</v>
      </c>
      <c r="K405" s="8">
        <f t="shared" si="12"/>
        <v>5.7527211872427992</v>
      </c>
      <c r="L405" s="8">
        <v>6.2233493086419696</v>
      </c>
      <c r="M405" s="8">
        <v>5.4963382839506201</v>
      </c>
      <c r="N405" s="8">
        <v>6.4899476172839403</v>
      </c>
      <c r="O405" s="8">
        <v>6.0952850987654204</v>
      </c>
      <c r="P405" s="8">
        <f t="shared" si="13"/>
        <v>6.0762300771604876</v>
      </c>
      <c r="Q405" s="1" t="s">
        <v>1215</v>
      </c>
      <c r="R405" s="1">
        <v>1</v>
      </c>
    </row>
    <row r="406" spans="1:18" ht="20" customHeight="1" x14ac:dyDescent="0.3">
      <c r="A406" s="7" t="s">
        <v>911</v>
      </c>
      <c r="B406" s="7" t="s">
        <v>1076</v>
      </c>
      <c r="C406" s="7" t="s">
        <v>1109</v>
      </c>
      <c r="D406" s="7" t="s">
        <v>1216</v>
      </c>
      <c r="E406" s="8">
        <v>1.7362513513513499E-2</v>
      </c>
      <c r="F406" s="8">
        <v>0</v>
      </c>
      <c r="G406" s="8">
        <v>7.8122891891891894E-2</v>
      </c>
      <c r="H406" s="8">
        <v>8.3430810810810798E-3</v>
      </c>
      <c r="I406" s="8">
        <v>0</v>
      </c>
      <c r="J406" s="8">
        <v>2.8647027027027001E-3</v>
      </c>
      <c r="K406" s="8">
        <f t="shared" si="12"/>
        <v>1.7782198198198196E-2</v>
      </c>
      <c r="L406" s="8">
        <v>0</v>
      </c>
      <c r="M406" s="8">
        <v>2.2616027027026999E-2</v>
      </c>
      <c r="N406" s="8">
        <v>1.3211621621621599E-2</v>
      </c>
      <c r="O406" s="8">
        <v>3.50117027027027E-2</v>
      </c>
      <c r="P406" s="8">
        <f t="shared" si="13"/>
        <v>1.7709837837837826E-2</v>
      </c>
      <c r="Q406" s="1" t="s">
        <v>1217</v>
      </c>
      <c r="R406" s="1">
        <v>1</v>
      </c>
    </row>
    <row r="407" spans="1:18" ht="20" customHeight="1" x14ac:dyDescent="0.3">
      <c r="A407" s="7" t="s">
        <v>911</v>
      </c>
      <c r="B407" s="7" t="s">
        <v>1076</v>
      </c>
      <c r="C407" s="7" t="s">
        <v>1112</v>
      </c>
      <c r="D407" s="7" t="s">
        <v>1218</v>
      </c>
      <c r="E407" s="8">
        <v>2.2445719999999999E-2</v>
      </c>
      <c r="F407" s="8">
        <v>0</v>
      </c>
      <c r="G407" s="8">
        <v>0.22726244000000001</v>
      </c>
      <c r="H407" s="8">
        <v>9.9714533333333296E-3</v>
      </c>
      <c r="I407" s="8">
        <v>0</v>
      </c>
      <c r="J407" s="8">
        <v>1.6782746666666699E-2</v>
      </c>
      <c r="K407" s="8">
        <f t="shared" si="12"/>
        <v>4.6077060000000003E-2</v>
      </c>
      <c r="L407" s="8">
        <v>0</v>
      </c>
      <c r="M407" s="8">
        <v>2.67419066666667E-2</v>
      </c>
      <c r="N407" s="8">
        <v>4.983808E-2</v>
      </c>
      <c r="O407" s="8">
        <v>6.2241280000000003E-2</v>
      </c>
      <c r="P407" s="8">
        <f t="shared" si="13"/>
        <v>3.4705316666666673E-2</v>
      </c>
      <c r="Q407" s="1" t="s">
        <v>1219</v>
      </c>
      <c r="R407" s="1">
        <v>1</v>
      </c>
    </row>
    <row r="408" spans="1:18" ht="20" customHeight="1" x14ac:dyDescent="0.3">
      <c r="A408" s="7" t="s">
        <v>911</v>
      </c>
      <c r="B408" s="7" t="s">
        <v>1076</v>
      </c>
      <c r="C408" s="7" t="s">
        <v>1115</v>
      </c>
      <c r="D408" s="7" t="s">
        <v>1220</v>
      </c>
      <c r="E408" s="8">
        <v>2.3036506172839501E-2</v>
      </c>
      <c r="F408" s="8">
        <v>1.54283950617284E-3</v>
      </c>
      <c r="G408" s="8">
        <v>0.255172925925926</v>
      </c>
      <c r="H408" s="8">
        <v>2.8354617283950601E-2</v>
      </c>
      <c r="I408" s="8">
        <v>0</v>
      </c>
      <c r="J408" s="8">
        <v>5.82086790123457E-2</v>
      </c>
      <c r="K408" s="8">
        <f t="shared" si="12"/>
        <v>6.1052594650205773E-2</v>
      </c>
      <c r="L408" s="8">
        <v>0</v>
      </c>
      <c r="M408" s="8">
        <v>5.8952209876543198E-2</v>
      </c>
      <c r="N408" s="8">
        <v>1.1227098765432099E-2</v>
      </c>
      <c r="O408" s="8">
        <v>7.5831814814814796E-2</v>
      </c>
      <c r="P408" s="8">
        <f t="shared" si="13"/>
        <v>3.6502780864197525E-2</v>
      </c>
      <c r="Q408" s="1" t="s">
        <v>1221</v>
      </c>
      <c r="R408" s="1">
        <v>1</v>
      </c>
    </row>
    <row r="409" spans="1:18" ht="20" customHeight="1" x14ac:dyDescent="0.3">
      <c r="A409" s="7" t="s">
        <v>911</v>
      </c>
      <c r="B409" s="7" t="s">
        <v>1076</v>
      </c>
      <c r="C409" s="7" t="s">
        <v>1118</v>
      </c>
      <c r="D409" s="7" t="s">
        <v>1222</v>
      </c>
      <c r="E409" s="8">
        <v>14.2548287941175</v>
      </c>
      <c r="F409" s="8">
        <v>14.1088469411765</v>
      </c>
      <c r="G409" s="8">
        <v>15.3720528897059</v>
      </c>
      <c r="H409" s="8">
        <v>13.8731071985294</v>
      </c>
      <c r="I409" s="8">
        <v>13.707603441176399</v>
      </c>
      <c r="J409" s="8">
        <v>14.604946411764599</v>
      </c>
      <c r="K409" s="8">
        <f t="shared" si="12"/>
        <v>14.320230946078384</v>
      </c>
      <c r="L409" s="8">
        <v>14.00823025</v>
      </c>
      <c r="M409" s="8">
        <v>13.4381687647059</v>
      </c>
      <c r="N409" s="8">
        <v>14.8338861691176</v>
      </c>
      <c r="O409" s="8">
        <v>14.477001963235301</v>
      </c>
      <c r="P409" s="8">
        <f t="shared" si="13"/>
        <v>14.189321786764701</v>
      </c>
      <c r="Q409" s="1" t="s">
        <v>1223</v>
      </c>
      <c r="R409" s="1">
        <v>1</v>
      </c>
    </row>
    <row r="410" spans="1:18" ht="20" customHeight="1" x14ac:dyDescent="0.3">
      <c r="A410" s="7" t="s">
        <v>911</v>
      </c>
      <c r="B410" s="7" t="s">
        <v>1076</v>
      </c>
      <c r="C410" s="7" t="s">
        <v>1121</v>
      </c>
      <c r="D410" s="7" t="s">
        <v>1224</v>
      </c>
      <c r="E410" s="8">
        <v>7.0636370786516897E-2</v>
      </c>
      <c r="F410" s="8">
        <v>3.0033921348314601E-2</v>
      </c>
      <c r="G410" s="8">
        <v>1.0567297752809</v>
      </c>
      <c r="H410" s="8">
        <v>0.14812808988764001</v>
      </c>
      <c r="I410" s="8">
        <v>4.9974157303370799E-4</v>
      </c>
      <c r="J410" s="8">
        <v>0.18225977528089801</v>
      </c>
      <c r="K410" s="8">
        <f t="shared" si="12"/>
        <v>0.24804794569288388</v>
      </c>
      <c r="L410" s="8">
        <v>4.5777550561797699E-2</v>
      </c>
      <c r="M410" s="8">
        <v>0.16783378651685399</v>
      </c>
      <c r="N410" s="8">
        <v>0.14129078651685401</v>
      </c>
      <c r="O410" s="8">
        <v>0.27080384269662899</v>
      </c>
      <c r="P410" s="8">
        <f t="shared" si="13"/>
        <v>0.15642649157303368</v>
      </c>
      <c r="Q410" s="1" t="s">
        <v>1225</v>
      </c>
      <c r="R410" s="1">
        <v>1</v>
      </c>
    </row>
    <row r="411" spans="1:18" ht="20" customHeight="1" x14ac:dyDescent="0.3">
      <c r="A411" s="7" t="s">
        <v>911</v>
      </c>
      <c r="B411" s="7" t="s">
        <v>1076</v>
      </c>
      <c r="C411" s="7" t="s">
        <v>1124</v>
      </c>
      <c r="D411" s="7" t="s">
        <v>1226</v>
      </c>
      <c r="E411" s="8">
        <v>0.40626781132075501</v>
      </c>
      <c r="F411" s="8">
        <v>0.21228926415094301</v>
      </c>
      <c r="G411" s="8">
        <v>0.52616311320754705</v>
      </c>
      <c r="H411" s="8">
        <v>0.22726573584905699</v>
      </c>
      <c r="I411" s="8">
        <v>0.18670986792452801</v>
      </c>
      <c r="J411" s="8">
        <v>0.83299064150943403</v>
      </c>
      <c r="K411" s="8">
        <f t="shared" si="12"/>
        <v>0.39861440566037737</v>
      </c>
      <c r="L411" s="8">
        <v>0.51119499999999995</v>
      </c>
      <c r="M411" s="8">
        <v>0.228862528301887</v>
      </c>
      <c r="N411" s="8">
        <v>0.40434811320754699</v>
      </c>
      <c r="O411" s="8">
        <v>0.15425760377358499</v>
      </c>
      <c r="P411" s="8">
        <f t="shared" si="13"/>
        <v>0.32466581132075473</v>
      </c>
      <c r="Q411" s="1" t="s">
        <v>1227</v>
      </c>
      <c r="R411" s="1">
        <v>1</v>
      </c>
    </row>
    <row r="412" spans="1:18" ht="20" customHeight="1" x14ac:dyDescent="0.3">
      <c r="A412" s="7" t="s">
        <v>911</v>
      </c>
      <c r="B412" s="7" t="s">
        <v>1076</v>
      </c>
      <c r="C412" s="7" t="s">
        <v>1127</v>
      </c>
      <c r="D412" s="7" t="s">
        <v>1228</v>
      </c>
      <c r="E412" s="8">
        <v>3.8479905882352901E-2</v>
      </c>
      <c r="F412" s="8">
        <v>1.47023529411765E-3</v>
      </c>
      <c r="G412" s="8">
        <v>0.40145278823529401</v>
      </c>
      <c r="H412" s="8">
        <v>4.3140717647058797E-2</v>
      </c>
      <c r="I412" s="8">
        <v>0</v>
      </c>
      <c r="J412" s="8">
        <v>8.0268623529411803E-2</v>
      </c>
      <c r="K412" s="8">
        <f t="shared" si="12"/>
        <v>9.4135378431372527E-2</v>
      </c>
      <c r="L412" s="8">
        <v>0</v>
      </c>
      <c r="M412" s="8">
        <v>7.3280600000000001E-2</v>
      </c>
      <c r="N412" s="8">
        <v>4.9825929411764697E-2</v>
      </c>
      <c r="O412" s="8">
        <v>8.6982964705882307E-2</v>
      </c>
      <c r="P412" s="8">
        <f t="shared" si="13"/>
        <v>5.2522373529411748E-2</v>
      </c>
      <c r="Q412" s="1" t="s">
        <v>1229</v>
      </c>
      <c r="R412" s="1">
        <v>1</v>
      </c>
    </row>
    <row r="413" spans="1:18" ht="20" customHeight="1" x14ac:dyDescent="0.3">
      <c r="A413" s="7" t="s">
        <v>911</v>
      </c>
      <c r="B413" s="7" t="s">
        <v>1076</v>
      </c>
      <c r="C413" s="7" t="s">
        <v>1130</v>
      </c>
      <c r="D413" s="7" t="s">
        <v>1230</v>
      </c>
      <c r="E413" s="8">
        <v>4.4057626865671599E-2</v>
      </c>
      <c r="F413" s="8">
        <v>2.0148059701492502E-3</v>
      </c>
      <c r="G413" s="8">
        <v>0.17018798507462601</v>
      </c>
      <c r="H413" s="8">
        <v>2.6460582089552199E-2</v>
      </c>
      <c r="I413" s="8">
        <v>0</v>
      </c>
      <c r="J413" s="8">
        <v>5.6997835820895501E-2</v>
      </c>
      <c r="K413" s="8">
        <f t="shared" si="12"/>
        <v>4.9953139303482434E-2</v>
      </c>
      <c r="L413" s="8">
        <v>9.2906865671641796E-3</v>
      </c>
      <c r="M413" s="8">
        <v>7.4811701492537297E-2</v>
      </c>
      <c r="N413" s="8">
        <v>2.8513716417910499E-2</v>
      </c>
      <c r="O413" s="8">
        <v>4.3678805970149198E-2</v>
      </c>
      <c r="P413" s="8">
        <f t="shared" si="13"/>
        <v>3.9073727611940293E-2</v>
      </c>
      <c r="Q413" s="1" t="s">
        <v>1231</v>
      </c>
      <c r="R413" s="1">
        <v>1</v>
      </c>
    </row>
    <row r="414" spans="1:18" ht="20" customHeight="1" x14ac:dyDescent="0.3">
      <c r="A414" s="7" t="s">
        <v>911</v>
      </c>
      <c r="B414" s="7" t="s">
        <v>1076</v>
      </c>
      <c r="C414" s="7" t="s">
        <v>1133</v>
      </c>
      <c r="D414" s="7" t="s">
        <v>1232</v>
      </c>
      <c r="E414" s="8">
        <v>4.4481442823529402</v>
      </c>
      <c r="F414" s="8">
        <v>5.9718442352941201</v>
      </c>
      <c r="G414" s="8">
        <v>6.1875967882353002</v>
      </c>
      <c r="H414" s="8">
        <v>5.8343661176470603</v>
      </c>
      <c r="I414" s="8">
        <v>5.0166279764705797</v>
      </c>
      <c r="J414" s="8">
        <v>5.1216016117647101</v>
      </c>
      <c r="K414" s="8">
        <f t="shared" si="12"/>
        <v>5.430030168627451</v>
      </c>
      <c r="L414" s="8">
        <v>5.9114244470588204</v>
      </c>
      <c r="M414" s="8">
        <v>5.2125095647058899</v>
      </c>
      <c r="N414" s="8">
        <v>6.1099456941176298</v>
      </c>
      <c r="O414" s="8">
        <v>5.7564805999999997</v>
      </c>
      <c r="P414" s="8">
        <f t="shared" si="13"/>
        <v>5.7475900764705852</v>
      </c>
      <c r="Q414" s="1" t="s">
        <v>1233</v>
      </c>
      <c r="R414" s="1">
        <v>1</v>
      </c>
    </row>
    <row r="415" spans="1:18" ht="20" customHeight="1" x14ac:dyDescent="0.3">
      <c r="A415" s="7" t="s">
        <v>911</v>
      </c>
      <c r="B415" s="7" t="s">
        <v>1076</v>
      </c>
      <c r="C415" s="7" t="s">
        <v>1139</v>
      </c>
      <c r="D415" s="7" t="s">
        <v>1234</v>
      </c>
      <c r="E415" s="8">
        <v>4.21296170212766E-2</v>
      </c>
      <c r="F415" s="8">
        <v>2.5637404255319102E-2</v>
      </c>
      <c r="G415" s="8">
        <v>0.34845817021276598</v>
      </c>
      <c r="H415" s="8">
        <v>0.12925323404255301</v>
      </c>
      <c r="I415" s="8">
        <v>2.1909446808510601E-2</v>
      </c>
      <c r="J415" s="8">
        <v>1.28035412765957</v>
      </c>
      <c r="K415" s="8">
        <f t="shared" si="12"/>
        <v>0.3079569999999992</v>
      </c>
      <c r="L415" s="8">
        <v>5.2519595744680903E-2</v>
      </c>
      <c r="M415" s="8">
        <v>7.3280191489361698E-2</v>
      </c>
      <c r="N415" s="8">
        <v>0.11303061702127699</v>
      </c>
      <c r="O415" s="8">
        <v>0.26252489361702103</v>
      </c>
      <c r="P415" s="8">
        <f t="shared" si="13"/>
        <v>0.12533882446808514</v>
      </c>
      <c r="Q415" s="1" t="s">
        <v>1235</v>
      </c>
      <c r="R415" s="1">
        <v>1</v>
      </c>
    </row>
    <row r="416" spans="1:18" ht="20" customHeight="1" x14ac:dyDescent="0.3">
      <c r="A416" s="7" t="s">
        <v>911</v>
      </c>
      <c r="B416" s="7" t="s">
        <v>1076</v>
      </c>
      <c r="C416" s="7" t="s">
        <v>1136</v>
      </c>
      <c r="D416" s="7" t="s">
        <v>1236</v>
      </c>
      <c r="E416" s="8">
        <v>3.8773697368421102E-2</v>
      </c>
      <c r="F416" s="8">
        <v>4.3090894736842099E-2</v>
      </c>
      <c r="G416" s="8">
        <v>0.39222024999999999</v>
      </c>
      <c r="H416" s="8">
        <v>0.38040657894736801</v>
      </c>
      <c r="I416" s="8">
        <v>3.5726578947368301E-3</v>
      </c>
      <c r="J416" s="8">
        <v>7.0971210526315803E-2</v>
      </c>
      <c r="K416" s="8">
        <f t="shared" si="12"/>
        <v>0.15483921491228064</v>
      </c>
      <c r="L416" s="8">
        <v>5.1800407894736902E-2</v>
      </c>
      <c r="M416" s="8">
        <v>7.6707644736842107E-2</v>
      </c>
      <c r="N416" s="8">
        <v>7.4969973684210503E-2</v>
      </c>
      <c r="O416" s="8">
        <v>0.14989539473684099</v>
      </c>
      <c r="P416" s="8">
        <f t="shared" si="13"/>
        <v>8.8343355263157619E-2</v>
      </c>
      <c r="Q416" s="1" t="s">
        <v>1237</v>
      </c>
      <c r="R416" s="1">
        <v>1</v>
      </c>
    </row>
    <row r="417" spans="1:18" ht="20" customHeight="1" x14ac:dyDescent="0.3">
      <c r="A417" s="7" t="s">
        <v>911</v>
      </c>
      <c r="B417" s="7" t="s">
        <v>1142</v>
      </c>
      <c r="C417" s="7" t="s">
        <v>1145</v>
      </c>
      <c r="D417" s="7" t="s">
        <v>1238</v>
      </c>
      <c r="E417" s="8">
        <v>4.65559888888889E-2</v>
      </c>
      <c r="F417" s="8">
        <v>4.3589377777777799E-2</v>
      </c>
      <c r="G417" s="8">
        <v>0.6173246</v>
      </c>
      <c r="H417" s="8">
        <v>7.4921644444444394E-2</v>
      </c>
      <c r="I417" s="8">
        <v>1.3111244444444401E-2</v>
      </c>
      <c r="J417" s="8">
        <v>0.116515555555556</v>
      </c>
      <c r="K417" s="8">
        <f t="shared" si="12"/>
        <v>0.15200306851851861</v>
      </c>
      <c r="L417" s="8">
        <v>7.3958000000000001E-3</v>
      </c>
      <c r="M417" s="8">
        <v>0.107585122222221</v>
      </c>
      <c r="N417" s="8">
        <v>3.8594644444444402E-2</v>
      </c>
      <c r="O417" s="8">
        <v>0.151672366666667</v>
      </c>
      <c r="P417" s="8">
        <f t="shared" si="13"/>
        <v>7.6311983333333097E-2</v>
      </c>
      <c r="Q417" s="1" t="s">
        <v>1239</v>
      </c>
      <c r="R417" s="1">
        <v>1</v>
      </c>
    </row>
    <row r="418" spans="1:18" ht="20" customHeight="1" x14ac:dyDescent="0.3">
      <c r="A418" s="7" t="s">
        <v>911</v>
      </c>
      <c r="B418" s="7" t="s">
        <v>1142</v>
      </c>
      <c r="C418" s="7" t="s">
        <v>1148</v>
      </c>
      <c r="D418" s="7" t="s">
        <v>1240</v>
      </c>
      <c r="E418" s="8">
        <v>0.235128012048193</v>
      </c>
      <c r="F418" s="8">
        <v>0.20979996385542199</v>
      </c>
      <c r="G418" s="8">
        <v>1.4402703373493999</v>
      </c>
      <c r="H418" s="8">
        <v>0.43558590361445698</v>
      </c>
      <c r="I418" s="8">
        <v>0.116720951807229</v>
      </c>
      <c r="J418" s="8">
        <v>0.408279759036145</v>
      </c>
      <c r="K418" s="8">
        <f t="shared" si="12"/>
        <v>0.47429748795180765</v>
      </c>
      <c r="L418" s="8">
        <v>0.255127554216867</v>
      </c>
      <c r="M418" s="8">
        <v>0.24580281927710801</v>
      </c>
      <c r="N418" s="8">
        <v>0.30591657831325297</v>
      </c>
      <c r="O418" s="8">
        <v>0.55559340963855397</v>
      </c>
      <c r="P418" s="8">
        <f t="shared" si="13"/>
        <v>0.34061009036144546</v>
      </c>
      <c r="Q418" s="1" t="s">
        <v>1241</v>
      </c>
      <c r="R418" s="1">
        <v>1</v>
      </c>
    </row>
    <row r="419" spans="1:18" ht="20" customHeight="1" x14ac:dyDescent="0.3">
      <c r="A419" s="7" t="s">
        <v>911</v>
      </c>
      <c r="B419" s="7" t="s">
        <v>1142</v>
      </c>
      <c r="C419" s="7" t="s">
        <v>1151</v>
      </c>
      <c r="D419" s="7" t="s">
        <v>1242</v>
      </c>
      <c r="E419" s="8">
        <v>11.855568861538501</v>
      </c>
      <c r="F419" s="8">
        <v>14.4352250615385</v>
      </c>
      <c r="G419" s="8">
        <v>13.739382446153799</v>
      </c>
      <c r="H419" s="8">
        <v>12.150057353846099</v>
      </c>
      <c r="I419" s="8">
        <v>13.677058507692299</v>
      </c>
      <c r="J419" s="8">
        <v>11.1249937846154</v>
      </c>
      <c r="K419" s="8">
        <f t="shared" si="12"/>
        <v>12.830381002564101</v>
      </c>
      <c r="L419" s="8">
        <v>15.041448784615399</v>
      </c>
      <c r="M419" s="8">
        <v>13.231544599999999</v>
      </c>
      <c r="N419" s="8">
        <v>15.131373692307699</v>
      </c>
      <c r="O419" s="8">
        <v>13.3654753846153</v>
      </c>
      <c r="P419" s="8">
        <f t="shared" si="13"/>
        <v>14.192460615384599</v>
      </c>
      <c r="Q419" s="1" t="s">
        <v>1243</v>
      </c>
      <c r="R419" s="1">
        <v>1</v>
      </c>
    </row>
    <row r="420" spans="1:18" ht="20" customHeight="1" x14ac:dyDescent="0.3">
      <c r="A420" s="7" t="s">
        <v>911</v>
      </c>
      <c r="B420" s="7" t="s">
        <v>1142</v>
      </c>
      <c r="C420" s="7" t="s">
        <v>1154</v>
      </c>
      <c r="D420" s="7" t="s">
        <v>1244</v>
      </c>
      <c r="E420" s="8">
        <v>8.96270617647059</v>
      </c>
      <c r="F420" s="8">
        <v>10.888731</v>
      </c>
      <c r="G420" s="8">
        <v>10.428442035294101</v>
      </c>
      <c r="H420" s="8">
        <v>9.0717868470588208</v>
      </c>
      <c r="I420" s="8">
        <v>10.316644376470499</v>
      </c>
      <c r="J420" s="8">
        <v>8.2969530470588193</v>
      </c>
      <c r="K420" s="8">
        <f t="shared" si="12"/>
        <v>9.6608772470588047</v>
      </c>
      <c r="L420" s="8">
        <v>11.322828823529401</v>
      </c>
      <c r="M420" s="8">
        <v>10.0264715764706</v>
      </c>
      <c r="N420" s="8">
        <v>11.3986498235294</v>
      </c>
      <c r="O420" s="8">
        <v>9.94031821176468</v>
      </c>
      <c r="P420" s="8">
        <f t="shared" si="13"/>
        <v>10.672067108823519</v>
      </c>
      <c r="Q420" s="1" t="s">
        <v>1245</v>
      </c>
      <c r="R420" s="1">
        <v>1</v>
      </c>
    </row>
    <row r="421" spans="1:18" ht="20" customHeight="1" x14ac:dyDescent="0.3">
      <c r="A421" s="7" t="s">
        <v>911</v>
      </c>
      <c r="B421" s="7" t="s">
        <v>1142</v>
      </c>
      <c r="C421" s="7" t="s">
        <v>1157</v>
      </c>
      <c r="D421" s="7" t="s">
        <v>1246</v>
      </c>
      <c r="E421" s="8">
        <v>7.84039777777778E-2</v>
      </c>
      <c r="F421" s="8">
        <v>0</v>
      </c>
      <c r="G421" s="8">
        <v>0.93152239999999997</v>
      </c>
      <c r="H421" s="8">
        <v>7.4159977777777802E-2</v>
      </c>
      <c r="I421" s="8">
        <v>0</v>
      </c>
      <c r="J421" s="8">
        <v>0.155699533333333</v>
      </c>
      <c r="K421" s="8">
        <f t="shared" si="12"/>
        <v>0.20663098148148143</v>
      </c>
      <c r="L421" s="8">
        <v>0</v>
      </c>
      <c r="M421" s="8">
        <v>0.20699859999999901</v>
      </c>
      <c r="N421" s="8">
        <v>4.77036222222222E-2</v>
      </c>
      <c r="O421" s="8">
        <v>0.26189946666666603</v>
      </c>
      <c r="P421" s="8">
        <f t="shared" si="13"/>
        <v>0.12915042222222181</v>
      </c>
      <c r="Q421" s="1" t="s">
        <v>1247</v>
      </c>
      <c r="R421" s="1">
        <v>1</v>
      </c>
    </row>
    <row r="422" spans="1:18" ht="20" customHeight="1" x14ac:dyDescent="0.3">
      <c r="A422" s="7" t="s">
        <v>911</v>
      </c>
      <c r="B422" s="7" t="s">
        <v>1142</v>
      </c>
      <c r="C422" s="7" t="s">
        <v>1157</v>
      </c>
      <c r="D422" s="7" t="s">
        <v>1248</v>
      </c>
      <c r="E422" s="8">
        <v>0.209954651162791</v>
      </c>
      <c r="F422" s="8">
        <v>2.90627906976744E-3</v>
      </c>
      <c r="G422" s="8">
        <v>2.0884443720930199</v>
      </c>
      <c r="H422" s="8">
        <v>0.30678944186046497</v>
      </c>
      <c r="I422" s="8">
        <v>0</v>
      </c>
      <c r="J422" s="8">
        <v>0.41216593023255699</v>
      </c>
      <c r="K422" s="8">
        <f t="shared" si="12"/>
        <v>0.50337677906976674</v>
      </c>
      <c r="L422" s="8">
        <v>2.94490697674419E-3</v>
      </c>
      <c r="M422" s="8">
        <v>0.35489295348837202</v>
      </c>
      <c r="N422" s="8">
        <v>0.143125651162791</v>
      </c>
      <c r="O422" s="8">
        <v>0.68335162790697701</v>
      </c>
      <c r="P422" s="8">
        <f t="shared" si="13"/>
        <v>0.29607878488372108</v>
      </c>
      <c r="Q422" s="1" t="s">
        <v>1249</v>
      </c>
      <c r="R422" s="1">
        <v>1</v>
      </c>
    </row>
    <row r="423" spans="1:18" ht="20" customHeight="1" x14ac:dyDescent="0.3">
      <c r="A423" s="7" t="s">
        <v>911</v>
      </c>
      <c r="B423" s="7" t="s">
        <v>1142</v>
      </c>
      <c r="C423" s="7" t="s">
        <v>1160</v>
      </c>
      <c r="D423" s="7" t="s">
        <v>1250</v>
      </c>
      <c r="E423" s="8">
        <v>0.10609771111110999</v>
      </c>
      <c r="F423" s="8">
        <v>0</v>
      </c>
      <c r="G423" s="8">
        <v>0.68536467777777699</v>
      </c>
      <c r="H423" s="8">
        <v>0.105689166666667</v>
      </c>
      <c r="I423" s="8">
        <v>3.9436666666666702E-4</v>
      </c>
      <c r="J423" s="8">
        <v>0.15339621111110999</v>
      </c>
      <c r="K423" s="8">
        <f t="shared" si="12"/>
        <v>0.17515702222222176</v>
      </c>
      <c r="L423" s="8">
        <v>7.0048777777777698E-3</v>
      </c>
      <c r="M423" s="8">
        <v>0.13345278888888901</v>
      </c>
      <c r="N423" s="8">
        <v>8.5076722222222206E-2</v>
      </c>
      <c r="O423" s="8">
        <v>0.23685548888888899</v>
      </c>
      <c r="P423" s="8">
        <f t="shared" si="13"/>
        <v>0.11559746944444449</v>
      </c>
      <c r="Q423" s="1" t="s">
        <v>1251</v>
      </c>
      <c r="R423" s="1">
        <v>1</v>
      </c>
    </row>
    <row r="424" spans="1:18" ht="20" customHeight="1" x14ac:dyDescent="0.3">
      <c r="A424" s="7" t="s">
        <v>911</v>
      </c>
      <c r="B424" s="7" t="s">
        <v>1142</v>
      </c>
      <c r="C424" s="7" t="s">
        <v>1163</v>
      </c>
      <c r="D424" s="7" t="s">
        <v>1252</v>
      </c>
      <c r="E424" s="8">
        <v>6.8215613445378201E-2</v>
      </c>
      <c r="F424" s="8">
        <v>1.5277445378151301E-2</v>
      </c>
      <c r="G424" s="8">
        <v>0.39287333613445402</v>
      </c>
      <c r="H424" s="8">
        <v>7.8171537815125994E-2</v>
      </c>
      <c r="I424" s="8">
        <v>5.7643084033613401E-2</v>
      </c>
      <c r="J424" s="8">
        <v>9.4894504201680704E-2</v>
      </c>
      <c r="K424" s="8">
        <f t="shared" si="12"/>
        <v>0.11784592016806726</v>
      </c>
      <c r="L424" s="8">
        <v>1.1173815126050399E-2</v>
      </c>
      <c r="M424" s="8">
        <v>0.12935819327731099</v>
      </c>
      <c r="N424" s="8">
        <v>2.52693277310924E-2</v>
      </c>
      <c r="O424" s="8">
        <v>0.15218502521008401</v>
      </c>
      <c r="P424" s="8">
        <f t="shared" si="13"/>
        <v>7.9496590336134446E-2</v>
      </c>
      <c r="Q424" s="1" t="s">
        <v>1253</v>
      </c>
      <c r="R424" s="1">
        <v>1</v>
      </c>
    </row>
    <row r="425" spans="1:18" ht="20" customHeight="1" x14ac:dyDescent="0.3">
      <c r="A425" s="7" t="s">
        <v>911</v>
      </c>
      <c r="B425" s="7" t="s">
        <v>1142</v>
      </c>
      <c r="C425" s="7" t="s">
        <v>1166</v>
      </c>
      <c r="D425" s="7" t="s">
        <v>1254</v>
      </c>
      <c r="E425" s="8">
        <v>0.14696356470588101</v>
      </c>
      <c r="F425" s="8">
        <v>0.20486349411764701</v>
      </c>
      <c r="G425" s="8">
        <v>0.69429634117647099</v>
      </c>
      <c r="H425" s="8">
        <v>0.32846301176470599</v>
      </c>
      <c r="I425" s="8">
        <v>0.11397457647058799</v>
      </c>
      <c r="J425" s="8">
        <v>0.30850624705882301</v>
      </c>
      <c r="K425" s="8">
        <f t="shared" si="12"/>
        <v>0.29951120588235264</v>
      </c>
      <c r="L425" s="8">
        <v>0.24763477647058799</v>
      </c>
      <c r="M425" s="8">
        <v>0.16715062352941101</v>
      </c>
      <c r="N425" s="8">
        <v>0.219548329411765</v>
      </c>
      <c r="O425" s="8">
        <v>0.311187811764706</v>
      </c>
      <c r="P425" s="8">
        <f t="shared" si="13"/>
        <v>0.23638038529411748</v>
      </c>
      <c r="Q425" s="1" t="s">
        <v>1255</v>
      </c>
      <c r="R425" s="1">
        <v>1</v>
      </c>
    </row>
    <row r="426" spans="1:18" ht="20" customHeight="1" x14ac:dyDescent="0.3">
      <c r="A426" s="7" t="s">
        <v>911</v>
      </c>
      <c r="B426" s="7" t="s">
        <v>1142</v>
      </c>
      <c r="C426" s="7" t="s">
        <v>1169</v>
      </c>
      <c r="D426" s="7" t="s">
        <v>1256</v>
      </c>
      <c r="E426" s="8">
        <v>0.29079909999999998</v>
      </c>
      <c r="F426" s="8">
        <v>0.29891852499999999</v>
      </c>
      <c r="G426" s="8">
        <v>1.24391685</v>
      </c>
      <c r="H426" s="8">
        <v>0.55040944999999997</v>
      </c>
      <c r="I426" s="8">
        <v>0.197438425</v>
      </c>
      <c r="J426" s="8">
        <v>0.56301075</v>
      </c>
      <c r="K426" s="8">
        <f t="shared" si="12"/>
        <v>0.52408218333333334</v>
      </c>
      <c r="L426" s="8">
        <v>0.31980769999999997</v>
      </c>
      <c r="M426" s="8">
        <v>0.32437415000000003</v>
      </c>
      <c r="N426" s="8">
        <v>0.38606412499999998</v>
      </c>
      <c r="O426" s="8">
        <v>0.90474485000000004</v>
      </c>
      <c r="P426" s="8">
        <f t="shared" si="13"/>
        <v>0.48374770625000008</v>
      </c>
      <c r="Q426" s="1" t="s">
        <v>1257</v>
      </c>
      <c r="R426" s="1">
        <v>1</v>
      </c>
    </row>
    <row r="427" spans="1:18" ht="20" customHeight="1" x14ac:dyDescent="0.3">
      <c r="A427" s="7" t="s">
        <v>911</v>
      </c>
      <c r="B427" s="7" t="s">
        <v>1172</v>
      </c>
      <c r="C427" s="7" t="s">
        <v>1175</v>
      </c>
      <c r="D427" s="7" t="s">
        <v>1258</v>
      </c>
      <c r="E427" s="8">
        <v>0.10100574626865599</v>
      </c>
      <c r="F427" s="8">
        <v>0</v>
      </c>
      <c r="G427" s="8">
        <v>1.1178870000000001</v>
      </c>
      <c r="H427" s="8">
        <v>0.160862417910448</v>
      </c>
      <c r="I427" s="8">
        <v>0</v>
      </c>
      <c r="J427" s="8">
        <v>0.174599059701493</v>
      </c>
      <c r="K427" s="8">
        <f t="shared" si="12"/>
        <v>0.25905903731343288</v>
      </c>
      <c r="L427" s="8">
        <v>1.8900149253731301E-3</v>
      </c>
      <c r="M427" s="8">
        <v>0.156480134328358</v>
      </c>
      <c r="N427" s="8">
        <v>9.8510402985074602E-2</v>
      </c>
      <c r="O427" s="8">
        <v>0.347198253731343</v>
      </c>
      <c r="P427" s="8">
        <f t="shared" si="13"/>
        <v>0.15101970149253718</v>
      </c>
      <c r="Q427" s="1" t="s">
        <v>1259</v>
      </c>
      <c r="R427" s="1">
        <v>1</v>
      </c>
    </row>
    <row r="428" spans="1:18" ht="20" customHeight="1" x14ac:dyDescent="0.3">
      <c r="A428" s="7" t="s">
        <v>911</v>
      </c>
      <c r="B428" s="7" t="s">
        <v>1172</v>
      </c>
      <c r="C428" s="7" t="s">
        <v>1178</v>
      </c>
      <c r="D428" s="7" t="s">
        <v>1260</v>
      </c>
      <c r="E428" s="8">
        <v>0.27703087999999998</v>
      </c>
      <c r="F428" s="8">
        <v>1.2268800000000001E-3</v>
      </c>
      <c r="G428" s="8">
        <v>2.5181323199999999</v>
      </c>
      <c r="H428" s="8">
        <v>0.32049771999999999</v>
      </c>
      <c r="I428" s="8">
        <v>1.236948E-2</v>
      </c>
      <c r="J428" s="8">
        <v>0.42617443999999999</v>
      </c>
      <c r="K428" s="8">
        <f t="shared" si="12"/>
        <v>0.59257195333333323</v>
      </c>
      <c r="L428" s="8">
        <v>5.0652400000000004E-3</v>
      </c>
      <c r="M428" s="8">
        <v>0.48053632000000002</v>
      </c>
      <c r="N428" s="8">
        <v>0.24759064</v>
      </c>
      <c r="O428" s="8">
        <v>0.79289240000000005</v>
      </c>
      <c r="P428" s="8">
        <f t="shared" si="13"/>
        <v>0.38152115000000003</v>
      </c>
      <c r="Q428" s="1" t="s">
        <v>1261</v>
      </c>
      <c r="R428" s="1">
        <v>1</v>
      </c>
    </row>
    <row r="429" spans="1:18" ht="20" customHeight="1" x14ac:dyDescent="0.3">
      <c r="A429" s="7" t="s">
        <v>911</v>
      </c>
      <c r="B429" s="7" t="s">
        <v>1172</v>
      </c>
      <c r="C429" s="7" t="s">
        <v>1181</v>
      </c>
      <c r="D429" s="7" t="s">
        <v>1262</v>
      </c>
      <c r="E429" s="8">
        <v>0.19767788888888899</v>
      </c>
      <c r="F429" s="8">
        <v>0</v>
      </c>
      <c r="G429" s="8">
        <v>0.77417044444444405</v>
      </c>
      <c r="H429" s="8">
        <v>0.24086133333333301</v>
      </c>
      <c r="I429" s="8">
        <v>0</v>
      </c>
      <c r="J429" s="8">
        <v>0.197463722222221</v>
      </c>
      <c r="K429" s="8">
        <f t="shared" si="12"/>
        <v>0.23502889814814784</v>
      </c>
      <c r="L429" s="8">
        <v>7.0350555555555496E-3</v>
      </c>
      <c r="M429" s="8">
        <v>0.14776138888888901</v>
      </c>
      <c r="N429" s="8">
        <v>0.123855777777778</v>
      </c>
      <c r="O429" s="8">
        <v>0.37101244444444498</v>
      </c>
      <c r="P429" s="8">
        <f t="shared" si="13"/>
        <v>0.16241616666666689</v>
      </c>
      <c r="Q429" s="1" t="s">
        <v>1263</v>
      </c>
      <c r="R429" s="1">
        <v>1</v>
      </c>
    </row>
    <row r="430" spans="1:18" ht="20" customHeight="1" x14ac:dyDescent="0.3">
      <c r="A430" s="7" t="s">
        <v>911</v>
      </c>
      <c r="B430" s="7" t="s">
        <v>1172</v>
      </c>
      <c r="C430" s="7" t="s">
        <v>1181</v>
      </c>
      <c r="D430" s="7" t="s">
        <v>1264</v>
      </c>
      <c r="E430" s="8">
        <v>0.29850933333333302</v>
      </c>
      <c r="F430" s="8">
        <v>0</v>
      </c>
      <c r="G430" s="8">
        <v>1.7884171666666699</v>
      </c>
      <c r="H430" s="8">
        <v>0.285387277777778</v>
      </c>
      <c r="I430" s="8">
        <v>0</v>
      </c>
      <c r="J430" s="8">
        <v>0.26474277777777799</v>
      </c>
      <c r="K430" s="8">
        <f t="shared" si="12"/>
        <v>0.43950942592592651</v>
      </c>
      <c r="L430" s="8">
        <v>7.0350555555555496E-3</v>
      </c>
      <c r="M430" s="8">
        <v>0.269550611111111</v>
      </c>
      <c r="N430" s="8">
        <v>0.33293311111111101</v>
      </c>
      <c r="O430" s="8">
        <v>0.59120950000000005</v>
      </c>
      <c r="P430" s="8">
        <f t="shared" si="13"/>
        <v>0.30018206944444437</v>
      </c>
      <c r="Q430" s="1" t="s">
        <v>1265</v>
      </c>
      <c r="R430" s="1">
        <v>1</v>
      </c>
    </row>
    <row r="431" spans="1:18" ht="20" customHeight="1" x14ac:dyDescent="0.3">
      <c r="A431" s="7" t="s">
        <v>911</v>
      </c>
      <c r="B431" s="7" t="s">
        <v>1172</v>
      </c>
      <c r="C431" s="7" t="s">
        <v>1184</v>
      </c>
      <c r="D431" s="7" t="s">
        <v>1266</v>
      </c>
      <c r="E431" s="8">
        <v>4.1464399999999998E-2</v>
      </c>
      <c r="F431" s="8">
        <v>3.9413650000000001E-2</v>
      </c>
      <c r="G431" s="8">
        <v>0.88391037500000003</v>
      </c>
      <c r="H431" s="8">
        <v>8.8416624999999999E-2</v>
      </c>
      <c r="I431" s="8">
        <v>2.7115749999999999E-3</v>
      </c>
      <c r="J431" s="8">
        <v>0.12345225</v>
      </c>
      <c r="K431" s="8">
        <f t="shared" si="12"/>
        <v>0.19656147916666666</v>
      </c>
      <c r="L431" s="8">
        <v>2.3175624999999998E-2</v>
      </c>
      <c r="M431" s="8">
        <v>0.146718875</v>
      </c>
      <c r="N431" s="8">
        <v>6.2446074999999997E-2</v>
      </c>
      <c r="O431" s="8">
        <v>0.25007815</v>
      </c>
      <c r="P431" s="8">
        <f t="shared" si="13"/>
        <v>0.12060468125</v>
      </c>
      <c r="Q431" s="1" t="s">
        <v>1267</v>
      </c>
      <c r="R431" s="1">
        <v>1</v>
      </c>
    </row>
  </sheetData>
  <mergeCells count="1">
    <mergeCell ref="A1:Q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雯雯 陆</dc:creator>
  <cp:lastModifiedBy>雯雯 陆</cp:lastModifiedBy>
  <dcterms:created xsi:type="dcterms:W3CDTF">2024-11-17T07:24:15Z</dcterms:created>
  <dcterms:modified xsi:type="dcterms:W3CDTF">2025-03-01T20:17:31Z</dcterms:modified>
</cp:coreProperties>
</file>